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5701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60271 cilium assembly</t>
  </si>
  <si>
    <t>GO:0051186 cofactor metabolic process</t>
  </si>
  <si>
    <t>hsa01212 Fatty acid metabolism</t>
  </si>
  <si>
    <t>GO:0010564 regulation of cell cycle proce</t>
  </si>
  <si>
    <t>GO:0007017 microtubule-based process</t>
  </si>
  <si>
    <t>GO:0016569 covalent chromatin modificatio</t>
  </si>
  <si>
    <t>GO:0007389 pattern specification process</t>
  </si>
  <si>
    <t>R-HSA-196849 Metabolism of water-soluble vi</t>
  </si>
  <si>
    <t>R-HSA-556833 Metabolism of lipids</t>
  </si>
  <si>
    <t>GO:0097711 ciliary basal body-plasma memb</t>
  </si>
  <si>
    <t>GO:1905515 non-motile cilium assembly</t>
  </si>
  <si>
    <t>GO:0032259 methylation</t>
  </si>
  <si>
    <t>M121 PID MTOR 4PATHWAY</t>
  </si>
  <si>
    <t>hsa00640 Propanoate metabolism</t>
  </si>
  <si>
    <t>CORUM:164 Cohesin-SA1 complex</t>
  </si>
  <si>
    <t>GO:0018916 nitrobenzene metabolic process</t>
  </si>
  <si>
    <t>GO:1902115 regulation of organelle assemb</t>
  </si>
  <si>
    <t>R-HSA-2990846 SUMOylation</t>
  </si>
  <si>
    <t>GO:0006281 DNA repair</t>
  </si>
  <si>
    <t>GO:0051056 regulation of small GTPase med</t>
  </si>
  <si>
    <t>HCFC1R1</t>
  </si>
  <si>
    <t>54985</t>
  </si>
  <si>
    <t>symbol</t>
  </si>
  <si>
    <t>H. sapiens</t>
  </si>
  <si>
    <t>host cell factor C1 regulator 1</t>
  </si>
  <si>
    <t>Nucleoplasm(Approved)</t>
  </si>
  <si>
    <t>0.0</t>
  </si>
  <si>
    <t>SAFB</t>
  </si>
  <si>
    <t>6294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Nucleoplasm(Enhanced)</t>
  </si>
  <si>
    <t>(M200)PID ERA GENOMIC PATHWAY</t>
  </si>
  <si>
    <t>1.0</t>
  </si>
  <si>
    <t>SLCO4C1</t>
  </si>
  <si>
    <t>353189</t>
  </si>
  <si>
    <t>solute carrier organic anion transporter family member 4C1</t>
  </si>
  <si>
    <t>GO:0043252 sodium-independent organic anion transport;GO:0043312 neutrophil degranulation;GO:0002283 neutrophil activation involved in immune response</t>
  </si>
  <si>
    <t>Transporters/Electrochemical Potential-driven transporters</t>
  </si>
  <si>
    <t>METTL7A</t>
  </si>
  <si>
    <t>25840</t>
  </si>
  <si>
    <t>methyltransferase like 7A</t>
  </si>
  <si>
    <t>GO:0043312 neutrophil degranulation;GO:0002283 neutrophil activation involved in immune response;GO:0042119 neutrophil activation</t>
  </si>
  <si>
    <t>Lipid droplets(Supported)</t>
  </si>
  <si>
    <t>ZNF358</t>
  </si>
  <si>
    <t>140467</t>
  </si>
  <si>
    <t>zinc finger protein 358</t>
  </si>
  <si>
    <t>GO:0035115 embryonic forelimb morphogenesis;GO:0035136 forelimb morphogenesis;GO:0030326 embryonic limb morphogenesis</t>
  </si>
  <si>
    <t>Transcription factors/Zinc-coordinating DNA-binding domains</t>
  </si>
  <si>
    <t>Nucleus(Approved)</t>
  </si>
  <si>
    <t>CIART</t>
  </si>
  <si>
    <t>148523</t>
  </si>
  <si>
    <t>circadian associated repressor of transcription</t>
  </si>
  <si>
    <t>GO:0045475 locomotor rhythm;GO:0032922 circadian regulation of gene expression;GO:0048512 circadian behavior</t>
  </si>
  <si>
    <t>Nucleoplasm(Supported)</t>
  </si>
  <si>
    <t>USP28</t>
  </si>
  <si>
    <t>57646</t>
  </si>
  <si>
    <t>ubiquitin specific peptidase 28</t>
  </si>
  <si>
    <t>GO:0042771 intrinsic apoptotic signaling pathway in response to DNA damage by p53 class mediator;GO:0034644 cellular response to UV;GO:0072332 intrinsic apoptotic signaling pathway by p53 class mediator</t>
  </si>
  <si>
    <t>Enzymes/{ENZYME proteins/Hydrolases,Peptidases/Cysteine-type peptidases}</t>
  </si>
  <si>
    <t>Nuclear bodies;Nucleoplasm(Supported)</t>
  </si>
  <si>
    <t>ZBTB44</t>
  </si>
  <si>
    <t>29068</t>
  </si>
  <si>
    <t>zinc finger and BTB domain containing 44</t>
  </si>
  <si>
    <t>CITED2</t>
  </si>
  <si>
    <t>10370</t>
  </si>
  <si>
    <t>Cbp/p300 interacting transactivator with Glu/Asp rich carboxy-terminal domain 2</t>
  </si>
  <si>
    <t>GO:1900164 nodal signaling pathway involved in determination of lateral mesoderm left/right asymmetry;GO:0035802 adrenal cortex formation;GO:2000020 positive regulation of male gonad development</t>
  </si>
  <si>
    <t>(M44)PID HIF2PATHWAY; (M255)PID HIF1 TFPATHWAY</t>
  </si>
  <si>
    <t>(M5942)HALLMARK UV RESPONSE DN; (M5937)HALLMARK GLYCOLYSIS; (M5891)HALLMARK HYPOXIA</t>
  </si>
  <si>
    <t>NFIB</t>
  </si>
  <si>
    <t>4781</t>
  </si>
  <si>
    <t>nuclear factor I B</t>
  </si>
  <si>
    <t>GO:2000795 negative regulation of epithelial cell proliferation involved in lung morphogenesis;GO:2000791 negative regulation of mesenchymal cell proliferation involved in lung development;GO:0021960 anterior commissure morphogenesis</t>
  </si>
  <si>
    <t>Transcription factors</t>
  </si>
  <si>
    <t>Nucleoli fibrillar center;Nucleus(Supported)</t>
  </si>
  <si>
    <t>(M285)PID HNF3A PATHWAY</t>
  </si>
  <si>
    <t>(M5942)HALLMARK UV RESPONSE DN</t>
  </si>
  <si>
    <t>FADS1</t>
  </si>
  <si>
    <t>3992</t>
  </si>
  <si>
    <t>fatty acid desaturase 1</t>
  </si>
  <si>
    <t>GO:0036109 alpha-linolenic acid metabolic process;GO:0043651 linoleic acid metabolic process;GO:0042759 long-chain fatty acid biosynthetic process</t>
  </si>
  <si>
    <t>Alpha-Linolenic Acid (Oxidoreductase activity);Icosapent (Oxidoreductase activity)</t>
  </si>
  <si>
    <t>(M5908)HALLMARK ANDROGEN RESPONSE; (M5949)HALLMARK PEROXISOME; (M5948)HALLMARK BILE ACID METABOLISM</t>
  </si>
  <si>
    <t>SLC37A4</t>
  </si>
  <si>
    <t>2542</t>
  </si>
  <si>
    <t>solute carrier family 37 member 4</t>
  </si>
  <si>
    <t>GO:0015760 glucose-6-phosphate transport;GO:0015712 hexose phosphate transport;GO:0035435 phosphate ion transmembrane transport</t>
  </si>
  <si>
    <t>Mitochondria(Approved)</t>
  </si>
  <si>
    <t>(M5937)HALLMARK GLYCOLYSIS; (M5891)HALLMARK HYPOXIA; (M5924)HALLMARK MTORC1 SIGNALING</t>
  </si>
  <si>
    <t>SELENBP1</t>
  </si>
  <si>
    <t>8991</t>
  </si>
  <si>
    <t>selenium binding protein 1</t>
  </si>
  <si>
    <t>GO:0015031 protein transport;GO:0015833 peptide transport;GO:0055114 oxidation-reduction process</t>
  </si>
  <si>
    <t>Nucleoli(Supported)</t>
  </si>
  <si>
    <t>(M5945)HALLMARK HEME METABOLISM; (M5891)HALLMARK HYPOXIA</t>
  </si>
  <si>
    <t>TMEM86A</t>
  </si>
  <si>
    <t>144110</t>
  </si>
  <si>
    <t>transmembrane protein 86A</t>
  </si>
  <si>
    <t>Golgi apparatus;Nucleoplasm(Approved)</t>
  </si>
  <si>
    <t>SENP7</t>
  </si>
  <si>
    <t>57337</t>
  </si>
  <si>
    <t>SUMO specific peptidase 7</t>
  </si>
  <si>
    <t>GO:0016926 protein desumoylation;GO:0070646 protein modification by small protein removal;GO:0018205 peptidyl-lysine modification</t>
  </si>
  <si>
    <t>Cytosol;Nucleoplasm(Approved)</t>
  </si>
  <si>
    <t>HOXD3</t>
  </si>
  <si>
    <t>3232</t>
  </si>
  <si>
    <t>homeobox D3</t>
  </si>
  <si>
    <t>GO:0021615 glossopharyngeal nerve morphogenesis;GO:0021563 glossopharyngeal nerve development;GO:0021602 cranial nerve morphogenesis</t>
  </si>
  <si>
    <t>Transcription factors/Helix-turn-helix domains</t>
  </si>
  <si>
    <t>Nucleoplasm(Enhanced)Nuclear bodies(Supported)</t>
  </si>
  <si>
    <t>ZNF639</t>
  </si>
  <si>
    <t>51193</t>
  </si>
  <si>
    <t>zinc finger protein 639</t>
  </si>
  <si>
    <t>GO:0043922 negative regulation by host of viral transcription;GO:0043923 positive regulation by host of viral transcription;GO:0032897 negative regulation of viral transcription</t>
  </si>
  <si>
    <t>(M5953)HALLMARK KRAS SIGNALING UP</t>
  </si>
  <si>
    <t>OGT</t>
  </si>
  <si>
    <t>8473</t>
  </si>
  <si>
    <t>O-linked N-acetylglucosamine (GlcNAc) transferase</t>
  </si>
  <si>
    <t>GO:0061087 positive regulation of histone H3-K27 methylation;GO:0061085 regulation of histone H3-K27 methylation;GO:0043982 histone H4-K8 acetylation</t>
  </si>
  <si>
    <t>Enzymes/ENZYME proteins/Transferases</t>
  </si>
  <si>
    <t>Nucleoplasm;Plasma membrane(Supported)</t>
  </si>
  <si>
    <t>KIAA0895</t>
  </si>
  <si>
    <t>23366</t>
  </si>
  <si>
    <t>Cell Junctions;Cytosol;Nucleus;Plasma membrane(Approved)</t>
  </si>
  <si>
    <t>FLOT1</t>
  </si>
  <si>
    <t>10211</t>
  </si>
  <si>
    <t>flotillin 1</t>
  </si>
  <si>
    <t>GO:0034141 positive regulation of toll-like receptor 3 signaling pathway;GO:0034139 regulation of toll-like receptor 3 signaling pathway;GO:0034143 regulation of toll-like receptor 4 signaling pathway</t>
  </si>
  <si>
    <t>Plasma membrane;Vesicles(Supported)Golgi apparatus(Approved)</t>
  </si>
  <si>
    <t>(M1315)SIG PIP3 SIGNALING IN B LYMPHOCYTES; (M8626)SIG BCR SIGNALING PATHWAY; (M7955)SIG INSULIN RECEPTOR PATHWAY IN CARDIAC MYOCYTES</t>
  </si>
  <si>
    <t>ARHGAP24</t>
  </si>
  <si>
    <t>83478</t>
  </si>
  <si>
    <t>Rho GTPase activating protein 24</t>
  </si>
  <si>
    <t>GO:0001525 angiogenesis;GO:0043547 positive regulation of GTPase activity;GO:0048514 blood vessel morphogenesis</t>
  </si>
  <si>
    <t>Cytosol;Plasma membrane(Approved)</t>
  </si>
  <si>
    <t>LCORL</t>
  </si>
  <si>
    <t>254251</t>
  </si>
  <si>
    <t>ligand dependent nuclear receptor corepressor like</t>
  </si>
  <si>
    <t>GO:0006357 regulation of transcription by RNA polymerase II;GO:0006366 transcription by RNA polymerase II;GO:0006355 regulation of transcription, DNA-templated</t>
  </si>
  <si>
    <t>Nuclear membrane;Nucleoplasm(Supported)</t>
  </si>
  <si>
    <t>SATB1</t>
  </si>
  <si>
    <t>6304</t>
  </si>
  <si>
    <t>SATB homeobox 1</t>
  </si>
  <si>
    <t>GO:0043374 CD8-positive, alpha-beta T cell differentiation;GO:0043367 CD4-positive, alpha-beta T cell differentiation;GO:0036037 CD8-positive, alpha-beta T cell activation</t>
  </si>
  <si>
    <t>(M220)PID CASPASE PATHWAY</t>
  </si>
  <si>
    <t>(M5902)HALLMARK APOPTOSIS; (M5953)HALLMARK KRAS SIGNALING UP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GPRC5B</t>
  </si>
  <si>
    <t>51704</t>
  </si>
  <si>
    <t>G protein-coupled receptor class C group 5 member B</t>
  </si>
  <si>
    <t>GO:0060907 positive regulation of macrophage cytokine production;GO:0010935 regulation of macrophage cytokine production;GO:0061081 positive regulation of myeloid leukocyte cytokine production involved in immune response</t>
  </si>
  <si>
    <t>G-protein coupled receptors/GPCRs excl olfactory receptors</t>
  </si>
  <si>
    <t>Vesicles(Supported)Nucleoli;Nucleus(Approved)</t>
  </si>
  <si>
    <t>HSF2</t>
  </si>
  <si>
    <t>3298</t>
  </si>
  <si>
    <t>heat shock transcription factor 2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ZNF33B</t>
  </si>
  <si>
    <t>7582</t>
  </si>
  <si>
    <t>zinc finger protein 33B</t>
  </si>
  <si>
    <t>GO:0006355 regulation of transcription, DNA-templated;GO:1903506 regulation of nucleic acid-templated transcription;GO:0006351 transcription, DNA-templated</t>
  </si>
  <si>
    <t>LRRC23</t>
  </si>
  <si>
    <t>10233</t>
  </si>
  <si>
    <t>leucine rich repeat containing 23</t>
  </si>
  <si>
    <t>GO:0008150 biological_process</t>
  </si>
  <si>
    <t>COASY</t>
  </si>
  <si>
    <t>80347</t>
  </si>
  <si>
    <t>Coenzyme A synthase</t>
  </si>
  <si>
    <t>GO:0015937 coenzyme A biosynthetic process;GO:0015936 coenzyme A metabolic process;GO:0034030 ribonucleoside bisphosphate biosynthetic process</t>
  </si>
  <si>
    <t>MYSM1</t>
  </si>
  <si>
    <t>114803</t>
  </si>
  <si>
    <t>Myb like, SWIRM and MPN domains 1</t>
  </si>
  <si>
    <t>GO:0035522 monoubiquitinated histone H2A deubiquitination;GO:0035521 monoubiquitinated histone deubiquitination;GO:0051797 regulation of hair follicle development</t>
  </si>
  <si>
    <t>Enzymes/Peptidases/Metallopeptidases</t>
  </si>
  <si>
    <t>Nucleoplasm(Supported)Plasma membrane(Approved)</t>
  </si>
  <si>
    <t>BIVM</t>
  </si>
  <si>
    <t>54841</t>
  </si>
  <si>
    <t>basic, immunoglobulin-like variable motif containing</t>
  </si>
  <si>
    <t>GO:0006295 nucleotide-excision repair, DNA incision, 3'-to lesion;GO:0033683 nucleotide-excision repair, DNA incision;GO:0006289 nucleotide-excision repair</t>
  </si>
  <si>
    <t>PRKD1</t>
  </si>
  <si>
    <t>5587</t>
  </si>
  <si>
    <t>protein kinase D1</t>
  </si>
  <si>
    <t>GO:0038033 positive regulation of endothelial cell chemotaxis by VEGF-activated vascular endothelial growth factor receptor signaling pathway;GO:1901727 positive regulation of histone deacetylase activity;GO:2001028 positive regulation of endothelial cell chemotaxis</t>
  </si>
  <si>
    <t>CAMK Ser/Thr protein kinase family</t>
  </si>
  <si>
    <t>Enzymes/{ENZYME proteins/Transferases,Kinases/CAMK Ser/Thr protein kinases}</t>
  </si>
  <si>
    <t>Cytosol;Plasma membrane(Supported)</t>
  </si>
  <si>
    <t>(M125)PID IGF1 PATHWAY; (M12645)ST GA13 PATHWAY; (M15)PID LYSOPHOSPHOLIPID PATHWAY</t>
  </si>
  <si>
    <t>JUND</t>
  </si>
  <si>
    <t>3727</t>
  </si>
  <si>
    <t>JunD proto-oncogene, AP-1 transcription factor subunit</t>
  </si>
  <si>
    <t>GO:0002076 osteoblast development;GO:0045669 positive regulation of osteoblast differentiation;GO:0071277 cellular response to calcium ion</t>
  </si>
  <si>
    <t>Transcription factors/Basic domains</t>
  </si>
  <si>
    <t>Nucleus(Supported)</t>
  </si>
  <si>
    <t>(M65)PID FRA PATHWAY; (M166)PID ATF2 PATHWAY; (M167)PID AP1 PATHWAY</t>
  </si>
  <si>
    <t>RAD21</t>
  </si>
  <si>
    <t>5885</t>
  </si>
  <si>
    <t>RAD21 cohesin complex component</t>
  </si>
  <si>
    <t>GO:0045841 negative regulation of mitotic metaphase/anaphase transition;GO:0045876 positive regulation of sister chromatid cohesion;GO:0030071 regulation of mitotic metaphase/anaphase transition</t>
  </si>
  <si>
    <t>(M5925)HALLMARK E2F TARGETS; (M5901)HALLMARK G2M CHECKPOINT</t>
  </si>
  <si>
    <t>SMC3</t>
  </si>
  <si>
    <t>9126</t>
  </si>
  <si>
    <t>structural maintenance of chromosomes 3</t>
  </si>
  <si>
    <t>GO:1901673 regulation of mitotic spindle assembly;GO:0090169 regulation of spindle assembly;GO:0060236 regulation of mitotic spindle organization</t>
  </si>
  <si>
    <t>(M84)PID ATM PATHWAY</t>
  </si>
  <si>
    <t>(M5893)HALLMARK MITOTIC SPINDLE; (M5925)HALLMARK E2F TARGETS</t>
  </si>
  <si>
    <t>GALK2</t>
  </si>
  <si>
    <t>2585</t>
  </si>
  <si>
    <t>galactokinase 2</t>
  </si>
  <si>
    <t>GO:0033499 galactose catabolic process via UDP-galactose;GO:0019388 galactose catabolic process;GO:0006012 galactose metabolic process</t>
  </si>
  <si>
    <t>(M5937)HALLMARK GLYCOLYSIS</t>
  </si>
  <si>
    <t>TET2</t>
  </si>
  <si>
    <t>54790</t>
  </si>
  <si>
    <t>tet methylcytosine dioxygenase 2</t>
  </si>
  <si>
    <t>GO:0080182 histone H3-K4 trimethylation;GO:0006211 5-methylcytosine catabolic process;GO:0019857 5-methylcytosine metabolic process</t>
  </si>
  <si>
    <t>Enzymes/ENZYME proteins/Oxidoreductases</t>
  </si>
  <si>
    <t>RRM1</t>
  </si>
  <si>
    <t>6240</t>
  </si>
  <si>
    <t>ribonucleotide reductase catalytic subunit M1</t>
  </si>
  <si>
    <t>GO:0051290 protein heterotetramerization;GO:0009263 deoxyribonucleotide biosynthetic process;GO:0021846 cell proliferation in forebrain</t>
  </si>
  <si>
    <t>Cytosol(Enhanced)</t>
  </si>
  <si>
    <t>Cladribine (Ribonucleoside-diphosphate reductase activity, thioredoxin disulfide as acceptor);Gemcitabine (Ribonucleoside-diphosphate reductase activity, thioredoxin disulfide as acceptor);Clofarabine (Ribonucleoside-diphosphate reductase activity, thioredoxin disulfide as acceptor);Hydroxyurea (Ribonucleoside-diphosphate reductase activity, thioredoxin disulfide as acceptor);Fludarabine (Ribonucleoside-diphosphate reductase activity, thioredoxin disulfide as acceptor);Imexon (Ribonucleoside-diphosphate reductase activity, thioredoxin disulfide as acceptor);gallium maltolate (Ribonucleoside-diphosphate reductase activity, thioredoxin disulfide as acceptor)</t>
  </si>
  <si>
    <t>(M40)PID E2F PATHWAY</t>
  </si>
  <si>
    <t>(M5926)HALLMARK MYC TARGETS V1</t>
  </si>
  <si>
    <t>MTMR10</t>
  </si>
  <si>
    <t>54893</t>
  </si>
  <si>
    <t>myotubularin related protein 10</t>
  </si>
  <si>
    <t>Cytosol;Nuclear bodies;Nucleoplasm(Approved)</t>
  </si>
  <si>
    <t>INTS7</t>
  </si>
  <si>
    <t>25896</t>
  </si>
  <si>
    <t>integrator complex subunit 7</t>
  </si>
  <si>
    <t>GO:0042795 snRNA transcription by RNA polymerase II;GO:0034472 snRNA 3'-end processing;GO:0009301 snRNA transcription</t>
  </si>
  <si>
    <t>Nuclear bodies(Supported)</t>
  </si>
  <si>
    <t>KAT6B</t>
  </si>
  <si>
    <t>23522</t>
  </si>
  <si>
    <t>lysine acetyltransferase 6B</t>
  </si>
  <si>
    <t>GO:0043966 histone H3 acetylation;GO:0016573 histone acetylation;GO:0006334 nucleosome assembly</t>
  </si>
  <si>
    <t>Enzymes/ENZYME proteins/Transferases;Transcription factors/Zinc-coordinating DNA-binding domains</t>
  </si>
  <si>
    <t>Nuclear bodies;Nucleus(Approved)</t>
  </si>
  <si>
    <t>FAXDC2</t>
  </si>
  <si>
    <t>10826</t>
  </si>
  <si>
    <t>fatty acid hydroxylase domain containing 2</t>
  </si>
  <si>
    <t>GO:0045654 positive regulation of megakaryocyte differentiation;GO:0045652 regulation of megakaryocyte differentiation;GO:0045639 positive regulation of myeloid cell differentiation</t>
  </si>
  <si>
    <t>HLTF</t>
  </si>
  <si>
    <t>6596</t>
  </si>
  <si>
    <t>helicase like transcription factor</t>
  </si>
  <si>
    <t>GO:0045944 positive regulation of transcription by RNA polymerase II;GO:0016567 protein ubiquitination;GO:0045893 positive regulation of transcription, DNA-templated</t>
  </si>
  <si>
    <t>Nucleus(Enhanced)</t>
  </si>
  <si>
    <t>MFF</t>
  </si>
  <si>
    <t>56947</t>
  </si>
  <si>
    <t>mitochondrial fission factor</t>
  </si>
  <si>
    <t>GO:0090314 positive regulation of protein targeting to membrane;GO:1900063 regulation of peroxisome organization;GO:0090200 positive regulation of release of cytochrome c from mitochondria</t>
  </si>
  <si>
    <t>Mitochondria(Supported)</t>
  </si>
  <si>
    <t>GGA2</t>
  </si>
  <si>
    <t>23062</t>
  </si>
  <si>
    <t>golgi associated, gamma adaptin ear containing, ARF binding protein 2</t>
  </si>
  <si>
    <t>GO:0043001 Golgi to plasma membrane protein transport;GO:0061951 establishment of protein localization to plasma membrane;GO:0006893 Golgi to plasma membrane transport</t>
  </si>
  <si>
    <t>Golgi apparatus(Enhanced)</t>
  </si>
  <si>
    <t>(M5924)HALLMARK MTORC1 SIGNALING</t>
  </si>
  <si>
    <t>SECTM1</t>
  </si>
  <si>
    <t>6398</t>
  </si>
  <si>
    <t>secreted and transmembrane 1</t>
  </si>
  <si>
    <t>GO:0043123 positive regulation of I-kappaB kinase/NF-kappaB signaling;GO:0043122 regulation of I-kappaB kinase/NF-kappaB signaling;GO:0007498 mesoderm development</t>
  </si>
  <si>
    <t>(M5913)HALLMARK INTERFERON GAMMA RESPONSE</t>
  </si>
  <si>
    <t>BIVM-ERCC5</t>
  </si>
  <si>
    <t>100533467</t>
  </si>
  <si>
    <t>BIVM-ERCC5 readthrough</t>
  </si>
  <si>
    <t>RBMX</t>
  </si>
  <si>
    <t>27316</t>
  </si>
  <si>
    <t>RNA binding motif protein X-linked</t>
  </si>
  <si>
    <t>GO:0048025 negative regulation of mRNA splicing, via spliceosome;GO:0048026 positive regulation of mRNA splicing, via spliceosome;GO:0006376 mRNA splice site selection</t>
  </si>
  <si>
    <t>NEK9</t>
  </si>
  <si>
    <t>91754</t>
  </si>
  <si>
    <t>NIMA related kinase 9</t>
  </si>
  <si>
    <t>GO:0007077 mitotic nuclear envelope disassembly;GO:0051081 nuclear envelope disassembly;GO:0030397 membrane disassembly</t>
  </si>
  <si>
    <t>NEK Ser/Thr protein kinase family</t>
  </si>
  <si>
    <t>Enzymes/{ENZYME proteins/Transferases,Kinases/NEK Ser/Thr protein kinases};Transporters/Transporter channels and pores</t>
  </si>
  <si>
    <t>WHSC1L1</t>
  </si>
  <si>
    <t>54904</t>
  </si>
  <si>
    <t>gene_synonym</t>
  </si>
  <si>
    <t>NSD3</t>
  </si>
  <si>
    <t>nuclear receptor binding SET domain protein 3</t>
  </si>
  <si>
    <t>GO:2001255 positive regulation of histone H3-K36 trimethylation;GO:0000416 positive regulation of histone H3-K36 methylation;GO:2001253 regulation of histone H3-K36 trimethylation</t>
  </si>
  <si>
    <t>Nucleoplasm(Supported)Mitochondria(Approved)</t>
  </si>
  <si>
    <t>SMC1A</t>
  </si>
  <si>
    <t>8243</t>
  </si>
  <si>
    <t>structural maintenance of chromosomes 1A</t>
  </si>
  <si>
    <t>GO:0072423 response to DNA damage checkpoint signaling;GO:1901673 regulation of mitotic spindle assembly;GO:0072402 response to DNA integrity checkpoint signaling</t>
  </si>
  <si>
    <t>Nucleoplasm(Enhanced)Cytosol(Uncertain)</t>
  </si>
  <si>
    <t>(M5893)HALLMARK MITOTIC SPINDLE; (M5925)HALLMARK E2F TARGETS; (M5901)HALLMARK G2M CHECKPOINT</t>
  </si>
  <si>
    <t>LUC7L3</t>
  </si>
  <si>
    <t>51747</t>
  </si>
  <si>
    <t>LUC7 like 3 pre-mRNA splicing factor</t>
  </si>
  <si>
    <t>GO:0006376 mRNA splice site selection;GO:0000245 spliceosomal complex assembly;GO:0000398 mRNA splicing, via spliceosome</t>
  </si>
  <si>
    <t>Nuclear speckles(Enhanced)</t>
  </si>
  <si>
    <t>(M5925)HALLMARK E2F TARGETS</t>
  </si>
  <si>
    <t>ZFYVE9</t>
  </si>
  <si>
    <t>9372</t>
  </si>
  <si>
    <t>zinc finger FYVE-type containing 9</t>
  </si>
  <si>
    <t>GO:0007179 transforming growth factor beta receptor signaling pathway;GO:0071560 cellular response to transforming growth factor beta stimulus;GO:0071559 response to transforming growth factor beta</t>
  </si>
  <si>
    <t>Cytosol;Vesicles(Enhanced)</t>
  </si>
  <si>
    <t>(M286)PID TGFBR PATHWAY</t>
  </si>
  <si>
    <t>KBTBD11</t>
  </si>
  <si>
    <t>9920</t>
  </si>
  <si>
    <t>kelch repeat and BTB domain containing 11</t>
  </si>
  <si>
    <t>Intermediate filaments(Approved)</t>
  </si>
  <si>
    <t>SAFB2</t>
  </si>
  <si>
    <t>9667</t>
  </si>
  <si>
    <t>scaffold attachment factor B2</t>
  </si>
  <si>
    <t>GO:0060765 regulation of androgen receptor signaling pathway;GO:0060008 Sertoli cell differentiation;GO:0030521 androgen receptor signaling pathway</t>
  </si>
  <si>
    <t>Nuclear bodies;Nucleoplasm(Supported)Vesicles(Approved)</t>
  </si>
  <si>
    <t>ESRRG</t>
  </si>
  <si>
    <t>2104</t>
  </si>
  <si>
    <t>estrogen related receptor gamma</t>
  </si>
  <si>
    <t>GO:0120162 positive regulation of cold-induced thermogenesis;GO:0048384 retinoic acid receptor signaling pathway;GO:0120161 regulation of cold-induced thermogenesis</t>
  </si>
  <si>
    <t>Nuclear receptors;Transcription factors/Zinc-coordinating DNA-binding domains</t>
  </si>
  <si>
    <t>Troglitazone (Zinc ion binding);Diethylstilbestrol (Zinc ion binding);Cholic Acid (Zinc ion binding);Afimoxifene (Zinc ion binding);4-HYDROXY-N'-(4-ISOPROPYLBENZYL)BENZOHYDRAZIDE (Zinc ion binding);4-(1-methyl-1-phenylethyl)phenol (Zinc ion binding);4,4'-PROPANE-2,2-DIYLDIPHENOL (Zinc ion binding);4,4'-cyclohexane-1,1-diyldiphenol (Zinc ion binding)</t>
  </si>
  <si>
    <t>EMX2</t>
  </si>
  <si>
    <t>2018</t>
  </si>
  <si>
    <t>empty spiracles homeobox 2</t>
  </si>
  <si>
    <t>GO:0021796 cerebral cortex regionalization;GO:0021542 dentate gyrus development;GO:0072197 ureter morphogenesis</t>
  </si>
  <si>
    <t>CHORDC1</t>
  </si>
  <si>
    <t>26973</t>
  </si>
  <si>
    <t>cysteine and histidine rich domain containing 1</t>
  </si>
  <si>
    <t>GO:2000299 negative regulation of Rho-dependent protein serine/threonine kinase activity;GO:2000298 regulation of Rho-dependent protein serine/threonine kinase activity;GO:0010824 regulation of centrosome duplication</t>
  </si>
  <si>
    <t>Cytosol(Supported)</t>
  </si>
  <si>
    <t>WDR19</t>
  </si>
  <si>
    <t>57728</t>
  </si>
  <si>
    <t>WD repeat domain 19</t>
  </si>
  <si>
    <t>GO:0060831 smoothened signaling pathway involved in dorsal/ventral neural tube patterning;GO:0060830 ciliary receptor clustering involved in smoothened signaling pathway;GO:0035721 intraciliary retrograde transport</t>
  </si>
  <si>
    <t>Nuclear bodies;Nucleoplasm(Approved)</t>
  </si>
  <si>
    <t>HLF</t>
  </si>
  <si>
    <t>3131</t>
  </si>
  <si>
    <t>HLF transcription factor, PAR bZIP family member</t>
  </si>
  <si>
    <t>GO:0035914 skeletal muscle cell differentiation;GO:0007519 skeletal muscle tissue development;GO:0060538 skeletal muscle organ development</t>
  </si>
  <si>
    <t>GNE</t>
  </si>
  <si>
    <t>10020</t>
  </si>
  <si>
    <t>glucosamine (UDP-N-acetyl)-2-epimerase/N-acetylmannosamine kinase</t>
  </si>
  <si>
    <t>GO:0006045 N-acetylglucosamine biosynthetic process;GO:1901073 glucosamine-containing compound biosynthetic process;GO:0006054 N-acetylneuraminate metabolic process</t>
  </si>
  <si>
    <t>Enzymes/ENZYME proteins/{Hydrolases,Transferases}</t>
  </si>
  <si>
    <t>SCD</t>
  </si>
  <si>
    <t>6319</t>
  </si>
  <si>
    <t>stearoyl-CoA desaturase</t>
  </si>
  <si>
    <t>GO:0046949 fatty-acyl-CoA biosynthetic process;GO:0045540 regulation of cholesterol biosynthetic process;GO:0035337 fatty-acyl-CoA metabolic process</t>
  </si>
  <si>
    <t>Endoplasmic reticulum(Enhanced)</t>
  </si>
  <si>
    <t>(M5892)HALLMARK CHOLESTEROL HOMEOSTASIS; (M5908)HALLMARK ANDROGEN RESPONSE; (M5909)HALLMARK MYOGENESIS</t>
  </si>
  <si>
    <t>SYT11</t>
  </si>
  <si>
    <t>23208</t>
  </si>
  <si>
    <t>synaptotagmin 11</t>
  </si>
  <si>
    <t>GO:1900243 negative regulation of synaptic vesicle endocytosis;GO:1905171 positive regulation of protein localization to phagocytic vesicle;GO:1905469 negative regulation of clathrin-coated pit assembly</t>
  </si>
  <si>
    <t>(M5947)HALLMARK IL2 STAT5 SIGNALING</t>
  </si>
  <si>
    <t>RHOBTB2</t>
  </si>
  <si>
    <t>23221</t>
  </si>
  <si>
    <t>Rho related BTB domain containing 2</t>
  </si>
  <si>
    <t>GO:0030950 establishment or maintenance of actin cytoskeleton polarity;GO:0030952 establishment or maintenance of cytoskeleton polarity;GO:0051017 actin filament bundle assembly</t>
  </si>
  <si>
    <t>Plasma membrane(Approved)</t>
  </si>
  <si>
    <t>POLI</t>
  </si>
  <si>
    <t>11201</t>
  </si>
  <si>
    <t>DNA polymerase iota</t>
  </si>
  <si>
    <t>GO:0042276 error-prone translesion synthesis;GO:0019985 translesion synthesis;GO:0000731 DNA synthesis involved in DNA repair</t>
  </si>
  <si>
    <t>Nuclear speckles(Supported)Cytoplasmic bodies(Approved)</t>
  </si>
  <si>
    <t>NFIA</t>
  </si>
  <si>
    <t>4774</t>
  </si>
  <si>
    <t>nuclear factor I A</t>
  </si>
  <si>
    <t>GO:0072189 ureter development;GO:0060074 synapse maturation;GO:0019079 viral genome replication</t>
  </si>
  <si>
    <t>HOXA5</t>
  </si>
  <si>
    <t>3202</t>
  </si>
  <si>
    <t>homeobox A5</t>
  </si>
  <si>
    <t>GO:0060480 lung goblet cell differentiation;GO:0060574 intestinal epithelial cell maturation;GO:0060481 lobar bronchus epithelium development</t>
  </si>
  <si>
    <t>HOXA2</t>
  </si>
  <si>
    <t>3199</t>
  </si>
  <si>
    <t>homeobox A2</t>
  </si>
  <si>
    <t>GO:0021658 rhombomere 3 morphogenesis;GO:0021568 rhombomere 2 development;GO:0021569 rhombomere 3 development</t>
  </si>
  <si>
    <t>Nucleus;Vesicles(Approved)</t>
  </si>
  <si>
    <t>PANK1</t>
  </si>
  <si>
    <t>53354</t>
  </si>
  <si>
    <t>pantothenate kinase 1</t>
  </si>
  <si>
    <t>SETBP1</t>
  </si>
  <si>
    <t>26040</t>
  </si>
  <si>
    <t>SET binding protein 1</t>
  </si>
  <si>
    <t>Nuclear bodies;Nucleus(Supported)Cytosol(Uncertain)</t>
  </si>
  <si>
    <t>MED11</t>
  </si>
  <si>
    <t>400569</t>
  </si>
  <si>
    <t>mediator complex subunit 11</t>
  </si>
  <si>
    <t>GO:0016567 protein ubiquitination;GO:0032446 protein modification by small protein conjugation;GO:0070647 protein modification by small protein conjugation or removal</t>
  </si>
  <si>
    <t>UMAD1</t>
  </si>
  <si>
    <t>729852</t>
  </si>
  <si>
    <t>UBAP1-MVB12-associated (UMA) domain containing 1</t>
  </si>
  <si>
    <t>THOC6</t>
  </si>
  <si>
    <t>79228</t>
  </si>
  <si>
    <t>THO complex 6</t>
  </si>
  <si>
    <t>GO:0046784 viral mRNA export from host cell nucleus;GO:0044417 translocation of molecules into host;GO:0006406 mRNA export from nucleus</t>
  </si>
  <si>
    <t>Nuclear speckles;Nucleoplasm(Supported)</t>
  </si>
  <si>
    <t>THRA</t>
  </si>
  <si>
    <t>7067</t>
  </si>
  <si>
    <t>thyroid hormone receptor alpha</t>
  </si>
  <si>
    <t>GO:0017055 negative regulation of RNA polymerase II transcriptional preinitiation complex assembly;GO:0045925 positive regulation of female receptivity;GO:0008050 female courtship behavior</t>
  </si>
  <si>
    <t>Liothyronine (Zinc ion binding);Levothyroxine (Zinc ion binding);Dextrothyroxine (Zinc ion binding);Liotrix (Zinc ion binding);3,5-Dichloro-4-[(4-Hydroxy-3-Isopropylphenoxy)Phenylacetic Acid (Zinc ion binding);KB2115 (Zinc ion binding);NRP409 (Zinc ion binding)</t>
  </si>
  <si>
    <t>(M162)PID RXR VDR PATHWAY</t>
  </si>
  <si>
    <t>TMPO</t>
  </si>
  <si>
    <t>7112</t>
  </si>
  <si>
    <t>thymopoietin</t>
  </si>
  <si>
    <t>Nuclear membrane(Enhanced)</t>
  </si>
  <si>
    <t>ZNF740</t>
  </si>
  <si>
    <t>283337</t>
  </si>
  <si>
    <t>zinc finger protein 740</t>
  </si>
  <si>
    <t>GO:0045944 positive regulation of transcription by RNA polymerase II;GO:0045893 positive regulation of transcription, DNA-templated;GO:1903508 positive regulation of nucleic acid-templated transcription</t>
  </si>
  <si>
    <t>SLTM</t>
  </si>
  <si>
    <t>79811</t>
  </si>
  <si>
    <t>SAFB like transcription modulator</t>
  </si>
  <si>
    <t>GO:0050684 regulation of mRNA processing;GO:1903311 regulation of mRNA metabolic process;GO:0006397 mRNA processing</t>
  </si>
  <si>
    <t>Nuclear bodies;Nucleoplasm(Enhanced)</t>
  </si>
  <si>
    <t>C2CD5</t>
  </si>
  <si>
    <t>9847</t>
  </si>
  <si>
    <t>C2 calcium dependent domain containing 5</t>
  </si>
  <si>
    <t>GO:0038028 insulin receptor signaling pathway via phosphatidylinositol 3-kinase;GO:0046326 positive regulation of glucose import;GO:0090314 positive regulation of protein targeting to membrane</t>
  </si>
  <si>
    <t>Cytosol;Microtubule organizing center(Approved)</t>
  </si>
  <si>
    <t>STK3</t>
  </si>
  <si>
    <t>6788</t>
  </si>
  <si>
    <t>serine/threonine kinase 3</t>
  </si>
  <si>
    <t>GO:0060800 regulation of cell differentiation involved in embryonic placenta development;GO:1902043 positive regulation of extrinsic apoptotic signaling pathway via death domain receptors;GO:0060706 cell differentiation involved in embryonic placenta development</t>
  </si>
  <si>
    <t>STE Ser/Thr protein kinase family</t>
  </si>
  <si>
    <t>Enzymes/{ENZYME proteins/Transferases,Kinases/STE Ser/Thr protein kinases}</t>
  </si>
  <si>
    <t>Intermediate filaments;Rods &amp; Rings(Approved)</t>
  </si>
  <si>
    <t>TBC1D15</t>
  </si>
  <si>
    <t>64786</t>
  </si>
  <si>
    <t>TBC1 domain family member 15</t>
  </si>
  <si>
    <t>GO:1902017 regulation of cilium assembly;GO:0090630 activation of GTPase activity;GO:0120032 regulation of plasma membrane bounded cell projection assembly</t>
  </si>
  <si>
    <t>Cytosol;Mitochondria(Supported)</t>
  </si>
  <si>
    <t>ASUN</t>
  </si>
  <si>
    <t>55726</t>
  </si>
  <si>
    <t>INTS13</t>
  </si>
  <si>
    <t>integrator complex subunit 13</t>
  </si>
  <si>
    <t>GO:0042795 snRNA transcription by RNA polymerase II;GO:0090435 protein localization to nuclear envelope;GO:0009301 snRNA transcription</t>
  </si>
  <si>
    <t>NRSN2-AS1</t>
  </si>
  <si>
    <t>100507459</t>
  </si>
  <si>
    <t>NRSN2 antisense RNA 1</t>
  </si>
  <si>
    <t>TTC39A</t>
  </si>
  <si>
    <t>22996</t>
  </si>
  <si>
    <t>tetratricopeptide repeat domain 39A</t>
  </si>
  <si>
    <t>Centrosome(Approved)</t>
  </si>
  <si>
    <t>(M5906)HALLMARK ESTROGEN RESPONSE EARLY</t>
  </si>
  <si>
    <t>KIAA1804</t>
  </si>
  <si>
    <t>None</t>
  </si>
  <si>
    <t>nan</t>
  </si>
  <si>
    <t>PPP2R3A</t>
  </si>
  <si>
    <t>5523</t>
  </si>
  <si>
    <t>protein phosphatase 2 regulatory subunit B''alpha</t>
  </si>
  <si>
    <t>GO:0043666 regulation of phosphoprotein phosphatase activity;GO:0035304 regulation of protein dephosphorylation;GO:0010921 regulation of phosphatase activity</t>
  </si>
  <si>
    <t>Golgi apparatus(Approved)</t>
  </si>
  <si>
    <t>TPP1</t>
  </si>
  <si>
    <t>1200</t>
  </si>
  <si>
    <t>tripeptidyl peptidase 1</t>
  </si>
  <si>
    <t>GO:0036498 IRE1-mediated unfolded protein response;GO:0070198 protein localization to chromosome, telomeric region;GO:0045453 bone resorption</t>
  </si>
  <si>
    <t>Enzymes/ENZYME proteins/Hydrolases</t>
  </si>
  <si>
    <t>DPH5</t>
  </si>
  <si>
    <t>51611</t>
  </si>
  <si>
    <t>diphthamide biosynthesis 5</t>
  </si>
  <si>
    <t>GO:0017183 peptidyl-diphthamide biosynthetic process from peptidyl-histidine;GO:1900247 regulation of cytoplasmic translational elongation;GO:0017182 peptidyl-diphthamide metabolic process</t>
  </si>
  <si>
    <t>S-Adenosyl-L-Homocysteine (Diphthine synthase activity)</t>
  </si>
  <si>
    <t>TMEM140</t>
  </si>
  <si>
    <t>55281</t>
  </si>
  <si>
    <t>transmembrane protein 140</t>
  </si>
  <si>
    <t>(M5911)HALLMARK INTERFERON ALPHA RESPONSE</t>
  </si>
  <si>
    <t>GLRB</t>
  </si>
  <si>
    <t>2743</t>
  </si>
  <si>
    <t>glycine receptor beta</t>
  </si>
  <si>
    <t>GO:0097112 gamma-aminobutyric acid receptor clustering;GO:0060012 synaptic transmission, glycinergic;GO:0060013 righting reflex</t>
  </si>
  <si>
    <t>Transporters/Transporter channels and pores</t>
  </si>
  <si>
    <t>Glycine (Glycine binding);Lindane (Glycine binding)</t>
  </si>
  <si>
    <t>SEMA4D</t>
  </si>
  <si>
    <t>10507</t>
  </si>
  <si>
    <t>semaphorin 4D</t>
  </si>
  <si>
    <t>GO:0048672 positive regulation of collateral sprouting;GO:0048843 negative regulation of axon extension involved in axon guidance;GO:1905704 positive regulation of inhibitory synapse assembly</t>
  </si>
  <si>
    <t>CD markers</t>
  </si>
  <si>
    <t>Endoplasmic reticulum;Vesicles(Supported)</t>
  </si>
  <si>
    <t>(M5880)NABA ECM AFFILIATED; (M5885)NABA MATRISOME ASSOCIATED; (M5889)NABA MATRISOME</t>
  </si>
  <si>
    <t>(M5932)HALLMARK INFLAMMATORY RESPONSE</t>
  </si>
  <si>
    <t>MGST1</t>
  </si>
  <si>
    <t>4257</t>
  </si>
  <si>
    <t>microsomal glutathione S-transferase 1</t>
  </si>
  <si>
    <t>GO:0071449 cellular response to lipid hydroperoxide;GO:0001516 prostaglandin biosynthetic process;GO:0033327 Leydig cell differentiation</t>
  </si>
  <si>
    <t>Endoplasmic reticulum;Mitochondria(Approved)</t>
  </si>
  <si>
    <t>Glutathione (Glutathione transferase activity)</t>
  </si>
  <si>
    <t>(M5938)HALLMARK REACTIVE OXIGEN SPECIES PATHWAY</t>
  </si>
  <si>
    <t>NRM</t>
  </si>
  <si>
    <t>11270</t>
  </si>
  <si>
    <t>nurim</t>
  </si>
  <si>
    <t>MBD5</t>
  </si>
  <si>
    <t>55777</t>
  </si>
  <si>
    <t>methyl-CpG binding domain protein 5</t>
  </si>
  <si>
    <t>GO:0060399 positive regulation of growth hormone receptor signaling pathway;GO:0060398 regulation of growth hormone receptor signaling pathway;GO:0060396 growth hormone receptor signaling pathway</t>
  </si>
  <si>
    <t>Nucleus(Supported)Midbody(Approved)</t>
  </si>
  <si>
    <t>OXCT1</t>
  </si>
  <si>
    <t>5019</t>
  </si>
  <si>
    <t>3-oxoacid CoA-transferase 1</t>
  </si>
  <si>
    <t>GO:0035774 positive regulation of insulin secretion involved in cellular response to glucose stimulus;GO:0046952 ketone body catabolic process;GO:0061178 regulation of insulin secretion involved in cellular response to glucose stimulus</t>
  </si>
  <si>
    <t>Mitochondria(Enhanced)</t>
  </si>
  <si>
    <t>Succinic acid (Protein homodimerization activity);Ethylmercurithiosalicylic acid (Protein homodimerization activity)</t>
  </si>
  <si>
    <t>ITSN1</t>
  </si>
  <si>
    <t>6453</t>
  </si>
  <si>
    <t>intersectin 1</t>
  </si>
  <si>
    <t>GO:0060124 positive regulation of growth hormone secretion;GO:2001288 positive regulation of caveolin-mediated endocytosis;GO:1905274 regulation of modification of postsynaptic actin cytoskeleton</t>
  </si>
  <si>
    <t>Plasma membrane(Supported)</t>
  </si>
  <si>
    <t>(M83)PID CDC42 REG PATHWAY; (M62)PID EPHB FWD PATHWAY; (M214)PID ERBB1 INTERNALIZATION PATHWAY</t>
  </si>
  <si>
    <t>(M5893)HALLMARK MITOTIC SPINDLE; (M5905)HALLMARK ADIPOGENESIS</t>
  </si>
  <si>
    <t>IRS1</t>
  </si>
  <si>
    <t>3667</t>
  </si>
  <si>
    <t>insulin receptor substrate 1</t>
  </si>
  <si>
    <t>GO:0032000 positive regulation of fatty acid beta-oxidation;GO:0045725 positive regulation of glycogen biosynthetic process;GO:0046326 positive regulation of glucose import</t>
  </si>
  <si>
    <t>Cytosol;Nucleoplasm;Plasma membrane(Supported)</t>
  </si>
  <si>
    <t>[4-({5-(AMINOCARBONYL)-4-[(3-METHYLPHENYL)AMINO]PYRIMIDIN-2-YL}AMINO)PHENYL]ACETIC ACID (Transmembrane receptor protein tyrosine kinase adaptor activity)</t>
  </si>
  <si>
    <t>(M268)PID S1P S1P2 PATHWAY; (M1718)SIG IL4RECEPTOR IN B LYPHOCYTES; (M125)PID IGF1 PATHWAY</t>
  </si>
  <si>
    <t>(M5942)HALLMARK UV RESPONSE DN; (M5915)HALLMARK APICAL JUNCTION</t>
  </si>
  <si>
    <t>TK1</t>
  </si>
  <si>
    <t>7083</t>
  </si>
  <si>
    <t>thymidine kinase 1</t>
  </si>
  <si>
    <t>GO:0046104 thymidine metabolic process;GO:0046125 pyrimidine deoxyribonucleoside metabolic process;GO:0043097 pyrimidine nucleoside salvage</t>
  </si>
  <si>
    <t>Dithioerythritol (Zinc ion binding);Thymidine-5'-Triphosphate (Zinc ion binding)</t>
  </si>
  <si>
    <t>(M40)PID E2F PATHWAY; (M66)PID MYC ACTIV PATHWAY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Nucleus;Vesicles(Enhanced)</t>
  </si>
  <si>
    <t>Icosapent (Zinc ion binding);Troglitazone (Zinc ion binding);Mesalazine (Zinc ion binding);Indomethacin (Zinc ion binding);Rosiglitazone (Zinc ion binding);Nateglinide (Zinc ion binding);Sulfasalazine (Zinc ion binding);Repaglinide (Zinc ion binding);Telmisartan (Zinc ion binding);Balsalazide (Zinc ion binding);Ibuprofen (Zinc ion binding);Glipizide (Zinc ion binding);Pioglitazone (Zinc ion binding);Mitiglinide (Zinc ion binding);Bezafibrate (Zinc ion binding);(S)-3-(4-(2-Carbazol-9-Yl-Ethoxy)-Phenyl)-2-Ethoxy-Propionic Acid (Zinc ion binding);2-{5-[3-(6-BENZOYL-1-PROPYLNAPHTHALEN-2-YLOXY)PROPOXY]INDOL-1-YL}ETHANOIC ACID (Zinc ion binding);Reglixane (Zinc ion binding);GFT505 (Zinc ion binding);T131 (Zinc ion binding);CLX-0921 (Zinc ion binding);(2S)-3-(1-{[2-(2-CHLOROPHENYL)-5-METHYL-1,3-OXAZOL-4-YL]METHYL}-1H-INDOL-5-YL)-2-ETHOXYPROPANOIC ACID (Zinc ion binding);(9Z,11E,13S)-13-hydroxyoctadeca-9,11-dienoic acid (Zinc ion binding);2-{5-[3-(7-PROPYL-3-TRIFLUOROMETHYLBENZO[D]ISOXAZOL-6-YLOXY)PROPOXY]INDOL-1-YL}ETHANOIC ACID (Zinc ion binding);(4S,5E,7Z,10Z,13Z,16Z,19Z)-4-hydroxydocosa-5,7,10,13,16,19-hexaenoic acid (Zinc ion binding);(5R,6E,8Z,11Z,14Z,17Z)-5-hydroxyicosa-6,8,11,14,17-pentaenoic acid (Zinc ion binding);(8E,10S,12Z)-10-hydroxy-6-oxooctadeca-8,12-dienoic acid (Zinc ion binding);(8R,9Z,12Z)-8-hydroxy-6-oxooctadeca-9,12-dienoic acid (Zinc ion binding);(9S,10E,12Z)-9-hydroxyoctadeca-10,12-dienoic acid (Zinc ion binding);difluoro(5-{2-[(5-octyl-1H-pyrrol-2-yl-kappaN)methylidene]-2H-pyrrol-5-yl-kappaN}pentanoato)boron (Zinc ion binding);(2S)-2-ETHOXY-3-{4-[2-(10H-PHENOXAZIN-10-YL)ETHOXY]PHENYL}PROPANOIC ACID (Zinc ion binding);3-(5-methoxy-1H-indol-3-yl)propanoic acid (Zinc ion binding);3-{5-methoxy-1-[(4-methoxyphenyl)sulfonyl]-1H-indol-3-yl}propanoic acid (Zinc ion binding);(2S)-2-(4-ethylphenoxy)-3-phenylpropanoic acid (Zinc ion binding);2-chloro-5-nitro-N-phenylbenzamide (Zinc ion binding);(2S)-2-(biphenyl-4-yloxy)-3-phenylpropanoic acid (Zinc ion binding);3-[5-(2-nitropent-1-en-1-yl)furan-2-yl]benzoic acid (Zinc ion binding);2-[(2,4-DICHLOROBENZOYL)AMINO]-5-(PYRIMIDIN-2-YLOXY)BENZOIC ACID (Zinc ion binding);(5E,14E)-11-oxoprosta-5,9,12,14-tetraen-1-oic acid (Zinc ion binding);3-FLUORO-N-[1-(4-FLUOROPHENYL)-3-(2-THIENYL)-1H-PYRAZOL-5-YL]BENZENESULFONAMIDE (Zinc ion binding);(2S)-2-(4-chlorophenoxy)-3-phenylpropanoic acid (Zinc ion binding);Aleglitazar (Zinc ion binding)</t>
  </si>
  <si>
    <t>(M162)PID RXR VDR PATHWAY; (M23)PID WNT NONCANONICAL PATHWAY; (M60)PID NFAT TFPATHWAY</t>
  </si>
  <si>
    <t>(M5892)HALLMARK CHOLESTEROL HOMEOSTASIS; (M5942)HALLMARK UV RESPONSE DN; (M5905)HALLMARK ADIPOGENESIS</t>
  </si>
  <si>
    <t>DDIT4</t>
  </si>
  <si>
    <t>54541</t>
  </si>
  <si>
    <t>DNA damage inducible transcript 4</t>
  </si>
  <si>
    <t>GO:0045820 negative regulation of glycolytic process;GO:2001170 negative regulation of ATP biosynthetic process;GO:0006110 regulation of glycolytic process</t>
  </si>
  <si>
    <t>(M121)PID MTOR 4PATHWAY; (M145)PID P53 DOWNSTREAM PATHWAY</t>
  </si>
  <si>
    <t>(M5922)HALLMARK UNFOLDED PROTEIN RESPONSE; (M5891)HALLMARK HYPOXIA; (M5937)HALLMARK GLYCOLYSIS</t>
  </si>
  <si>
    <t>DYRK1B</t>
  </si>
  <si>
    <t>9149</t>
  </si>
  <si>
    <t>dual specificity tyrosine phosphorylation regulated kinase 1B</t>
  </si>
  <si>
    <t>GO:0007520 myoblast fusion;GO:0060612 adipose tissue development;GO:0000768 syncytium formation by plasma membrane fusion</t>
  </si>
  <si>
    <t>CMGC Ser/Thr protein kinase family</t>
  </si>
  <si>
    <t>Enzymes/{ENZYME proteins/Transferases,Kinases/CMGC Ser/Thr protein kinases}</t>
  </si>
  <si>
    <t>ZMYM1</t>
  </si>
  <si>
    <t>79830</t>
  </si>
  <si>
    <t>zinc finger MYM-type containing 1</t>
  </si>
  <si>
    <t>GO:0022604 regulation of cell morphogenesis;GO:0000902 cell morphogenesis;GO:0022603 regulation of anatomical structure morphogenesis</t>
  </si>
  <si>
    <t>Microtubule organizing center(Approved)</t>
  </si>
  <si>
    <t>TEAD4</t>
  </si>
  <si>
    <t>7004</t>
  </si>
  <si>
    <t>TEA domain transcription factor 4</t>
  </si>
  <si>
    <t>GO:0035329 hippo signaling;GO:0006367 transcription initiation from RNA polymerase II promoter;GO:0006352 DNA-templated transcription, initiation</t>
  </si>
  <si>
    <t>(M5909)HALLMARK MYOGENESIS</t>
  </si>
  <si>
    <t>KDELC1</t>
  </si>
  <si>
    <t>79070</t>
  </si>
  <si>
    <t>POGLUT2</t>
  </si>
  <si>
    <t>protein O-glucosyltransferase 2</t>
  </si>
  <si>
    <t>GO:0018242 protein O-linked glycosylation via serine;GO:0006493 protein O-linked glycosylation;GO:0006486 protein glycosylation</t>
  </si>
  <si>
    <t>NAPRT</t>
  </si>
  <si>
    <t>93100</t>
  </si>
  <si>
    <t>nicotinate phosphoribosyltransferase</t>
  </si>
  <si>
    <t>GO:0034355 NAD salvage;GO:0034356 NAD biosynthesis via nicotinamide riboside salvage pathway;GO:0019365 pyridine nucleotide salvage</t>
  </si>
  <si>
    <t>Enzymes/ENZYME proteins/Ligase</t>
  </si>
  <si>
    <t>Cytosol(Supported)Golgi apparatus;Nucleus(Approved)</t>
  </si>
  <si>
    <t>SDHAF3</t>
  </si>
  <si>
    <t>57001</t>
  </si>
  <si>
    <t>succinate dehydrogenase complex assembly factor 3</t>
  </si>
  <si>
    <t>GO:0034553 mitochondrial respiratory chain complex II assembly;GO:0006105 succinate metabolic process;GO:0006111 regulation of gluconeogenesis</t>
  </si>
  <si>
    <t>Microtubules;Mitochondria(Approved)</t>
  </si>
  <si>
    <t>UBE2T</t>
  </si>
  <si>
    <t>29089</t>
  </si>
  <si>
    <t>ubiquitin conjugating enzyme E2 T</t>
  </si>
  <si>
    <t>GO:0044314 protein K27-linked ubiquitination;GO:0035519 protein K29-linked ubiquitination;GO:0085020 protein K6-linked ubiquitination</t>
  </si>
  <si>
    <t>Nucleoli;Nucleus(Approved)</t>
  </si>
  <si>
    <t>(M1)PID FANCONI PATHWAY</t>
  </si>
  <si>
    <t>RHNO1</t>
  </si>
  <si>
    <t>83695</t>
  </si>
  <si>
    <t>RAD9-HUS1-RAD1 interacting nuclear orphan 1</t>
  </si>
  <si>
    <t>GO:0070318 positive regulation of G0 to G1 transition;GO:0070316 regulation of G0 to G1 transition;GO:0045023 G0 to G1 transition</t>
  </si>
  <si>
    <t>NRSN2</t>
  </si>
  <si>
    <t>80023</t>
  </si>
  <si>
    <t>neurensin 2</t>
  </si>
  <si>
    <t>GO:0007399 nervous system development;GO:0048731 system development;GO:0007275 multicellular organism development</t>
  </si>
  <si>
    <t>Transporters</t>
  </si>
  <si>
    <t>Cytosol;Nucleoplasm;Vesicles(Approved)</t>
  </si>
  <si>
    <t>CLUAP1</t>
  </si>
  <si>
    <t>23059</t>
  </si>
  <si>
    <t>clusterin associated protein 1</t>
  </si>
  <si>
    <t>GO:0035735 intraciliary transport involved in cilium assembly;GO:0042073 intraciliary transport;GO:0010970 transport along microtubule</t>
  </si>
  <si>
    <t>Nucleoplasm(Supported)Vesicles(Approved)</t>
  </si>
  <si>
    <t>FAN1</t>
  </si>
  <si>
    <t>22909</t>
  </si>
  <si>
    <t>FANCD2 and FANCI associated nuclease 1</t>
  </si>
  <si>
    <t>GO:0033683 nucleotide-excision repair, DNA incision;GO:0036297 interstrand cross-link repair;GO:0006289 nucleotide-excision repair</t>
  </si>
  <si>
    <t>Nucleoplasm(Supported)Cytokinetic bridge;Cytosol(Uncertain)</t>
  </si>
  <si>
    <t>THAP11</t>
  </si>
  <si>
    <t>57215</t>
  </si>
  <si>
    <t>THAP domain containing 11</t>
  </si>
  <si>
    <t>GO:0000122 negative regulation of transcription by RNA polymerase II;GO:0045892 negative regulation of transcription, DNA-templated;GO:1903507 negative regulation of nucleic acid-templated transcription</t>
  </si>
  <si>
    <t>Cytokinetic bridge;Nucleoplasm(Enhanced)</t>
  </si>
  <si>
    <t>ANLN</t>
  </si>
  <si>
    <t>54443</t>
  </si>
  <si>
    <t>anillin actin binding protein</t>
  </si>
  <si>
    <t>GO:1904172 positive regulation of bleb assembly;GO:1904498 protein localization to mitotic actomyosin contractile ring;GO:1904170 regulation of bleb assembly</t>
  </si>
  <si>
    <t>Nucleoplasm(Enhanced)Midbody(Approved)</t>
  </si>
  <si>
    <t>(M5893)HALLMARK MITOTIC SPINDLE</t>
  </si>
  <si>
    <t>EIF4B</t>
  </si>
  <si>
    <t>1975</t>
  </si>
  <si>
    <t>eukaryotic translation initiation factor 4B</t>
  </si>
  <si>
    <t>GO:0097010 eukaryotic translation initiation factor 4F complex assembly;GO:0006446 regulation of translational initiation;GO:0006413 translational initiation</t>
  </si>
  <si>
    <t>(M121)PID MTOR 4PATHWAY</t>
  </si>
  <si>
    <t>BLOC1S5</t>
  </si>
  <si>
    <t>63915</t>
  </si>
  <si>
    <t>biogenesis of lysosomal organelles complex 1 subunit 5</t>
  </si>
  <si>
    <t>GO:0035646 endosome to melanosome transport;GO:0048490 anterograde synaptic vesicle transport;GO:0050942 positive regulation of pigment cell differentiation</t>
  </si>
  <si>
    <t>PELI1</t>
  </si>
  <si>
    <t>57162</t>
  </si>
  <si>
    <t>pellino E3 ubiquitin protein ligase 1</t>
  </si>
  <si>
    <t>GO:0034141 positive regulation of toll-like receptor 3 signaling pathway;GO:0034145 positive regulation of toll-like receptor 4 signaling pathway;GO:0034139 regulation of toll-like receptor 3 signaling pathway</t>
  </si>
  <si>
    <t>Intermediate filaments;Nucleoli;Nucleus(Approved)</t>
  </si>
  <si>
    <t>PCNT</t>
  </si>
  <si>
    <t>5116</t>
  </si>
  <si>
    <t>pericentrin</t>
  </si>
  <si>
    <t>GO:0097711 ciliary basal body-plasma membrane docking;GO:0090316 positive regulation of intracellular protein transport;GO:0010389 regulation of G2/M transition of mitotic cell cycle</t>
  </si>
  <si>
    <t>Centrosome(Enhanced)</t>
  </si>
  <si>
    <t>BRWD3</t>
  </si>
  <si>
    <t>254065</t>
  </si>
  <si>
    <t>bromodomain and WD repeat domain containing 3</t>
  </si>
  <si>
    <t>GO:0008360 regulation of cell shape;GO:0022604 regulation of cell morphogenesis;GO:0000902 cell morphogenesis</t>
  </si>
  <si>
    <t>NRG1</t>
  </si>
  <si>
    <t>3084</t>
  </si>
  <si>
    <t>neuregulin 1</t>
  </si>
  <si>
    <t>GO:0021842 chemorepulsion involved in interneuron migration from the subpallium to the cortex;GO:0021840 directional guidance of interneurons involved in migration from the subpallium to the cortex;GO:0021830 interneuron migration from the subpallium to the cortex</t>
  </si>
  <si>
    <t>(M201)PID ERBB NETWORK PATHWAY; (M33)PID GLYPICAN 1PATHWAY; (M13)PID ERBB4 PATHWAY</t>
  </si>
  <si>
    <t>RRAGD</t>
  </si>
  <si>
    <t>58528</t>
  </si>
  <si>
    <t>Ras related GTP binding D</t>
  </si>
  <si>
    <t>GO:1990253 cellular response to leucine starvation;GO:0071233 cellular response to leucine;GO:1904263 positive regulation of TORC1 signaling</t>
  </si>
  <si>
    <t>Centrosome;Nucleoplasm(Approved)</t>
  </si>
  <si>
    <t>(M5947)HALLMARK IL2 STAT5 SIGNALING; (M5937)HALLMARK GLYCOLYSIS; (M5891)HALLMARK HYPOXIA</t>
  </si>
  <si>
    <t>GPX3</t>
  </si>
  <si>
    <t>2878</t>
  </si>
  <si>
    <t>glutathione peroxidase 3</t>
  </si>
  <si>
    <t>GO:0006982 response to lipid hydroperoxide;GO:0033194 response to hydroperoxide;GO:0042744 hydrogen peroxide catabolic process</t>
  </si>
  <si>
    <t>Glutathione (Transcription factor binding)</t>
  </si>
  <si>
    <t>(M5938)HALLMARK REACTIVE OXIGEN SPECIES PATHWAY; (M5941)HALLMARK UV RESPONSE UP; (M5902)HALLMARK APOPTOSIS</t>
  </si>
  <si>
    <t>PSIP1</t>
  </si>
  <si>
    <t>11168</t>
  </si>
  <si>
    <t>PC4 and SFRS1 interacting protein 1</t>
  </si>
  <si>
    <t>GO:0075713 establishment of integrated proviral latency;GO:0019043 establishment of viral latency;GO:0000395 mRNA 5'-splice site recognition</t>
  </si>
  <si>
    <t>PHC1</t>
  </si>
  <si>
    <t>1911</t>
  </si>
  <si>
    <t>polyhomeotic homolog 1</t>
  </si>
  <si>
    <t>GO:0070317 negative regulation of G0 to G1 transition;GO:0070316 regulation of G0 to G1 transition;GO:0045023 G0 to G1 transition</t>
  </si>
  <si>
    <t>PER1</t>
  </si>
  <si>
    <t>5187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Cytosol;Nucleoplasm(Supported)</t>
  </si>
  <si>
    <t>(M95)PID CIRCADIAN PATHWAY</t>
  </si>
  <si>
    <t>(M5890)HALLMARK TNFA SIGNALING VIA NFKB</t>
  </si>
  <si>
    <t>LDHB</t>
  </si>
  <si>
    <t>3945</t>
  </si>
  <si>
    <t>lactate dehydrogenase B</t>
  </si>
  <si>
    <t>GO:0006090 pyruvate metabolic process;GO:0032787 monocarboxylic acid metabolic process;GO:0019752 carboxylic acid metabolic process</t>
  </si>
  <si>
    <t>NADH (Nad binding);4-Hydroxy-1,2,5-Oxadiazole-3-Carboxylic Acid (Nad binding);Oxamic Acid (Nad binding)</t>
  </si>
  <si>
    <t>(M5936)HALLMARK OXIDATIVE PHOSPHORYLATION; (M5939)HALLMARK P53 PATHWAY</t>
  </si>
  <si>
    <t>CEP41</t>
  </si>
  <si>
    <t>95681</t>
  </si>
  <si>
    <t>centrosomal protein 41</t>
  </si>
  <si>
    <t>GO:0018095 protein polyglutamylation;GO:0097711 ciliary basal body-plasma membrane docking;GO:0018200 peptidyl-glutamic acid modification</t>
  </si>
  <si>
    <t>PIBF1</t>
  </si>
  <si>
    <t>10464</t>
  </si>
  <si>
    <t>progesterone immunomodulatory binding factor 1</t>
  </si>
  <si>
    <t>GO:0031393 negative regulation of prostaglandin biosynthetic process;GO:0031392 regulation of prostaglandin biosynthetic process;GO:0001516 prostaglandin biosynthetic process</t>
  </si>
  <si>
    <t>Microtubule organizing center(Supported)</t>
  </si>
  <si>
    <t>NKTR</t>
  </si>
  <si>
    <t>4820</t>
  </si>
  <si>
    <t>natural killer cell triggering receptor</t>
  </si>
  <si>
    <t>GO:0000413 protein peptidyl-prolyl isomerization;GO:0042026 protein refolding;GO:0018208 peptidyl-proline modification</t>
  </si>
  <si>
    <t>Enzymes/ENZYME proteins/Isomerase</t>
  </si>
  <si>
    <t>XPC</t>
  </si>
  <si>
    <t>7508</t>
  </si>
  <si>
    <t>XPC complex subunit, DNA damage recognition and repair factor</t>
  </si>
  <si>
    <t>GO:1990731 UV-damage excision repair, DNA incision;GO:0000720 pyrimidine dimer repair by nucleotide-excision repair;GO:0031573 intra-S DNA damage checkpoint</t>
  </si>
  <si>
    <t>Nucleus;Plasma membrane(Enhanced)</t>
  </si>
  <si>
    <t>(M5898)HALLMARK DNA REPAIR; (M5939)HALLMARK P53 PATHWAY</t>
  </si>
  <si>
    <t>PROS1</t>
  </si>
  <si>
    <t>5627</t>
  </si>
  <si>
    <t>protein S</t>
  </si>
  <si>
    <t>GO:0042730 fibrinolysis;GO:0030195 negative regulation of blood coagulation;GO:0030449 regulation of complement activation</t>
  </si>
  <si>
    <t>Drotrecogin alfa (Endopeptidase inhibitor activity);Menadione (Endopeptidase inhibitor activity);Sodium Tetradecyl Sulfate (Endopeptidase inhibitor activity)</t>
  </si>
  <si>
    <t>(M5946)HALLMARK COAGULATION; (M5934)HALLMARK XENOBIOTIC METABOLISM</t>
  </si>
  <si>
    <t>CSPP1</t>
  </si>
  <si>
    <t>79848</t>
  </si>
  <si>
    <t>centrosome and spindle pole associated protein 1</t>
  </si>
  <si>
    <t>GO:0032467 positive regulation of cytokinesis;GO:0051781 positive regulation of cell division;GO:0032465 regulation of cytokinesis</t>
  </si>
  <si>
    <t>C22orf46</t>
  </si>
  <si>
    <t>79640</t>
  </si>
  <si>
    <t>CTA-216E10.6</t>
  </si>
  <si>
    <t>GSTM2</t>
  </si>
  <si>
    <t>2946</t>
  </si>
  <si>
    <t>glutathione S-transferase mu 2</t>
  </si>
  <si>
    <t>GO:0014809 regulation of skeletal muscle contraction by regulation of release of sequestered calcium ion;GO:0010881 regulation of cardiac muscle contraction by regulation of the release of sequestered calcium ion;GO:0060316 positive regulation of ryanodine-sensitive calcium-release channel activity</t>
  </si>
  <si>
    <t>Glutathione (Receptor binding);Glutathione S-(2,4 Dinitrobenzene) (Receptor binding);Oxidized Glutathione Disulfide (Receptor binding);S-METHYL-GLUTATHIONE (Receptor binding)</t>
  </si>
  <si>
    <t>(M5892)HALLMARK CHOLESTEROL HOMEOSTASIS</t>
  </si>
  <si>
    <t>MVK</t>
  </si>
  <si>
    <t>4598</t>
  </si>
  <si>
    <t>mevalonate kinase</t>
  </si>
  <si>
    <t>GO:0019287 isopentenyl diphosphate biosynthetic process, mevalonate pathway;GO:0045540 regulation of cholesterol biosynthetic process;GO:0009240 isopentenyl diphosphate biosynthetic process</t>
  </si>
  <si>
    <t>FARNESYL THIOPYROPHOSPHATE (Mevalonate kinase activity)</t>
  </si>
  <si>
    <t>WDR7</t>
  </si>
  <si>
    <t>23335</t>
  </si>
  <si>
    <t>WD repeat domain 7</t>
  </si>
  <si>
    <t>GO:0002244 hematopoietic progenitor cell differentiation;GO:0030097 hemopoiesis;GO:0048534 hematopoietic or lymphoid organ development</t>
  </si>
  <si>
    <t>MXI1</t>
  </si>
  <si>
    <t>4601</t>
  </si>
  <si>
    <t>MAX interactor 1, dimerization protein</t>
  </si>
  <si>
    <t>GO:0042994 cytoplasmic sequestering of transcription factor;GO:0051220 cytoplasmic sequestering of protein;GO:0043433 negative regulation of DNA-binding transcription factor activity</t>
  </si>
  <si>
    <t>Nucleoli;Nucleus(Supported)</t>
  </si>
  <si>
    <t>(M5937)HALLMARK GLYCOLYSIS; (M5945)HALLMARK HEME METABOLISM; (M5891)HALLMARK HYPOXIA</t>
  </si>
  <si>
    <t>TMEM60</t>
  </si>
  <si>
    <t>85025</t>
  </si>
  <si>
    <t>transmembrane protein 60</t>
  </si>
  <si>
    <t>Transporters/Accessory Factors Involved in Transport</t>
  </si>
  <si>
    <t>HS2ST1</t>
  </si>
  <si>
    <t>9653</t>
  </si>
  <si>
    <t>heparan sulfate 2-O-sulfotransferase 1</t>
  </si>
  <si>
    <t>GO:0015015 heparan sulfate proteoglycan biosynthetic process, enzymatic modification;GO:0015014 heparan sulfate proteoglycan biosynthetic process, polysaccharide chain biosynthetic process;GO:0015012 heparan sulfate proteoglycan biosynthetic process</t>
  </si>
  <si>
    <t>PCIF1</t>
  </si>
  <si>
    <t>63935</t>
  </si>
  <si>
    <t>PDX1 C-terminal inhibiting factor 1</t>
  </si>
  <si>
    <t>GO:0080009 mRNA methylation;GO:0010923 negative regulation of phosphatase activity;GO:0016556 mRNA modification</t>
  </si>
  <si>
    <t>Cytokinetic bridge;Microtubules;Nucleoplasm(Supported)</t>
  </si>
  <si>
    <t>MTERF2</t>
  </si>
  <si>
    <t>80298</t>
  </si>
  <si>
    <t>mitochondrial transcription termination factor 2</t>
  </si>
  <si>
    <t>GO:0006393 termination of mitochondrial transcription;GO:0006390 mitochondrial transcription;GO:0006353 DNA-templated transcription, termination</t>
  </si>
  <si>
    <t>GMPS</t>
  </si>
  <si>
    <t>8833</t>
  </si>
  <si>
    <t>guanine monophosphate synthase</t>
  </si>
  <si>
    <t>GO:0006177 GMP biosynthetic process;GO:0046037 GMP metabolic process;GO:1901070 guanosine-containing compound biosynthetic process</t>
  </si>
  <si>
    <t>Cytosol(Approved)</t>
  </si>
  <si>
    <t>L-Glutamic Acid (Pyrophosphatase activity)</t>
  </si>
  <si>
    <t>(M5945)HALLMARK HEME METABOLISM; (M5924)HALLMARK MTORC1 SIGNALING</t>
  </si>
  <si>
    <t>MAGI1</t>
  </si>
  <si>
    <t>9223</t>
  </si>
  <si>
    <t>membrane associated guanylate kinase, WW and PDZ domain containing 1</t>
  </si>
  <si>
    <t>GO:0022409 positive regulation of cell-cell adhesion;GO:0045785 positive regulation of cell adhesion;GO:0022407 regulation of cell-cell adhesion</t>
  </si>
  <si>
    <t>Cell Junctions;Nucleoplasm(Enhanced)</t>
  </si>
  <si>
    <t>IFT172</t>
  </si>
  <si>
    <t>26160</t>
  </si>
  <si>
    <t>intraflagellar transport 172</t>
  </si>
  <si>
    <t>GO:0001843 neural tube closure;GO:0035735 intraciliary transport involved in cilium assembly;GO:0048596 embryonic camera-type eye morphogenesis</t>
  </si>
  <si>
    <t>Vesicles(Approved)</t>
  </si>
  <si>
    <t>(M219)PID HEDGEHOG GLI PATHWAY</t>
  </si>
  <si>
    <t>CFL2</t>
  </si>
  <si>
    <t>1073</t>
  </si>
  <si>
    <t>cofilin 2</t>
  </si>
  <si>
    <t>GO:0030043 actin filament fragmentation;GO:0030836 positive regulation of actin filament depolymerization;GO:1901881 positive regulation of protein depolymerization</t>
  </si>
  <si>
    <t>Cytosol;Nucleoplasm;Plasma membrane(Approved)</t>
  </si>
  <si>
    <t>(M16801)SIG REGULATION OF THE ACTIN CYTOSKELETON BY RHO GTPASES; (M5193)SIG CHEMOTAXIS; (M220)PID CASPASE PATHWAY</t>
  </si>
  <si>
    <t>ARHGAP11B</t>
  </si>
  <si>
    <t>89839</t>
  </si>
  <si>
    <t>Rho GTPase activating protein 11B</t>
  </si>
  <si>
    <t>GO:0021987 cerebral cortex development;GO:0021543 pallium development;GO:0021537 telencephalon development</t>
  </si>
  <si>
    <t>ATF1</t>
  </si>
  <si>
    <t>466</t>
  </si>
  <si>
    <t>activating transcription factor 1</t>
  </si>
  <si>
    <t>GO:0032025 response to cobalt ion;GO:0045740 positive regulation of DNA replication;GO:0010976 positive regulation of neuron projection development</t>
  </si>
  <si>
    <t>Pseudoephedrine (Transcriptional activator activity, rna polymerase ii transcription regulatory region sequence-specific binding)</t>
  </si>
  <si>
    <t>(M4910)ST ERK1 ERK2 MAPK PATHWAY; (M12012)ST P38 MAPK PATHWAY; (M229)PID P38 ALPHA BETA DOWNSTREAM PATHWAY</t>
  </si>
  <si>
    <t>(M5923)HALLMARK PI3K AKT MTOR SIGNALING</t>
  </si>
  <si>
    <t>HOXA10</t>
  </si>
  <si>
    <t>3206</t>
  </si>
  <si>
    <t>homeobox A10</t>
  </si>
  <si>
    <t>GO:0060065 uterus development;GO:0008584 male gonad development;GO:0009954 proximal/distal pattern formation</t>
  </si>
  <si>
    <t>(M32)PID HDAC CLASSIII PATHWAY</t>
  </si>
  <si>
    <t>PAXBP1</t>
  </si>
  <si>
    <t>94104</t>
  </si>
  <si>
    <t>PAX3 and PAX7 binding protein 1</t>
  </si>
  <si>
    <t>GO:0014842 regulation of skeletal muscle satellite cell proliferation;GO:0014841 skeletal muscle satellite cell proliferation;GO:0014857 regulation of skeletal muscle cell proliferation</t>
  </si>
  <si>
    <t>DEK</t>
  </si>
  <si>
    <t>7913</t>
  </si>
  <si>
    <t>DEK proto-oncogene</t>
  </si>
  <si>
    <t>GO:2001032 regulation of double-strand break repair via nonhomologous end joining;GO:2000779 regulation of double-strand break repair;GO:0019079 viral genome replication</t>
  </si>
  <si>
    <t>(M5925)HALLMARK E2F TARGETS; (M5926)HALLMARK MYC TARGETS V1</t>
  </si>
  <si>
    <t>ATF7IP</t>
  </si>
  <si>
    <t>55729</t>
  </si>
  <si>
    <t>activating transcription factor 7 interacting protein</t>
  </si>
  <si>
    <t>GO:0090309 positive regulation of methylation-dependent chromatin silencing;GO:0090308 regulation of methylation-dependent chromatin silencing;GO:0031937 positive regulation of chromatin silencing</t>
  </si>
  <si>
    <t>IFT81</t>
  </si>
  <si>
    <t>28981</t>
  </si>
  <si>
    <t>intraflagellar transport 81</t>
  </si>
  <si>
    <t>GO:0035735 intraciliary transport involved in cilium assembly;GO:0042073 intraciliary transport;GO:0008589 regulation of smoothened signaling pathway</t>
  </si>
  <si>
    <t>Centrosome;Cytosol(Approved)</t>
  </si>
  <si>
    <t>PABPN1</t>
  </si>
  <si>
    <t>8106</t>
  </si>
  <si>
    <t>poly(A) binding protein nuclear 1</t>
  </si>
  <si>
    <t>GO:0046778 modification by virus of host mRNA processing;GO:0039656 modulation by virus of host gene expression;GO:1904247 positive regulation of polynucleotide adenylyltransferase activity</t>
  </si>
  <si>
    <t>CCDC142</t>
  </si>
  <si>
    <t>84865</t>
  </si>
  <si>
    <t>coiled-coil domain containing 142</t>
  </si>
  <si>
    <t>ZNF653</t>
  </si>
  <si>
    <t>115950</t>
  </si>
  <si>
    <t>zinc finger protein 653</t>
  </si>
  <si>
    <t>GO:1900116 extracellular negative regulation of signal transduction;GO:1900115 extracellular regulation of signal transduction;GO:2000272 negative regulation of signaling receptor activity</t>
  </si>
  <si>
    <t>GINS1</t>
  </si>
  <si>
    <t>9837</t>
  </si>
  <si>
    <t>GINS complex subunit 1</t>
  </si>
  <si>
    <t>GO:1902983 DNA strand elongation involved in mitotic DNA replication;GO:1902319 DNA strand elongation involved in nuclear cell cycle DNA replication;GO:0001833 inner cell mass cell proliferation</t>
  </si>
  <si>
    <t>PARK2</t>
  </si>
  <si>
    <t>5071</t>
  </si>
  <si>
    <t>PRKN</t>
  </si>
  <si>
    <t>parkin RBR E3 ubiquitin protein ligase</t>
  </si>
  <si>
    <t>GO:0061734 parkin-mediated stimulation of mitophagy in response to mitochondrial depolarization;GO:1904049 negative regulation of spontaneous neurotransmitter secretion;GO:1903382 negative regulation of endoplasmic reticulum stress-induced neuron intrinsic apoptotic signaling pathway</t>
  </si>
  <si>
    <t>Cytosol;Nuclear speckles(Supported)</t>
  </si>
  <si>
    <t>(M275)PID ALPHA SYNUCLEIN PATHWAY</t>
  </si>
  <si>
    <t>(M5956)HALLMARK KRAS SIGNALING DN</t>
  </si>
  <si>
    <t>UTP18</t>
  </si>
  <si>
    <t>51096</t>
  </si>
  <si>
    <t>UTP18 small subunit processome component</t>
  </si>
  <si>
    <t>GO:0006364 rRNA processing;GO:0016072 rRNA metabolic process;GO:0042254 ribosome biogenesis</t>
  </si>
  <si>
    <t>Nucleoli(Supported)Nuclear membrane;Nucleus(Approved)</t>
  </si>
  <si>
    <t>PUM2</t>
  </si>
  <si>
    <t>23369</t>
  </si>
  <si>
    <t>pumilio RNA binding family member 2</t>
  </si>
  <si>
    <t>GO:1900246 positive regulation of RIG-I signaling pathway;GO:0039535 regulation of RIG-I signaling pathway;GO:0039531 regulation of viral-induced cytoplasmic pattern recognition receptor signaling pathway</t>
  </si>
  <si>
    <t>ARID5B</t>
  </si>
  <si>
    <t>84159</t>
  </si>
  <si>
    <t>AT-rich interaction domain 5B</t>
  </si>
  <si>
    <t>GO:0060613 fat pad development;GO:0060325 face morphogenesis;GO:0008585 female gonad development</t>
  </si>
  <si>
    <t>Cytosol;Endoplasmic reticulum;Nucleoplasm;Plasma membrane(Approved)</t>
  </si>
  <si>
    <t>(M5908)HALLMARK ANDROGEN RESPONSE; (M5913)HALLMARK INTERFERON GAMMA RESPONSE</t>
  </si>
  <si>
    <t>ZNF143</t>
  </si>
  <si>
    <t>7702</t>
  </si>
  <si>
    <t>zinc finger protein 143</t>
  </si>
  <si>
    <t>GO:0042795 snRNA transcription by RNA polymerase II;GO:0006359 regulation of transcription by RNA polymerase III;GO:0009301 snRNA transcription</t>
  </si>
  <si>
    <t>Nuclear bodies;Nucleoplasm;Vesicles(Approved)</t>
  </si>
  <si>
    <t>NNMT</t>
  </si>
  <si>
    <t>4837</t>
  </si>
  <si>
    <t>nicotinamide N-methyltransferase</t>
  </si>
  <si>
    <t>GO:0034356 NAD biosynthesis via nicotinamide riboside salvage pathway;GO:0009435 NAD biosynthetic process;GO:0019674 NAD metabolic process</t>
  </si>
  <si>
    <t>Cytosol(Supported)Golgi apparatus;Nucleoplasm(Approved)</t>
  </si>
  <si>
    <t>Niacin (Nicotinamide n-methyltransferase activity)</t>
  </si>
  <si>
    <t>(M5930)HALLMARK EPITHELIAL MESENCHYMAL TRANSITION</t>
  </si>
  <si>
    <t>KIAA1715</t>
  </si>
  <si>
    <t>80856</t>
  </si>
  <si>
    <t>LNPK</t>
  </si>
  <si>
    <t>lunapark, ER junction formation factor</t>
  </si>
  <si>
    <t>GO:1903373 positive regulation of endoplasmic reticulum tubular network organization;GO:0071788 endoplasmic reticulum tubular network maintenance;GO:1903371 regulation of endoplasmic reticulum tubular network organization</t>
  </si>
  <si>
    <t>Endoplasmic reticulum(Supported)Nucleoplasm(Uncertain)</t>
  </si>
  <si>
    <t>CNST</t>
  </si>
  <si>
    <t>163882</t>
  </si>
  <si>
    <t>consortin, connexin sorting protein</t>
  </si>
  <si>
    <t>GO:0042998 positive regulation of Golgi to plasma membrane protein transport;GO:0042996 regulation of Golgi to plasma membrane protein transport;GO:1903078 positive regulation of protein localization to plasma membrane</t>
  </si>
  <si>
    <t>Vesicles(Supported)</t>
  </si>
  <si>
    <t>SERPING1</t>
  </si>
  <si>
    <t>710</t>
  </si>
  <si>
    <t>serpin family G member 1</t>
  </si>
  <si>
    <t>GO:0001869 negative regulation of complement activation, lectin pathway;GO:0001868 regulation of complement activation, lectin pathway;GO:0045916 negative regulation of complement activation</t>
  </si>
  <si>
    <t>C1-INH (Serine-type endopeptidase inhibitor activity)</t>
  </si>
  <si>
    <t>(M3468)NABA ECM REGULATORS; (M5885)NABA MATRISOME ASSOCIATED; (M5889)NABA MATRISOME</t>
  </si>
  <si>
    <t>(M5946)HALLMARK COAGULATION; (M5921)HALLMARK COMPLEMENT; (M5913)HALLMARK INTERFERON GAMMA RESPONSE</t>
  </si>
  <si>
    <t>RAD51B</t>
  </si>
  <si>
    <t>5890</t>
  </si>
  <si>
    <t>RAD51 paralog B</t>
  </si>
  <si>
    <t>GO:0010971 positive regulation of G2/M transition of mitotic cell cycle;GO:1902751 positive regulation of cell cycle G2/M phase transition;GO:0007131 reciprocal meiotic recombination</t>
  </si>
  <si>
    <t>CMC2</t>
  </si>
  <si>
    <t>56942</t>
  </si>
  <si>
    <t>C-X9-C motif containing 2</t>
  </si>
  <si>
    <t>DENND4B</t>
  </si>
  <si>
    <t>9909</t>
  </si>
  <si>
    <t>DENN domain containing 4B</t>
  </si>
  <si>
    <t>GO:0032483 regulation of Rab protein signal transduction;GO:0032482 Rab protein signal transduction;GO:0046578 regulation of Ras protein signal transduction</t>
  </si>
  <si>
    <t>Golgi apparatus;Nucleus(Approved)</t>
  </si>
  <si>
    <t>BCKDHA</t>
  </si>
  <si>
    <t>593</t>
  </si>
  <si>
    <t>branched chain keto acid dehydrogenase E1 subunit alpha</t>
  </si>
  <si>
    <t>GO:0009083 branched-chain amino acid catabolic process;GO:0009081 branched-chain amino acid metabolic process;GO:0009063 cellular amino acid catabolic process</t>
  </si>
  <si>
    <t>(M5905)HALLMARK ADIPOGENESIS; (M5936)HALLMARK OXIDATIVE PHOSPHORYLATION</t>
  </si>
  <si>
    <t>DALRD3</t>
  </si>
  <si>
    <t>55152</t>
  </si>
  <si>
    <t>DALR anticodon binding domain containing 3</t>
  </si>
  <si>
    <t>GO:0006420 arginyl-tRNA aminoacylation;GO:0006418 tRNA aminoacylation for protein translation;GO:0043039 tRNA aminoacylation</t>
  </si>
  <si>
    <t>TRAPPC8</t>
  </si>
  <si>
    <t>22878</t>
  </si>
  <si>
    <t>trafficking protein particle complex 8</t>
  </si>
  <si>
    <t>GO:0034497 protein localization to phagophore assembly site;GO:0032258 protein localization by the Cvt pathway;GO:0030242 autophagy of peroxisome</t>
  </si>
  <si>
    <t>Cytosol;Microtubules(Approved)</t>
  </si>
  <si>
    <t>CTGF</t>
  </si>
  <si>
    <t>1490</t>
  </si>
  <si>
    <t>CCN2</t>
  </si>
  <si>
    <t>cellular communication network factor 2</t>
  </si>
  <si>
    <t>GO:0060452 positive regulation of cardiac muscle contraction;GO:0070318 positive regulation of G0 to G1 transition;GO:0051496 positive regulation of stress fiber assembly</t>
  </si>
  <si>
    <t>(M159)PID AMB2 NEUTROPHILS PATHWAY; (M286)PID TGFBR PATHWAY; (M3008)NABA ECM GLYCOPROTEINS</t>
  </si>
  <si>
    <t>(M5891)HALLMARK HYPOXIA; (M5930)HALLMARK EPITHELIAL MESENCHYMAL TRANSITION</t>
  </si>
  <si>
    <t>DMXL2</t>
  </si>
  <si>
    <t>23312</t>
  </si>
  <si>
    <t>Dmx like 2</t>
  </si>
  <si>
    <t>GO:0007035 vacuolar acidification;GO:0051452 intracellular pH reduction;GO:0051453 regulation of intracellular pH</t>
  </si>
  <si>
    <t>NUDCD2</t>
  </si>
  <si>
    <t>134492</t>
  </si>
  <si>
    <t>NudC domain containing 2</t>
  </si>
  <si>
    <t>GO:0006457 protein folding;GO:0032502 developmental process;GO:0009987 cellular process</t>
  </si>
  <si>
    <t>OXNAD1</t>
  </si>
  <si>
    <t>92106</t>
  </si>
  <si>
    <t>oxidoreductase NAD binding domain containing 1</t>
  </si>
  <si>
    <t>GO:0055114 oxidation-reduction process;GO:0008152 metabolic process;GO:0008150 biological_process</t>
  </si>
  <si>
    <t>EXOSC8</t>
  </si>
  <si>
    <t>11340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C3orf33</t>
  </si>
  <si>
    <t>285315</t>
  </si>
  <si>
    <t>chromosome 3 open reading frame 33</t>
  </si>
  <si>
    <t>GO:0070373 negative regulation of ERK1 and ERK2 cascade;GO:0043409 negative regulation of MAPK cascade;GO:0070372 regulation of ERK1 and ERK2 cascade</t>
  </si>
  <si>
    <t>KIAA1958</t>
  </si>
  <si>
    <t>158405</t>
  </si>
  <si>
    <t>PLCG1</t>
  </si>
  <si>
    <t>5335</t>
  </si>
  <si>
    <t>phospholipase C gamma 1</t>
  </si>
  <si>
    <t>GO:0051281 positive regulation of release of sequestered calcium ion into cytosol;GO:0051279 regulation of release of sequestered calcium ion into cytosol;GO:0010524 positive regulation of calcium ion transport into cytosol</t>
  </si>
  <si>
    <t>Enzymes/ENZYME proteins/Hydrolases;RAS pathway related proteins</t>
  </si>
  <si>
    <t>(M64)PID S1P S1P4 PATHWAY; (M103)PID S1P S1P1 PATHWAY; (M184)PID ECADHERIN KERATINOCYTE PATHWAY</t>
  </si>
  <si>
    <t>(M5923)HALLMARK PI3K AKT MTOR SIGNALING; (M5915)HALLMARK APICAL JUNCTION</t>
  </si>
  <si>
    <t>GSTM4</t>
  </si>
  <si>
    <t>2948</t>
  </si>
  <si>
    <t>glutathione S-transferase mu 4</t>
  </si>
  <si>
    <t>GO:0018916 nitrobenzene metabolic process;GO:1901687 glutathione derivative biosynthetic process;GO:0042759 long-chain fatty acid biosynthetic process</t>
  </si>
  <si>
    <t>Cytokinetic bridge;Cytosol(Approved)</t>
  </si>
  <si>
    <t>Glutathione (Protein homodimerization activity);Glutathione Sulfonic Acid (Protein homodimerization activity);S-Octylglutathione (Protein homodimerization activity);Gamma-Glutamyl[S-(2-Iodobenzyl)Cysteinyl]Glycine (Protein homodimerization activity);1-Hydroxy-2-S-Glutathionyl-3-Para-Nitrophenoxy-Propane (Protein homodimerization activity);S-Hexylglutathione (Protein homodimerization activity)</t>
  </si>
  <si>
    <t>(M5934)HALLMARK XENOBIOTIC METABOLISM</t>
  </si>
  <si>
    <t>CCDC103</t>
  </si>
  <si>
    <t>388389</t>
  </si>
  <si>
    <t>coiled-coil domain containing 103</t>
  </si>
  <si>
    <t>GO:0036159 inner dynein arm assembly;GO:0036158 outer dynein arm assembly;GO:0071907 determination of digestive tract left/right asymmetry</t>
  </si>
  <si>
    <t>RAVER2</t>
  </si>
  <si>
    <t>55225</t>
  </si>
  <si>
    <t>ribonucleoprotein, PTB binding 2</t>
  </si>
  <si>
    <t>GO:0000398 mRNA splicing, via spliceosome;GO:0000377 RNA splicing, via transesterification reactions with bulged adenosine as nucleophile;GO:0000375 RNA splicing, via transesterification reactions</t>
  </si>
  <si>
    <t>FHIT</t>
  </si>
  <si>
    <t>2272</t>
  </si>
  <si>
    <t>fragile histidine triad diadenosine triphosphatase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Nucleoli fibrillar center;Plasma membrane(Approved)</t>
  </si>
  <si>
    <t>Adenosine Monotungstate (Ubiquitin protein ligase binding);Fructose (Ubiquitin protein ligase binding);Ado-P-Ch2-P-Ps-Ado (Ubiquitin protein ligase binding)</t>
  </si>
  <si>
    <t>PPP1CC</t>
  </si>
  <si>
    <t>5501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9,10-Deepithio-9,10-Didehydroacanthifolicin (Protein serine/threonine phosphatase activity);Calyculin A (Protein serine/threonine phosphatase activity);(2S,5R,8S,11R,12S,15S,18S,19S,E)-8-ISOBUTYL-18-((5S,6S)-6-METHOXY-3,5-DIMETHYL-7-PHENYLHEPTYL)-1,2,5,12,15,19-HEXAMETHYL-3,6,9,13,16,20,25-HEPTAOXO-1,4,7,10,14,17,21-HEPTAAZACYCLOPENTACOS-21-ENE-11,22-DICARBOXYLIC ACID (Protein serine/threonine phosphatase activity);Motuporin (Protein serine/threonine phosphatase activity)</t>
  </si>
  <si>
    <t>(M247)PID INSULIN GLUCOSE PATHWAY; (M14)PID AURORA B PATHWAY</t>
  </si>
  <si>
    <t>INTS3</t>
  </si>
  <si>
    <t>65123</t>
  </si>
  <si>
    <t>integrator complex subunit 3</t>
  </si>
  <si>
    <t>GO:0042795 snRNA transcription by RNA polymerase II;GO:0009301 snRNA transcription;GO:0016180 snRNA processing</t>
  </si>
  <si>
    <t>ANKRA2</t>
  </si>
  <si>
    <t>57763</t>
  </si>
  <si>
    <t>ankyrin repeat family A member 2</t>
  </si>
  <si>
    <t>GO:0043254 regulation of protein complex assembly;GO:0044087 regulation of cellular component biogenesis;GO:0006357 regulation of transcription by RNA polymerase II</t>
  </si>
  <si>
    <t>Cell Junctions;Plasma membrane(Approved)</t>
  </si>
  <si>
    <t>(M30)PID HDAC CLASSII PATHWAY</t>
  </si>
  <si>
    <t>(M5939)HALLMARK P53 PATHWAY</t>
  </si>
  <si>
    <t>BCL6</t>
  </si>
  <si>
    <t>604</t>
  </si>
  <si>
    <t>BCL6 transcription repressor</t>
  </si>
  <si>
    <t>GO:0048294 negative regulation of isotype switching to IgE isotypes;GO:0045629 negative regulation of T-helper 2 cell differentiation;GO:0045829 negative regulation of isotype switching</t>
  </si>
  <si>
    <t>Nucleoplasm(Enhanced)Golgi apparatus(Uncertain)</t>
  </si>
  <si>
    <t>(M30)PID HDAC CLASSII PATHWAY; (M136)PID FOXO PATHWAY; (M28)PID IL4 2PATHWAY</t>
  </si>
  <si>
    <t>(M5905)HALLMARK ADIPOGENESIS; (M5890)HALLMARK TNFA SIGNALING VIA NFKB</t>
  </si>
  <si>
    <t>SLC25A40</t>
  </si>
  <si>
    <t>55972</t>
  </si>
  <si>
    <t>solute carrier family 25 member 40</t>
  </si>
  <si>
    <t>GO:0055085 transmembrane transport;GO:0006810 transport;GO:0051234 establishment of localization</t>
  </si>
  <si>
    <t>GTF2I</t>
  </si>
  <si>
    <t>2969</t>
  </si>
  <si>
    <t>general transcription factor IIi</t>
  </si>
  <si>
    <t>GO:0051481 negative regulation of cytosolic calcium ion concentration;GO:0016525 negative regulation of angiogenesis;GO:2000181 negative regulation of blood vessel morphogenesis</t>
  </si>
  <si>
    <t>SPIDR</t>
  </si>
  <si>
    <t>23514</t>
  </si>
  <si>
    <t>scaffold protein involved in DNA repair</t>
  </si>
  <si>
    <t>GO:0072757 cellular response to camptothecin;GO:0070202 regulation of establishment of protein localization to chromosome;GO:1901563 response to camptothecin</t>
  </si>
  <si>
    <t>RNFT2</t>
  </si>
  <si>
    <t>84900</t>
  </si>
  <si>
    <t>ring finger protein, transmembrane 2</t>
  </si>
  <si>
    <t>KEAP1</t>
  </si>
  <si>
    <t>9817</t>
  </si>
  <si>
    <t>kelch like ECH associated protein 1</t>
  </si>
  <si>
    <t>GO:0042994 cytoplasmic sequestering of transcription factor;GO:0032436 positive regulation of proteasomal ubiquitin-dependent protein catabolic process;GO:2000060 positive regulation of ubiquitin-dependent protein catabolic process</t>
  </si>
  <si>
    <t>Cytosol;Nucleoplasm(Supported)Microtubule organizing center(Approved)</t>
  </si>
  <si>
    <t>Dimethyl fumarate (Transcription factor binding)</t>
  </si>
  <si>
    <t>WDR33</t>
  </si>
  <si>
    <t>55339</t>
  </si>
  <si>
    <t>WD repeat domain 33</t>
  </si>
  <si>
    <t>GO:0006406 mRNA export from nucleus;GO:0071427 mRNA-containing ribonucleoprotein complex export from nucleus;GO:0006369 termination of RNA polymerase II transcription</t>
  </si>
  <si>
    <t>Nucleoli fibrillar center;Nucleoplasm(Supported)</t>
  </si>
  <si>
    <t>SMO</t>
  </si>
  <si>
    <t>6608</t>
  </si>
  <si>
    <t>smoothened, frizzled class receptor</t>
  </si>
  <si>
    <t>GO:0072285 mesenchymal to epithelial transition involved in metanephric renal vesicle formation;GO:0021938 smoothened signaling pathway involved in regulation of cerebellar granule cell precursor cell proliferation;GO:0090190 positive regulation of branching involved in ureteric bud morphogenesis</t>
  </si>
  <si>
    <t>G-protein coupled receptors/{Family fz/smo receptors,GPCRs excl olfactory receptors}</t>
  </si>
  <si>
    <t>Fluocinonide (Wnt-protein binding);Halcinonide (Wnt-protein binding);Vismodegib (Wnt-protein binding);Sonidegib (Wnt-protein binding)</t>
  </si>
  <si>
    <t>(M211)PID HEDGEHOG 2PATHWAY; (M219)PID HEDGEHOG GLI PATHWAY</t>
  </si>
  <si>
    <t>EIF4EBP1</t>
  </si>
  <si>
    <t>1978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(M229)PID P38 ALPHA BETA DOWNSTREAM PATHWAY; (M16)PID INSULIN PATHWAY; (M121)PID MTOR 4PATHWAY</t>
  </si>
  <si>
    <t>(M5922)HALLMARK UNFOLDED PROTEIN RESPONSE</t>
  </si>
  <si>
    <t>DXO</t>
  </si>
  <si>
    <t>1797</t>
  </si>
  <si>
    <t>decapping exoribonuclease</t>
  </si>
  <si>
    <t>GO:0071028 nuclear mRNA surveillance;GO:0050779 RNA destabilization;GO:0071027 nuclear RNA surveillance</t>
  </si>
  <si>
    <t>Nucleoplasm(Supported)Cytosol;Plasma membrane(Approved)</t>
  </si>
  <si>
    <t>ZSCAN21</t>
  </si>
  <si>
    <t>7589</t>
  </si>
  <si>
    <t>zinc finger and SCAN domain containing 21</t>
  </si>
  <si>
    <t>Endoplasmic reticulum(Approved)</t>
  </si>
  <si>
    <t>ZNF445</t>
  </si>
  <si>
    <t>353274</t>
  </si>
  <si>
    <t>zinc finger protein 445</t>
  </si>
  <si>
    <t>Cytosol;Mitochondria;Nucleus(Approved)</t>
  </si>
  <si>
    <t>NXF1</t>
  </si>
  <si>
    <t>10482</t>
  </si>
  <si>
    <t>nuclear RNA export factor 1</t>
  </si>
  <si>
    <t>GO:0016973 poly(A)+ mRNA export from nucleus;GO:0006406 mRNA export from nucleus;GO:0071427 mRNA-containing ribonucleoprotein complex export from nucleus</t>
  </si>
  <si>
    <t>Transporters/Primary Active Transporters</t>
  </si>
  <si>
    <t>(M5941)HALLMARK UV RESPONSE UP</t>
  </si>
  <si>
    <t>RACGAP1</t>
  </si>
  <si>
    <t>29127</t>
  </si>
  <si>
    <t>Rac GTPase activating protein 1</t>
  </si>
  <si>
    <t>GO:0051256 mitotic spindle midzone assembly;GO:0051255 spindle midzone assembly;GO:0000915 actomyosin contractile ring assembly</t>
  </si>
  <si>
    <t>(M83)PID CDC42 REG PATHWAY; (M241)PID RAC1 REG PATHWAY; (M14)PID AURORA B PATHWAY</t>
  </si>
  <si>
    <t>PIFO</t>
  </si>
  <si>
    <t>128344</t>
  </si>
  <si>
    <t>primary cilia formation</t>
  </si>
  <si>
    <t>GO:0033674 positive regulation of kinase activity;GO:0051347 positive regulation of transferase activity;GO:0043549 regulation of kinase activity</t>
  </si>
  <si>
    <t>BCL7A</t>
  </si>
  <si>
    <t>605</t>
  </si>
  <si>
    <t>BAF chromatin remodeling complex subunit BCL7A</t>
  </si>
  <si>
    <t>GO:0045892 negative regulation of transcription, DNA-templated;GO:1903507 negative regulation of nucleic acid-templated transcription;GO:1902679 negative regulation of RNA biosynthetic process</t>
  </si>
  <si>
    <t>Nucleoplasm;Vesicles(Approved)</t>
  </si>
  <si>
    <t>MED31</t>
  </si>
  <si>
    <t>51003</t>
  </si>
  <si>
    <t>mediator complex subunit 31</t>
  </si>
  <si>
    <t>GO:0048147 negative regulation of fibroblast proliferation;GO:0048145 regulation of fibroblast proliferation;GO:0006367 transcription initiation from RNA polymerase II promoter</t>
  </si>
  <si>
    <t>HOXA6</t>
  </si>
  <si>
    <t>3203</t>
  </si>
  <si>
    <t>homeobox A6</t>
  </si>
  <si>
    <t>GO:0048704 embryonic skeletal system morphogenesis;GO:0048706 embryonic skeletal system development;GO:0048705 skeletal system morphogenesis</t>
  </si>
  <si>
    <t>JMJD8</t>
  </si>
  <si>
    <t>339123</t>
  </si>
  <si>
    <t>jumonji domain containing 8</t>
  </si>
  <si>
    <t>GO:1903302 regulation of pyruvate kinase activity;GO:0006110 regulation of glycolytic process;GO:1903672 positive regulation of sprouting angiogenesis</t>
  </si>
  <si>
    <t>SCPEP1</t>
  </si>
  <si>
    <t>59342</t>
  </si>
  <si>
    <t>serine carboxypeptidase 1</t>
  </si>
  <si>
    <t>GO:0042573 retinoic acid metabolic process;GO:0097755 positive regulation of blood vessel diameter;GO:0001523 retinoid metabolic process</t>
  </si>
  <si>
    <t>Enzymes/Peptidases/Serine-type peptidases</t>
  </si>
  <si>
    <t>L-BENZYLSUCCINIC ACID (Serine-type carboxypeptidase activity)</t>
  </si>
  <si>
    <t>EXOSC10</t>
  </si>
  <si>
    <t>5394</t>
  </si>
  <si>
    <t>exosome component 10</t>
  </si>
  <si>
    <t>GO:0071040 nuclear polyadenylation-dependent antisense transcript catabolic process;GO:0071036 nuclear polyadenylation-dependent snoRNA catabolic process;GO:0071037 nuclear polyadenylation-dependent snRNA catabolic process</t>
  </si>
  <si>
    <t>Nucleoli(Supported)Cytosol;Nucleus(Approved)</t>
  </si>
  <si>
    <t>MUT</t>
  </si>
  <si>
    <t>4594</t>
  </si>
  <si>
    <t>MMUT</t>
  </si>
  <si>
    <t>methylmalonyl-CoA mutase</t>
  </si>
  <si>
    <t>GO:0019626 short-chain fatty acid catabolic process;GO:0046459 short-chain fatty acid metabolic process;GO:0050667 homocysteine metabolic process</t>
  </si>
  <si>
    <t>Cytosol;Mitochondria(Approved)</t>
  </si>
  <si>
    <t>Cyanocobalamin (Modified amino acid binding);Hydroxocobalamin (Modified amino acid binding)</t>
  </si>
  <si>
    <t>RBM41</t>
  </si>
  <si>
    <t>55285</t>
  </si>
  <si>
    <t>RNA binding motif protein 41</t>
  </si>
  <si>
    <t>Cytosol;Nuclear speckles(Approved)</t>
  </si>
  <si>
    <t>CCP110</t>
  </si>
  <si>
    <t>9738</t>
  </si>
  <si>
    <t>centriolar coiled-coil protein 110</t>
  </si>
  <si>
    <t>GO:1902018 negative regulation of cilium assembly;GO:0032053 ciliary basal body organization;GO:0045724 positive regulation of cilium assembly</t>
  </si>
  <si>
    <t>Centrosome(Supported)</t>
  </si>
  <si>
    <t>(M5939)HALLMARK P53 PATHWAY; (M5925)HALLMARK E2F TARGETS</t>
  </si>
  <si>
    <t>AFF1</t>
  </si>
  <si>
    <t>4299</t>
  </si>
  <si>
    <t>AF4/FMR2 family member 1</t>
  </si>
  <si>
    <t>Mitochondria;Nucleoplasm(Approved)</t>
  </si>
  <si>
    <t>(M5906)HALLMARK ESTROGEN RESPONSE EARLY; (M5907)HALLMARK ESTROGEN RESPONSE LATE</t>
  </si>
  <si>
    <t>CPS1</t>
  </si>
  <si>
    <t>1373</t>
  </si>
  <si>
    <t>carbamoyl-phosphate synthase 1</t>
  </si>
  <si>
    <t>GO:0070409 carbamoyl phosphate biosynthetic process;GO:1903718 cellular response to ammonia;GO:0071400 cellular response to oleic acid</t>
  </si>
  <si>
    <t>Nucleoli(Approved)</t>
  </si>
  <si>
    <t>Carglumic Acid (Phospholipid binding)</t>
  </si>
  <si>
    <t>CAND1</t>
  </si>
  <si>
    <t>55832</t>
  </si>
  <si>
    <t>cullin associated and neddylation dissociated 1</t>
  </si>
  <si>
    <t>GO:0045899 positive regulation of RNA polymerase II transcriptional preinitiation complex assembly;GO:0045898 regulation of RNA polymerase II transcriptional preinitiation complex assembly;GO:0010265 SCF complex assembly</t>
  </si>
  <si>
    <t>Cytosol;Golgi apparatus;Nucleoplasm(Enhanced)</t>
  </si>
  <si>
    <t>VLDLR</t>
  </si>
  <si>
    <t>7436</t>
  </si>
  <si>
    <t>very low density lipoprotein receptor</t>
  </si>
  <si>
    <t>GO:0034436 glycoprotein transport;GO:0034447 very-low-density lipoprotein particle clearance;GO:0032802 low-density lipoprotein particle receptor catabolic process</t>
  </si>
  <si>
    <t>Cytokinetic bridge;Microtubule organizing center;Vesicles(Approved)</t>
  </si>
  <si>
    <t>Lauric Acid (Very-low-density lipoprotein particle receptor activity)</t>
  </si>
  <si>
    <t>(M163)PID LIS1 PATHWAY; (M69)PID REELIN PATHWAY; (M174)PID UPA UPAR PATHWAY</t>
  </si>
  <si>
    <t>(M5919)HALLMARK HEDGEHOG SIGNALING; (M5942)HALLMARK UV RESPONSE DN; (M5891)HALLMARK HYPOXIA</t>
  </si>
  <si>
    <t>ANKZF1</t>
  </si>
  <si>
    <t>55139</t>
  </si>
  <si>
    <t>ankyrin repeat and zinc finger peptidyl tRNA hydrolase 1</t>
  </si>
  <si>
    <t>GO:0072671 mitochondria-associated ubiquitin-dependent protein catabolic process;GO:0071630 nuclear protein quality control by the ubiquitin-proteasome system;GO:0030433 ubiquitin-dependent ERAD pathway</t>
  </si>
  <si>
    <t>(M5937)HALLMARK GLYCOLYSIS; (M5891)HALLMARK HYPOXIA</t>
  </si>
  <si>
    <t>PPP4R3B</t>
  </si>
  <si>
    <t>57223</t>
  </si>
  <si>
    <t>protein phosphatase 4 regulatory subunit 3B</t>
  </si>
  <si>
    <t>GO:0045722 positive regulation of gluconeogenesis;GO:0010907 positive regulation of glucose metabolic process;GO:0006111 regulation of gluconeogenesis</t>
  </si>
  <si>
    <t>Centrosome;Nuclear speckles;Nucleoplasm(Supported)</t>
  </si>
  <si>
    <t>FAM199X</t>
  </si>
  <si>
    <t>139231</t>
  </si>
  <si>
    <t>family with sequence similarity 199, X-linked</t>
  </si>
  <si>
    <t>Cytosol;Golgi apparatus;Nucleus(Approved)</t>
  </si>
  <si>
    <t>VPS13A</t>
  </si>
  <si>
    <t>23230</t>
  </si>
  <si>
    <t>vacuolar protein sorting 13 homolog A</t>
  </si>
  <si>
    <t>GO:0045053 protein retention in Golgi apparatus;GO:0030382 sperm mitochondrion organization;GO:0006895 Golgi to endosome transport</t>
  </si>
  <si>
    <t>TRPS1</t>
  </si>
  <si>
    <t>7227</t>
  </si>
  <si>
    <t>transcriptional repressor GATA binding 1</t>
  </si>
  <si>
    <t>GO:0032330 regulation of chondrocyte differentiation;GO:0061035 regulation of cartilage development;GO:0002062 chondrocyte differentiation</t>
  </si>
  <si>
    <t>IRX5</t>
  </si>
  <si>
    <t>10265</t>
  </si>
  <si>
    <t>iroquois homeobox 5</t>
  </si>
  <si>
    <t>GO:0060040 retinal bipolar neuron differentiation;GO:0060042 retina morphogenesis in camera-type eye;GO:0003407 neural retina development</t>
  </si>
  <si>
    <t>Cytosol;Microtubules;Nuclear speckles(Approved)</t>
  </si>
  <si>
    <t>ACAT1</t>
  </si>
  <si>
    <t>38</t>
  </si>
  <si>
    <t>acetyl-CoA acetyltransferase 1</t>
  </si>
  <si>
    <t>GO:0072229 metanephric proximal convoluted tubule development;GO:1902860 propionyl-CoA biosynthetic process;GO:0072237 metanephric proximal tubule development</t>
  </si>
  <si>
    <t>Sulfasalazine (Metal ion binding)</t>
  </si>
  <si>
    <t>(M5936)HALLMARK OXIDATIVE PHOSPHORYLATION</t>
  </si>
  <si>
    <t>AEBP2</t>
  </si>
  <si>
    <t>121536</t>
  </si>
  <si>
    <t>AE binding protein 2</t>
  </si>
  <si>
    <t>GO:0045814 negative regulation of gene expression, epigenetic;GO:0000122 negative regulation of transcription by RNA polymerase II;GO:0045892 negative regulation of transcription, DNA-templated</t>
  </si>
  <si>
    <t>USP32</t>
  </si>
  <si>
    <t>84669</t>
  </si>
  <si>
    <t>ubiquitin specific peptidase 32</t>
  </si>
  <si>
    <t>GO:0016579 protein deubiquitination;GO:0070646 protein modification by small protein removal;GO:0006511 ubiquitin-dependent protein catabolic process</t>
  </si>
  <si>
    <t>Cytosol;Golgi apparatus(Approved)</t>
  </si>
  <si>
    <t>C7orf31</t>
  </si>
  <si>
    <t>136895</t>
  </si>
  <si>
    <t>chromosome 7 open reading frame 31</t>
  </si>
  <si>
    <t>METTL23</t>
  </si>
  <si>
    <t>124512</t>
  </si>
  <si>
    <t>methyltransferase like 23</t>
  </si>
  <si>
    <t>GO:0050890 cognition;GO:0045944 positive regulation of transcription by RNA polymerase II;GO:0045893 positive regulation of transcription, DNA-templated</t>
  </si>
  <si>
    <t>IAH1</t>
  </si>
  <si>
    <t>285148</t>
  </si>
  <si>
    <t>isoamyl acetate hydrolyzing esterase 1 (putative)</t>
  </si>
  <si>
    <t>GO:0016042 lipid catabolic process;GO:0006629 lipid metabolic process;GO:1901575 organic substance catabolic process</t>
  </si>
  <si>
    <t>LUC7L</t>
  </si>
  <si>
    <t>55692</t>
  </si>
  <si>
    <t>LUC7 like</t>
  </si>
  <si>
    <t>GO:0006376 mRNA splice site selection;GO:0045843 negative regulation of striated muscle tissue development;GO:0000245 spliceosomal complex assembly</t>
  </si>
  <si>
    <t>Mitochondria;Nucleus(Approved)</t>
  </si>
  <si>
    <t>SMC2</t>
  </si>
  <si>
    <t>10592</t>
  </si>
  <si>
    <t>structural maintenance of chromosomes 2</t>
  </si>
  <si>
    <t>GO:0010032 meiotic chromosome condensation;GO:0007076 mitotic chromosome condensation;GO:0051383 kinetochore organization</t>
  </si>
  <si>
    <t>(M14)PID AURORA B PATHWAY</t>
  </si>
  <si>
    <t>(M5901)HALLMARK G2M CHECKPOINT</t>
  </si>
  <si>
    <t>HOXD8</t>
  </si>
  <si>
    <t>3234</t>
  </si>
  <si>
    <t>homeobox D8</t>
  </si>
  <si>
    <t>GO:0008595 anterior/posterior axis specification, embryo;GO:0007351 tripartite regional subdivision;GO:0007350 blastoderm segmentation</t>
  </si>
  <si>
    <t>RSAD1</t>
  </si>
  <si>
    <t>55316</t>
  </si>
  <si>
    <t>radical S-adenosyl methionine domain containing 1</t>
  </si>
  <si>
    <t>GO:0006779 porphyrin-containing compound biosynthetic process;GO:0033014 tetrapyrrole biosynthetic process;GO:0006778 porphyrin-containing compound metabolic process</t>
  </si>
  <si>
    <t>EEF1E1</t>
  </si>
  <si>
    <t>9521</t>
  </si>
  <si>
    <t>eukaryotic translation elongation factor 1 epsilon 1</t>
  </si>
  <si>
    <t>GO:2000774 positive regulation of cellular senescence;GO:0043517 positive regulation of DNA damage response, signal transduction by p53 class mediator;GO:0090343 positive regulation of cell aging</t>
  </si>
  <si>
    <t>Cytosol;Nucleus(Supported)</t>
  </si>
  <si>
    <t>CECR5</t>
  </si>
  <si>
    <t>27440</t>
  </si>
  <si>
    <t>HDHD5</t>
  </si>
  <si>
    <t>haloacid dehalogenase like hydrolase domain containing 5</t>
  </si>
  <si>
    <t>GO:0046474 glycerophospholipid biosynthetic process;GO:0045017 glycerolipid biosynthetic process;GO:0008654 phospholipid biosynthetic process</t>
  </si>
  <si>
    <t>SYNGAP1</t>
  </si>
  <si>
    <t>8831</t>
  </si>
  <si>
    <t>synaptic Ras GTPase activating protein 1</t>
  </si>
  <si>
    <t>GO:0098880 maintenance of postsynaptic specialization structure;GO:0048169 regulation of long-term neuronal synaptic plasticity;GO:0050771 negative regulation of axonogenesis</t>
  </si>
  <si>
    <t>RAS pathway related proteins</t>
  </si>
  <si>
    <t>(M269)PID RAS PATHWAY</t>
  </si>
  <si>
    <t>SUZ12</t>
  </si>
  <si>
    <t>23512</t>
  </si>
  <si>
    <t>SUZ12 polycomb repressive complex 2 subunit</t>
  </si>
  <si>
    <t>GO:0070734 histone H3-K27 methylation;GO:0070317 negative regulation of G0 to G1 transition;GO:0070316 regulation of G0 to G1 transition</t>
  </si>
  <si>
    <t>Nuclear bodies;Nucleoli;Nucleus(Approved)</t>
  </si>
  <si>
    <t>SUPT7L</t>
  </si>
  <si>
    <t>9913</t>
  </si>
  <si>
    <t>SPT7 like, STAGA complex subunit gamma</t>
  </si>
  <si>
    <t>GO:0051457 maintenance of protein location in nucleus;GO:0043966 histone H3 acetylation;GO:0072595 maintenance of protein localization in organelle</t>
  </si>
  <si>
    <t>(M139)PID MYC PATHWAY; (M66)PID MYC ACTIV PATHWAY</t>
  </si>
  <si>
    <t>PPARGC1A</t>
  </si>
  <si>
    <t>10891</t>
  </si>
  <si>
    <t>PPARG coactivator 1 alpha</t>
  </si>
  <si>
    <t>GO:2000184 positive regulation of progesterone biosynthetic process;GO:1904635 positive regulation of glomerular visceral epithelial cell apoptotic process;GO:2000182 regulation of progesterone biosynthetic process</t>
  </si>
  <si>
    <t>(M32)PID HDAC CLASSIII PATHWAY; (M229)PID P38 ALPHA BETA DOWNSTREAM PATHWAY; (M166)PID ATF2 PATHWAY</t>
  </si>
  <si>
    <t>(M5891)HALLMARK HYPOXIA</t>
  </si>
  <si>
    <t>MYO9A</t>
  </si>
  <si>
    <t>4649</t>
  </si>
  <si>
    <t>myosin IXA</t>
  </si>
  <si>
    <t>GO:0150011 regulation of neuron projection arborization;GO:0045198 establishment of epithelial cell apical/basal polarity;GO:0140058 neuron projection arborization</t>
  </si>
  <si>
    <t>TMEM42</t>
  </si>
  <si>
    <t>131616</t>
  </si>
  <si>
    <t>transmembrane protein 42</t>
  </si>
  <si>
    <t>Nucleoli;Nucleoplasm(Uncertain)</t>
  </si>
  <si>
    <t>RBM6</t>
  </si>
  <si>
    <t>10180</t>
  </si>
  <si>
    <t>RNA binding motif protein 6</t>
  </si>
  <si>
    <t>GO:0006396 RNA processing;GO:0016070 RNA metabolic process;GO:0090304 nucleic acid metabolic process</t>
  </si>
  <si>
    <t>Cytoplasmic bodies;Nuclear speckles(Approved)</t>
  </si>
  <si>
    <t>USP21</t>
  </si>
  <si>
    <t>27005</t>
  </si>
  <si>
    <t>ubiquitin specific peptidase 21</t>
  </si>
  <si>
    <t>GO:0016578 histone deubiquitination;GO:0016579 protein deubiquitination;GO:0070646 protein modification by small protein removal</t>
  </si>
  <si>
    <t>Cytosol;Nucleoplasm(Supported)Plasma membrane(Approved)</t>
  </si>
  <si>
    <t>SAT2</t>
  </si>
  <si>
    <t>112483</t>
  </si>
  <si>
    <t>spermidine/spermine N1-acetyltransferase family member 2</t>
  </si>
  <si>
    <t>GO:0032920 putrescine acetylation;GO:0032919 spermine acetylation;GO:0009447 putrescine catabolic process</t>
  </si>
  <si>
    <t>PTPN4</t>
  </si>
  <si>
    <t>5775</t>
  </si>
  <si>
    <t>protein tyrosine phosphatase non-receptor type 4</t>
  </si>
  <si>
    <t>GO:0035335 peptidyl-tyrosine dephosphorylation;GO:0006470 protein dephosphorylation;GO:0071345 cellular response to cytokine stimulus</t>
  </si>
  <si>
    <t>Cytosol;Nucleus;Plasma membrane(Approved)</t>
  </si>
  <si>
    <t>Alendronic acid (Non-membrane spanning protein tyrosine phosphatase activity)</t>
  </si>
  <si>
    <t>VEPH1</t>
  </si>
  <si>
    <t>79674</t>
  </si>
  <si>
    <t>ventricular zone expressed PH domain containing 1</t>
  </si>
  <si>
    <t>GO:0060392 negative regulation of SMAD protein signal transduction;GO:0030512 negative regulation of transforming growth factor beta receptor signaling pathway;GO:0060390 regulation of SMAD protein signal transduction</t>
  </si>
  <si>
    <t>Cytosol;Nucleoli;Nucleus(Approved)</t>
  </si>
  <si>
    <t>WDFY3</t>
  </si>
  <si>
    <t>23001</t>
  </si>
  <si>
    <t>WD repeat and FYVE domain containing 3</t>
  </si>
  <si>
    <t>GO:0035973 aggrephagy;GO:0061912 selective autophagy;GO:0016236 macroautophagy</t>
  </si>
  <si>
    <t>Cytosol(Supported)Nucleoli;Plasma membrane(Uncertain)</t>
  </si>
  <si>
    <t>CDKL1</t>
  </si>
  <si>
    <t>8814</t>
  </si>
  <si>
    <t>cyclin dependent kinase like 1</t>
  </si>
  <si>
    <t>GO:1902017 regulation of cilium assembly;GO:0120032 regulation of plasma membrane bounded cell projection assembly;GO:0060491 regulation of cell projection assembly</t>
  </si>
  <si>
    <t>Nucleoplasm;Vesicles(Enhanced)</t>
  </si>
  <si>
    <t>ATG4C</t>
  </si>
  <si>
    <t>84938</t>
  </si>
  <si>
    <t>autophagy related 4C cysteine peptidase</t>
  </si>
  <si>
    <t>GO:0006914 autophagy;GO:0061919 process utilizing autophagic mechanism;GO:0015031 protein transport</t>
  </si>
  <si>
    <t>Enzymes/Peptidases/Cysteine-type peptidases</t>
  </si>
  <si>
    <t>UBA2</t>
  </si>
  <si>
    <t>10054</t>
  </si>
  <si>
    <t>ubiquitin like modifier activating enzyme 2</t>
  </si>
  <si>
    <t>GO:0033235 positive regulation of protein sumoylation;GO:0033233 regulation of protein sumoylation;GO:0016925 protein sumoylation</t>
  </si>
  <si>
    <t>CIC</t>
  </si>
  <si>
    <t>23152</t>
  </si>
  <si>
    <t>capicua transcriptional repressor</t>
  </si>
  <si>
    <t>GO:0048286 lung alveolus development;GO:0035176 social behavior;GO:0051703 intraspecies interaction between organisms</t>
  </si>
  <si>
    <t>Transcription factors/Other all-alpha-helical DNA-binding domains</t>
  </si>
  <si>
    <t>THAP4</t>
  </si>
  <si>
    <t>51078</t>
  </si>
  <si>
    <t>THAP domain containing 4</t>
  </si>
  <si>
    <t>Nuclear speckles;Nucleoplasm(Approved)</t>
  </si>
  <si>
    <t>FADS2</t>
  </si>
  <si>
    <t>9415</t>
  </si>
  <si>
    <t>fatty acid desaturase 2</t>
  </si>
  <si>
    <t>GO:0036109 alpha-linolenic acid metabolic process;GO:0043651 linoleic acid metabolic process;GO:0006636 unsaturated fatty acid biosynthetic process</t>
  </si>
  <si>
    <t>Alpha-Linolenic Acid (Stearoyl-coa 9-desaturase activity)</t>
  </si>
  <si>
    <t>(M5892)HALLMARK CHOLESTEROL HOMEOSTASIS; (M5948)HALLMARK BILE ACID METABOLISM; (M5924)HALLMARK MTORC1 SIGNALING</t>
  </si>
  <si>
    <t>NGFRAP1</t>
  </si>
  <si>
    <t>27018</t>
  </si>
  <si>
    <t>BEX3</t>
  </si>
  <si>
    <t>brain expressed X-linked 3</t>
  </si>
  <si>
    <t>GO:0006919 activation of cysteine-type endopeptidase activity involved in apoptotic process;GO:0043154 negative regulation of cysteine-type endopeptidase activity involved in apoptotic process;GO:0043280 positive regulation of cysteine-type endopeptidase activity involved in apoptotic process</t>
  </si>
  <si>
    <t>(M153)PID P75 NTR PATHWAY</t>
  </si>
  <si>
    <t>H1F0</t>
  </si>
  <si>
    <t>3005</t>
  </si>
  <si>
    <t>H1-0</t>
  </si>
  <si>
    <t>H1.0 linker histone</t>
  </si>
  <si>
    <t>GO:0031936 negative regulation of chromatin silencing;GO:0006309 apoptotic DNA fragmentation;GO:2000679 positive regulation of transcription regulatory region DNA binding</t>
  </si>
  <si>
    <t>Nuclear bodies;Nucleus(Supported)Actin filaments;Golgi apparatus(Uncertain)</t>
  </si>
  <si>
    <t>(M5908)HALLMARK ANDROGEN RESPONSE; (M5902)HALLMARK APOPTOSIS; (M5945)HALLMARK HEME METABOLISM</t>
  </si>
  <si>
    <t>REXO4</t>
  </si>
  <si>
    <t>57109</t>
  </si>
  <si>
    <t>REX4 homolog, 3'-5' exonuclease</t>
  </si>
  <si>
    <t>GO:0000738 DNA catabolic process, exonucleolytic;GO:0000737 DNA catabolic process, endonucleolytic;GO:0006308 DNA catabolic process</t>
  </si>
  <si>
    <t>ZNF638</t>
  </si>
  <si>
    <t>27332</t>
  </si>
  <si>
    <t>zinc finger protein 638</t>
  </si>
  <si>
    <t>GO:0008380 RNA splicing;GO:0006396 RNA processing;GO:0016070 RNA metabolic process</t>
  </si>
  <si>
    <t>Nucleoplasm(Enhanced)Vesicles(Supported)</t>
  </si>
  <si>
    <t>BANP</t>
  </si>
  <si>
    <t>54971</t>
  </si>
  <si>
    <t>BTG3 associated nuclear protein</t>
  </si>
  <si>
    <t>GO:0042177 negative regulation of protein catabolic process;GO:1901796 regulation of signal transduction by p53 class mediator;GO:0072331 signal transduction by p53 class mediator</t>
  </si>
  <si>
    <t>DCAF10</t>
  </si>
  <si>
    <t>79269</t>
  </si>
  <si>
    <t>DDB1 and CUL4 associated factor 10</t>
  </si>
  <si>
    <t>GO:0043687 post-translational protein modification;GO:0016567 protein ubiquitination;GO:0032446 protein modification by small protein conjugation</t>
  </si>
  <si>
    <t>Nucleoli fibrillar center(Approved)</t>
  </si>
  <si>
    <t>(M5945)HALLMARK HEME METABOLISM</t>
  </si>
  <si>
    <t>GAS2L3</t>
  </si>
  <si>
    <t>283431</t>
  </si>
  <si>
    <t>growth arrest specific 2 like 3</t>
  </si>
  <si>
    <t>GO:0000226 microtubule cytoskeleton organization;GO:0030036 actin cytoskeleton organization;GO:0030029 actin filament-based process</t>
  </si>
  <si>
    <t>NEIL1</t>
  </si>
  <si>
    <t>79661</t>
  </si>
  <si>
    <t>nei like DNA glycosylase 1</t>
  </si>
  <si>
    <t>GO:0045008 depyrimidination;GO:0009223 pyrimidine deoxyribonucleotide catabolic process;GO:0006244 pyrimidine nucleotide catabolic process</t>
  </si>
  <si>
    <t>Enzymes/ENZYME proteins/Lyases</t>
  </si>
  <si>
    <t>Tris</t>
  </si>
  <si>
    <t>STX2</t>
  </si>
  <si>
    <t>2054</t>
  </si>
  <si>
    <t>syntaxin 2</t>
  </si>
  <si>
    <t>GO:1903575 cornified envelope assembly;GO:0031629 synaptic vesicle fusion to presynaptic active zone membrane;GO:0099500 vesicle fusion to plasma membrane</t>
  </si>
  <si>
    <t>Cytosol;Nucleus(Approved)</t>
  </si>
  <si>
    <t>SENP8</t>
  </si>
  <si>
    <t>123228</t>
  </si>
  <si>
    <t>SUMO peptidase family member, NEDD8 specific</t>
  </si>
  <si>
    <t>GO:0016579 protein deubiquitination;GO:0043687 post-translational protein modification;GO:0070646 protein modification by small protein removal</t>
  </si>
  <si>
    <t>CPSF6</t>
  </si>
  <si>
    <t>11052</t>
  </si>
  <si>
    <t>cleavage and polyadenylation specific factor 6</t>
  </si>
  <si>
    <t>GO:0110104 mRNA alternative polyadenylation;GO:0046833 positive regulation of RNA export from nucleus;GO:1990120 messenger ribonucleoprotein complex assembly</t>
  </si>
  <si>
    <t>Nuclear speckles;Nucleoplasm(Enhanced)</t>
  </si>
  <si>
    <t>ABHD18</t>
  </si>
  <si>
    <t>80167</t>
  </si>
  <si>
    <t>abhydrolase domain containing 18</t>
  </si>
  <si>
    <t>Nuclear membrane(Approved)</t>
  </si>
  <si>
    <t>KCTD6</t>
  </si>
  <si>
    <t>200845</t>
  </si>
  <si>
    <t>potassium channel tetramerization domain containing 6</t>
  </si>
  <si>
    <t>GO:0033146 regulation of intracellular estrogen receptor signaling pathway;GO:0030520 intracellular estrogen receptor signaling pathway;GO:0033143 regulation of intracellular steroid hormone receptor signaling pathway</t>
  </si>
  <si>
    <t>Mitochondria;Nucleoli(Approved)</t>
  </si>
  <si>
    <t>FILIP1L</t>
  </si>
  <si>
    <t>11259</t>
  </si>
  <si>
    <t>filamin A interacting protein 1 like</t>
  </si>
  <si>
    <t>SHPRH</t>
  </si>
  <si>
    <t>257218</t>
  </si>
  <si>
    <t>SNF2 histone linker PHD RING helicase</t>
  </si>
  <si>
    <t>GO:0006334 nucleosome assembly;GO:0031497 chromatin assembly;GO:0000209 protein polyubiquitination</t>
  </si>
  <si>
    <t>FKBP5</t>
  </si>
  <si>
    <t>2289</t>
  </si>
  <si>
    <t>FKBP prolyl isomerase 5</t>
  </si>
  <si>
    <t>GO:0000413 protein peptidyl-prolyl isomerization;GO:0018208 peptidyl-proline modification;GO:0061077 chaperone-mediated protein folding</t>
  </si>
  <si>
    <t>(M115)PID REG GR PATHWAY</t>
  </si>
  <si>
    <t>(M5908)HALLMARK ANDROGEN RESPONSE; (M5906)HALLMARK ESTROGEN RESPONSE EARLY; (M5907)HALLMARK ESTROGEN RESPONSE LATE</t>
  </si>
  <si>
    <t>CARHSP1</t>
  </si>
  <si>
    <t>23589</t>
  </si>
  <si>
    <t>calcium regulated heat stable protein 1</t>
  </si>
  <si>
    <t>GO:0043488 regulation of mRNA stability;GO:0061013 regulation of mRNA catabolic process;GO:0043487 regulation of RNA stability</t>
  </si>
  <si>
    <t>SLC25A11</t>
  </si>
  <si>
    <t>8402</t>
  </si>
  <si>
    <t>solute carrier family 25 member 11</t>
  </si>
  <si>
    <t>GO:0071423 malate transmembrane transport;GO:0015742 alpha-ketoglutarate transport;GO:0015743 malate transport</t>
  </si>
  <si>
    <t>PTCD3</t>
  </si>
  <si>
    <t>55037</t>
  </si>
  <si>
    <t>pentatricopeptide repeat domain 3</t>
  </si>
  <si>
    <t>GO:0070126 mitochondrial translational termination;GO:0070125 mitochondrial translational elongation;GO:0006415 translational termination</t>
  </si>
  <si>
    <t>Ribosomal proteins</t>
  </si>
  <si>
    <t>(M5905)HALLMARK ADIPOGENESIS</t>
  </si>
  <si>
    <t>DCUN1D2</t>
  </si>
  <si>
    <t>55208</t>
  </si>
  <si>
    <t>defective in cullin neddylation 1 domain containing 2</t>
  </si>
  <si>
    <t>GO:0051443 positive regulation of ubiquitin-protein transferase activity;GO:0051438 regulation of ubiquitin-protein transferase activity;GO:0045116 protein neddylation</t>
  </si>
  <si>
    <t>NDUFA5</t>
  </si>
  <si>
    <t>4698</t>
  </si>
  <si>
    <t>NADH:ubiquinone oxidoreductase subunit A5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TOB1</t>
  </si>
  <si>
    <t>10140</t>
  </si>
  <si>
    <t>transducer of ERBB2, 1</t>
  </si>
  <si>
    <t>GO:0060212 negative regulation of nuclear-transcribed mRNA poly(A) tail shortening;GO:1900152 negative regulation of nuclear-transcribed mRNA catabolic process, deadenylation-dependent decay;GO:0060213 positive regulation of nuclear-transcribed mRNA poly(A) tail shortening</t>
  </si>
  <si>
    <t>(M5905)HALLMARK ADIPOGENESIS; (M5906)HALLMARK ESTROGEN RESPONSE EARLY; (M5939)HALLMARK P53 PATHWAY</t>
  </si>
  <si>
    <t>RB1</t>
  </si>
  <si>
    <t>5925</t>
  </si>
  <si>
    <t>RB transcriptional corepressor 1</t>
  </si>
  <si>
    <t>GO:1902948 negative regulation of tau-protein kinase activity;GO:1904028 positive regulation of collagen fibril organization;GO:0045651 positive regulation of macrophage differentiation</t>
  </si>
  <si>
    <t>Insulin Human (Ubiquitin protein ligase binding);Insulin Pork (Ubiquitin protein ligase binding)</t>
  </si>
  <si>
    <t>(M176)PID FOXM1 PATHWAY; (M288)PID HES HEY PATHWAY; (M144)PID CERAMIDE PATHWAY</t>
  </si>
  <si>
    <t>(M5909)HALLMARK MYOGENESIS; (M5939)HALLMARK P53 PATHWAY</t>
  </si>
  <si>
    <t>CLPX</t>
  </si>
  <si>
    <t>10845</t>
  </si>
  <si>
    <t>caseinolytic mitochondrial matrix peptidase chaperone subunit X</t>
  </si>
  <si>
    <t>GO:0010952 positive regulation of peptidase activity;GO:0046034 ATP metabolic process;GO:0009205 purine ribonucleoside triphosphate metabolic process</t>
  </si>
  <si>
    <t>CFAP206</t>
  </si>
  <si>
    <t>154313</t>
  </si>
  <si>
    <t>cilia and flagella associated protein 206</t>
  </si>
  <si>
    <t>GO:0035082 axoneme assembly;GO:0003341 cilium movement;GO:0001578 microtubule bundle formation</t>
  </si>
  <si>
    <t>Cell Junctions;Nucleoplasm(Approved)</t>
  </si>
  <si>
    <t>CDK10</t>
  </si>
  <si>
    <t>8558</t>
  </si>
  <si>
    <t>cyclin dependent kinase 10</t>
  </si>
  <si>
    <t>GO:0007089 traversing start control point of mitotic cell cycle;GO:1902018 negative regulation of cilium assembly;GO:1900087 positive regulation of G1/S transition of mitotic cell cycle</t>
  </si>
  <si>
    <t>Nucleoplasm(Supported)Midbody;Midbody ring(Approved)</t>
  </si>
  <si>
    <t>ATG2B</t>
  </si>
  <si>
    <t>55102</t>
  </si>
  <si>
    <t>autophagy related 2B</t>
  </si>
  <si>
    <t>GO:0044804 autophagy of nucleus;GO:0000422 autophagy of mitochondrion;GO:0000045 autophagosome assembly</t>
  </si>
  <si>
    <t>CNNM2</t>
  </si>
  <si>
    <t>54805</t>
  </si>
  <si>
    <t>cyclin and CBS domain divalent metal cation transport mediator 2</t>
  </si>
  <si>
    <t>GO:1903830 magnesium ion transmembrane transport;GO:0010960 magnesium ion homeostasis;GO:0015693 magnesium ion transport</t>
  </si>
  <si>
    <t>Vesicles(Enhanced)</t>
  </si>
  <si>
    <t>AKAP8L</t>
  </si>
  <si>
    <t>26993</t>
  </si>
  <si>
    <t>A-kinase anchoring protein 8 like</t>
  </si>
  <si>
    <t>GO:0010793 regulation of mRNA export from nucleus;GO:0031065 positive regulation of histone deacetylation;GO:0033127 regulation of histone phosphorylation</t>
  </si>
  <si>
    <t>Nuclear speckles(Supported)</t>
  </si>
  <si>
    <t>RBBP6</t>
  </si>
  <si>
    <t>5930</t>
  </si>
  <si>
    <t>RB binding protein 6, ubiquitin ligase</t>
  </si>
  <si>
    <t>GO:0006275 regulation of DNA replication;GO:0061053 somite development;GO:0000209 protein polyubiquitination</t>
  </si>
  <si>
    <t>RFC1</t>
  </si>
  <si>
    <t>5981</t>
  </si>
  <si>
    <t>replication factor C subunit 1</t>
  </si>
  <si>
    <t>GO:0032201 telomere maintenance via semi-conservative replication;GO:0070987 error-free translesion synthesis;GO:0006296 nucleotide-excision repair, DNA incision, 5'-to lesion</t>
  </si>
  <si>
    <t>(M94)PID FAS PATHWAY</t>
  </si>
  <si>
    <t>USP37</t>
  </si>
  <si>
    <t>57695</t>
  </si>
  <si>
    <t>ubiquitin specific peptidase 37</t>
  </si>
  <si>
    <t>GO:0035871 protein K11-linked deubiquitination;GO:0071108 protein K48-linked deubiquitination;GO:0000082 G1/S transition of mitotic cell cycle</t>
  </si>
  <si>
    <t>CLYBL</t>
  </si>
  <si>
    <t>171425</t>
  </si>
  <si>
    <t>citramalyl-CoA lyase</t>
  </si>
  <si>
    <t>GO:0106121 positive regulation of cobalamin metabolic process;GO:0106064 regulation of cobalamin metabolic process;GO:1901403 positive regulation of tetrapyrrole metabolic process</t>
  </si>
  <si>
    <t>KIAA1456</t>
  </si>
  <si>
    <t>57604</t>
  </si>
  <si>
    <t>TRMT9B</t>
  </si>
  <si>
    <t>tRNA methyltransferase 9B (putative)</t>
  </si>
  <si>
    <t>GO:0002098 tRNA wobble uridine modification;GO:0002097 tRNA wobble base modification;GO:0030488 tRNA methylation</t>
  </si>
  <si>
    <t>RBBP8</t>
  </si>
  <si>
    <t>5932</t>
  </si>
  <si>
    <t>RB binding protein 8, endonuclease</t>
  </si>
  <si>
    <t>GO:0010792 DNA double-strand break processing involved in repair via single-strand annealing;GO:0070317 negative regulation of G0 to G1 transition;GO:0045002 double-strand break repair via single-strand annealing</t>
  </si>
  <si>
    <t>(M258)PID BARD1 PATHWAY; (M84)PID ATM PATHWAY; (M288)PID HES HEY PATHWAY</t>
  </si>
  <si>
    <t>DIS3L</t>
  </si>
  <si>
    <t>115752</t>
  </si>
  <si>
    <t>DIS3 like exosome 3'-5' exoribonuclease</t>
  </si>
  <si>
    <t>GO:0016075 rRNA catabolic process;GO:0034661 ncRNA catabolic process;GO:0090503 RNA phosphodiester bond hydrolysis, exonucleolytic</t>
  </si>
  <si>
    <t>Centrosome;Cytosol;Plasma membrane(Approved)</t>
  </si>
  <si>
    <t>HOXC10</t>
  </si>
  <si>
    <t>3226</t>
  </si>
  <si>
    <t>homeobox C10</t>
  </si>
  <si>
    <t>GO:0021520 spinal cord motor neuron cell fate specification;GO:0120163 negative regulation of cold-induced thermogenesis;GO:0021522 spinal cord motor neuron differentiation</t>
  </si>
  <si>
    <t>SMAD4</t>
  </si>
  <si>
    <t>4089</t>
  </si>
  <si>
    <t>SMAD family member 4</t>
  </si>
  <si>
    <t>GO:1905305 negative regulation of cardiac myofibril assembly;GO:0003251 positive regulation of cell proliferation involved in heart valve morphogenesis;GO:0033686 positive regulation of luteinizing hormone secretion</t>
  </si>
  <si>
    <t>Cytosol;Nucleoplasm(Supported)Centrosome(Approved)</t>
  </si>
  <si>
    <t>(M203)PID ALK2 PATHWAY; (M228)PID SMAD2 3PATHWAY; (M185)PID ALK1 PATHWAY</t>
  </si>
  <si>
    <t>BICC1</t>
  </si>
  <si>
    <t>80114</t>
  </si>
  <si>
    <t>BicC family RNA binding protein 1</t>
  </si>
  <si>
    <t>GO:0090090 negative regulation of canonical Wnt signaling pathway;GO:0030178 negative regulation of Wnt signaling pathway;GO:0007368 determination of left/right symmetry</t>
  </si>
  <si>
    <t>COBLL1</t>
  </si>
  <si>
    <t>22837</t>
  </si>
  <si>
    <t>cordon-bleu WH2 repeat protein like 1</t>
  </si>
  <si>
    <t>Cell Junctions(Approved)</t>
  </si>
  <si>
    <t>GABARAPL1</t>
  </si>
  <si>
    <t>23710</t>
  </si>
  <si>
    <t>GABA type A receptor associated protein like 1</t>
  </si>
  <si>
    <t>GO:0006995 cellular response to nitrogen starvation;GO:0043562 cellular response to nitrogen levels;GO:0097352 autophagosome maturation</t>
  </si>
  <si>
    <t>(M5935)HALLMARK FATTY ACID METABOLISM; (M5947)HALLMARK IL2 STAT5 SIGNALING; (M5934)HALLMARK XENOBIOTIC METABOLISM</t>
  </si>
  <si>
    <t>TRPM7</t>
  </si>
  <si>
    <t>54822</t>
  </si>
  <si>
    <t>transient receptor potential cation channel subfamily M member 7</t>
  </si>
  <si>
    <t>GO:0010961 cellular magnesium ion homeostasis;GO:0016340 calcium-dependent cell-matrix adhesion;GO:0010960 magnesium ion homeostasis</t>
  </si>
  <si>
    <t>Atypical: Alpha-type protein kinase family</t>
  </si>
  <si>
    <t>Enzymes/{ENZYME proteins/Transferases,Kinases/Atypical kinases};Transporters/Transporter channels and pores;Voltage-gated ion channels/Transient Receptor Potential Channels</t>
  </si>
  <si>
    <t>Phosphoaminophosphonic Acid-Adenylate Ester (Protein serine/threonine kinase activity);1,4-Dithiothreitol (Protein serine/threonine kinase activity)</t>
  </si>
  <si>
    <t>ZBTB40</t>
  </si>
  <si>
    <t>9923</t>
  </si>
  <si>
    <t>zinc finger and BTB domain containing 40</t>
  </si>
  <si>
    <t>GO:0030282 bone mineralization;GO:0031214 biomineral tissue development;GO:0001503 ossification</t>
  </si>
  <si>
    <t>POT1</t>
  </si>
  <si>
    <t>25913</t>
  </si>
  <si>
    <t>protection of telomeres 1</t>
  </si>
  <si>
    <t>GO:1905776 positive regulation of DNA helicase activity;GO:0060383 positive regulation of DNA strand elongation;GO:1905464 positive regulation of DNA duplex unwinding</t>
  </si>
  <si>
    <t>(M105)PID TELOMERASE PATHWAY</t>
  </si>
  <si>
    <t>TMEM38A</t>
  </si>
  <si>
    <t>79041</t>
  </si>
  <si>
    <t>transmembrane protein 38A</t>
  </si>
  <si>
    <t>GO:0010881 regulation of cardiac muscle contraction by regulation of the release of sequestered calcium ion;GO:0010880 regulation of release of sequestered calcium ion into cytosol by sarcoplasmic reticulum;GO:0014808 release of sequestered calcium ion into cytosol by sarcoplasmic reticulum</t>
  </si>
  <si>
    <t>TRMT61B</t>
  </si>
  <si>
    <t>55006</t>
  </si>
  <si>
    <t>tRNA methyltransferase 61B</t>
  </si>
  <si>
    <t>GO:0070901 mitochondrial tRNA methylation;GO:0070900 mitochondrial tRNA modification;GO:0090646 mitochondrial tRNA processing</t>
  </si>
  <si>
    <t>Cytosol(Uncertain)</t>
  </si>
  <si>
    <t>UBXN2B</t>
  </si>
  <si>
    <t>137886</t>
  </si>
  <si>
    <t>UBX domain protein 2B</t>
  </si>
  <si>
    <t>GO:1904780 negative regulation of protein localization to centrosome;GO:0046604 positive regulation of mitotic centrosome separation;GO:1904779 regulation of protein localization to centrosome</t>
  </si>
  <si>
    <t>AGTRAP</t>
  </si>
  <si>
    <t>57085</t>
  </si>
  <si>
    <t>angiotensin II receptor associated protein</t>
  </si>
  <si>
    <t>GO:0038166 angiotensin-activated signaling pathway;GO:1904385 cellular response to angiotensin;GO:1990776 response to angiotensin</t>
  </si>
  <si>
    <t>ZNF692</t>
  </si>
  <si>
    <t>55657</t>
  </si>
  <si>
    <t>zinc finger protein 692</t>
  </si>
  <si>
    <t>Nucleoli;Nucleus(Enhanced)</t>
  </si>
  <si>
    <t>MRFAP1L1</t>
  </si>
  <si>
    <t>114932</t>
  </si>
  <si>
    <t>Morf4 family associated protein 1 like 1</t>
  </si>
  <si>
    <t>SLC36A4</t>
  </si>
  <si>
    <t>120103</t>
  </si>
  <si>
    <t>solute carrier family 36 member 4</t>
  </si>
  <si>
    <t>GO:1904271 L-proline import across plasma membrane;GO:1904555 L-proline transmembrane transport;GO:1905647 proline import across plasma membrane</t>
  </si>
  <si>
    <t>Cytosol;Golgi apparatus;Plasma membrane(Approved)</t>
  </si>
  <si>
    <t>CAPN7</t>
  </si>
  <si>
    <t>23473</t>
  </si>
  <si>
    <t>calpain 7</t>
  </si>
  <si>
    <t>GO:0097264 self proteolysis;GO:0010634 positive regulation of epithelial cell migration;GO:0010632 regulation of epithelial cell migration</t>
  </si>
  <si>
    <t>PCM1</t>
  </si>
  <si>
    <t>5108</t>
  </si>
  <si>
    <t>pericentriolar material 1</t>
  </si>
  <si>
    <t>GO:0022027 interkinetic nuclear migration;GO:0034454 microtubule anchoring at centrosome;GO:0035735 intraciliary transport involved in cilium assembly</t>
  </si>
  <si>
    <t>Centrosome(Enhanced)Cytosol;Nuclear membrane(Approved)</t>
  </si>
  <si>
    <t>AASS</t>
  </si>
  <si>
    <t>10157</t>
  </si>
  <si>
    <t>aminoadipate-semialdehyde synthase</t>
  </si>
  <si>
    <t>GO:0033512 L-lysine catabolic process to acetyl-CoA via saccharopine;GO:0019474 L-lysine catabolic process to acetyl-CoA;GO:0019477 L-lysine catabolic process</t>
  </si>
  <si>
    <t>Mitochondria;Vesicles(Enhanced)</t>
  </si>
  <si>
    <t>L-Glutamic Acid (Saccharopine dehydrogenase (nadp+, l-lysine-forming) activity);NADH (Saccharopine dehydrogenase (nadp+, l-lysine-forming) activity);Nadph Dihydro-Nicotinamide-Adenine-Dinucleotidephosphate (Saccharopine dehydrogenase (nadp+, l-lysine-forming) activity);N-(5-Amino-5-Carboxypentyl)Glutamic Acid (Saccharopine dehydrogenase (nadp+, l-lysine-forming) activity)</t>
  </si>
  <si>
    <t>SPATA6</t>
  </si>
  <si>
    <t>54558</t>
  </si>
  <si>
    <t>spermatogenesis associated 6</t>
  </si>
  <si>
    <t>GO:0044458 motile cilium assembly;GO:0007283 spermatogenesis;GO:0060271 cilium assembly</t>
  </si>
  <si>
    <t>Golgi apparatus;Nucleoplasm;Vesicles(Approved)</t>
  </si>
  <si>
    <t>(M5951)HALLMARK SPERMATOGENESIS</t>
  </si>
  <si>
    <t>GLTSCR2</t>
  </si>
  <si>
    <t>29997</t>
  </si>
  <si>
    <t>NOP53</t>
  </si>
  <si>
    <t>NOP53 ribosome biogenesis factor</t>
  </si>
  <si>
    <t>GO:0039535 regulation of RIG-I signaling pathway;GO:1903006 positive regulation of protein K63-linked deubiquitination;GO:0039531 regulation of viral-induced cytoplasmic pattern recognition receptor signaling pathway</t>
  </si>
  <si>
    <t>Nucleoli(Enhanced)</t>
  </si>
  <si>
    <t>ANG</t>
  </si>
  <si>
    <t>283</t>
  </si>
  <si>
    <t>angiogenin</t>
  </si>
  <si>
    <t>GO:0032431 activation of phospholipase A2 activity;GO:0032430 positive regulation of phospholipase A2 activity;GO:0006651 diacylglycerol biosynthetic process</t>
  </si>
  <si>
    <t>Pyroglutamic Acid (Rrna binding);Citric Acid (Rrna binding)</t>
  </si>
  <si>
    <t>(M5946)HALLMARK COAGULATION; (M5921)HALLMARK COMPLEMENT; (M5937)HALLMARK GLYCOLYSIS</t>
  </si>
  <si>
    <t>RICTOR</t>
  </si>
  <si>
    <t>253260</t>
  </si>
  <si>
    <t>RPTOR independent companion of MTOR complex 2</t>
  </si>
  <si>
    <t>GO:0032148 activation of protein kinase B activity;GO:0030838 positive regulation of actin filament polymerization;GO:2000114 regulation of establishment of cell polarity</t>
  </si>
  <si>
    <t>(M249)PID PI3KCI AKT PATHWAY; (M222)PID CXCR3 PATHWAY; (M71)PID ILK PATHWAY</t>
  </si>
  <si>
    <t>MANEA</t>
  </si>
  <si>
    <t>79694</t>
  </si>
  <si>
    <t>mannosidase endo-alpha</t>
  </si>
  <si>
    <t>Golgi apparatus(Supported)</t>
  </si>
  <si>
    <t>MFSD13A</t>
  </si>
  <si>
    <t>79847</t>
  </si>
  <si>
    <t>major facilitator superfamily domain containing 13A</t>
  </si>
  <si>
    <t>TCP11L2</t>
  </si>
  <si>
    <t>255394</t>
  </si>
  <si>
    <t>t-complex 11 like 2</t>
  </si>
  <si>
    <t>PGM1</t>
  </si>
  <si>
    <t>5236</t>
  </si>
  <si>
    <t>phosphoglucomutase 1</t>
  </si>
  <si>
    <t>GO:0005980 glycogen catabolic process;GO:0019388 galactose catabolic process;GO:0006096 glycolytic process</t>
  </si>
  <si>
    <t>Actin filaments(Enhanced)</t>
  </si>
  <si>
    <t>Alpha-D-Glucose 1,6-Bisphosphate (Phosphoglucomutase activity);Alpha-D-Glucose-1-Phosphate-6-Vanadate (Phosphoglucomutase activity)</t>
  </si>
  <si>
    <t>(M255)PID HIF1 TFPATHWAY</t>
  </si>
  <si>
    <t>(M5905)HALLMARK ADIPOGENESIS; (M5891)HALLMARK HYPOXIA; (M5924)HALLMARK MTORC1 SIGNALING</t>
  </si>
  <si>
    <t>C15orf40</t>
  </si>
  <si>
    <t>123207</t>
  </si>
  <si>
    <t>chromosome 15 open reading frame 40</t>
  </si>
  <si>
    <t>PSMA3-AS1</t>
  </si>
  <si>
    <t>379025</t>
  </si>
  <si>
    <t>PSMA3 antisense RNA 1</t>
  </si>
  <si>
    <t>USP25</t>
  </si>
  <si>
    <t>29761</t>
  </si>
  <si>
    <t>ubiquitin specific peptidase 25</t>
  </si>
  <si>
    <t>GO:1904293 negative regulation of ERAD pathway;GO:1904292 regulation of ERAD pathway;GO:1901799 negative regulation of proteasomal protein catabolic process</t>
  </si>
  <si>
    <t>CDKN1B</t>
  </si>
  <si>
    <t>1027</t>
  </si>
  <si>
    <t>cyclin dependent kinase inhibitor 1B</t>
  </si>
  <si>
    <t>GO:0006977 DNA damage response, signal transduction by p53 class mediator resulting in cell cycle arrest;GO:1905179 negative regulation of cardiac muscle tissue regeneration;GO:1902746 regulation of lens fiber cell differentiation</t>
  </si>
  <si>
    <t>Nucleus(Supported)Vesicles(Approved)</t>
  </si>
  <si>
    <t>(M3686)SA REG CASCADE OF CYCLIN EXPR; (M1529)SA G1 AND S PHASES; (M249)PID PI3KCI AKT PATHWAY</t>
  </si>
  <si>
    <t>(M5923)HALLMARK PI3K AKT MTOR SIGNALING; (M5942)HALLMARK UV RESPONSE DN; (M5902)HALLMARK APOPTOSIS</t>
  </si>
  <si>
    <t>TBC1D31</t>
  </si>
  <si>
    <t>93594</t>
  </si>
  <si>
    <t>TBC1 domain family member 31</t>
  </si>
  <si>
    <t>LACTB2</t>
  </si>
  <si>
    <t>51110</t>
  </si>
  <si>
    <t>lactamase beta 2</t>
  </si>
  <si>
    <t>GO:0090502 RNA phosphodiester bond hydrolysis, endonucleolytic;GO:0090501 RNA phosphodiester bond hydrolysis;GO:0090305 nucleic acid phosphodiester bond hydrolysis</t>
  </si>
  <si>
    <t>Cytosol;Golgi apparatus;Nucleus(Supported)</t>
  </si>
  <si>
    <t>FUZ</t>
  </si>
  <si>
    <t>80199</t>
  </si>
  <si>
    <t>fuzzy planar cell polarity protein</t>
  </si>
  <si>
    <t>GO:2000314 negative regulation of fibroblast growth factor receptor signaling pathway involved in neural plate anterior/posterior pattern formation;GO:0090301 negative regulation of neural crest formation;GO:2000313 regulation of fibroblast growth factor receptor signaling pathway involved in neural plate anterior/posterior pattern formation</t>
  </si>
  <si>
    <t>PHLPP1</t>
  </si>
  <si>
    <t>23239</t>
  </si>
  <si>
    <t>PH domain and leucine rich repeat protein phosphatase 1</t>
  </si>
  <si>
    <t>GO:0002667 regulation of T cell anergy;GO:0002870 T cell anergy;GO:0002911 regulation of lymphocyte anergy</t>
  </si>
  <si>
    <t>FBXO18</t>
  </si>
  <si>
    <t>84893</t>
  </si>
  <si>
    <t>FBH1</t>
  </si>
  <si>
    <t>F-box DNA helicase 1</t>
  </si>
  <si>
    <t>GO:0072429 response to intra-S DNA damage checkpoint signaling;GO:1902231 positive regulation of intrinsic apoptotic signaling pathway in response to DNA damage;GO:2000042 negative regulation of double-strand break repair via homologous recombination</t>
  </si>
  <si>
    <t>NFATC3</t>
  </si>
  <si>
    <t>4775</t>
  </si>
  <si>
    <t>nuclear factor of activated T cells 3</t>
  </si>
  <si>
    <t>GO:1905064 negative regulation of vascular smooth muscle cell differentiation;GO:1902894 negative regulation of pri-miRNA transcription by RNA polymerase II;GO:1905063 regulation of vascular smooth muscle cell differentiation</t>
  </si>
  <si>
    <t>Transcription factors/Immunoglobulin fold</t>
  </si>
  <si>
    <t>(M235)PID TCR CALCIUM PATHWAY; (M65)PID FRA PATHWAY; (M176)PID FOXM1 PATHWAY</t>
  </si>
  <si>
    <t>OMA1</t>
  </si>
  <si>
    <t>115209</t>
  </si>
  <si>
    <t>OMA1 zinc metallopeptidase</t>
  </si>
  <si>
    <t>GO:0010637 negative regulation of mitochondrial fusion;GO:0002024 diet induced thermogenesis;GO:0010635 regulation of mitochondrial fusion</t>
  </si>
  <si>
    <t>PDCD6IP</t>
  </si>
  <si>
    <t>10015</t>
  </si>
  <si>
    <t>programmed cell death 6 interacting protein</t>
  </si>
  <si>
    <t>GO:1903553 positive regulation of extracellular exosome assembly;GO:0039702 viral budding via host ESCRT complex;GO:1903551 regulation of extracellular exosome assembly</t>
  </si>
  <si>
    <t>FAM76A</t>
  </si>
  <si>
    <t>199870</t>
  </si>
  <si>
    <t>family with sequence similarity 76 member A</t>
  </si>
  <si>
    <t>TRMU</t>
  </si>
  <si>
    <t>55687</t>
  </si>
  <si>
    <t>tRNA 5-methylaminomethyl-2-thiouridylate methyltransferase</t>
  </si>
  <si>
    <t>GO:0002143 tRNA wobble position uridine thiolation;GO:0034227 tRNA thio-modification;GO:0002098 tRNA wobble uridine modification</t>
  </si>
  <si>
    <t>Mitochondria(Supported)Nucleoplasm(Approved)</t>
  </si>
  <si>
    <t>HSBP1L1</t>
  </si>
  <si>
    <t>440498</t>
  </si>
  <si>
    <t>heat shock factor binding protein 1 like 1</t>
  </si>
  <si>
    <t>GO:0070370 cellular heat acclimation;GO:0010286 heat acclimation;GO:0034605 cellular response to heat</t>
  </si>
  <si>
    <t>FLRT3</t>
  </si>
  <si>
    <t>23767</t>
  </si>
  <si>
    <t>fibronectin leucine rich transmembrane protein 3</t>
  </si>
  <si>
    <t>GO:0003345 proepicardium cell migration involved in pericardium morphogenesis;GO:0003344 pericardium morphogenesis;GO:0099560 synaptic membrane adhesion</t>
  </si>
  <si>
    <t>Cell Junctions;Plasma membrane(Supported)Cytosol(Approved)</t>
  </si>
  <si>
    <t>PHF10</t>
  </si>
  <si>
    <t>55274</t>
  </si>
  <si>
    <t>PHD finger protein 10</t>
  </si>
  <si>
    <t>GO:0016573 histone acetylation;GO:0018393 internal peptidyl-lysine acetylation;GO:0006475 internal protein amino acid acetylation</t>
  </si>
  <si>
    <t>ZHX1</t>
  </si>
  <si>
    <t>11244</t>
  </si>
  <si>
    <t>zinc fingers and homeoboxes 1</t>
  </si>
  <si>
    <t>PDS5A</t>
  </si>
  <si>
    <t>23244</t>
  </si>
  <si>
    <t>PDS5 cohesin associated factor A</t>
  </si>
  <si>
    <t>GO:0007064 mitotic sister chromatid cohesion;GO:0008156 negative regulation of DNA replication;GO:0007062 sister chromatid cohesion</t>
  </si>
  <si>
    <t>METTL10</t>
  </si>
  <si>
    <t>399818</t>
  </si>
  <si>
    <t>EEF1AKMT2</t>
  </si>
  <si>
    <t>EEF1A lysine methyltransferase 2</t>
  </si>
  <si>
    <t>GO:0018026 peptidyl-lysine monomethylation;GO:0018027 peptidyl-lysine dimethylation;GO:0018022 peptidyl-lysine methylation</t>
  </si>
  <si>
    <t>R3HDM1</t>
  </si>
  <si>
    <t>23518</t>
  </si>
  <si>
    <t>R3H domain containing 1</t>
  </si>
  <si>
    <t>KAT8</t>
  </si>
  <si>
    <t>84148</t>
  </si>
  <si>
    <t>lysine acetyltransferase 8</t>
  </si>
  <si>
    <t>GO:0043982 histone H4-K8 acetylation;GO:0043981 histone H4-K5 acetylation;GO:0043984 histone H4-K16 acetylation</t>
  </si>
  <si>
    <t>(M261)PID P53 REGULATION PATHWAY</t>
  </si>
  <si>
    <t>PRDM10</t>
  </si>
  <si>
    <t>56980</t>
  </si>
  <si>
    <t>PR/SET domain 10</t>
  </si>
  <si>
    <t>GO:0032259 methylation;GO:0010468 regulation of gene expression;GO:0060255 regulation of macromolecule metabolic process</t>
  </si>
  <si>
    <t>Nucleoli fibrillar center;Nucleoplasm;Vesicles(Approved)</t>
  </si>
  <si>
    <t>CCNB1IP1</t>
  </si>
  <si>
    <t>57820</t>
  </si>
  <si>
    <t>cyclin B1 interacting protein 1</t>
  </si>
  <si>
    <t>GO:0051026 chiasma assembly;GO:0007129 synapsis;GO:0001825 blastocyst formation</t>
  </si>
  <si>
    <t>DHRS13</t>
  </si>
  <si>
    <t>147015</t>
  </si>
  <si>
    <t>dehydrogenase/reductase 13</t>
  </si>
  <si>
    <t>PHF3</t>
  </si>
  <si>
    <t>23469</t>
  </si>
  <si>
    <t>PHD finger protein 3</t>
  </si>
  <si>
    <t>GO:0006351 transcription, DNA-templated;GO:0097659 nucleic acid-templated transcription;GO:0032774 RNA biosynthetic process</t>
  </si>
  <si>
    <t>BBS9</t>
  </si>
  <si>
    <t>27241</t>
  </si>
  <si>
    <t>Bardet-Biedl syndrome 9</t>
  </si>
  <si>
    <t>GO:0061512 protein localization to cilium;GO:0007601 visual perception;GO:0050953 sensory perception of light stimulus</t>
  </si>
  <si>
    <t>EZH1</t>
  </si>
  <si>
    <t>2145</t>
  </si>
  <si>
    <t>enhancer of zeste 1 polycomb repressive complex 2 subunit</t>
  </si>
  <si>
    <t>GO:0006343 establishment of chromatin silencing;GO:0070734 histone H3-K27 methylation;GO:0006348 chromatin silencing at telomere</t>
  </si>
  <si>
    <t>TCTN2</t>
  </si>
  <si>
    <t>79867</t>
  </si>
  <si>
    <t>tectonic family member 2</t>
  </si>
  <si>
    <t>GO:1904491 protein localization to ciliary transition zone;GO:0097711 ciliary basal body-plasma membrane docking;GO:0061512 protein localization to cilium</t>
  </si>
  <si>
    <t>Golgi apparatus;Vesicles(Approved)</t>
  </si>
  <si>
    <t>PRPF4B</t>
  </si>
  <si>
    <t>8899</t>
  </si>
  <si>
    <t>pre-mRNA processing factor 4B</t>
  </si>
  <si>
    <t>RNF145</t>
  </si>
  <si>
    <t>153830</t>
  </si>
  <si>
    <t>ring finger protein 145</t>
  </si>
  <si>
    <t>CEP192</t>
  </si>
  <si>
    <t>55125</t>
  </si>
  <si>
    <t>centrosomal protein 192</t>
  </si>
  <si>
    <t>GO:0090222 centrosome-templated microtubule nucleation;GO:0051418 microtubule nucleation by microtubule organizing center;GO:0071539 protein localization to centrosome</t>
  </si>
  <si>
    <t>STXBP4</t>
  </si>
  <si>
    <t>252983</t>
  </si>
  <si>
    <t>syntaxin binding protein 4</t>
  </si>
  <si>
    <t>GO:0061178 regulation of insulin secretion involved in cellular response to glucose stimulus;GO:0010838 positive regulation of keratinocyte proliferation;GO:0010827 regulation of glucose transmembrane transport</t>
  </si>
  <si>
    <t>(M247)PID INSULIN GLUCOSE PATHWAY; (M236)PID DELTA NP63 PATHWAY</t>
  </si>
  <si>
    <t>SLC35A1</t>
  </si>
  <si>
    <t>10559</t>
  </si>
  <si>
    <t>solute carrier family 35 member A1</t>
  </si>
  <si>
    <t>GO:0015782 CMP-N-acetylneuraminate transmembrane transport;GO:0072334 UDP-galactose transmembrane transport;GO:0090481 pyrimidine nucleotide-sugar transmembrane transport</t>
  </si>
  <si>
    <t>SUCLG1</t>
  </si>
  <si>
    <t>8802</t>
  </si>
  <si>
    <t>succinate-CoA ligase GDP/ADP-forming subunit alpha</t>
  </si>
  <si>
    <t>GO:0006104 succinyl-CoA metabolic process;GO:0006105 succinate metabolic process;GO:0006099 tricarboxylic acid cycle</t>
  </si>
  <si>
    <t>Citric acid cycle related proteins;Enzymes/ENZYME proteins/Ligase</t>
  </si>
  <si>
    <t>Mitochondria;Plasma membrane(Supported)</t>
  </si>
  <si>
    <t>Succinic acid (Succinate-coa ligase (gdp-forming) activity)</t>
  </si>
  <si>
    <t>(M5935)HALLMARK FATTY ACID METABOLISM; (M5905)HALLMARK ADIPOGENESIS; (M5936)HALLMARK OXIDATIVE PHOSPHORYLATION</t>
  </si>
  <si>
    <t>NUP153</t>
  </si>
  <si>
    <t>9972</t>
  </si>
  <si>
    <t>nucleoporin 153</t>
  </si>
  <si>
    <t>GO:0075732 viral penetration into host nucleus;GO:0046832 negative regulation of RNA export from nucleus;GO:1902594 multi-organism nuclear import</t>
  </si>
  <si>
    <t>(M228)PID SMAD2 3PATHWAY</t>
  </si>
  <si>
    <t>SAP30</t>
  </si>
  <si>
    <t>8819</t>
  </si>
  <si>
    <t>Sin3A associated protein 30</t>
  </si>
  <si>
    <t>GO:0035914 skeletal muscle cell differentiation;GO:0016575 histone deacetylation;GO:0006476 protein deacetylation</t>
  </si>
  <si>
    <t>(M219)PID HEDGEHOG GLI PATHWAY; (M101)PID HDAC CLASSI PATHWAY; (M105)PID TELOMERASE PATHWAY</t>
  </si>
  <si>
    <t>(M5903)HALLMARK NOTCH SIGNALING; (M5937)HALLMARK GLYCOLYSIS; (M5891)HALLMARK HYPOXIA</t>
  </si>
  <si>
    <t>RSRP1</t>
  </si>
  <si>
    <t>57035</t>
  </si>
  <si>
    <t>arginine and serine rich protein 1</t>
  </si>
  <si>
    <t>USP24</t>
  </si>
  <si>
    <t>23358</t>
  </si>
  <si>
    <t>ubiquitin specific peptidase 24</t>
  </si>
  <si>
    <t>DZIP1</t>
  </si>
  <si>
    <t>22873</t>
  </si>
  <si>
    <t>DAZ interacting zinc finger protein 1</t>
  </si>
  <si>
    <t>GO:0045724 positive regulation of cilium assembly;GO:0051220 cytoplasmic sequestering of protein;GO:1902017 regulation of cilium assembly</t>
  </si>
  <si>
    <t>NAA16</t>
  </si>
  <si>
    <t>79612</t>
  </si>
  <si>
    <t>N-alpha-acetyltransferase 16, NatA auxiliary subunit</t>
  </si>
  <si>
    <t>GO:0017196 N-terminal peptidyl-methionine acetylation;GO:0006474 N-terminal protein amino acid acetylation;GO:0018206 peptidyl-methionine modification</t>
  </si>
  <si>
    <t>FOXO4</t>
  </si>
  <si>
    <t>4303</t>
  </si>
  <si>
    <t>forkhead box O4</t>
  </si>
  <si>
    <t>GO:0007095 mitotic G2 DNA damage checkpoint;GO:1990785 response to water-immersion restraint stress;GO:0051151 negative regulation of smooth muscle cell differentiation</t>
  </si>
  <si>
    <t>RAS pathway related proteins;Transcription factors/Helix-turn-helix domains</t>
  </si>
  <si>
    <t>(M32)PID HDAC CLASSIII PATHWAY; (M249)PID PI3KCI AKT PATHWAY; (M136)PID FOXO PATHWAY</t>
  </si>
  <si>
    <t>SLC2A14</t>
  </si>
  <si>
    <t>144195</t>
  </si>
  <si>
    <t>solute carrier family 2 member 14</t>
  </si>
  <si>
    <t>GO:0070837 dehydroascorbic acid transport;GO:1904659 glucose transmembrane transport;GO:0008645 hexose transmembrane transport</t>
  </si>
  <si>
    <t>AP5M1</t>
  </si>
  <si>
    <t>55745</t>
  </si>
  <si>
    <t>adaptor related protein complex 5 subunit mu 1</t>
  </si>
  <si>
    <t>GO:0016197 endosomal transport;GO:0015031 protein transport;GO:0015833 peptide transport</t>
  </si>
  <si>
    <t>FKBP11</t>
  </si>
  <si>
    <t>51303</t>
  </si>
  <si>
    <t>FKBP prolyl isomerase 11</t>
  </si>
  <si>
    <t>GO:0000413 protein peptidyl-prolyl isomerization;GO:0018208 peptidyl-proline modification;GO:0018193 peptidyl-amino acid modification</t>
  </si>
  <si>
    <t>RBL1</t>
  </si>
  <si>
    <t>5933</t>
  </si>
  <si>
    <t>RB transcriptional corepressor like 1</t>
  </si>
  <si>
    <t>GO:2000773 negative regulation of cellular senescence;GO:0090344 negative regulation of cell aging;GO:2000134 negative regulation of G1/S transition of mitotic cell cycle</t>
  </si>
  <si>
    <t>(M254)PID MYC REPRESS PATHWAY; (M40)PID E2F PATHWAY; (M2)PID SMAD2 3NUCLEAR PATHWAY</t>
  </si>
  <si>
    <t>PKP4</t>
  </si>
  <si>
    <t>8502</t>
  </si>
  <si>
    <t>plakophilin 4</t>
  </si>
  <si>
    <t>GO:0070268 cornification;GO:0031424 keratinization;GO:0032467 positive regulation of cytokinesis</t>
  </si>
  <si>
    <t>Cell Junctions(Enhanced)Plasma membrane(Supported)</t>
  </si>
  <si>
    <t>SUGP2</t>
  </si>
  <si>
    <t>10147</t>
  </si>
  <si>
    <t>SURP and G-patch domain containing 2</t>
  </si>
  <si>
    <t>GO:0008380 RNA splicing;GO:0006397 mRNA processing;GO:0016071 mRNA metabolic process</t>
  </si>
  <si>
    <t>Nucleoplasm(Enhanced)Nuclear bodies(Approved)</t>
  </si>
  <si>
    <t>APOO</t>
  </si>
  <si>
    <t>79135</t>
  </si>
  <si>
    <t>apolipoprotein O</t>
  </si>
  <si>
    <t>GO:0042407 cristae formation;GO:0007007 inner mitochondrial membrane organization;GO:0007006 mitochondrial membrane organization</t>
  </si>
  <si>
    <t>PECR</t>
  </si>
  <si>
    <t>55825</t>
  </si>
  <si>
    <t>peroxisomal trans-2-enoyl-CoA reductase</t>
  </si>
  <si>
    <t>GO:0033306 phytol metabolic process;GO:0001561 fatty acid alpha-oxidation;GO:1903173 fatty alcohol metabolic process</t>
  </si>
  <si>
    <t>Peroxisomes(Supported)</t>
  </si>
  <si>
    <t>Adenine</t>
  </si>
  <si>
    <t>(M5948)HALLMARK BILE ACID METABOLISM</t>
  </si>
  <si>
    <t>C11orf54</t>
  </si>
  <si>
    <t>28970</t>
  </si>
  <si>
    <t>chromosome 11 open reading frame 54</t>
  </si>
  <si>
    <t>MPC2</t>
  </si>
  <si>
    <t>25874</t>
  </si>
  <si>
    <t>mitochondrial pyruvate carrier 2</t>
  </si>
  <si>
    <t>GO:0061732 mitochondrial acetyl-CoA biosynthetic process from pyruvate;GO:0006850 mitochondrial pyruvate transmembrane transport;GO:0006086 acetyl-CoA biosynthetic process from pyruvate</t>
  </si>
  <si>
    <t>(M5898)HALLMARK DNA REPAIR</t>
  </si>
  <si>
    <t>ZNF236</t>
  </si>
  <si>
    <t>7776</t>
  </si>
  <si>
    <t>zinc finger protein 236</t>
  </si>
  <si>
    <t>GO:0071333 cellular response to glucose stimulus;GO:0071331 cellular response to hexose stimulus;GO:0001678 cellular glucose homeostasis</t>
  </si>
  <si>
    <t>COG2</t>
  </si>
  <si>
    <t>22796</t>
  </si>
  <si>
    <t>component of oligomeric golgi complex 2</t>
  </si>
  <si>
    <t>GO:0006891 intra-Golgi vesicle-mediated transport;GO:0007030 Golgi organization;GO:0006888 ER to Golgi vesicle-mediated transport</t>
  </si>
  <si>
    <t>(M5910)HALLMARK PROTEIN SECRETION; (M5937)HALLMARK GLYCOLYSIS</t>
  </si>
  <si>
    <t>HOXA11</t>
  </si>
  <si>
    <t>3207</t>
  </si>
  <si>
    <t>homeobox A11</t>
  </si>
  <si>
    <t>GO:0001658 branching involved in ureteric bud morphogenesis;GO:0060675 ureteric bud morphogenesis;GO:0007501 mesodermal cell fate specification</t>
  </si>
  <si>
    <t>SALL1</t>
  </si>
  <si>
    <t>6299</t>
  </si>
  <si>
    <t>spalt like transcription factor 1</t>
  </si>
  <si>
    <t>GO:0072092 ureteric bud invasion;GO:0072093 metanephric renal vesicle formation;GO:0060677 ureteric bud elongation</t>
  </si>
  <si>
    <t>QRSL1</t>
  </si>
  <si>
    <t>55278</t>
  </si>
  <si>
    <t>glutaminyl-tRNA amidotransferase subunit QRSL1</t>
  </si>
  <si>
    <t>GO:0070681 glutaminyl-tRNAGln biosynthesis via transamidation;GO:0043039 tRNA aminoacylation;GO:0043038 amino acid activation</t>
  </si>
  <si>
    <t>Centrosome;Vesicles(Approved)</t>
  </si>
  <si>
    <t>ANKRD26</t>
  </si>
  <si>
    <t>22852</t>
  </si>
  <si>
    <t>ankyrin repeat domain 26</t>
  </si>
  <si>
    <t>GO:0045599 negative regulation of fat cell differentiation;GO:0045598 regulation of fat cell differentiation;GO:0045444 fat cell differentiation</t>
  </si>
  <si>
    <t>CCDC58</t>
  </si>
  <si>
    <t>131076</t>
  </si>
  <si>
    <t>coiled-coil domain containing 58</t>
  </si>
  <si>
    <t>(M5935)HALLMARK FATTY ACID METABOLISM</t>
  </si>
  <si>
    <t>REC8</t>
  </si>
  <si>
    <t>9985</t>
  </si>
  <si>
    <t>REC8 meiotic recombination protein</t>
  </si>
  <si>
    <t>GO:0007130 synaptonemal complex assembly;GO:0072520 seminiferous tubule development;GO:0001556 oocyte maturation</t>
  </si>
  <si>
    <t>FAM21A</t>
  </si>
  <si>
    <t>253725</t>
  </si>
  <si>
    <t>WASHC2C</t>
  </si>
  <si>
    <t>WASH complex subunit 2C</t>
  </si>
  <si>
    <t>GO:2000813 negative regulation of barbed-end actin filament capping;GO:2000812 regulation of barbed-end actin filament capping;GO:0051016 barbed-end actin filament capping</t>
  </si>
  <si>
    <t>Vesicles(Supported)Nucleoli(Approved)Cytosol(Uncertain)</t>
  </si>
  <si>
    <t>STK17B</t>
  </si>
  <si>
    <t>9262</t>
  </si>
  <si>
    <t>serine/threonine kinase 17b</t>
  </si>
  <si>
    <t>GO:2000271 positive regulation of fibroblast apoptotic process;GO:2000269 regulation of fibroblast apoptotic process;GO:0044346 fibroblast apoptotic process</t>
  </si>
  <si>
    <t>Cytosol;Plasma membrane(Uncertain)</t>
  </si>
  <si>
    <t>Quercetin (Protein serine/threonine kinase activity)</t>
  </si>
  <si>
    <t>ACADM</t>
  </si>
  <si>
    <t>34</t>
  </si>
  <si>
    <t>acyl-CoA dehydrogenase medium chain</t>
  </si>
  <si>
    <t>GO:0051793 medium-chain fatty acid catabolic process;GO:0033539 fatty acid beta-oxidation using acyl-CoA dehydrogenase;GO:0019254 carnitine metabolic process, CoA-linked</t>
  </si>
  <si>
    <t>Octanoyl-Coenzyme A (Oxidoreductase activity, acting on the ch-ch group of donors, with a flavin as acceptor);Flavin adenine dinucleotide (Oxidoreductase activity, acting on the ch-ch group of donors, with a flavin as acceptor);3-Thiaoctanoyl-Coenzyme A (Oxidoreductase activity, acting on the ch-ch group of donors, with a flavin as acceptor)</t>
  </si>
  <si>
    <t>(M106)PID HNF3B PATHWAY</t>
  </si>
  <si>
    <t>RAB11FIP2</t>
  </si>
  <si>
    <t>22841</t>
  </si>
  <si>
    <t>RAB11 family interacting protein 2</t>
  </si>
  <si>
    <t>GO:0035669 TRAM-dependent toll-like receptor 4 signaling pathway;GO:0035668 TRAM-dependent toll-like receptor signaling pathway;GO:0002756 MyD88-independent toll-like receptor signaling pathway</t>
  </si>
  <si>
    <t>Vesicles(Supported)Nucleoplasm(Approved)</t>
  </si>
  <si>
    <t>DENND2A</t>
  </si>
  <si>
    <t>27147</t>
  </si>
  <si>
    <t>DENN domain containing 2A</t>
  </si>
  <si>
    <t>GO:0042147 retrograde transport, endosome to Golgi;GO:0016482 cytosolic transport;GO:0016197 endosomal transport</t>
  </si>
  <si>
    <t>THOC1</t>
  </si>
  <si>
    <t>9984</t>
  </si>
  <si>
    <t>THO complex 1</t>
  </si>
  <si>
    <t>GO:0048297 negative regulation of isotype switching to IgA isotypes;GO:0045829 negative regulation of isotype switching;GO:0048296 regulation of isotype switching to IgA isotypes</t>
  </si>
  <si>
    <t>MAPK3</t>
  </si>
  <si>
    <t>5595</t>
  </si>
  <si>
    <t>mitogen-activated protein kinase 3</t>
  </si>
  <si>
    <t>GO:2000657 negative regulation of apolipoprotein binding;GO:1904417 positive regulation of xenophagy;GO:0002741 positive regulation of cytokine secretion involved in immune response</t>
  </si>
  <si>
    <t>Enzymes/{ENZYME proteins/Transferases,Kinases/CMGC Ser/Thr protein kinases};RAS pathway related proteins</t>
  </si>
  <si>
    <t>Sulindac (Phosphatase binding);Arsenic trioxide (Phosphatase binding);Purvalanol (Phosphatase binding);5-iodotubercidin (Phosphatase binding)</t>
  </si>
  <si>
    <t>(M64)PID S1P S1P4 PATHWAY; (M134)PID TCR RAS PATHWAY; (M120)PID ARF6 DOWNSTREAM PATHWAY</t>
  </si>
  <si>
    <t>ARL2</t>
  </si>
  <si>
    <t>402</t>
  </si>
  <si>
    <t>ADP ribosylation factor like GTPase 2</t>
  </si>
  <si>
    <t>GO:0031116 positive regulation of microtubule polymerization;GO:0051457 maintenance of protein location in nucleus;GO:0070830 bicellular tight junction assembly</t>
  </si>
  <si>
    <t>Cytosol;Focal adhesion sites;Golgi apparatus;Nucleoli;Nucleus(Approved)</t>
  </si>
  <si>
    <t>TBCE</t>
  </si>
  <si>
    <t>6905</t>
  </si>
  <si>
    <t>tubulin folding cofactor E</t>
  </si>
  <si>
    <t>GO:0007023 post-chaperonin tubulin folding pathway;GO:0007021 tubulin complex assembly;GO:0007052 mitotic spindle organization</t>
  </si>
  <si>
    <t>MRRF</t>
  </si>
  <si>
    <t>92399</t>
  </si>
  <si>
    <t>mitochondrial ribosome recycling factor</t>
  </si>
  <si>
    <t>GO:0032790 ribosome disassembly;GO:0070126 mitochondrial translational termination;GO:0032988 ribonucleoprotein complex disassembly</t>
  </si>
  <si>
    <t>Cytokinetic bridge;Microtubules(Approved)</t>
  </si>
  <si>
    <t>NEK11</t>
  </si>
  <si>
    <t>79858</t>
  </si>
  <si>
    <t>NIMA related kinase 11</t>
  </si>
  <si>
    <t>GO:0031573 intra-S DNA damage checkpoint;GO:0044773 mitotic DNA damage checkpoint;GO:0016572 histone phosphorylation</t>
  </si>
  <si>
    <t>Enzymes/{ENZYME proteins/Transferases,Kinases/NEK Ser/Thr protein kinases}</t>
  </si>
  <si>
    <t>Dabrafenib (Protein serine/threonine kinase activity)</t>
  </si>
  <si>
    <t>SPG21</t>
  </si>
  <si>
    <t>51324</t>
  </si>
  <si>
    <t>SPG21 abhydrolase domain containing, maspardin</t>
  </si>
  <si>
    <t>GO:0050851 antigen receptor-mediated signaling pathway;GO:0002429 immune response-activating cell surface receptor signaling pathway;GO:0002757 immune response-activating signal transduction</t>
  </si>
  <si>
    <t>Cytosol;Vesicles(Supported)</t>
  </si>
  <si>
    <t>MSH6</t>
  </si>
  <si>
    <t>2956</t>
  </si>
  <si>
    <t>mutS homolog 6</t>
  </si>
  <si>
    <t>GO:0045190 isotype switching;GO:0002204 somatic recombination of immunoglobulin genes involved in immune response;GO:0002208 somatic diversification of immunoglobulins involved in immune response</t>
  </si>
  <si>
    <t>Nucleoplasm(Supported)Golgi apparatus;Vesicles(Approved)</t>
  </si>
  <si>
    <t>RNASEH2C</t>
  </si>
  <si>
    <t>84153</t>
  </si>
  <si>
    <t>ribonuclease H2 subunit C</t>
  </si>
  <si>
    <t>GO:0006401 RNA catabolic process;GO:0034655 nucleobase-containing compound catabolic process;GO:0044270 cellular nitrogen compound catabolic process</t>
  </si>
  <si>
    <t>LRRC6</t>
  </si>
  <si>
    <t>23639</t>
  </si>
  <si>
    <t>leucine rich repeat containing 6</t>
  </si>
  <si>
    <t>GO:0036159 inner dynein arm assembly;GO:0036158 outer dynein arm assembly;GO:0060287 epithelial cilium movement involved in determination of left/right asymmetry</t>
  </si>
  <si>
    <t>AFG3L2</t>
  </si>
  <si>
    <t>10939</t>
  </si>
  <si>
    <t>AFG3 like matrix AAA peptidase subunit 2</t>
  </si>
  <si>
    <t>GO:0036444 calcium import into the mitochondrion;GO:0051560 mitochondrial calcium ion homeostasis;GO:0006851 mitochondrial calcium ion transmembrane transport</t>
  </si>
  <si>
    <t>Adenosine triphosphate (Zinc ion binding)</t>
  </si>
  <si>
    <t>ESYT2</t>
  </si>
  <si>
    <t>57488</t>
  </si>
  <si>
    <t>extended synaptotagmin 2</t>
  </si>
  <si>
    <t>GO:0061817 endoplasmic reticulum-plasma membrane tethering;GO:0051643 endoplasmic reticulum localization;GO:0006687 glycosphingolipid metabolic process</t>
  </si>
  <si>
    <t>PEX3</t>
  </si>
  <si>
    <t>8504</t>
  </si>
  <si>
    <t>peroxisomal biogenesis factor 3</t>
  </si>
  <si>
    <t>GO:0045046 protein import into peroxisome membrane;GO:0016557 peroxisome membrane biogenesis;GO:0006625 protein targeting to peroxisome</t>
  </si>
  <si>
    <t>Peroxisomes(Supported)Nucleoplasm(Approved)</t>
  </si>
  <si>
    <t>SLC25A35</t>
  </si>
  <si>
    <t>399512</t>
  </si>
  <si>
    <t>solute carrier family 25 member 35</t>
  </si>
  <si>
    <t>Mitochondria;Vesicles(Approved)</t>
  </si>
  <si>
    <t>ZFY</t>
  </si>
  <si>
    <t>7544</t>
  </si>
  <si>
    <t>zinc finger protein Y-linked</t>
  </si>
  <si>
    <t>Nucleoli;Nucleoplasm(Approved)</t>
  </si>
  <si>
    <t>Beta-Cyclohexyl-Alanine (Transcription factor activity, sequence-specific dna binding);PCL-016 (Transcription factor activity, sequence-specific dna binding)</t>
  </si>
  <si>
    <t>FAM117B</t>
  </si>
  <si>
    <t>150864</t>
  </si>
  <si>
    <t>family with sequence similarity 117 member B</t>
  </si>
  <si>
    <t>Centrosome;Nucleus(Approved)</t>
  </si>
  <si>
    <t>ZMYM3</t>
  </si>
  <si>
    <t>9203</t>
  </si>
  <si>
    <t>zinc finger MYM-type containing 3</t>
  </si>
  <si>
    <t>ZNF33A</t>
  </si>
  <si>
    <t>7581</t>
  </si>
  <si>
    <t>zinc finger protein 33A</t>
  </si>
  <si>
    <t>PDXK</t>
  </si>
  <si>
    <t>8566</t>
  </si>
  <si>
    <t>pyridoxal kinase</t>
  </si>
  <si>
    <t>GO:0009443 pyridoxal 5'-phosphate salvage;GO:0042823 pyridoxal phosphate biosynthetic process;GO:0042822 pyridoxal phosphate metabolic process</t>
  </si>
  <si>
    <t>Pyridoxal (Zinc ion binding);Pyridoxine (Zinc ion binding);Adenosine-5'-[Beta, Gamma-Methylene]Triphosphate (Zinc ion binding);O6-(R)-ROSCOVITINE, R-2-(6-BENZYLOXY-9-ISOPROPYL-9H-PURIN-2-YLAMINO)-BUTAN-1-OL (Zinc ion binding);(2R)-2-({6-[benzyl(methyl)amino]-9-isopropyl-9H-purin-2-yl}amino)butan-1-ol (Zinc ion binding)</t>
  </si>
  <si>
    <t>DNM1</t>
  </si>
  <si>
    <t>1759</t>
  </si>
  <si>
    <t>dynamin 1</t>
  </si>
  <si>
    <t>GO:0016185 synaptic vesicle budding from presynaptic endocytic zone membrane;GO:1900244 positive regulation of synaptic vesicle endocytosis;GO:0070142 synaptic vesicle budding</t>
  </si>
  <si>
    <t>(M252)PID IL8 CXCR1 PATHWAY; (M257)PID EPHRINB REV PATHWAY; (M210)PID IL8 CXCR2 PATHWAY</t>
  </si>
  <si>
    <t>DHFRL1</t>
  </si>
  <si>
    <t>200895</t>
  </si>
  <si>
    <t>DHFR2</t>
  </si>
  <si>
    <t>dihydrofolate reductase 2</t>
  </si>
  <si>
    <t>GO:0046105 thymidine biosynthetic process;GO:0046126 pyrimidine deoxyribonucleoside biosynthetic process;GO:0046120 deoxyribonucleoside biosynthetic process</t>
  </si>
  <si>
    <t>5-Chloryl-2,4,6-Quinazolinetriamine (Nadp binding);5-[4-Tert-Butylphenylsulfanyl]-2,4-Quinazolinediamine (Nadp binding);5-(4-Morpholin-4-Yl-Phenylsulfanyl)-2,4-Quinazolinediamine (Nadp binding);5-(4-Methoxyphenoxy)-2,4-Quinazolinediamine (Nadp binding);5-Phenylsulfanyl-2,4-Quinazolinediamine (Nadp binding);5-[(4-Methylphenyl)Sulfanyl]-2,4-Quinazolinediamine (Nadp binding);7-(1-ETHYL-PROPYL)-7H-PYRROLO-[3,2-F]QUINAZOLINE-1,3-DIAMINE (Nadp binding);7-[2-METHOXY-1-(METHOXYMETHYL)ETHYL]-7H-PYRROLO[3,2-F] QUINAZOLINE-1,3-DIAMINE (Nadp binding)</t>
  </si>
  <si>
    <t>IFT140</t>
  </si>
  <si>
    <t>9742</t>
  </si>
  <si>
    <t>intraflagellar transport 140</t>
  </si>
  <si>
    <t>GO:0035845 photoreceptor cell outer segment organization;GO:0035721 intraciliary retrograde transport;GO:0035735 intraciliary transport involved in cilium assembly</t>
  </si>
  <si>
    <t>FAM179B</t>
  </si>
  <si>
    <t>23116</t>
  </si>
  <si>
    <t>TOGARAM1</t>
  </si>
  <si>
    <t>TOG array regulator of axonemal microtubules 1</t>
  </si>
  <si>
    <t>GO:0031116 positive regulation of microtubule polymerization;GO:0031112 positive regulation of microtubule polymerization or depolymerization;GO:0031113 regulation of microtubule polymerization</t>
  </si>
  <si>
    <t>TMEM116</t>
  </si>
  <si>
    <t>89894</t>
  </si>
  <si>
    <t>transmembrane protein 116</t>
  </si>
  <si>
    <t>Microtubules;Nucleoplasm(Approved)</t>
  </si>
  <si>
    <t>P3H2</t>
  </si>
  <si>
    <t>55214</t>
  </si>
  <si>
    <t>prolyl 3-hydroxylase 2</t>
  </si>
  <si>
    <t>GO:0019511 peptidyl-proline hydroxylation;GO:0018126 protein hydroxylation;GO:0018208 peptidyl-proline modification</t>
  </si>
  <si>
    <t>Vitamin C (Procollagen-proline 3-dioxygenase activity);Succinic acid (Procollagen-proline 3-dioxygenase activity);L-Proline (Procollagen-proline 3-dioxygenase activity)</t>
  </si>
  <si>
    <t>ZHX3</t>
  </si>
  <si>
    <t>23051</t>
  </si>
  <si>
    <t>zinc fingers and homeoboxes 3</t>
  </si>
  <si>
    <t>GO:0045669 positive regulation of osteoblast differentiation;GO:0045778 positive regulation of ossification;GO:0045667 regulation of osteoblast differentiation</t>
  </si>
  <si>
    <t>SLC19A1</t>
  </si>
  <si>
    <t>6573</t>
  </si>
  <si>
    <t>solute carrier family 19 member 1</t>
  </si>
  <si>
    <t>GO:1904447 folate import across plasma membrane;GO:0098838 folate transmembrane transport;GO:0051958 methotrexate transport</t>
  </si>
  <si>
    <t>(M5928)HALLMARK MYC TARGETS V2; (M5905)HALLMARK ADIPOGENESIS</t>
  </si>
  <si>
    <t>CHD2</t>
  </si>
  <si>
    <t>1106</t>
  </si>
  <si>
    <t>chromodomain helicase DNA binding protein 2</t>
  </si>
  <si>
    <t>GO:0060218 hematopoietic stem cell differentiation;GO:0032508 DNA duplex unwinding;GO:0002244 hematopoietic progenitor cell differentiation</t>
  </si>
  <si>
    <t>PRC1</t>
  </si>
  <si>
    <t>9055</t>
  </si>
  <si>
    <t>protein regulator of cytokinesis 1</t>
  </si>
  <si>
    <t>GO:0000022 mitotic spindle elongation;GO:0051231 spindle elongation;GO:0007052 mitotic spindle organization</t>
  </si>
  <si>
    <t>(M129)PID PLK1 PATHWAY</t>
  </si>
  <si>
    <t>(M5893)HALLMARK MITOTIC SPINDLE; (M5901)HALLMARK G2M CHECKPOINT</t>
  </si>
  <si>
    <t>PIAS2</t>
  </si>
  <si>
    <t>9063</t>
  </si>
  <si>
    <t>protein inhibitor of activated STAT 2</t>
  </si>
  <si>
    <t>GO:0060766 negative regulation of androgen receptor signaling pathway;GO:0060765 regulation of androgen receptor signaling pathway;GO:0033144 negative regulation of intracellular steroid hormone receptor signaling pathway</t>
  </si>
  <si>
    <t>(M140)PID RANBP2 PATHWAY; (M290)PID IL12 STAT4 PATHWAY</t>
  </si>
  <si>
    <t>PHGDH</t>
  </si>
  <si>
    <t>26227</t>
  </si>
  <si>
    <t>phosphoglycerate dehydrogenase</t>
  </si>
  <si>
    <t>GO:0006564 L-serine biosynthetic process;GO:0019530 taurine metabolic process;GO:0006566 threonine metabolic process</t>
  </si>
  <si>
    <t>Cytosol;Nucleoplasm;Plasma membrane(Enhanced)</t>
  </si>
  <si>
    <t>NADH (Phosphoglycerate dehydrogenase activity)</t>
  </si>
  <si>
    <t>CEP162</t>
  </si>
  <si>
    <t>22832</t>
  </si>
  <si>
    <t>centrosomal protein 162</t>
  </si>
  <si>
    <t>GO:0097711 ciliary basal body-plasma membrane docking;GO:0140056 organelle localization by membrane tethering;GO:0060271 cilium assembly</t>
  </si>
  <si>
    <t>Cytosol;Plasma membrane(Enhanced)</t>
  </si>
  <si>
    <t>DCUN1D4</t>
  </si>
  <si>
    <t>23142</t>
  </si>
  <si>
    <t>defective in cullin neddylation 1 domain containing 4</t>
  </si>
  <si>
    <t>Vesicles(Supported)Nucleus(Approved)</t>
  </si>
  <si>
    <t>REV3L</t>
  </si>
  <si>
    <t>5980</t>
  </si>
  <si>
    <t>REV3 like, DNA directed polymerase zeta catalytic subunit</t>
  </si>
  <si>
    <t>ZBTB25</t>
  </si>
  <si>
    <t>7597</t>
  </si>
  <si>
    <t>zinc finger and BTB domain containing 25</t>
  </si>
  <si>
    <t>FH</t>
  </si>
  <si>
    <t>2271</t>
  </si>
  <si>
    <t>fumarate hydratase</t>
  </si>
  <si>
    <t>GO:0006106 fumarate metabolic process;GO:0006108 malate metabolic process;GO:0120162 positive regulation of cold-induced thermogenesis</t>
  </si>
  <si>
    <t>Citric acid cycle related proteins;Enzymes/ENZYME proteins/Lyases</t>
  </si>
  <si>
    <t>(M5935)HALLMARK FATTY ACID METABOLISM; (M5936)HALLMARK OXIDATIVE PHOSPHORYLATION</t>
  </si>
  <si>
    <t>TMEM69</t>
  </si>
  <si>
    <t>51249</t>
  </si>
  <si>
    <t>transmembrane protein 69</t>
  </si>
  <si>
    <t>LOC388282</t>
  </si>
  <si>
    <t>388282</t>
  </si>
  <si>
    <t>Gene_ID</t>
  </si>
  <si>
    <t>uncharacterized LOC388282</t>
  </si>
  <si>
    <t>PAICS</t>
  </si>
  <si>
    <t>10606</t>
  </si>
  <si>
    <t>phosphoribosylaminoimidazole carboxylase and phosphoribosylaminoimidazolesuccinocarboxamide synthase</t>
  </si>
  <si>
    <t>GO:0006189 'de novo' IMP biosynthetic process;GO:0006188 IMP biosynthetic process;GO:0046040 IMP metabolic process</t>
  </si>
  <si>
    <t>Enzymes/ENZYME proteins/Ligase;Enzymes/ENZYME proteins/Lyases</t>
  </si>
  <si>
    <t>L-Aspartic Acid (Phosphoribosylaminoimidazolesuccinocarboxamide synthase activity)</t>
  </si>
  <si>
    <t>FARS2</t>
  </si>
  <si>
    <t>10667</t>
  </si>
  <si>
    <t>phenylalanyl-tRNA synthetase 2, mitochondrial</t>
  </si>
  <si>
    <t>GO:0006432 phenylalanyl-tRNA aminoacylation;GO:0006418 tRNA aminoacylation for protein translation;GO:0043039 tRNA aminoacylation</t>
  </si>
  <si>
    <t>L-Phenylalanine (Trna binding)</t>
  </si>
  <si>
    <t>SMYD3</t>
  </si>
  <si>
    <t>64754</t>
  </si>
  <si>
    <t>SET and MYND domain containing 3</t>
  </si>
  <si>
    <t>GO:0071549 cellular response to dexamethasone stimulus;GO:0071548 response to dexamethasone;GO:0071385 cellular response to glucocorticoid stimulus</t>
  </si>
  <si>
    <t>C1RL</t>
  </si>
  <si>
    <t>51279</t>
  </si>
  <si>
    <t>complement C1r subcomponent like</t>
  </si>
  <si>
    <t>GO:0006958 complement activation, classical pathway;GO:0002455 humoral immune response mediated by circulating immunoglobulin;GO:0031638 zymogen activation</t>
  </si>
  <si>
    <t>CRBN</t>
  </si>
  <si>
    <t>51185</t>
  </si>
  <si>
    <t>cereblon</t>
  </si>
  <si>
    <t>GO:0034766 negative regulation of ion transmembrane transport;GO:0034763 negative regulation of transmembrane transport;GO:0043161 proteasome-mediated ubiquitin-dependent protein catabolic process</t>
  </si>
  <si>
    <t>Lenalidomide (Metal ion binding);Thalidomide (Metal ion binding);Pomalidomide (Metal ion binding)</t>
  </si>
  <si>
    <t>EEF1E1-BLOC1S5</t>
  </si>
  <si>
    <t>100526837</t>
  </si>
  <si>
    <t>EEF1E1-BLOC1S5 readthrough (NMD candidate)</t>
  </si>
  <si>
    <t>STAG1</t>
  </si>
  <si>
    <t>10274</t>
  </si>
  <si>
    <t>stromal antigen 1</t>
  </si>
  <si>
    <t>Nuclear bodies;Nucleus(Enhanced)</t>
  </si>
  <si>
    <t>EFHC1</t>
  </si>
  <si>
    <t>114327</t>
  </si>
  <si>
    <t>EF-hand domain containing 1</t>
  </si>
  <si>
    <t>GO:0021795 cerebral cortex cell migration;GO:0022029 telencephalon cell migration;GO:0021987 cerebral cortex development</t>
  </si>
  <si>
    <t>COQ10A</t>
  </si>
  <si>
    <t>93058</t>
  </si>
  <si>
    <t>coenzyme Q10A</t>
  </si>
  <si>
    <t>GO:0006744 ubiquinone biosynthetic process;GO:0006743 ubiquinone metabolic process;GO:1901663 quinone biosynthetic process</t>
  </si>
  <si>
    <t>Cytosol;Endoplasmic reticulum;Golgi apparatus(Approved)</t>
  </si>
  <si>
    <t>TBC1D25</t>
  </si>
  <si>
    <t>4943</t>
  </si>
  <si>
    <t>TBC1 domain family member 25</t>
  </si>
  <si>
    <t>GO:1901096 regulation of autophagosome maturation;GO:0097352 autophagosome maturation;GO:0090630 activation of GTPase activity</t>
  </si>
  <si>
    <t>B4GAT1</t>
  </si>
  <si>
    <t>11041</t>
  </si>
  <si>
    <t>beta-1,4-glucuronyltransferase 1</t>
  </si>
  <si>
    <t>GO:0018146 keratan sulfate biosynthetic process;GO:0042339 keratan sulfate metabolic process;GO:0030311 poly-N-acetyllactosamine biosynthetic process</t>
  </si>
  <si>
    <t>IFT122</t>
  </si>
  <si>
    <t>55764</t>
  </si>
  <si>
    <t>intraflagellar transport 122</t>
  </si>
  <si>
    <t>GO:0021914 negative regulation of smoothened signaling pathway involved in ventral spinal cord patterning;GO:0021910 smoothened signaling pathway involved in ventral spinal cord patterning;GO:0060831 smoothened signaling pathway involved in dorsal/ventral neural tube patterning</t>
  </si>
  <si>
    <t>TMEM135</t>
  </si>
  <si>
    <t>65084</t>
  </si>
  <si>
    <t>transmembrane protein 135</t>
  </si>
  <si>
    <t>GO:0090140 regulation of mitochondrial fission;GO:0032094 response to food;GO:0000266 mitochondrial fission</t>
  </si>
  <si>
    <t>DNAJC28</t>
  </si>
  <si>
    <t>54943</t>
  </si>
  <si>
    <t>DnaJ heat shock protein family (Hsp40) member C28</t>
  </si>
  <si>
    <t>GO:0048213 Golgi vesicle prefusion complex stabilization;GO:0006890 retrograde vesicle-mediated transport, Golgi to ER;GO:0007030 Golgi organization</t>
  </si>
  <si>
    <t>ATG4D</t>
  </si>
  <si>
    <t>84971</t>
  </si>
  <si>
    <t>autophagy related 4D cysteine peptidase</t>
  </si>
  <si>
    <t>NDUFAF3</t>
  </si>
  <si>
    <t>25915</t>
  </si>
  <si>
    <t>NADH:ubiquinone oxidoreductase complex assembly factor 3</t>
  </si>
  <si>
    <t>GO:0032981 mitochondrial respiratory chain complex I assembly;GO:0010257 NADH dehydrogenase complex assembly;GO:0033108 mitochondrial respiratory chain complex assembly</t>
  </si>
  <si>
    <t>IDH1</t>
  </si>
  <si>
    <t>3417</t>
  </si>
  <si>
    <t>isocitrate dehydrogenase (NADP(+)) 1</t>
  </si>
  <si>
    <t>GO:0006740 NADPH regeneration;GO:0060696 regulation of phospholipid catabolic process;GO:0006097 glyoxylate cycle</t>
  </si>
  <si>
    <t>Citric acid cycle related proteins;Enzymes/ENZYME proteins/Oxidoreductases</t>
  </si>
  <si>
    <t>Cytosol(Supported)Nuclear bodies(Approved)</t>
  </si>
  <si>
    <t>Isocitric Acid (Receptor binding);2'-Monophosphoadenosine 5'-Diphosphoribose (Receptor binding)</t>
  </si>
  <si>
    <t>(M5949)HALLMARK PEROXISOME; (M5948)HALLMARK BILE ACID METABOLISM; (M5935)HALLMARK FATTY ACID METABOLISM</t>
  </si>
  <si>
    <t>SPG20</t>
  </si>
  <si>
    <t>23111</t>
  </si>
  <si>
    <t>SPART</t>
  </si>
  <si>
    <t>spartin</t>
  </si>
  <si>
    <t>GO:0048698 negative regulation of collateral sprouting in absence of injury;GO:0048696 regulation of collateral sprouting in absence of injury;GO:0048671 negative regulation of collateral sprouting</t>
  </si>
  <si>
    <t>Cytosol(Supported)Plasma membrane(Approved)</t>
  </si>
  <si>
    <t>POLD3</t>
  </si>
  <si>
    <t>10714</t>
  </si>
  <si>
    <t>DNA polymerase delta 3, accessory subunit</t>
  </si>
  <si>
    <t>GO:1904161 DNA synthesis involved in UV-damage excision repair;GO:0032201 telomere maintenance via semi-conservative replication;GO:0070914 UV-damage excision repair</t>
  </si>
  <si>
    <t>(M5898)HALLMARK DNA REPAIR; (M5925)HALLMARK E2F TARGETS</t>
  </si>
  <si>
    <t>TCN2</t>
  </si>
  <si>
    <t>6948</t>
  </si>
  <si>
    <t>transcobalamin 2</t>
  </si>
  <si>
    <t>GO:0006824 cobalt ion transport;GO:0015889 cobalamin transport;GO:0009235 cobalamin metabolic process</t>
  </si>
  <si>
    <t>HERC3</t>
  </si>
  <si>
    <t>8916</t>
  </si>
  <si>
    <t>HECT and RLD domain containing E3 ubiquitin protein ligase 3</t>
  </si>
  <si>
    <t>(M5908)HALLMARK ANDROGEN RESPONSE</t>
  </si>
  <si>
    <t>KAT2B</t>
  </si>
  <si>
    <t>8850</t>
  </si>
  <si>
    <t>lysine acetyltransferase 2B</t>
  </si>
  <si>
    <t>GO:0046600 negative regulation of centriole replication;GO:2000233 negative regulation of rRNA processing;GO:0043970 histone H3-K9 acetylation</t>
  </si>
  <si>
    <t>Coenzyme A (Transcription factor binding);(3E)-4-(1-METHYL-1H-INDOL-3-YL)BUT-3-EN-2-ONE (Transcription factor binding);N-(3-AMINOPROPYL)-2-NITROBENZENAMINE (Transcription factor binding)</t>
  </si>
  <si>
    <t>(M32)PID HDAC CLASSIII PATHWAY; (M207)PID RETINOIC ACID PATHWAY; (M136)PID FOXO PATHWAY</t>
  </si>
  <si>
    <t>MCM3AP-AS1</t>
  </si>
  <si>
    <t>114044</t>
  </si>
  <si>
    <t>MCM3AP antisense RNA 1</t>
  </si>
  <si>
    <t>KNTC1</t>
  </si>
  <si>
    <t>9735</t>
  </si>
  <si>
    <t>kinetochore associated 1</t>
  </si>
  <si>
    <t>GO:0007096 regulation of exit from mitosis;GO:0010458 exit from mitosis;GO:0007093 mitotic cell cycle checkpoint</t>
  </si>
  <si>
    <t>FUT11</t>
  </si>
  <si>
    <t>170384</t>
  </si>
  <si>
    <t>fucosyltransferase 11</t>
  </si>
  <si>
    <t>GO:0036065 fucosylation;GO:0006486 protein glycosylation;GO:0043413 macromolecule glycosylation</t>
  </si>
  <si>
    <t>Golgi apparatus;Nuclear membrane(Approved)</t>
  </si>
  <si>
    <t>RDX</t>
  </si>
  <si>
    <t>5962</t>
  </si>
  <si>
    <t>radixin</t>
  </si>
  <si>
    <t>GO:0051016 barbed-end actin filament capping;GO:1902966 positive regulation of protein localization to early endosome;GO:0032487 regulation of Rap protein signal transduction</t>
  </si>
  <si>
    <t>Plasma membrane(Enhanced)</t>
  </si>
  <si>
    <t>D-Myo-Inositol-1,4,5-Triphosphate (Protein kinase a binding)</t>
  </si>
  <si>
    <t>(M12645)ST GA13 PATHWAY; (M12)PID RHOA PATHWAY</t>
  </si>
  <si>
    <t>TTLL5</t>
  </si>
  <si>
    <t>23093</t>
  </si>
  <si>
    <t>tubulin tyrosine ligase like 5</t>
  </si>
  <si>
    <t>GO:0018095 protein polyglutamylation;GO:0018200 peptidyl-glutamic acid modification;GO:0060041 retina development in camera-type eye</t>
  </si>
  <si>
    <t>PBX1</t>
  </si>
  <si>
    <t>5087</t>
  </si>
  <si>
    <t>PBX homeobox 1</t>
  </si>
  <si>
    <t>GO:0001658 branching involved in ureteric bud morphogenesis;GO:0060675 ureteric bud morphogenesis;GO:0072171 mesonephric tubule morphogenesis</t>
  </si>
  <si>
    <t>SIRT3</t>
  </si>
  <si>
    <t>23410</t>
  </si>
  <si>
    <t>sirtuin 3</t>
  </si>
  <si>
    <t>GO:1901671 positive regulation of superoxide dismutase activity;GO:1904833 positive regulation of removal of superoxide radicals;GO:1901668 regulation of superoxide dismutase activity</t>
  </si>
  <si>
    <t>Adenosine-5-Diphosphoribose (Zinc ion binding)</t>
  </si>
  <si>
    <t>(M32)PID HDAC CLASSIII PATHWAY; (M101)PID HDAC CLASSI PATHWAY</t>
  </si>
  <si>
    <t>SNX30</t>
  </si>
  <si>
    <t>401548</t>
  </si>
  <si>
    <t>sorting nexin family member 30</t>
  </si>
  <si>
    <t>GO:0015031 protein transport;GO:0015833 peptide transport;GO:0042886 amide transport</t>
  </si>
  <si>
    <t>LBR</t>
  </si>
  <si>
    <t>3930</t>
  </si>
  <si>
    <t>lamin B receptor</t>
  </si>
  <si>
    <t>GO:0030223 neutrophil differentiation;GO:0030851 granulocyte differentiation;GO:0006695 cholesterol biosynthetic process</t>
  </si>
  <si>
    <t>PPT1</t>
  </si>
  <si>
    <t>5538</t>
  </si>
  <si>
    <t>palmitoyl-protein thioesterase 1</t>
  </si>
  <si>
    <t>GO:0007042 lysosomal lumen acidification;GO:0035751 regulation of lysosomal lumen pH;GO:0007035 vacuolar acidification</t>
  </si>
  <si>
    <t>1-Hexadecylsulfonyl Fluoride (Palmitoyl-coa hydrolase activity);Palmitic Acid (Palmitoyl-coa hydrolase activity)</t>
  </si>
  <si>
    <t>(M5910)HALLMARK PROTEIN SECRETION; (M5941)HALLMARK UV RESPONSE UP; (M5902)HALLMARK APOPTOSIS</t>
  </si>
  <si>
    <t>AFMID</t>
  </si>
  <si>
    <t>125061</t>
  </si>
  <si>
    <t>arylformamidase</t>
  </si>
  <si>
    <t>GO:0034354 'de novo' NAD biosynthetic process from tryptophan;GO:0019441 tryptophan catabolic process to kynurenine;GO:0034627 'de novo' NAD biosynthetic process</t>
  </si>
  <si>
    <t>TAF8</t>
  </si>
  <si>
    <t>129685</t>
  </si>
  <si>
    <t>TATA-box binding protein associated factor 8</t>
  </si>
  <si>
    <t>GO:0001833 inner cell mass cell proliferation;GO:0051457 maintenance of protein location in nucleus;GO:0001832 blastocyst growth</t>
  </si>
  <si>
    <t>STEAP2</t>
  </si>
  <si>
    <t>261729</t>
  </si>
  <si>
    <t>STEAP2 metalloreductase</t>
  </si>
  <si>
    <t>GO:0098706 ferric iron import across cell outer membrane;GO:0033216 ferric iron import;GO:0015677 copper ion import</t>
  </si>
  <si>
    <t>Transporters/Transport Electron Carriers</t>
  </si>
  <si>
    <t>NRP1</t>
  </si>
  <si>
    <t>8829</t>
  </si>
  <si>
    <t>neuropilin 1</t>
  </si>
  <si>
    <t>GO:0021828 gonadotrophin-releasing hormone neuronal migration to the hypothalamus;GO:0021824 cerebral cortex tangential migration using cell-axon interactions;GO:1902336 positive regulation of retinal ganglion cell axon guidance</t>
  </si>
  <si>
    <t>Mitochondria(Uncertain)</t>
  </si>
  <si>
    <t>Palifermin (Vascular endothelial growth factor-activated receptor activity);Pegaptanib (Vascular endothelial growth factor-activated receptor activity)</t>
  </si>
  <si>
    <t>(M137)PID VEGF VEGFR PATHWAY; (M226)PID VEGFR1 PATHWAY</t>
  </si>
  <si>
    <t>(M5944)HALLMARK ANGIOGENESIS; (M5919)HALLMARK HEDGEHOG SIGNALING; (M5942)HALLMARK UV RESPONSE DN</t>
  </si>
  <si>
    <t>AJUBA</t>
  </si>
  <si>
    <t>84962</t>
  </si>
  <si>
    <t>ajuba LIM protein</t>
  </si>
  <si>
    <t>GO:0035313 wound healing, spreading of epidermal cells;GO:2000637 positive regulation of gene silencing by miRNA;GO:0044319 wound healing, spreading of cells</t>
  </si>
  <si>
    <t>(M184)PID ECADHERIN KERATINOCYTE PATHWAY; (M242)PID AURORA A PATHWAY</t>
  </si>
  <si>
    <t>NUDT12</t>
  </si>
  <si>
    <t>83594</t>
  </si>
  <si>
    <t>nudix hydrolase 12</t>
  </si>
  <si>
    <t>GO:0034356 NAD biosynthesis via nicotinamide riboside salvage pathway;GO:0006742 NADP catabolic process;GO:0019677 NAD catabolic process</t>
  </si>
  <si>
    <t>SLC2A13</t>
  </si>
  <si>
    <t>114134</t>
  </si>
  <si>
    <t>solute carrier family 2 member 13</t>
  </si>
  <si>
    <t>GO:0015798 myo-inositol transport;GO:0046323 glucose import;GO:0015791 polyol transport</t>
  </si>
  <si>
    <t>NUDT6</t>
  </si>
  <si>
    <t>11162</t>
  </si>
  <si>
    <t>nudix hydrolase 6</t>
  </si>
  <si>
    <t>GO:0045786 negative regulation of cell cycle;GO:0008285 negative regulation of cell proliferation;GO:0051726 regulation of cell cycle</t>
  </si>
  <si>
    <t>Microtubules(Approved)</t>
  </si>
  <si>
    <t>EPB41L1</t>
  </si>
  <si>
    <t>2036</t>
  </si>
  <si>
    <t>erythrocyte membrane protein band 4.1 like 1</t>
  </si>
  <si>
    <t>GO:0030866 cortical actin cytoskeleton organization;GO:0030865 cortical cytoskeleton organization;GO:0031032 actomyosin structure organization</t>
  </si>
  <si>
    <t>(M271)PID PI3K PLC TRK PATHWAY</t>
  </si>
  <si>
    <t>WDR34</t>
  </si>
  <si>
    <t>89891</t>
  </si>
  <si>
    <t>WD repeat domain 34</t>
  </si>
  <si>
    <t>TEX30</t>
  </si>
  <si>
    <t>93081</t>
  </si>
  <si>
    <t>testis expressed 30</t>
  </si>
  <si>
    <t>GEMIN6</t>
  </si>
  <si>
    <t>79833</t>
  </si>
  <si>
    <t>gem nuclear organelle associated protein 6</t>
  </si>
  <si>
    <t>GO:0000387 spliceosomal snRNP assembly;GO:0000245 spliceosomal complex assembly;GO:0051170 import into nucleus</t>
  </si>
  <si>
    <t>TCEAL7</t>
  </si>
  <si>
    <t>56849</t>
  </si>
  <si>
    <t>transcription elongation factor A like 7</t>
  </si>
  <si>
    <t>GO:0032088 negative regulation of NF-kappaB transcription factor activity;GO:0043433 negative regulation of DNA-binding transcription factor activity;GO:0051090 regulation of DNA-binding transcription factor activity</t>
  </si>
  <si>
    <t>IMPA2</t>
  </si>
  <si>
    <t>3613</t>
  </si>
  <si>
    <t>inositol monophosphatase 2</t>
  </si>
  <si>
    <t>GO:0006021 inositol biosynthetic process;GO:0046855 inositol phosphate dephosphorylation;GO:0071545 inositol phosphate catabolic process</t>
  </si>
  <si>
    <t>Lithium (Protein homodimerization activity)</t>
  </si>
  <si>
    <t>(M5907)HALLMARK ESTROGEN RESPONSE LATE</t>
  </si>
  <si>
    <t>GLIS2</t>
  </si>
  <si>
    <t>84662</t>
  </si>
  <si>
    <t>GLIS family zinc finger 2</t>
  </si>
  <si>
    <t>GO:0060994 regulation of transcription from RNA polymerase II promoter involved in kidney development;GO:0061005 cell differentiation involved in kidney development;GO:0045879 negative regulation of smoothened signaling pathway</t>
  </si>
  <si>
    <t>SF3B3</t>
  </si>
  <si>
    <t>23450</t>
  </si>
  <si>
    <t>splicing factor 3b subunit 3</t>
  </si>
  <si>
    <t>GO:0042177 negative regulation of protein catabolic process;GO:0000398 mRNA splicing, via spliceosome;GO:0000377 RNA splicing, via transesterification reactions with bulged adenosine as nucleophile</t>
  </si>
  <si>
    <t>DEPTOR</t>
  </si>
  <si>
    <t>64798</t>
  </si>
  <si>
    <t>DEP domain containing MTOR interacting protein</t>
  </si>
  <si>
    <t>GO:0045792 negative regulation of cell size;GO:0032007 negative regulation of TOR signaling;GO:0006469 negative regulation of protein kinase activity</t>
  </si>
  <si>
    <t>Mitochondria(Enhanced)Nucleoplasm(Supported)</t>
  </si>
  <si>
    <t>(M121)PID MTOR 4PATHWAY; (M48)PID MET PATHWAY</t>
  </si>
  <si>
    <t>KLHDC2</t>
  </si>
  <si>
    <t>23588</t>
  </si>
  <si>
    <t>kelch domain containing 2</t>
  </si>
  <si>
    <t>Nuclear bodies;Nuclear membrane;Nucleoplasm(Supported)</t>
  </si>
  <si>
    <t>SLC25A12</t>
  </si>
  <si>
    <t>8604</t>
  </si>
  <si>
    <t>solute carrier family 25 member 12</t>
  </si>
  <si>
    <t>GO:1904024 negative regulation of glucose catabolic process to lactate via pyruvate;GO:1904023 regulation of glucose catabolic process to lactate via pyruvate;GO:1902689 negative regulation of NAD metabolic process</t>
  </si>
  <si>
    <t>Cytosol;Nuclear speckles(Uncertain)</t>
  </si>
  <si>
    <t>L-Aspartic Acid (L-glutamate transmembrane transporter activity)</t>
  </si>
  <si>
    <t>KANSL1L</t>
  </si>
  <si>
    <t>151050</t>
  </si>
  <si>
    <t>KAT8 regulatory NSL complex subunit 1 like</t>
  </si>
  <si>
    <t>JADE1</t>
  </si>
  <si>
    <t>79960</t>
  </si>
  <si>
    <t>jade family PHD finger 1</t>
  </si>
  <si>
    <t>GO:0043983 histone H4-K12 acetylation;GO:0043982 histone H4-K8 acetylation;GO:0043981 histone H4-K5 acetylation</t>
  </si>
  <si>
    <t>MCCC1</t>
  </si>
  <si>
    <t>56922</t>
  </si>
  <si>
    <t>methylcrotonoyl-CoA carboxylase 1</t>
  </si>
  <si>
    <t>GO:0006552 leucine catabolic process;GO:0006768 biotin metabolic process;GO:0006551 leucine metabolic process</t>
  </si>
  <si>
    <t>Biotin (Methylcrotonoyl-coa carboxylase activity)</t>
  </si>
  <si>
    <t>HSD17B7</t>
  </si>
  <si>
    <t>51478</t>
  </si>
  <si>
    <t>hydroxysteroid 17-beta dehydrogenase 7</t>
  </si>
  <si>
    <t>GO:0006703 estrogen biosynthetic process;GO:0008210 estrogen metabolic process;GO:0006695 cholesterol biosynthetic process</t>
  </si>
  <si>
    <t>NADH (Estradiol 17-beta-dehydrogenase activity)</t>
  </si>
  <si>
    <t>(M5892)HALLMARK CHOLESTEROL HOMEOSTASIS; (M5935)HALLMARK FATTY ACID METABOLISM</t>
  </si>
  <si>
    <t>UIMC1</t>
  </si>
  <si>
    <t>51720</t>
  </si>
  <si>
    <t>ubiquitin interaction motif containing 1</t>
  </si>
  <si>
    <t>GO:0070537 histone H2A K63-linked deubiquitination;GO:0072425 signal transduction involved in G2 DNA damage checkpoint;GO:0072422 signal transduction involved in DNA damage checkpoint</t>
  </si>
  <si>
    <t>Nuclear bodies(Enhanced)</t>
  </si>
  <si>
    <t>TUBGCP4</t>
  </si>
  <si>
    <t>27229</t>
  </si>
  <si>
    <t>tubulin gamma complex associated protein 4</t>
  </si>
  <si>
    <t>GO:0051415 microtubule nucleation by interphase microtubule organizing center;GO:0051418 microtubule nucleation by microtubule organizing center;GO:0007020 microtubule nucleation</t>
  </si>
  <si>
    <t>INTS8</t>
  </si>
  <si>
    <t>55656</t>
  </si>
  <si>
    <t>integrator complex subunit 8</t>
  </si>
  <si>
    <t>KIAA0907</t>
  </si>
  <si>
    <t>22889</t>
  </si>
  <si>
    <t>KHDC4</t>
  </si>
  <si>
    <t>KH domain containing 4, pre-mRNA splicing factor</t>
  </si>
  <si>
    <t>CHD3</t>
  </si>
  <si>
    <t>1107</t>
  </si>
  <si>
    <t>chromodomain helicase DNA binding protein 3</t>
  </si>
  <si>
    <t>GO:0032508 DNA duplex unwinding;GO:0043044 ATP-dependent chromatin remodeling;GO:0007098 centrosome cycle</t>
  </si>
  <si>
    <t>Microtubule organizing center;Nucleoli;Nucleus(Approved)</t>
  </si>
  <si>
    <t>(M101)PID HDAC CLASSI PATHWAY</t>
  </si>
  <si>
    <t>SKP2</t>
  </si>
  <si>
    <t>6502</t>
  </si>
  <si>
    <t>S-phase kinase associated protein 2</t>
  </si>
  <si>
    <t>GO:0033148 positive regulation of intracellular estrogen receptor signaling pathway;GO:0033145 positive regulation of intracellular steroid hormone receptor signaling pathway;GO:1902916 positive regulation of protein polyubiquitination</t>
  </si>
  <si>
    <t>(M139)PID MYC PATHWAY; (M176)PID FOXM1 PATHWAY; (M136)PID FOXO PATHWAY</t>
  </si>
  <si>
    <t>(M5895)HALLMARK WNT BETA CATENIN SIGNALING</t>
  </si>
  <si>
    <t>METAP1</t>
  </si>
  <si>
    <t>23173</t>
  </si>
  <si>
    <t>methionyl aminopeptidase 1</t>
  </si>
  <si>
    <t>GO:0022400 regulation of rhodopsin mediated signaling pathway;GO:0016056 rhodopsin mediated signaling pathway;GO:0007603 phototransduction, visible light</t>
  </si>
  <si>
    <t>Enzymes/{ENZYME proteins/Hydrolases,Peptidases/Metallopeptidases}</t>
  </si>
  <si>
    <t>Ovalicin (Metalloexopeptidase activity);5-CHLORO-6-METHYL-N-(2-PHENYLETHYL)-2-PYRIDIN-2-YLPYRIMIDIN-4-AMINE (Metalloexopeptidase activity);TERT-BUTYL {2-[(1,3-THIAZOL-2-YLAMINO)CARBONYL]PYRIDIN-3-YL}CARBAMATE (Metalloexopeptidase activity);3-[(2,2-DIMETHYLPROPANOYL)AMINO]-N-1,3-THIAZOL-2-YLPYRIDINE-2-CARBOXAMIDE (Metalloexopeptidase activity)</t>
  </si>
  <si>
    <t>PLAGL1</t>
  </si>
  <si>
    <t>5325</t>
  </si>
  <si>
    <t>PLAG1 like zinc finger 1</t>
  </si>
  <si>
    <t>GO:0006977 DNA damage response, signal transduction by p53 class mediator resulting in cell cycle arrest;GO:0072431 signal transduction involved in mitotic G1 DNA damage checkpoint;GO:0031571 mitotic G1 DNA damage checkpoint</t>
  </si>
  <si>
    <t>Nuclear bodies(Supported)Golgi apparatus;Vesicles(Uncertain)</t>
  </si>
  <si>
    <t>HNRNPH3</t>
  </si>
  <si>
    <t>3189</t>
  </si>
  <si>
    <t>heterogeneous nuclear ribonucleoprotein H3</t>
  </si>
  <si>
    <t>ATRAID</t>
  </si>
  <si>
    <t>51374</t>
  </si>
  <si>
    <t>all-trans retinoic acid induced differentiation factor</t>
  </si>
  <si>
    <t>GO:0033689 negative regulation of osteoblast proliferation;GO:0030501 positive regulation of bone mineralization;GO:0070169 positive regulation of biomineral tissue development</t>
  </si>
  <si>
    <t>WDR70</t>
  </si>
  <si>
    <t>55100</t>
  </si>
  <si>
    <t>WD repeat domain 70</t>
  </si>
  <si>
    <t>GO:2001173 regulation of histone H2B conserved C-terminal lysine ubiquitination;GO:0071894 histone H2B conserved C-terminal lysine ubiquitination;GO:1903775 regulation of DNA double-strand break processing</t>
  </si>
  <si>
    <t>ZNF32</t>
  </si>
  <si>
    <t>7580</t>
  </si>
  <si>
    <t>zinc finger protein 32</t>
  </si>
  <si>
    <t>SERAC1</t>
  </si>
  <si>
    <t>84947</t>
  </si>
  <si>
    <t>serine active site containing 1</t>
  </si>
  <si>
    <t>GO:0036148 phosphatidylglycerol acyl-chain remodeling;GO:0032367 intracellular cholesterol transport;GO:0032366 intracellular sterol transport</t>
  </si>
  <si>
    <t>ETFDH</t>
  </si>
  <si>
    <t>2110</t>
  </si>
  <si>
    <t>electron transfer flavoprotein dehydrogenase</t>
  </si>
  <si>
    <t>GO:0033539 fatty acid beta-oxidation using acyl-CoA dehydrogenase;GO:0006635 fatty acid beta-oxidation;GO:0009062 fatty acid catabolic process</t>
  </si>
  <si>
    <t>2-Hexyloxy-6-Hydroxymethyl-Tetrahydro-Pyran-3,4,5-Triol (Ubiquinone binding)</t>
  </si>
  <si>
    <t>(M5935)HALLMARK FATTY ACID METABOLISM; (M5936)HALLMARK OXIDATIVE PHOSPHORYLATION; (M5934)HALLMARK XENOBIOTIC METABOLISM</t>
  </si>
  <si>
    <t>ZYG11B</t>
  </si>
  <si>
    <t>79699</t>
  </si>
  <si>
    <t>zyg-11 family member B, cell cycle regulator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Golgi apparatus;Intermediate filaments(Approved)</t>
  </si>
  <si>
    <t>PNISR</t>
  </si>
  <si>
    <t>25957</t>
  </si>
  <si>
    <t>PNN interacting serine and arginine rich protein</t>
  </si>
  <si>
    <t>Nuclear speckles(Supported)Cytosol(Approved)</t>
  </si>
  <si>
    <t>CC2D2A</t>
  </si>
  <si>
    <t>57545</t>
  </si>
  <si>
    <t>coiled-coil and C2 domain containing 2A</t>
  </si>
  <si>
    <t>GO:0001843 neural tube closure;GO:1904491 protein localization to ciliary transition zone;GO:0014020 primary neural tube formation</t>
  </si>
  <si>
    <t>PCED1A</t>
  </si>
  <si>
    <t>64773</t>
  </si>
  <si>
    <t>PC-esterase domain containing 1A</t>
  </si>
  <si>
    <t>HMBS</t>
  </si>
  <si>
    <t>3145</t>
  </si>
  <si>
    <t>hydroxymethylbilane synthase</t>
  </si>
  <si>
    <t>GO:0018160 peptidyl-pyrromethane cofactor linkage;GO:0006782 protoporphyrinogen IX biosynthetic process;GO:0046501 protoporphyrinogen IX metabolic process</t>
  </si>
  <si>
    <t>Lipid droplets(Approved)</t>
  </si>
  <si>
    <t>EIF4ENIF1</t>
  </si>
  <si>
    <t>56478</t>
  </si>
  <si>
    <t>eukaryotic translation initiation factor 4E nuclear import factor 1</t>
  </si>
  <si>
    <t>GO:0045665 negative regulation of neuron differentiation;GO:0017148 negative regulation of translation;GO:0051168 nuclear export</t>
  </si>
  <si>
    <t>GLIS3</t>
  </si>
  <si>
    <t>169792</t>
  </si>
  <si>
    <t>GLIS family zinc finger 3</t>
  </si>
  <si>
    <t>GO:0000122 negative regulation of transcription by RNA polymerase II;GO:0045944 positive regulation of transcription by RNA polymerase II;GO:0045892 negative regulation of transcription, DNA-templated</t>
  </si>
  <si>
    <t>THAP7</t>
  </si>
  <si>
    <t>80764</t>
  </si>
  <si>
    <t>THAP domain containing 7</t>
  </si>
  <si>
    <t>ADM</t>
  </si>
  <si>
    <t>133</t>
  </si>
  <si>
    <t>adrenomedullin</t>
  </si>
  <si>
    <t>GO:2000184 positive regulation of progesterone biosynthetic process;GO:2000182 regulation of progesterone biosynthetic process;GO:0045906 negative regulation of vasoconstriction</t>
  </si>
  <si>
    <t>(M5932)HALLMARK INFLAMMATORY RESPONSE; (M5891)HALLMARK HYPOXIA</t>
  </si>
  <si>
    <t>ZNF559-ZNF177</t>
  </si>
  <si>
    <t>100529215</t>
  </si>
  <si>
    <t>ZNF559-ZNF177 readthrough</t>
  </si>
  <si>
    <t>ZNF860</t>
  </si>
  <si>
    <t>344787</t>
  </si>
  <si>
    <t>zinc finger protein 860</t>
  </si>
  <si>
    <t>CRNDE</t>
  </si>
  <si>
    <t>643911</t>
  </si>
  <si>
    <t>colorectal neoplasia differentially expressed</t>
  </si>
  <si>
    <t>PTTG1</t>
  </si>
  <si>
    <t>9232</t>
  </si>
  <si>
    <t>PTTG1 regulator of sister chromatid separation, securin</t>
  </si>
  <si>
    <t>GO:2000816 negative regulation of mitotic sister chromatid separation;GO:0031145 anaphase-promoting complex-dependent catabolic process;GO:0033048 negative regulation of mitotic sister chromatid segregation</t>
  </si>
  <si>
    <t>Cytosol(Supported)Nucleoli(Approved)</t>
  </si>
  <si>
    <t>RMI1</t>
  </si>
  <si>
    <t>80010</t>
  </si>
  <si>
    <t>RecQ mediated genome instability 1</t>
  </si>
  <si>
    <t>GO:0002023 reduction of food intake in response to dietary excess;GO:0000712 resolution of meiotic recombination intermediates;GO:0051307 meiotic chromosome separation</t>
  </si>
  <si>
    <t>CDKAL1</t>
  </si>
  <si>
    <t>54901</t>
  </si>
  <si>
    <t>CDK5 regulatory subunit associated protein 1 like 1</t>
  </si>
  <si>
    <t>GO:0035600 tRNA methylthiolation;GO:1990145 maintenance of translational fidelity;GO:0006400 tRNA modification</t>
  </si>
  <si>
    <t>Vesicles(Uncertain)</t>
  </si>
  <si>
    <t>CCDC121</t>
  </si>
  <si>
    <t>79635</t>
  </si>
  <si>
    <t>coiled-coil domain containing 121</t>
  </si>
  <si>
    <t>Actin filaments;Cytosol(Approved)</t>
  </si>
  <si>
    <t>WWOX</t>
  </si>
  <si>
    <t>51741</t>
  </si>
  <si>
    <t>WW domain containing oxidoreductase</t>
  </si>
  <si>
    <t>GO:2001241 positive regulation of extrinsic apoptotic signaling pathway in absence of ligand;GO:2001239 regulation of extrinsic apoptotic signaling pathway in absence of ligand;GO:2001238 positive regulation of extrinsic apoptotic signaling pathway</t>
  </si>
  <si>
    <t>Cytosol;Golgi apparatus(Supported)</t>
  </si>
  <si>
    <t>(M13)PID ERBB4 PATHWAY; (M19)PID P73PATHWAY</t>
  </si>
  <si>
    <t>DBF4</t>
  </si>
  <si>
    <t>10926</t>
  </si>
  <si>
    <t>DBF4 zinc finger</t>
  </si>
  <si>
    <t>GO:0010571 positive regulation of nuclear cell cycle DNA replication;GO:0033262 regulation of nuclear cell cycle DNA replication;GO:2000105 positive regulation of DNA-dependent DNA replication</t>
  </si>
  <si>
    <t>(M5951)HALLMARK SPERMATOGENESIS; (M5901)HALLMARK G2M CHECKPOINT</t>
  </si>
  <si>
    <t>MMAB</t>
  </si>
  <si>
    <t>326625</t>
  </si>
  <si>
    <t>metabolism of cobalamin associated B</t>
  </si>
  <si>
    <t>GO:0009236 cobalamin biosynthetic process;GO:0009235 cobalamin metabolic process;GO:0042364 water-soluble vitamin biosynthetic process</t>
  </si>
  <si>
    <t>Hydroxocobalamin (Cob(i)yrinic acid a,c-diamide adenosyltransferase activity)</t>
  </si>
  <si>
    <t>ACAT2</t>
  </si>
  <si>
    <t>39</t>
  </si>
  <si>
    <t>acetyl-CoA acetyltransferase 2</t>
  </si>
  <si>
    <t>GO:0006635 fatty acid beta-oxidation;GO:0006695 cholesterol biosynthetic process;GO:0009062 fatty acid catabolic process</t>
  </si>
  <si>
    <t>Cytosol(Supported)Nucleus(Approved)</t>
  </si>
  <si>
    <t>S-Hydroxycysteine (Acetyl-coa c-acetyltransferase activity);Coenzyme A (Acetyl-coa c-acetyltransferase activity)</t>
  </si>
  <si>
    <t>BCAT2</t>
  </si>
  <si>
    <t>587</t>
  </si>
  <si>
    <t>branched chain amino acid transaminase 2</t>
  </si>
  <si>
    <t>GO:0006550 isoleucine catabolic process;GO:0009099 valine biosynthetic process;GO:0009098 leucine biosynthetic process</t>
  </si>
  <si>
    <t>Pyridoxal Phosphate (L-valine transaminase activity);L-Glutamic Acid (L-valine transaminase activity);L-Leucine (L-valine transaminase activity);L-Isoleucine (L-valine transaminase activity);Pyridoxamine-5'-Phosphate (L-valine transaminase activity);N-[O-Phosphono-Pyridoxyl]-Isoleucine (L-valine transaminase activity);Alpha-ketoisovalerate (L-valine transaminase activity)</t>
  </si>
  <si>
    <t>AHI1</t>
  </si>
  <si>
    <t>54806</t>
  </si>
  <si>
    <t>Abelson helper integration site 1</t>
  </si>
  <si>
    <t>GO:0039008 pronephric nephron tubule morphogenesis;GO:0039007 pronephric nephron morphogenesis;GO:0039023 pronephric duct morphogenesis</t>
  </si>
  <si>
    <t>HADH</t>
  </si>
  <si>
    <t>3033</t>
  </si>
  <si>
    <t>hydroxyacyl-CoA dehydrogenase</t>
  </si>
  <si>
    <t>GO:0046676 negative regulation of insulin secretion;GO:0090278 negative regulation of peptide hormone secretion;GO:0120162 positive regulation of cold-induced thermogenesis</t>
  </si>
  <si>
    <t>NADH (Nad+ binding);Acetoacetyl-Coenzyme A (Nad+ binding);3-Hydroxybutyryl-Coenzyme A (Nad+ binding)</t>
  </si>
  <si>
    <t>(M5935)HALLMARK FATTY ACID METABOLISM; (M5905)HALLMARK ADIPOGENESIS; (M5915)HALLMARK APICAL JUNCTION</t>
  </si>
  <si>
    <t>FANCC</t>
  </si>
  <si>
    <t>2176</t>
  </si>
  <si>
    <t>FA complementation group C</t>
  </si>
  <si>
    <t>GO:0019430 removal of superoxide radicals;GO:0071451 cellular response to superoxide;GO:0071450 cellular response to oxygen radical</t>
  </si>
  <si>
    <t>(M258)PID BARD1 PATHWAY; (M1)PID FANCONI PATHWAY</t>
  </si>
  <si>
    <t>BMP4</t>
  </si>
  <si>
    <t>652</t>
  </si>
  <si>
    <t>bone morphogenetic protein 4</t>
  </si>
  <si>
    <t>GO:0072097 negative regulation of branch elongation involved in ureteric bud branching by BMP signaling pathway;GO:0072096 negative regulation of branch elongation involved in ureteric bud branching;GO:0090191 negative regulation of branching involved in ureteric bud morphogenesis</t>
  </si>
  <si>
    <t>(M181)PID BMP PATHWAY; (M5883)NABA SECRETED FACTORS; (M5885)NABA MATRISOME ASSOCIATED</t>
  </si>
  <si>
    <t>METTL4</t>
  </si>
  <si>
    <t>64863</t>
  </si>
  <si>
    <t>methyltransferase like 4</t>
  </si>
  <si>
    <t>GO:0032775 DNA methylation on adenine;GO:0006306 DNA methylation;GO:0006305 DNA alkylation</t>
  </si>
  <si>
    <t>HFE</t>
  </si>
  <si>
    <t>3077</t>
  </si>
  <si>
    <t>homeostatic iron regulator</t>
  </si>
  <si>
    <t>GO:1904283 negative regulation of antigen processing and presentation of endogenous peptide antigen via MHC class I;GO:0002626 negative regulation of T cell antigen processing and presentation;GO:1904282 regulation of antigen processing and presentation of endogenous peptide antigen via MHC class I</t>
  </si>
  <si>
    <t>Mitochondria;Nuclear membrane(Approved)</t>
  </si>
  <si>
    <t>FAM21C</t>
  </si>
  <si>
    <t>PXK</t>
  </si>
  <si>
    <t>54899</t>
  </si>
  <si>
    <t>PX domain containing serine/threonine kinase like</t>
  </si>
  <si>
    <t>GO:0032780 negative regulation of ATPase activity;GO:0043462 regulation of ATPase activity;GO:0043271 negative regulation of ion transport</t>
  </si>
  <si>
    <t>Other</t>
  </si>
  <si>
    <t>Enzymes/Kinases</t>
  </si>
  <si>
    <t>Cytosol;Microtubule organizing center;Plasma membrane(Supported)</t>
  </si>
  <si>
    <t>KANK1</t>
  </si>
  <si>
    <t>23189</t>
  </si>
  <si>
    <t>KN motif and ankyrin repeat domains 1</t>
  </si>
  <si>
    <t>GO:2000393 negative regulation of lamellipodium morphogenesis;GO:1900028 negative regulation of ruffle assembly;GO:0046627 negative regulation of insulin receptor signaling pathway</t>
  </si>
  <si>
    <t>ERMP1</t>
  </si>
  <si>
    <t>79956</t>
  </si>
  <si>
    <t>endoplasmic reticulum metallopeptidase 1</t>
  </si>
  <si>
    <t>GO:0006508 proteolysis;GO:0019538 protein metabolic process;GO:1901564 organonitrogen compound metabolic process</t>
  </si>
  <si>
    <t>BMPR1A</t>
  </si>
  <si>
    <t>657</t>
  </si>
  <si>
    <t>bone morphogenetic protein receptor type 1A</t>
  </si>
  <si>
    <t>GO:0048378 regulation of lateral mesodermal cell fate specification;GO:0048377 lateral mesodermal cell fate specification;GO:0048372 lateral mesodermal cell fate commitment</t>
  </si>
  <si>
    <t>TKL Ser/Thr protein kinase family</t>
  </si>
  <si>
    <t>CD markers;Enzymes/{ENZYME proteins/Transferases,Kinases/TKL Ser/Thr protein kinases}</t>
  </si>
  <si>
    <t>(M181)PID BMP PATHWAY</t>
  </si>
  <si>
    <t>(M5896)HALLMARK TGF BETA SIGNALING; (M5942)HALLMARK UV RESPONSE DN</t>
  </si>
  <si>
    <t>ZNF589</t>
  </si>
  <si>
    <t>51385</t>
  </si>
  <si>
    <t>zinc finger protein 589</t>
  </si>
  <si>
    <t>ANKRD12</t>
  </si>
  <si>
    <t>23253</t>
  </si>
  <si>
    <t>ankyrin repeat domain 12</t>
  </si>
  <si>
    <t>Nucleoplasm(Supported)Cytosol(Approved)</t>
  </si>
  <si>
    <t>BAX</t>
  </si>
  <si>
    <t>581</t>
  </si>
  <si>
    <t>BCL2 associated X, apoptosis regulator</t>
  </si>
  <si>
    <t>GO:0051281 positive regulation of release of sequestered calcium ion into cytosol;GO:1990117 B cell receptor apoptotic signaling pathway;GO:0060058 positive regulation of apoptotic process involved in mammary gland involution</t>
  </si>
  <si>
    <t>(M13096)SA PROGRAMMED CELL DEATH; (M32)PID HDAC CLASSIII PATHWAY; (M240)PID SYNDECAN 2 PATHWAY</t>
  </si>
  <si>
    <t>(M5902)HALLMARK APOPTOSIS; (M5939)HALLMARK P53 PATHWAY; (M5936)HALLMARK OXIDATIVE PHOSPHORYLATION</t>
  </si>
  <si>
    <t>GDF15</t>
  </si>
  <si>
    <t>9518</t>
  </si>
  <si>
    <t>growth differentiation factor 15</t>
  </si>
  <si>
    <t>GO:0060400 negative regulation of growth hormone receptor signaling pathway;GO:0060398 regulation of growth hormone receptor signaling pathway;GO:1901741 positive regulation of myoblast fusion</t>
  </si>
  <si>
    <t>(M256)PID TAP63 PATHWAY; (M19)PID P73PATHWAY; (M145)PID P53 DOWNSTREAM PATHWAY</t>
  </si>
  <si>
    <t>GABPB2</t>
  </si>
  <si>
    <t>126626</t>
  </si>
  <si>
    <t>GA binding protein transcription factor subunit beta 2</t>
  </si>
  <si>
    <t>CLINT1</t>
  </si>
  <si>
    <t>9685</t>
  </si>
  <si>
    <t>clathrin interactor 1</t>
  </si>
  <si>
    <t>GO:0048268 clathrin coat assembly;GO:0006897 endocytosis;GO:0098657 import into cell</t>
  </si>
  <si>
    <t>Vesicles(Supported)Nucleoplasm(Uncertain)</t>
  </si>
  <si>
    <t>PROCR</t>
  </si>
  <si>
    <t>10544</t>
  </si>
  <si>
    <t>protein C receptor</t>
  </si>
  <si>
    <t>GO:0050819 negative regulation of coagulation;GO:0050818 regulation of coagulation;GO:0007596 blood coagulation</t>
  </si>
  <si>
    <t>Drotrecogin alfa (Receptor activity);Phosphatidylethanolamine (Receptor activity)</t>
  </si>
  <si>
    <t>(M5911)HALLMARK INTERFERON ALPHA RESPONSE; (M5939)HALLMARK P53 PATHWAY</t>
  </si>
  <si>
    <t>C5orf42</t>
  </si>
  <si>
    <t>65250</t>
  </si>
  <si>
    <t>CPLANE1</t>
  </si>
  <si>
    <t>ciliogenesis and planar polarity effector 1</t>
  </si>
  <si>
    <t>GO:1904491 protein localization to ciliary transition zone;GO:0042733 embryonic digit morphogenesis;GO:0003281 ventricular septum development</t>
  </si>
  <si>
    <t>CEP57</t>
  </si>
  <si>
    <t>9702</t>
  </si>
  <si>
    <t>centrosomal protein 57</t>
  </si>
  <si>
    <t>GO:0097711 ciliary basal body-plasma membrane docking;GO:0007286 spermatid development;GO:0034453 microtubule anchoring</t>
  </si>
  <si>
    <t>Cytosol;Microtubules(Supported)</t>
  </si>
  <si>
    <t>DZIP3</t>
  </si>
  <si>
    <t>9666</t>
  </si>
  <si>
    <t>DAZ interacting zinc finger protein 3</t>
  </si>
  <si>
    <t>GO:0000209 protein polyubiquitination;GO:0016567 protein ubiquitination;GO:0032446 protein modification by small protein conjugation</t>
  </si>
  <si>
    <t>CLCN5</t>
  </si>
  <si>
    <t>1184</t>
  </si>
  <si>
    <t>chloride voltage-gated channel 5</t>
  </si>
  <si>
    <t>GO:1902476 chloride transmembrane transport;GO:0006821 chloride transport;GO:0098661 inorganic anion transmembrane transport</t>
  </si>
  <si>
    <t>Cytosol;Golgi apparatus;Plasma membrane(Supported)</t>
  </si>
  <si>
    <t>LETM2</t>
  </si>
  <si>
    <t>137994</t>
  </si>
  <si>
    <t>leucine zipper and EF-hand containing transmembrane protein 2</t>
  </si>
  <si>
    <t>GO:0006875 cellular metal ion homeostasis;GO:0030003 cellular cation homeostasis;GO:0055065 metal ion homeostasis</t>
  </si>
  <si>
    <t>Cytosol;Nuclear bodies;Nucleus(Approved)</t>
  </si>
  <si>
    <t>DCP1B</t>
  </si>
  <si>
    <t>196513</t>
  </si>
  <si>
    <t>decapping mRNA 1B</t>
  </si>
  <si>
    <t>GO:0031087 deadenylation-independent decapping of nuclear-transcribed mRNA;GO:0000290 deadenylation-dependent decapping of nuclear-transcribed mRNA;GO:0031086 nuclear-transcribed mRNA catabolic process, deadenylation-independent decay</t>
  </si>
  <si>
    <t>Cytosol(Supported)Vesicles(Approved)</t>
  </si>
  <si>
    <t>(M19)PID P73PATHWAY</t>
  </si>
  <si>
    <t>SFXN5</t>
  </si>
  <si>
    <t>94097</t>
  </si>
  <si>
    <t>sideroflexin 5</t>
  </si>
  <si>
    <t>GO:0015746 citrate transport;GO:0006842 tricarboxylic acid transport;GO:0042891 antibiotic transport</t>
  </si>
  <si>
    <t>WDR78</t>
  </si>
  <si>
    <t>79819</t>
  </si>
  <si>
    <t>WD repeat domain 78</t>
  </si>
  <si>
    <t>GO:0003341 cilium movement;GO:0002244 hematopoietic progenitor cell differentiation;GO:0007018 microtubule-based movement</t>
  </si>
  <si>
    <t>ARHGAP6</t>
  </si>
  <si>
    <t>395</t>
  </si>
  <si>
    <t>Rho GTPase activating protein 6</t>
  </si>
  <si>
    <t>GO:0051497 negative regulation of stress fiber assembly;GO:0051895 negative regulation of focal adhesion assembly;GO:0007202 activation of phospholipase C activity</t>
  </si>
  <si>
    <t>(M68)PID RHOA REG PATHWAY</t>
  </si>
  <si>
    <t>HMGN5</t>
  </si>
  <si>
    <t>79366</t>
  </si>
  <si>
    <t>high mobility group nucleosome binding domain 5</t>
  </si>
  <si>
    <t>GO:0071157 negative regulation of cell cycle arrest;GO:0071156 regulation of cell cycle arrest;GO:0007050 cell cycle arrest</t>
  </si>
  <si>
    <t>SBF2</t>
  </si>
  <si>
    <t>81846</t>
  </si>
  <si>
    <t>SET binding factor 2</t>
  </si>
  <si>
    <t>GO:0042552 myelination;GO:0008366 axon ensheathment;GO:0007272 ensheathment of neurons</t>
  </si>
  <si>
    <t>Cytosol;Intermediate filaments;Nucleoplasm(Approved)</t>
  </si>
  <si>
    <t>MELK</t>
  </si>
  <si>
    <t>9833</t>
  </si>
  <si>
    <t>maternal embryonic leucine zipper kinase</t>
  </si>
  <si>
    <t>GO:0008631 intrinsic apoptotic signaling pathway in response to oxidative stress;GO:0036473 cell death in response to oxidative stress;GO:0000086 G2/M transition of mitotic cell cycle</t>
  </si>
  <si>
    <t>GEMIN7</t>
  </si>
  <si>
    <t>79760</t>
  </si>
  <si>
    <t>gem nuclear organelle associated protein 7</t>
  </si>
  <si>
    <t>GO:0000387 spliceosomal snRNP assembly;GO:0051170 import into nucleus;GO:0000398 mRNA splicing, via spliceosome</t>
  </si>
  <si>
    <t>CLK4</t>
  </si>
  <si>
    <t>57396</t>
  </si>
  <si>
    <t>CDC like kinase 4</t>
  </si>
  <si>
    <t>GO:0043484 regulation of RNA splicing;GO:0018108 peptidyl-tyrosine phosphorylation;GO:0046777 protein autophosphorylation</t>
  </si>
  <si>
    <t>Actin filaments(Approved)</t>
  </si>
  <si>
    <t>COA3</t>
  </si>
  <si>
    <t>28958</t>
  </si>
  <si>
    <t>cytochrome c oxidase assembly factor 3</t>
  </si>
  <si>
    <t>GO:0070131 positive regulation of mitochondrial translation;GO:0033617 mitochondrial respiratory chain complex IV assembly;GO:0070129 regulation of mitochondrial translation</t>
  </si>
  <si>
    <t>NUMA1</t>
  </si>
  <si>
    <t>4926</t>
  </si>
  <si>
    <t>nuclear mitotic apparatus protein 1</t>
  </si>
  <si>
    <t>GO:1902365 positive regulation of protein localization to spindle pole body;GO:1902846 positive regulation of mitotic spindle elongation;GO:1902363 regulation of protein localization to spindle pole body</t>
  </si>
  <si>
    <t>VPS26B</t>
  </si>
  <si>
    <t>112936</t>
  </si>
  <si>
    <t>VPS26, retromer complex component B</t>
  </si>
  <si>
    <t>GO:0071346 cellular response to interferon-gamma;GO:0016241 regulation of macroautophagy;GO:0042147 retrograde transport, endosome to Golgi</t>
  </si>
  <si>
    <t>HAUS1</t>
  </si>
  <si>
    <t>115106</t>
  </si>
  <si>
    <t>HAUS augmin like complex subunit 1</t>
  </si>
  <si>
    <t>GO:0097711 ciliary basal body-plasma membrane docking;GO:0010389 regulation of G2/M transition of mitotic cell cycle;GO:0007098 centrosome cycle</t>
  </si>
  <si>
    <t>Centrosome;Cytosol(Supported)</t>
  </si>
  <si>
    <t>CUTC</t>
  </si>
  <si>
    <t>51076</t>
  </si>
  <si>
    <t>cutC copper transporter</t>
  </si>
  <si>
    <t>GO:0055070 copper ion homeostasis;GO:0006825 copper ion transport;GO:0051262 protein tetramerization</t>
  </si>
  <si>
    <t>BAZ1B</t>
  </si>
  <si>
    <t>9031</t>
  </si>
  <si>
    <t>bromodomain adjacent to zinc finger domain 1B</t>
  </si>
  <si>
    <t>GO:0016572 histone phosphorylation;GO:0045815 positive regulation of gene expression, epigenetic;GO:0018108 peptidyl-tyrosine phosphorylation</t>
  </si>
  <si>
    <t>SLC50A1</t>
  </si>
  <si>
    <t>55974</t>
  </si>
  <si>
    <t>solute carrier family 50 member 1</t>
  </si>
  <si>
    <t>GO:0042946 glucoside transport;GO:1901656 glycoside transport;GO:0008645 hexose transmembrane transport</t>
  </si>
  <si>
    <t>TSEN2</t>
  </si>
  <si>
    <t>80746</t>
  </si>
  <si>
    <t>tRNA splicing endonuclease subunit 2</t>
  </si>
  <si>
    <t>GO:0000379 tRNA-type intron splice site recognition and cleavage;GO:0006388 tRNA splicing, via endonucleolytic cleavage and ligation;GO:0000394 RNA splicing, via endonucleolytic cleavage and ligation</t>
  </si>
  <si>
    <t>Nucleoplasm(Enhanced)Cytosol(Supported)</t>
  </si>
  <si>
    <t>PPT2</t>
  </si>
  <si>
    <t>9374</t>
  </si>
  <si>
    <t>palmitoyl-protein thioesterase 2</t>
  </si>
  <si>
    <t>GO:0046949 fatty-acyl-CoA biosynthetic process;GO:0035337 fatty-acyl-CoA metabolic process;GO:0071616 acyl-CoA biosynthetic process</t>
  </si>
  <si>
    <t>HOXB3</t>
  </si>
  <si>
    <t>3213</t>
  </si>
  <si>
    <t>homeobox B3</t>
  </si>
  <si>
    <t>GO:0021615 glossopharyngeal nerve morphogenesis;GO:0021563 glossopharyngeal nerve development;GO:0021546 rhombomere development</t>
  </si>
  <si>
    <t>RAD52</t>
  </si>
  <si>
    <t>5893</t>
  </si>
  <si>
    <t>RAD52 homolog, DNA repair protein</t>
  </si>
  <si>
    <t>GO:0010792 DNA double-strand break processing involved in repair via single-strand annealing;GO:2000819 regulation of nucleotide-excision repair;GO:0000730 DNA recombinase assembly</t>
  </si>
  <si>
    <t>Nuclear speckles;Plasma membrane(Approved)</t>
  </si>
  <si>
    <t>RNF130</t>
  </si>
  <si>
    <t>55819</t>
  </si>
  <si>
    <t>ring finger protein 130</t>
  </si>
  <si>
    <t>GO:0006511 ubiquitin-dependent protein catabolic process;GO:0019941 modification-dependent protein catabolic process;GO:0051603 proteolysis involved in cellular protein catabolic process</t>
  </si>
  <si>
    <t>HOXB-AS3</t>
  </si>
  <si>
    <t>404266</t>
  </si>
  <si>
    <t>HOXB cluster antisense RNA 3</t>
  </si>
  <si>
    <t>TMEM80</t>
  </si>
  <si>
    <t>283232</t>
  </si>
  <si>
    <t>transmembrane protein 80</t>
  </si>
  <si>
    <t>GO:1905515 non-motile cilium assembly;GO:0060271 cilium assembly;GO:0044782 cilium organization</t>
  </si>
  <si>
    <t>ACSL1</t>
  </si>
  <si>
    <t>2180</t>
  </si>
  <si>
    <t>acyl-CoA synthetase long chain family member 1</t>
  </si>
  <si>
    <t>GO:0035338 long-chain fatty-acyl-CoA biosynthetic process;GO:0044539 long-chain fatty acid import;GO:0036109 alpha-linolenic acid metabolic process</t>
  </si>
  <si>
    <t>Mitochondria;Nucleus(Supported)</t>
  </si>
  <si>
    <t>Adenosine monophosphate (Long-chain fatty acid-coa ligase activity);Adenosine triphosphate (Long-chain fatty acid-coa ligase activity)</t>
  </si>
  <si>
    <t>ARSK</t>
  </si>
  <si>
    <t>153642</t>
  </si>
  <si>
    <t>arylsulfatase family member K</t>
  </si>
  <si>
    <t>FSTL3</t>
  </si>
  <si>
    <t>10272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(M5883)NABA SECRETED FACTORS; (M5885)NABA MATRISOME ASSOCIATED; (M5889)NABA MATRISOME</t>
  </si>
  <si>
    <t>HOXB9</t>
  </si>
  <si>
    <t>3219</t>
  </si>
  <si>
    <t>homeobox B9</t>
  </si>
  <si>
    <t>GO:0009954 proximal/distal pattern formation;GO:0048704 embryonic skeletal system morphogenesis;GO:0048706 embryonic skeletal system development</t>
  </si>
  <si>
    <t>RALGAPA2</t>
  </si>
  <si>
    <t>57186</t>
  </si>
  <si>
    <t>Ral GTPase activating protein catalytic subunit alpha 2</t>
  </si>
  <si>
    <t>GO:0090630 activation of GTPase activity;GO:0043547 positive regulation of GTPase activity;GO:0051056 regulation of small GTPase mediated signal transduction</t>
  </si>
  <si>
    <t>C4orf3</t>
  </si>
  <si>
    <t>401152</t>
  </si>
  <si>
    <t>chromosome 4 open reading frame 3</t>
  </si>
  <si>
    <t>GO:1901895 negative regulation of calcium-transporting ATPase activity;GO:1901894 regulation of calcium-transporting ATPase activity;GO:1901020 negative regulation of calcium ion transmembrane transporter activity</t>
  </si>
  <si>
    <t>ZNF22</t>
  </si>
  <si>
    <t>7570</t>
  </si>
  <si>
    <t>zinc finger protein 22</t>
  </si>
  <si>
    <t>GO:0042476 odontogenesis;GO:0009887 animal organ morphogenesis;GO:0006355 regulation of transcription, DNA-templated</t>
  </si>
  <si>
    <t>SMC4</t>
  </si>
  <si>
    <t>10051</t>
  </si>
  <si>
    <t>structural maintenance of chromosomes 4</t>
  </si>
  <si>
    <t>STX7</t>
  </si>
  <si>
    <t>8417</t>
  </si>
  <si>
    <t>syntaxin 7</t>
  </si>
  <si>
    <t>GO:1902685 positive regulation of receptor localization to synapse;GO:0001916 positive regulation of T cell mediated cytotoxicity;GO:0001914 regulation of T cell mediated cytotoxicity</t>
  </si>
  <si>
    <t>Lysosomes(Enhanced)</t>
  </si>
  <si>
    <t>(M5910)HALLMARK PROTEIN SECRETION</t>
  </si>
  <si>
    <t>ABCC5</t>
  </si>
  <si>
    <t>10057</t>
  </si>
  <si>
    <t>ATP binding cassette subfamily C member 5</t>
  </si>
  <si>
    <t>GO:0030213 hyaluronan biosynthetic process;GO:0030212 hyaluronan metabolic process;GO:0042908 xenobiotic transport</t>
  </si>
  <si>
    <t>Plasma membrane(Supported)Cell Junctions;Nucleus(Approved)</t>
  </si>
  <si>
    <t>(M5949)HALLMARK PEROXISOME; (M5939)HALLMARK P53 PATHWAY</t>
  </si>
  <si>
    <t>NUSAP1</t>
  </si>
  <si>
    <t>51203</t>
  </si>
  <si>
    <t>nucleolar and spindle associated protein 1</t>
  </si>
  <si>
    <t>GO:0007076 mitotic chromosome condensation;GO:0040001 establishment of mitotic spindle localization;GO:0045840 positive regulation of mitotic nuclear division</t>
  </si>
  <si>
    <t>Nucleus(Enhanced)Nucleoli fibrillar center(Supported)</t>
  </si>
  <si>
    <t>IVNS1ABP</t>
  </si>
  <si>
    <t>10625</t>
  </si>
  <si>
    <t>influenza virus NS1A binding protein</t>
  </si>
  <si>
    <t>GO:0031397 negative regulation of protein ubiquitination;GO:2001243 negative regulation of intrinsic apoptotic signaling pathway;GO:1903321 negative regulation of protein modification by small protein conjugation or removal</t>
  </si>
  <si>
    <t>ABI2</t>
  </si>
  <si>
    <t>10152</t>
  </si>
  <si>
    <t>abl interactor 2</t>
  </si>
  <si>
    <t>GO:2000601 positive regulation of Arp2/3 complex-mediated actin nucleation;GO:0070309 lens fiber cell morphogenesis;GO:0051127 positive regulation of actin nucleation</t>
  </si>
  <si>
    <t>(M278)PID RAC1 PATHWAY</t>
  </si>
  <si>
    <t>DARS2</t>
  </si>
  <si>
    <t>55157</t>
  </si>
  <si>
    <t>aspartyl-tRNA synthetase 2, mitochondrial</t>
  </si>
  <si>
    <t>GO:0070145 mitochondrial asparaginyl-tRNA aminoacylation;GO:0006421 asparaginyl-tRNA aminoacylation;GO:0070127 tRNA aminoacylation for mitochondrial protein translation</t>
  </si>
  <si>
    <t>Mitochondria(Supported)Nucleus(Approved)</t>
  </si>
  <si>
    <t>L-Aspartic Acid (Trna binding)</t>
  </si>
  <si>
    <t>IFT80</t>
  </si>
  <si>
    <t>57560</t>
  </si>
  <si>
    <t>intraflagellar transport 80</t>
  </si>
  <si>
    <t>GO:2000051 negative regulation of non-canonical Wnt signaling pathway;GO:0035735 intraciliary transport involved in cilium assembly;GO:2000050 regulation of non-canonical Wnt signaling pathway</t>
  </si>
  <si>
    <t>ZNF821</t>
  </si>
  <si>
    <t>55565</t>
  </si>
  <si>
    <t>zinc finger protein 821</t>
  </si>
  <si>
    <t>Nuclear speckles(Supported)Nucleoplasm(Approved)</t>
  </si>
  <si>
    <t>PDP2</t>
  </si>
  <si>
    <t>57546</t>
  </si>
  <si>
    <t>pyruvate dehyrogenase phosphatase catalytic subunit 2</t>
  </si>
  <si>
    <t>GO:0010510 regulation of acetyl-CoA biosynthetic process from pyruvate;GO:0050812 regulation of acyl-CoA biosynthetic process;GO:0006086 acetyl-CoA biosynthetic process from pyruvate</t>
  </si>
  <si>
    <t>INTS4P2</t>
  </si>
  <si>
    <t>644619</t>
  </si>
  <si>
    <t>integrator complex subunit 4 pseudogene 2</t>
  </si>
  <si>
    <t>SHMT1</t>
  </si>
  <si>
    <t>6470</t>
  </si>
  <si>
    <t>serine hydroxymethyltransferase 1</t>
  </si>
  <si>
    <t>GO:0019264 glycine biosynthetic process from serine;GO:0006231 dTMP biosynthetic process;GO:0046073 dTMP metabolic process</t>
  </si>
  <si>
    <t>Pyridoxal Phosphate (Serine binding);Tetrahydrofolic acid (Serine binding);Glycine (Serine binding);Mimosine (Serine binding);Triglu-5-Formyl-Tetrahydrofolate (Serine binding);5-Hydroxymethylene-6-Hydrofolic Acid (Serine binding);N-Pyridoxyl-Glycine-5-Monophosphate (Serine binding)</t>
  </si>
  <si>
    <t>(M66)PID MYC ACTIV PATHWAY</t>
  </si>
  <si>
    <t>AFAP1L1</t>
  </si>
  <si>
    <t>134265</t>
  </si>
  <si>
    <t>actin filament associated protein 1 like 1</t>
  </si>
  <si>
    <t>IPO9</t>
  </si>
  <si>
    <t>55705</t>
  </si>
  <si>
    <t>importin 9</t>
  </si>
  <si>
    <t>GO:0006606 protein import into nucleus;GO:0051170 import into nucleus;GO:0017038 protein import</t>
  </si>
  <si>
    <t>Cytosol;Vesicles(Approved)</t>
  </si>
  <si>
    <t>CDH16</t>
  </si>
  <si>
    <t>1014</t>
  </si>
  <si>
    <t>cadherin 16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IKZF5</t>
  </si>
  <si>
    <t>64376</t>
  </si>
  <si>
    <t>IKAROS family zinc finger 5</t>
  </si>
  <si>
    <t>FOXM1</t>
  </si>
  <si>
    <t>2305</t>
  </si>
  <si>
    <t>forkhead box M1</t>
  </si>
  <si>
    <t>GO:0006978 DNA damage response, signal transduction by p53 class mediator resulting in transcription of p21 class mediator;GO:2000781 positive regulation of double-strand break repair;GO:0032873 negative regulation of stress-activated MAPK cascade</t>
  </si>
  <si>
    <t>Nucleoli;Nucleus(Supported)Cytosol(Uncertain)</t>
  </si>
  <si>
    <t>(M176)PID FOXM1 PATHWAY</t>
  </si>
  <si>
    <t>ANKS3</t>
  </si>
  <si>
    <t>124401</t>
  </si>
  <si>
    <t>ankyrin repeat and sterile alpha motif domain containing 3</t>
  </si>
  <si>
    <t>THAP10</t>
  </si>
  <si>
    <t>56906</t>
  </si>
  <si>
    <t>THAP domain containing 10</t>
  </si>
  <si>
    <t>GO:0006313 transposition, DNA-mediated;GO:0032196 transposition;GO:0006310 DNA recombination</t>
  </si>
  <si>
    <t>HOXC9</t>
  </si>
  <si>
    <t>3225</t>
  </si>
  <si>
    <t>homeobox C9</t>
  </si>
  <si>
    <t>MTO1</t>
  </si>
  <si>
    <t>25821</t>
  </si>
  <si>
    <t>mitochondrial tRNA translation optimization 1</t>
  </si>
  <si>
    <t>GO:0070899 mitochondrial tRNA wobble uridine modification;GO:0070900 mitochondrial tRNA modification;GO:0002098 tRNA wobble uridine modification</t>
  </si>
  <si>
    <t>RPS8</t>
  </si>
  <si>
    <t>6202</t>
  </si>
  <si>
    <t>ribosomal protein S8</t>
  </si>
  <si>
    <t>GO:0006614 SRP-dependent cotranslational protein targeting to membrane;GO:0006613 cotranslational protein targeting to membrane;GO:0000184 nuclear-transcribed mRNA catabolic process, nonsense-mediated decay</t>
  </si>
  <si>
    <t>Cytosol;Endoplasmic reticulum(Supported)</t>
  </si>
  <si>
    <t>TBC1D5</t>
  </si>
  <si>
    <t>9779</t>
  </si>
  <si>
    <t>TBC1 domain family member 5</t>
  </si>
  <si>
    <t>GO:0002092 positive regulation of receptor internalization;GO:0002090 regulation of receptor internalization;GO:0048260 positive regulation of receptor-mediated endocytosis</t>
  </si>
  <si>
    <t>Vesicles(Supported)Golgi apparatus(Approved)</t>
  </si>
  <si>
    <t>KMT2C</t>
  </si>
  <si>
    <t>58508</t>
  </si>
  <si>
    <t>lysine methyltransferase 2C</t>
  </si>
  <si>
    <t>GO:0097692 histone H3-K4 monomethylation;GO:0045652 regulation of megakaryocyte differentiation;GO:0051568 histone H3-K4 methylation</t>
  </si>
  <si>
    <t>CLCN6</t>
  </si>
  <si>
    <t>1185</t>
  </si>
  <si>
    <t>chloride voltage-gated channel 6</t>
  </si>
  <si>
    <t>GO:0006884 cell volume homeostasis;GO:1902476 chloride transmembrane transport;GO:0006821 chloride transport</t>
  </si>
  <si>
    <t>DNMT3A</t>
  </si>
  <si>
    <t>1788</t>
  </si>
  <si>
    <t>DNA methyltransferase 3 alpha</t>
  </si>
  <si>
    <t>GO:0090116 C-5 methylation of cytosine;GO:0043045 DNA methylation involved in embryo development;GO:0032776 DNA methylation on cytosine</t>
  </si>
  <si>
    <t>(M254)PID MYC REPRESS PATHWAY</t>
  </si>
  <si>
    <t>CEP19</t>
  </si>
  <si>
    <t>84984</t>
  </si>
  <si>
    <t>centrosomal protein 19</t>
  </si>
  <si>
    <t>GO:0097712 vesicle targeting, trans-Golgi to periciliary membrane compartment;GO:0034454 microtubule anchoring at centrosome;GO:0072393 microtubule anchoring at microtubule organizing center</t>
  </si>
  <si>
    <t>CXCL14</t>
  </si>
  <si>
    <t>9547</t>
  </si>
  <si>
    <t>C-X-C motif chemokine ligand 14</t>
  </si>
  <si>
    <t>GO:2000503 positive regulation of natural killer cell chemotaxis;GO:2000501 regulation of natural killer cell chemotaxis;GO:0140131 positive regulation of lymphocyte chemotaxis</t>
  </si>
  <si>
    <t>LRP6</t>
  </si>
  <si>
    <t>4040</t>
  </si>
  <si>
    <t>LDL receptor related protein 6</t>
  </si>
  <si>
    <t>GO:0035261 external genitalia morphogenesis;GO:0044335 canonical Wnt signaling pathway involved in neural crest cell differentiation;GO:0090118 receptor-mediated endocytosis involved in cholesterol transport</t>
  </si>
  <si>
    <t>(M31)PID BETA CATENIN DEG PATHWAY; (M90)PID WNT CANONICAL PATHWAY; (M77)PID WNT SIGNALING PATHWAY</t>
  </si>
  <si>
    <t>DBI</t>
  </si>
  <si>
    <t>1622</t>
  </si>
  <si>
    <t>diazepam binding inhibitor, acyl-CoA binding protein</t>
  </si>
  <si>
    <t>GO:1903060 negative regulation of protein lipidation;GO:1905920 positive regulation of CoA-transferase activity;GO:2001140 positive regulation of phospholipid transport</t>
  </si>
  <si>
    <t>Coenzyme A (Protein dimerization activity);Hexadecanal (Protein dimerization activity)</t>
  </si>
  <si>
    <t>NR2F2</t>
  </si>
  <si>
    <t>7026</t>
  </si>
  <si>
    <t>nuclear receptor subfamily 2 group F member 2</t>
  </si>
  <si>
    <t>GO:0060849 regulation of transcription involved in lymphatic endothelial cell fate commitment;GO:0060838 lymphatic endothelial cell fate commitment;GO:0060707 trophoblast giant cell differentiation</t>
  </si>
  <si>
    <t>(M285)PID HNF3A PATHWAY; (M105)PID TELOMERASE PATHWAY</t>
  </si>
  <si>
    <t>TBX6</t>
  </si>
  <si>
    <t>6911</t>
  </si>
  <si>
    <t>T-box transcription factor 6</t>
  </si>
  <si>
    <t>GO:0014043 negative regulation of neuron maturation;GO:0032525 somite rostral/caudal axis specification;GO:0014041 regulation of neuron maturation</t>
  </si>
  <si>
    <t>AKR1C2</t>
  </si>
  <si>
    <t>1646</t>
  </si>
  <si>
    <t>aldo-keto reductase family 1 member C2</t>
  </si>
  <si>
    <t>GO:0071799 cellular response to prostaglandin D stimulus;GO:0071798 response to prostaglandin D;GO:0044597 daunorubicin metabolic process</t>
  </si>
  <si>
    <t>Cytosol;Endoplasmic reticulum;Nucleoli fibrillar center;Nucleus(Approved)</t>
  </si>
  <si>
    <t>NADH (Trans-1,2-dihydrobenzene-1,2-diol dehydrogenase activity);Ursodeoxycholic acid (Trans-1,2-dihydrobenzene-1,2-diol dehydrogenase activity);2'-Monophosphoadenosine 5'-Diphosphoribose (Trans-1,2-dihydrobenzene-1,2-diol dehydrogenase activity);(10ALPHA,13ALPHA,14BETA,17ALPHA)-17-HYDROXYANDROST-4-EN-3-ONE (Trans-1,2-dihydrobenzene-1,2-diol dehydrogenase activity)</t>
  </si>
  <si>
    <t>FBL</t>
  </si>
  <si>
    <t>2091</t>
  </si>
  <si>
    <t>fibrillarin</t>
  </si>
  <si>
    <t>GO:0000494 box C/D snoRNA 3'-end processing;GO:1990258 histone glutamine methylation;GO:0034963 box C/D snoRNA processing</t>
  </si>
  <si>
    <t>Nucleoli fibrillar center(Enhanced)</t>
  </si>
  <si>
    <t>GPR21</t>
  </si>
  <si>
    <t>2844</t>
  </si>
  <si>
    <t>G protein-coupled receptor 21</t>
  </si>
  <si>
    <t>GO:0046627 negative regulation of insulin receptor signaling pathway;GO:1900077 negative regulation of cellular response to insulin stimulus;GO:0046626 regulation of insulin receptor signaling pathway</t>
  </si>
  <si>
    <t>ZNF395</t>
  </si>
  <si>
    <t>55893</t>
  </si>
  <si>
    <t>zinc finger protein 395</t>
  </si>
  <si>
    <t>THAP8</t>
  </si>
  <si>
    <t>199745</t>
  </si>
  <si>
    <t>THAP domain containing 8</t>
  </si>
  <si>
    <t>PIGL</t>
  </si>
  <si>
    <t>9487</t>
  </si>
  <si>
    <t>phosphatidylinositol glycan anchor biosynthesis class L</t>
  </si>
  <si>
    <t>GO:0016254 preassembly of GPI anchor in ER membrane;GO:0006506 GPI anchor biosynthetic process;GO:0006505 GPI anchor metabolic process</t>
  </si>
  <si>
    <t>TMEM68</t>
  </si>
  <si>
    <t>137695</t>
  </si>
  <si>
    <t>transmembrane protein 68</t>
  </si>
  <si>
    <t>ACVR1B</t>
  </si>
  <si>
    <t>91</t>
  </si>
  <si>
    <t>activin A receptor type 1B</t>
  </si>
  <si>
    <t>GO:1901165 positive regulation of trophoblast cell migration;GO:1901163 regulation of trophoblast cell migration;GO:0032927 positive regulation of activin receptor signaling pathway</t>
  </si>
  <si>
    <t>Enzymes/{ENZYME proteins/Transferases,Kinases/TKL Ser/Thr protein kinases}</t>
  </si>
  <si>
    <t>Adenosine triphosphate (Ubiquitin protein ligase binding)</t>
  </si>
  <si>
    <t>(M5897)HALLMARK IL6 JAK STAT3 SIGNALING; (M5939)HALLMARK P53 PATHWAY; (M5932)HALLMARK INFLAMMATORY RESPONSE</t>
  </si>
  <si>
    <t>AARS</t>
  </si>
  <si>
    <t>16</t>
  </si>
  <si>
    <t>AARS1</t>
  </si>
  <si>
    <t>alanyl-tRNA synthetase 1</t>
  </si>
  <si>
    <t>GO:0070143 mitochondrial alanyl-tRNA aminoacylation;GO:0140018 regulation of cytoplasmic translational fidelity;GO:0006419 alanyl-tRNA aminoacylation</t>
  </si>
  <si>
    <t>L-Alanine (Trna binding)</t>
  </si>
  <si>
    <t>(M5950)HALLMARK ALLOGRAFT REJECTION</t>
  </si>
  <si>
    <t>ATXN2</t>
  </si>
  <si>
    <t>6311</t>
  </si>
  <si>
    <t>ataxin 2</t>
  </si>
  <si>
    <t>GO:0002091 negative regulation of receptor internalization;GO:0010603 regulation of cytoplasmic mRNA processing body assembly;GO:0048261 negative regulation of receptor-mediated endocytosis</t>
  </si>
  <si>
    <t>LOX</t>
  </si>
  <si>
    <t>4015</t>
  </si>
  <si>
    <t>lysyl oxidase</t>
  </si>
  <si>
    <t>GO:0035906 descending aorta development;GO:0035905 ascending aorta development;GO:2000586 regulation of platelet-derived growth factor receptor-beta signaling pathway</t>
  </si>
  <si>
    <t>Endoplasmic reticulum(Supported)</t>
  </si>
  <si>
    <t>RLF</t>
  </si>
  <si>
    <t>6018</t>
  </si>
  <si>
    <t>RLF zinc finger</t>
  </si>
  <si>
    <t>GO:0097692 histone H3-K4 monomethylation;GO:0044030 regulation of DNA methylation;GO:0051568 histone H3-K4 methylation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Cytosol;Nucleoli fibrillar center;Nucleus(Approved)</t>
  </si>
  <si>
    <t>TMEM97</t>
  </si>
  <si>
    <t>27346</t>
  </si>
  <si>
    <t>transmembrane protein 97</t>
  </si>
  <si>
    <t>GO:0042632 cholesterol homeostasis;GO:0055092 sterol homeostasis;GO:0055088 lipid homeostasis</t>
  </si>
  <si>
    <t>Cytosol;Nuclear membrane;Plasma membrane(Approved)</t>
  </si>
  <si>
    <t>(M5928)HALLMARK MYC TARGETS V2; (M5892)HALLMARK CHOLESTEROL HOMEOSTASIS; (M5924)HALLMARK MTORC1 SIGNALING</t>
  </si>
  <si>
    <t>NLGN1</t>
  </si>
  <si>
    <t>22871</t>
  </si>
  <si>
    <t>neuroligin 1</t>
  </si>
  <si>
    <t>GO:0010841 positive regulation of circadian sleep/wake cycle, wakefulness;GO:1905520 positive regulation of presynaptic active zone assembly;GO:0061002 negative regulation of dendritic spine morphogenesis</t>
  </si>
  <si>
    <t>Nuclear bodies;Plasma membrane(Uncertain)</t>
  </si>
  <si>
    <t>MIOS</t>
  </si>
  <si>
    <t>54468</t>
  </si>
  <si>
    <t>meiosis regulator for oocyte development</t>
  </si>
  <si>
    <t>GO:0034198 cellular response to amino acid starvation;GO:1990928 response to amino acid starvation;GO:0032008 positive regulation of TOR signaling</t>
  </si>
  <si>
    <t>Cytosol;Nucleoplasm(Enhanced)</t>
  </si>
  <si>
    <t>GIGYF2</t>
  </si>
  <si>
    <t>26058</t>
  </si>
  <si>
    <t>GRB10 interacting GYF protein 2</t>
  </si>
  <si>
    <t>GO:0031571 mitotic G1 DNA damage checkpoint;GO:0061157 mRNA destabilization;GO:0044819 mitotic G1/S transition checkpoint</t>
  </si>
  <si>
    <t>GLMP</t>
  </si>
  <si>
    <t>112770</t>
  </si>
  <si>
    <t>glycosylated lysosomal membrane protein</t>
  </si>
  <si>
    <t>TCTEX1D2</t>
  </si>
  <si>
    <t>255758</t>
  </si>
  <si>
    <t>Tctex1 domain containing 2</t>
  </si>
  <si>
    <t>GO:1905799 regulation of intraciliary retrograde transport;GO:0035721 intraciliary retrograde transport;GO:0042073 intraciliary transport</t>
  </si>
  <si>
    <t>CPVL</t>
  </si>
  <si>
    <t>54504</t>
  </si>
  <si>
    <t>carboxypeptidase vitellogenic like</t>
  </si>
  <si>
    <t>GO:0051603 proteolysis involved in cellular protein catabolic process;GO:0044257 cellular protein catabolic process;GO:0030163 protein catabolic process</t>
  </si>
  <si>
    <t>HINT2</t>
  </si>
  <si>
    <t>84681</t>
  </si>
  <si>
    <t>histidine triad nucleotide binding protein 2</t>
  </si>
  <si>
    <t>GO:2000757 negative regulation of peptidyl-lysine acetylation;GO:1901984 negative regulation of protein acetylation;GO:2000756 regulation of peptidyl-lysine acetylation</t>
  </si>
  <si>
    <t>CRLS1</t>
  </si>
  <si>
    <t>54675</t>
  </si>
  <si>
    <t>cardiolipin synthase 1</t>
  </si>
  <si>
    <t>GO:1905711 response to phosphatidylethanolamine;GO:0032049 cardiolipin biosynthetic process;GO:0036148 phosphatidylglycerol acyl-chain remodeling</t>
  </si>
  <si>
    <t>EXD2</t>
  </si>
  <si>
    <t>55218</t>
  </si>
  <si>
    <t>exonuclease 3'-5' domain containing 2</t>
  </si>
  <si>
    <t>GO:0031297 replication fork processing;GO:0000729 DNA double-strand break processing;GO:0090503 RNA phosphodiester bond hydrolysis, exonucleolytic</t>
  </si>
  <si>
    <t>Intermediate filaments;Mitochondria(Approved)</t>
  </si>
  <si>
    <t>ZNF512</t>
  </si>
  <si>
    <t>84450</t>
  </si>
  <si>
    <t>zinc finger protein 512</t>
  </si>
  <si>
    <t>FAM13A</t>
  </si>
  <si>
    <t>10144</t>
  </si>
  <si>
    <t>family with sequence similarity 13 member A</t>
  </si>
  <si>
    <t>GO:0043547 positive regulation of GTPase activity;GO:0051056 regulation of small GTPase mediated signal transduction;GO:0043087 regulation of GTPase activity</t>
  </si>
  <si>
    <t>Cell Junctions;Cytosol;Nucleoli(Approved)</t>
  </si>
  <si>
    <t>IGFBP4</t>
  </si>
  <si>
    <t>3487</t>
  </si>
  <si>
    <t>insulin 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(M77)PID WNT SIGNALING PATHWAY; (M3008)NABA ECM GLYCOPROTEINS; (M5884)NABA CORE MATRISOME</t>
  </si>
  <si>
    <t>(M5906)HALLMARK ESTROGEN RESPONSE EARLY; (M5930)HALLMARK EPITHELIAL MESENCHYMAL TRANSITION; (M5907)HALLMARK ESTROGEN RESPONSE LATE</t>
  </si>
  <si>
    <t>AKR1C3</t>
  </si>
  <si>
    <t>8644</t>
  </si>
  <si>
    <t>aldo-keto reductase family 1 member C3</t>
  </si>
  <si>
    <t>GO:1900053 negative regulation of retinoic acid biosynthetic process;GO:1900052 regulation of retinoic acid biosynthetic process;GO:0016488 farnesol catabolic process</t>
  </si>
  <si>
    <t>Cytosol(Supported)Endoplasmic reticulum;Nucleoli fibrillar center;Nucleus(Approved)</t>
  </si>
  <si>
    <t>NADH (Trans-1,2-dihydrobenzene-1,2-diol dehydrogenase activity);Bimatoprost (Trans-1,2-dihydrobenzene-1,2-diol dehydrogenase activity);4-Androstenedione (Trans-1,2-dihydrobenzene-1,2-diol dehydrogenase activity);Rutin (Trans-1,2-dihydrobenzene-1,2-diol dehydrogenase activity);(5e,13e)-9,15-Dihydroxy-11-Oxoprosta-5,13-Dien-1-Oicacid (Trans-1,2-dihydrobenzene-1,2-diol dehydrogenase activity);Flufenamic Acid (Trans-1,2-dihydrobenzene-1,2-diol dehydrogenase activity);2'-Monophosphoadenosine 5'-Diphosphoribose (Trans-1,2-dihydrobenzene-1,2-diol dehydrogenase activity);3-CARBOXAMIDO-1,3,5(10)-ESTRATRIEN-17(R)-SPIRO-2'(5',5'-DIMETHYL-6'OXO)TETRAHYDROPYRAN (Trans-1,2-dihydrobenzene-1,2-diol dehydrogenase activity)</t>
  </si>
  <si>
    <t>CPEB2</t>
  </si>
  <si>
    <t>132864</t>
  </si>
  <si>
    <t>cytoplasmic polyadenylation element binding protein 2</t>
  </si>
  <si>
    <t>GO:1900248 negative regulation of cytoplasmic translational elongation;GO:0045900 negative regulation of translational elongation;GO:2000766 negative regulation of cytoplasmic translation</t>
  </si>
  <si>
    <t>SCMH1</t>
  </si>
  <si>
    <t>22955</t>
  </si>
  <si>
    <t>Scm polycomb group protein homolog 1</t>
  </si>
  <si>
    <t>GO:0007283 spermatogenesis;GO:0009952 anterior/posterior pattern specification;GO:0006338 chromatin remodeling</t>
  </si>
  <si>
    <t>Nucleoplasm(Supported)Nuclear bodies(Approved)</t>
  </si>
  <si>
    <t>Beta-Mercaptoethanol (Transcription factor activity, sequence-specific dna binding)</t>
  </si>
  <si>
    <t>LMLN</t>
  </si>
  <si>
    <t>89782</t>
  </si>
  <si>
    <t>leishmanolysin like peptidase</t>
  </si>
  <si>
    <t>GO:0051301 cell division;GO:0007155 cell adhesion;GO:0022610 biological adhesion</t>
  </si>
  <si>
    <t>Cytosol;Focal adhesion sites(Supported)</t>
  </si>
  <si>
    <t>PPWD1</t>
  </si>
  <si>
    <t>23398</t>
  </si>
  <si>
    <t>peptidylprolyl isomerase domain and WD repeat containing 1</t>
  </si>
  <si>
    <t>GO:0000413 protein peptidyl-prolyl isomerization;GO:0018208 peptidyl-proline modification;GO:0000398 mRNA splicing, via spliceosome</t>
  </si>
  <si>
    <t>MRPL48</t>
  </si>
  <si>
    <t>51642</t>
  </si>
  <si>
    <t>mitochondrial ribosomal protein L48</t>
  </si>
  <si>
    <t>AKR1C1</t>
  </si>
  <si>
    <t>1645</t>
  </si>
  <si>
    <t>aldo-keto reductase family 1 member C1</t>
  </si>
  <si>
    <t>GO:0042574 retinal metabolic process;GO:0030299 intestinal cholesterol absorption;GO:0044597 daunorubicin metabolic process</t>
  </si>
  <si>
    <t>Cytosol(Enhanced)Endoplasmic reticulum(Supported)</t>
  </si>
  <si>
    <t>NADH (Trans-1,2-dihydrobenzene-1,2-diol dehydrogenase activity);Salicylic acid (Trans-1,2-dihydrobenzene-1,2-diol dehydrogenase activity);Acetylsalicylic acid (Trans-1,2-dihydrobenzene-1,2-diol dehydrogenase activity);2'-Monophosphoadenosine 5'-Diphosphoribose (Trans-1,2-dihydrobenzene-1,2-diol dehydrogenase activity);2-HYDROXY-3,5-DIIODOBENZOIC ACID (Trans-1,2-dihydrobenzene-1,2-diol dehydrogenase activity);(10ALPHA,13ALPHA,14BETA,17ALPHA)-17-HYDROXYANDROST-4-EN-3-ONE (Trans-1,2-dihydrobenzene-1,2-diol dehydrogenase activity);Hexestrol (Trans-1,2-dihydrobenzene-1,2-diol dehydrogenase activity)</t>
  </si>
  <si>
    <t>CA2</t>
  </si>
  <si>
    <t>760</t>
  </si>
  <si>
    <t>carbonic anhydrase 2</t>
  </si>
  <si>
    <t>GO:0032849 positive regulation of cellular pH reduction;GO:2001150 positive regulation of dipeptide transmembrane transport;GO:2000880 positive regulation of dipeptide transport</t>
  </si>
  <si>
    <t>Methyclothiazide (Zinc ion binding);Topiramate (Zinc ion binding);Ethoxzolamide (Zinc ion binding);Bendroflumethiazide (Zinc ion binding);Benzthiazide (Zinc ion binding);Cyclothiazide (Zinc ion binding);Furosem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Ethinamate (Zinc ion binding);Diazoxide (Zinc ion binding);Diclofenamide (Zinc ion binding);Brinzolamide (Zinc ion binding);Quinethazone (Zinc ion binding);4-(Hydroxymercury)Benzoic Acid (Zinc ion binding);N-Benzyl-4-Sulfamoyl-Benzamide (Zinc ion binding);4-Flourobenzenesulfonamide (Zinc ion binding);Formic Acid (Zinc ion binding);AL5424 (Zinc ion binding);N-(2-Flouro-Benzyl)-4-Sulfamoyl-Benzamide (Zinc ion binding);3,5-Difluorobenzenesulfonamide (Zinc ion binding);Al7089a (Zinc ion binding);4-(Aminosulfonyl)-N-[(2,4,6-Trifluorophenyl)Methyl]-Benzamide (Zinc ion binding);6-Oxo-8,9,10,11-Tetrahydro-7h-Cyclohepta[C][1]Benzopyran-3-O-Sulfamate (Zinc ion binding);4-(Aminosulfonyl)-N-[(4-Fluorophenyl)Methyl]-Benzamide (Zinc ion binding);(R)-N-(3-Indol-1-Yl-2-Methyl-Propyl)-4-Sulfamoyl-Benzamide (Zinc ion binding);Aminodi(Ethyloxy)Ethylaminocarbonylbenzenesulfonamide (Zinc ion binding);AL7182 (Zinc ion binding);N-(2,3,4,5,6-Pentaflouro-Benzyl)-4-Sulfamoyl-Benzamide (Zinc ion binding);Cyanamide (Zinc ion binding);4-(Aminosulfonyl)-N-[(3,4,5-Trifluorophenyl)Methyl]-Benzamide (Zinc ion binding);Dansylamide (Zinc ion binding);Sulfamic Acid 2,3-O-(1-Methylethylidene)-4,5-O-Sulfonyl-Beta-Fructopyranose Ester (Zinc ion binding);N-(2-Thienylmethyl)-2,5-Thiophenedisulfonamide (Zinc ion binding);4-(Aminosulfonyl)-N-[(2,5-Difluorophenyl)Methyl]-Benzamide (Zinc ion binding);AL7099A (Zinc ion binding);Al-6619, [2h-Thieno[3,2-E]-1,2-Thiazine-6-Sulfonamide,2-(3-Hydroxyphenyl)-3-(4-Morpholinyl)-, 1,1-Dioxide] (Zinc ion binding);2,6-Difluorobenzenesulfonamide (Zinc ion binding);1-Methyl-3-Oxo-1,3-Dihydro-Benzo[C]Isothiazole-5-Sulfonic Acid Amide (Zinc ion binding);(4-sulfamoyl-phenyl)-thiocarbamic acid O-(2-thiophen-3-yl-ethyl) ester (Zinc ion binding);4-Methylimidazole (Zinc ion binding);AL5927 (Zinc ion binding);1,2,4-Triazole (Zinc ion binding);N-[2-(1h-Indol-5-Yl)-Butyl]-4-Sulfamoyl-Benzamide (Zinc ion binding);Al-6629, [2h-Thieno[3,2-E]-1,2-Thiazine-6-Sulfonamide,2-(3-Methoxyphenyl)-3-(4-Morpholinyl)-, 1,1-Dioxide] (Zinc ion binding);4-Sulfonamide-[1-(4-Aminobutane)]Benzamide (Zinc ion binding);N-(2,6-Diflouro-Benzyl)-4-Sulfamoyl-Benzamide (Zinc ion binding);AL4623 (Zinc ion binding);Urea (Zinc ion binding);(S)-N-(3-Indol-1-Yl-2-Methyl-Propyl)-4-Sulfamoyl-Benzamide (Zinc ion binding);Mercuribenzoic Acid (Zinc ion binding);4-Sulfonamide-[4-(Thiomethylaminobutane)]Benzamide (Zinc ion binding);(4s-Trans)-4-(Methylamino)-5,6-Dihydro-6-Methyl-4h-Thieno(2,3-B)Thiopyran-2-Sulfonamide-7,7-Dioxide (Zinc ion binding);AL5300 (Zinc ion binding);4-(Aminosulfonyl)-N-[(2,4-Difluorophenyl)Methyl]-Benzamide (Zinc ion binding);3-Mercuri-4-Aminobenzenesulfonamide (Zinc ion binding);AL6528 (Zinc ion binding);3-Nitro-4-(2-Oxo-Pyrrolidin-1-Yl)-Benzenesulfonamide (Zinc ion binding);4-(Aminosulfonyl)-N-[(2,3,4-Trifluorophenyl)Methyl]-Benzamide (Zinc ion binding);4-[(3-BROMO-4-O-SULFAMOYLBENZYL)(4-CYANOPHENYL)AMINO]-4H-[1,2,4]-TRIAZOLE (Zinc ion binding);4-[(4-O-SULFAMOYLBENZYL)(4-CYANOPHENYL)AMINO]-4H-[1,2,4]-TRIAZOLE (Zinc ion binding);1-N-(4-SULFAMOYLPHENYL-ETHYL)-2,4,6-TRIMETHYLPYRIDINIUM (Zinc ion binding);5-{[(4-AMINO-3-CHLORO-5-FLUOROPHENYL)SULFONYL]AMINO}-1,3,4-THIADIAZOLE-2-SULFONAMIDE (Zinc ion binding);2-(cycloheptylmethyl)-1,1-dioxido-1-benzothiophen-6-yl sulfamate (Zinc ion binding);N-[(2R)-5-(aminosulfonyl)-2,3-dihydro-1H-inden-2-yl]-2-propylpentanamide (Zinc ion binding);5-[(phenylsulfonyl)amino]-1,3,4-thiadiazole-2-sulfonamide (Zinc ion binding);THIOPHENE-2,5-DISULFONIC ACID 2-AMIDE-5-(4-METHYL-BENZYLAMIDE) (Zinc ion binding);4-chloro-N-[(2S)-2-methyl-2,3-dihydro-1H-indol-1-yl]-3-sulfamoylbenzamide (Zinc ion binding);N-[4-(AMINOSULFONYL)PHENYL]-2-MERCAPTOBENZAMIDE (Zinc ion binding);(17beta)-17-(cyanomethyl)-2-methoxyestra-1(10),2,4-trien-3-yl sulfamate (Zinc ion binding);5-(2-chlorophenyl)-1,3,4-thiadiazole-2-sulfonamide (Zinc ion binding);PHENYLALANYLAMINODI(ETHYLOXY)ETHYL BENZENESULFONAMIDEAMINOCARBONYLBENZENESULFONAMIDE (Zinc ion binding);N-(2,3-DIFLUORO-BENZYL)-4-SULFAMOYL-BENZAMIDE (Zinc ion binding);2-chloro-5-[(1S)-1-hydroxy-3-oxo-2H-isoindol-1-yl]benzenesulfonamide (Zinc ion binding);2-(1,3-thiazol-4-yl)-1H-benzimidazole-5-sulfonamide (Zinc ion binding);N-{2-[4-(AMINOSULFONYL)PHENYL]ETHYL}ACETAMIDE (Zinc ion binding);3-[4-(AMINOSULFONYL)PHENYL]PROPANOIC ACID (Zinc ion binding);ETHYL 3-[4-(AMINOSULFONYL)PHENYL]PROPANOATE (Zinc ion binding);indane-5-sulfonamide (Zinc ion binding);4-({[(4-METHYLPIPERAZIN-1-YL)AMINO]CARBONOTHIOYL}AMINO)BENZENESULFONAMIDE (Zinc ion binding);N-({[4-(AMINOSULFONYL)PHENYL]AMINO}CARBONYL)-4-METHYLBENZENESULFONAMIDE (Zinc ion binding);SULTHIAME (Zinc ion binding);(9BETA,13ALPHA,14BETA,17ALPHA)-2-METHOXYESTRA-1,3,5(10)-TRIENE-3,17-DIYL DISULFAMATE (Zinc ion binding);(4aS,4bR,10bS,12aS)-12a-methyl-1,3-dioxo-2-(pyridin-3-ylmethyl)-1,2,3,4,4a,4b,5,6,10b,11,12,12a-dodecahydronaphtho[2,1-f]isoquinolin-8-yl sulfamate (Zinc ion binding);6-CHLORO-3-(DICHLOROMETHYL)-3,4-DIHYDRO-2H-1,2,4-BENZOTHIADIAZINE-7-SULFONAMIDE 1,1-DIOXIDE (Zinc ion binding);2-(hydrazinocarbonyl)-3-phenyl-1H-indole-5-sulfonamide (Zinc ion binding);6-HYDROXY-1,3-BENZOTHIAZOLE-2-SULFONAMIDE (Zinc ion binding);4-(2-AMINOETHYL)BENZENESULFONAMIDE (Zinc ion binding);Ellagic Acid (Zinc ion binding)</t>
  </si>
  <si>
    <t>(M5935)HALLMARK FATTY ACID METABOLISM; (M5941)HALLMARK UV RESPONSE UP; (M5947)HALLMARK IL2 STAT5 SIGNALING</t>
  </si>
  <si>
    <t>CHCHD10</t>
  </si>
  <si>
    <t>400916</t>
  </si>
  <si>
    <t>coiled-coil-helix-coiled-coil-helix domain containing 10</t>
  </si>
  <si>
    <t>GO:1901030 positive regulation of mitochondrial outer membrane permeabilization involved in apoptotic signaling pathway;GO:1903852 positive regulation of cristae formation;GO:1901028 regulation of mitochondrial outer membrane permeabilization involved in apoptotic signaling pathway</t>
  </si>
  <si>
    <t>FAM135A</t>
  </si>
  <si>
    <t>57579</t>
  </si>
  <si>
    <t>family with sequence similarity 135 member A</t>
  </si>
  <si>
    <t>GO:0044255 cellular lipid metabolic process;GO:0006629 lipid metabolic process;GO:0044238 primary metabolic process</t>
  </si>
  <si>
    <t>RAD17</t>
  </si>
  <si>
    <t>5884</t>
  </si>
  <si>
    <t>RAD17 checkpoint clamp loader component</t>
  </si>
  <si>
    <t>GO:0033314 mitotic DNA replication checkpoint;GO:0044818 mitotic G2/M transition checkpoint;GO:0000076 DNA replication checkpoint</t>
  </si>
  <si>
    <t>(M84)PID ATM PATHWAY; (M46)PID ATR PATHWAY; (M1)PID FANCONI PATHWAY</t>
  </si>
  <si>
    <t>PLBD1</t>
  </si>
  <si>
    <t>79887</t>
  </si>
  <si>
    <t>phospholipase B domain containing 1</t>
  </si>
  <si>
    <t>GO:0036152 phosphatidylethanolamine acyl-chain remodeling;GO:0036151 phosphatidylcholine acyl-chain remodeling;GO:0036149 phosphatidylinositol acyl-chain remodeling</t>
  </si>
  <si>
    <t>SLC2A3</t>
  </si>
  <si>
    <t>6515</t>
  </si>
  <si>
    <t>solute carrier family 2 member 3</t>
  </si>
  <si>
    <t>GO:0019852 L-ascorbic acid metabolic process;GO:0043312 neutrophil degranulation;GO:1904659 glucose transmembrane transport</t>
  </si>
  <si>
    <t>(M5947)HALLMARK IL2 STAT5 SIGNALING; (M5891)HALLMARK HYPOXIA; (M5924)HALLMARK MTORC1 SIGNALING</t>
  </si>
  <si>
    <t>DEPDC1B</t>
  </si>
  <si>
    <t>55789</t>
  </si>
  <si>
    <t>DEP domain containing 1B</t>
  </si>
  <si>
    <t>GO:0030177 positive regulation of Wnt signaling pathway;GO:0030111 regulation of Wnt signaling pathway;GO:0043547 positive regulation of GTPase activity</t>
  </si>
  <si>
    <t>Cytosol;Golgi apparatus;Nucleoplasm(Approved)</t>
  </si>
  <si>
    <t>SLC38A2</t>
  </si>
  <si>
    <t>54407</t>
  </si>
  <si>
    <t>solute carrier family 38 member 2</t>
  </si>
  <si>
    <t>GO:0031460 glycine betaine transport;GO:1903841 cellular response to arsenite(3-);GO:0015825 L-serine transport</t>
  </si>
  <si>
    <t>CIB2</t>
  </si>
  <si>
    <t>10518</t>
  </si>
  <si>
    <t>calcium and integrin binding family member 2</t>
  </si>
  <si>
    <t>GO:0071318 cellular response to ATP;GO:0045494 photoreceptor cell maintenance;GO:0033198 response to ATP</t>
  </si>
  <si>
    <t>SPAG4</t>
  </si>
  <si>
    <t>6676</t>
  </si>
  <si>
    <t>sperm associated antigen 4</t>
  </si>
  <si>
    <t>GO:0090286 cytoskeletal anchoring at nuclear membrane;GO:0006998 nuclear envelope organization;GO:0032507 maintenance of protein location in cell</t>
  </si>
  <si>
    <t>BRD8</t>
  </si>
  <si>
    <t>10902</t>
  </si>
  <si>
    <t>bromodomain containing 8</t>
  </si>
  <si>
    <t>GO:0043968 histone H2A acetylation;GO:0043967 histone H4 acetylation;GO:0016573 histone acetylation</t>
  </si>
  <si>
    <t>ZMYM2</t>
  </si>
  <si>
    <t>7750</t>
  </si>
  <si>
    <t>zinc finger MYM-type containing 2</t>
  </si>
  <si>
    <t>Endoplasmic reticulum;Nucleoplasm(Approved)</t>
  </si>
  <si>
    <t>BNC2</t>
  </si>
  <si>
    <t>54796</t>
  </si>
  <si>
    <t>basonuclin 2</t>
  </si>
  <si>
    <t>GO:0003416 endochondral bone growth;GO:0043586 tongue development;GO:0098868 bone growth</t>
  </si>
  <si>
    <t>LRRC43</t>
  </si>
  <si>
    <t>254050</t>
  </si>
  <si>
    <t>leucine rich repeat containing 43</t>
  </si>
  <si>
    <t>SLC29A1</t>
  </si>
  <si>
    <t>2030</t>
  </si>
  <si>
    <t>solute carrier family 29 member 1 (Augustine blood group)</t>
  </si>
  <si>
    <t>GO:0015862 uridine transport;GO:0015864 pyrimidine nucleoside transport;GO:1901642 nucleoside transmembrane transport</t>
  </si>
  <si>
    <t>Troglitazone (Nucleoside transmembrane transporter activity);Ethanol (Nucleoside transmembrane transporter activity)</t>
  </si>
  <si>
    <t>(M5948)HALLMARK BILE ACID METABOLISM; (M5907)HALLMARK ESTROGEN RESPONSE LATE</t>
  </si>
  <si>
    <t>GTF2IRD1</t>
  </si>
  <si>
    <t>9569</t>
  </si>
  <si>
    <t>GTF2I repeat domain containing 1</t>
  </si>
  <si>
    <t>GO:0014886 transition between slow and fast fiber;GO:0014733 regulation of skeletal muscle adaptation;GO:0043501 skeletal muscle adaptation</t>
  </si>
  <si>
    <t>COX15</t>
  </si>
  <si>
    <t>1355</t>
  </si>
  <si>
    <t>cytochrome c oxidase assembly homolog COX15</t>
  </si>
  <si>
    <t>GO:0006123 mitochondrial electron transport, cytochrome c to oxygen;GO:0006784 heme a biosynthetic process;GO:0046160 heme a metabolic process</t>
  </si>
  <si>
    <t>MYH10</t>
  </si>
  <si>
    <t>4628</t>
  </si>
  <si>
    <t>myosin heavy chain 10</t>
  </si>
  <si>
    <t>GO:0055015 ventricular cardiac muscle cell development;GO:0021592 fourth ventricle development;GO:0021680 cerebellar Purkinje cell layer development</t>
  </si>
  <si>
    <t>Actin filaments;Cytosol;Mitochondria(Enhanced)</t>
  </si>
  <si>
    <t>(M5893)HALLMARK MITOTIC SPINDLE; (M5915)HALLMARK APICAL JUNCTION</t>
  </si>
  <si>
    <t>CNOT10</t>
  </si>
  <si>
    <t>25904</t>
  </si>
  <si>
    <t>CCR4-NOT transcription complex subunit 10</t>
  </si>
  <si>
    <t>Centrosome;Cytosol;Nucleoplasm(Approved)</t>
  </si>
  <si>
    <t>UCK1</t>
  </si>
  <si>
    <t>83549</t>
  </si>
  <si>
    <t>uridine-cytidine kinase 1</t>
  </si>
  <si>
    <t>GO:0044211 CTP salvage;GO:0044206 UMP salvage;GO:0010138 pyrimidine ribonucleotide salvage</t>
  </si>
  <si>
    <t>PABPC4L</t>
  </si>
  <si>
    <t>132430</t>
  </si>
  <si>
    <t>poly(A) binding protein cytoplasmic 4 like</t>
  </si>
  <si>
    <t>PRH1</t>
  </si>
  <si>
    <t>5554</t>
  </si>
  <si>
    <t>proline rich protein HaeIII subfamily 1</t>
  </si>
  <si>
    <t>C1D</t>
  </si>
  <si>
    <t>10438</t>
  </si>
  <si>
    <t>C1D nuclear receptor corepressor</t>
  </si>
  <si>
    <t>GO:0000460 maturation of 5.8S rRNA;GO:0006364 rRNA processing;GO:0045892 negative regulation of transcription, DNA-templated</t>
  </si>
  <si>
    <t>HELZ</t>
  </si>
  <si>
    <t>9931</t>
  </si>
  <si>
    <t>helicase with zinc finger</t>
  </si>
  <si>
    <t>GO:0035194 posttranscriptional gene silencing by RNA;GO:0016441 posttranscriptional gene silencing;GO:0031047 gene silencing by RNA</t>
  </si>
  <si>
    <t>Actin filaments;Nucleoli;Plasma membrane(Approved)</t>
  </si>
  <si>
    <t>YPEL3</t>
  </si>
  <si>
    <t>83719</t>
  </si>
  <si>
    <t>yippee like 3</t>
  </si>
  <si>
    <t>GO:2000774 positive regulation of cellular senescence;GO:0090343 positive regulation of cell aging;GO:2000772 regulation of cellular senescence</t>
  </si>
  <si>
    <t>HHLA3</t>
  </si>
  <si>
    <t>11147</t>
  </si>
  <si>
    <t>HERV-H LTR-associating 3</t>
  </si>
  <si>
    <t>CCDC84</t>
  </si>
  <si>
    <t>338657</t>
  </si>
  <si>
    <t>coiled-coil domain containing 84</t>
  </si>
  <si>
    <t>WWC2</t>
  </si>
  <si>
    <t>80014</t>
  </si>
  <si>
    <t>WW and C2 domain containing 2</t>
  </si>
  <si>
    <t>GO:0035331 negative regulation of hippo signaling;GO:0035330 regulation of hippo signaling;GO:0046621 negative regulation of organ growth</t>
  </si>
  <si>
    <t>TMEM67</t>
  </si>
  <si>
    <t>91147</t>
  </si>
  <si>
    <t>transmembrane protein 67</t>
  </si>
  <si>
    <t>GO:0010826 negative regulation of centrosome duplication;GO:0046606 negative regulation of centrosome cycle;GO:0010824 regulation of centrosome duplication</t>
  </si>
  <si>
    <t>CCHCR1</t>
  </si>
  <si>
    <t>54535</t>
  </si>
  <si>
    <t>coiled-coil alpha-helical rod protein 1</t>
  </si>
  <si>
    <t>GO:0006611 protein export from nucleus;GO:0051168 nuclear export;GO:0006913 nucleocytoplasmic transport</t>
  </si>
  <si>
    <t>GAPVD1</t>
  </si>
  <si>
    <t>26130</t>
  </si>
  <si>
    <t>GTPase activating protein and VPS9 domains 1</t>
  </si>
  <si>
    <t>GO:0043547 positive regulation of GTPase activity;GO:0051223 regulation of protein transport;GO:0043087 regulation of GTPase activity</t>
  </si>
  <si>
    <t>LRR1</t>
  </si>
  <si>
    <t>122769</t>
  </si>
  <si>
    <t>leucine rich repeat protein 1</t>
  </si>
  <si>
    <t>Nuclear membrane;Nucleoplasm;Vesicles(Approved)</t>
  </si>
  <si>
    <t>CNOT6L</t>
  </si>
  <si>
    <t>246175</t>
  </si>
  <si>
    <t>CCR4-NOT transcription complex subunit 6 like</t>
  </si>
  <si>
    <t>SFXN4</t>
  </si>
  <si>
    <t>119559</t>
  </si>
  <si>
    <t>sideroflexin 4</t>
  </si>
  <si>
    <t>GO:0006865 amino acid transport;GO:1990542 mitochondrial transmembrane transport;GO:0046942 carboxylic acid transport</t>
  </si>
  <si>
    <t>GLCCI1</t>
  </si>
  <si>
    <t>113263</t>
  </si>
  <si>
    <t>glucocorticoid induced 1</t>
  </si>
  <si>
    <t>Nucleoli(Uncertain)</t>
  </si>
  <si>
    <t>PTGR2</t>
  </si>
  <si>
    <t>145482</t>
  </si>
  <si>
    <t>prostaglandin reductase 2</t>
  </si>
  <si>
    <t>GO:0006693 prostaglandin metabolic process;GO:0006692 prostanoid metabolic process;GO:0033559 unsaturated fatty acid metabolic process</t>
  </si>
  <si>
    <t>Indomethacin (15-oxoprostaglandin 13-oxidase activity);(5E,13E)-11-HYDROXY-9,15-DIOXOPROSTA-5,13-DIEN-1-OIC ACID (15-oxoprostaglandin 13-oxidase activity)</t>
  </si>
  <si>
    <t>TMEM38B</t>
  </si>
  <si>
    <t>55151</t>
  </si>
  <si>
    <t>transmembrane protein 38B</t>
  </si>
  <si>
    <t>UBA7</t>
  </si>
  <si>
    <t>7318</t>
  </si>
  <si>
    <t>ubiquitin like modifier activating enzyme 7</t>
  </si>
  <si>
    <t>GO:0032020 ISG15-protein conjugation;GO:0032480 negative regulation of type I interferon production;GO:0032479 regulation of type I interferon production</t>
  </si>
  <si>
    <t>NFIL3</t>
  </si>
  <si>
    <t>4783</t>
  </si>
  <si>
    <t>nuclear factor, interleukin 3 regulated</t>
  </si>
  <si>
    <t>GO:0071353 cellular response to interleukin-4;GO:0070670 response to interleukin-4;GO:0000122 negative regulation of transcription by RNA polymerase II</t>
  </si>
  <si>
    <t>Nuclear bodies(Approved)</t>
  </si>
  <si>
    <t>(M5892)HALLMARK CHOLESTEROL HOMEOSTASIS; (M5947)HALLMARK IL2 STAT5 SIGNALING; (M5891)HALLMARK HYPOXIA</t>
  </si>
  <si>
    <t>ACACA</t>
  </si>
  <si>
    <t>31</t>
  </si>
  <si>
    <t>acetyl-CoA carboxylase alpha</t>
  </si>
  <si>
    <t>GO:0006853 carnitine shuttle;GO:2001295 malonyl-CoA biosynthetic process;GO:2001293 malonyl-CoA metabolic process</t>
  </si>
  <si>
    <t>Cytosol(Supported)Actin filaments;Nucleoli fibrillar center(Uncertain)</t>
  </si>
  <si>
    <t>Biotin (Metal ion binding)</t>
  </si>
  <si>
    <t>(M5923)HALLMARK PI3K AKT MTOR SIGNALING; (M5924)HALLMARK MTORC1 SIGNALING</t>
  </si>
  <si>
    <t>IRAK1BP1</t>
  </si>
  <si>
    <t>134728</t>
  </si>
  <si>
    <t>interleukin 1 receptor associated kinase 1 binding protein 1</t>
  </si>
  <si>
    <t>GO:0007249 I-kappaB kinase/NF-kappaB signaling;GO:0006955 immune response;GO:0002376 immune system process</t>
  </si>
  <si>
    <t>MTR</t>
  </si>
  <si>
    <t>4548</t>
  </si>
  <si>
    <t>5-methyltetrahydrofolate-homocysteine methyltransferase</t>
  </si>
  <si>
    <t>GO:0009086 methionine biosynthetic process;GO:0071732 cellular response to nitric oxide;GO:0009235 cobalamin metabolic process</t>
  </si>
  <si>
    <t>Cyanocobalamin (Zinc ion binding);Tetrahydrofolic acid (Zinc ion binding);L-Methionine (Zinc ion binding);Hydroxocobalamin (Zinc ion binding)</t>
  </si>
  <si>
    <t>BLMH</t>
  </si>
  <si>
    <t>642</t>
  </si>
  <si>
    <t>bleomycin hydrolase</t>
  </si>
  <si>
    <t>GO:0043418 homocysteine catabolic process;GO:0000098 sulfur amino acid catabolic process;GO:0050667 homocysteine metabolic process</t>
  </si>
  <si>
    <t>Cytosol(Supported)Nuclear bodies;Nucleoplasm(Approved)</t>
  </si>
  <si>
    <t>DCPS</t>
  </si>
  <si>
    <t>28960</t>
  </si>
  <si>
    <t>decapping enzyme, scavenger</t>
  </si>
  <si>
    <t>GO:0036245 cellular response to menadione;GO:0000290 deadenylation-dependent decapping of nuclear-transcribed mRNA;GO:0043928 exonucleolytic nuclear-transcribed mRNA catabolic process involved in deadenylation-dependent decay</t>
  </si>
  <si>
    <t>7-Methyl-Gpppa (Rna 7-methylguanosine cap binding);7n-Methyl-8-Hydroguanosine-5'-Diphosphate (Rna 7-methylguanosine cap binding);N7-Methyl-Guanosine-5'-Monophosphate (Rna 7-methylguanosine cap binding);7-methyl-guanosine-5'-triphosphate-5'-guanosine (Rna 7-methylguanosine cap binding);5-{[1-(2-fluorobenzyl)piperidin-4-yl]methoxy}quinazoline-2,4-diamine (Rna 7-methylguanosine cap binding);5-{[1-(2,3-dichlorobenzyl)piperidin-4-yl]methoxy}quinazoline-2,4-diamine (Rna 7-methylguanosine cap binding);5-[(1S)-1-(3-chlorophenyl)ethoxy]quinazoline-2,4-diamine (Rna 7-methylguanosine cap binding)</t>
  </si>
  <si>
    <t>LIX1</t>
  </si>
  <si>
    <t>167410</t>
  </si>
  <si>
    <t>limb and CNS expressed 1</t>
  </si>
  <si>
    <t>GO:0097352 autophagosome maturation;GO:0016236 macroautophagy;GO:0032984 protein-containing complex disassembly</t>
  </si>
  <si>
    <t>Cytokinetic bridge;Cytosol;Vesicles(Approved)</t>
  </si>
  <si>
    <t>STRADB</t>
  </si>
  <si>
    <t>55437</t>
  </si>
  <si>
    <t>STE20 related adaptor beta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Enzymes/Kinases/STE Ser/Thr protein kinases</t>
  </si>
  <si>
    <t>Cytosol(Supported)Aggresome(Approved)</t>
  </si>
  <si>
    <t>(M87)PID LKB1 PATHWAY</t>
  </si>
  <si>
    <t>WDR60</t>
  </si>
  <si>
    <t>55112</t>
  </si>
  <si>
    <t>WD repeat domain 60</t>
  </si>
  <si>
    <t>GO:0035735 intraciliary transport involved in cilium assembly;GO:2000582 positive regulation of ATP-dependent microtubule motor activity, plus-end-directed;GO:2000580 regulation of ATP-dependent microtubule motor activity, plus-end-directed</t>
  </si>
  <si>
    <t>C14orf159</t>
  </si>
  <si>
    <t>80017</t>
  </si>
  <si>
    <t>DGLUCY</t>
  </si>
  <si>
    <t>D-glutamate cyclase</t>
  </si>
  <si>
    <t>GO:0006536 glutamate metabolic process;GO:0009064 glutamine family amino acid metabolic process;GO:0043648 dicarboxylic acid metabolic process</t>
  </si>
  <si>
    <t>FAM149A</t>
  </si>
  <si>
    <t>25854</t>
  </si>
  <si>
    <t>family with sequence similarity 149 member A</t>
  </si>
  <si>
    <t>GAL3ST1</t>
  </si>
  <si>
    <t>9514</t>
  </si>
  <si>
    <t>galactose-3-O-sulfotransferase 1</t>
  </si>
  <si>
    <t>GO:0006682 galactosylceramide biosynthetic process;GO:0046476 glycosylceramide biosynthetic process;GO:0006681 galactosylceramide metabolic process</t>
  </si>
  <si>
    <t>IFI44L</t>
  </si>
  <si>
    <t>10964</t>
  </si>
  <si>
    <t>interferon induced protein 44 like</t>
  </si>
  <si>
    <t>GO:0051607 defense response to virus;GO:0009615 response to virus;GO:0098542 defense response to other organism</t>
  </si>
  <si>
    <t>(M5911)HALLMARK INTERFERON ALPHA RESPONSE; (M5956)HALLMARK KRAS SIGNALING DN; (M5913)HALLMARK INTERFERON GAMMA RESPONSE</t>
  </si>
  <si>
    <t>GMCL1</t>
  </si>
  <si>
    <t>64395</t>
  </si>
  <si>
    <t>germ cell-less 1, spermatogenesis associated</t>
  </si>
  <si>
    <t>GO:0007283 spermatogenesis;GO:0048232 male gamete generation;GO:0007276 gamete generation</t>
  </si>
  <si>
    <t>TNS3</t>
  </si>
  <si>
    <t>64759</t>
  </si>
  <si>
    <t>tensin 3</t>
  </si>
  <si>
    <t>GO:0048286 lung alveolus development;GO:0030324 lung development;GO:0030323 respiratory tube development</t>
  </si>
  <si>
    <t>Focal adhesion sites(Enhanced)</t>
  </si>
  <si>
    <t>SIM1</t>
  </si>
  <si>
    <t>6492</t>
  </si>
  <si>
    <t>SIM bHLH transcription factor 1</t>
  </si>
  <si>
    <t>GO:0001657 ureteric bud development;GO:0072164 mesonephric tubule development;GO:0072163 mesonephric epithelium development</t>
  </si>
  <si>
    <t>Nuclear speckles(Approved)</t>
  </si>
  <si>
    <t>SLC7A6</t>
  </si>
  <si>
    <t>9057</t>
  </si>
  <si>
    <t>solute carrier family 7 member 6</t>
  </si>
  <si>
    <t>GO:1902475 L-alpha-amino acid transmembrane transport;GO:0015807 L-amino acid transport;GO:0003333 amino acid transmembrane transport</t>
  </si>
  <si>
    <t>Plasma membrane;Vesicles(Approved)</t>
  </si>
  <si>
    <t>IFITM1</t>
  </si>
  <si>
    <t>8519</t>
  </si>
  <si>
    <t>interferon induced transmembrane protein 1</t>
  </si>
  <si>
    <t>GO:0046597 negative regulation of viral entry into host cell;GO:0046596 regulation of viral entry into host cell;GO:0045071 negative regulation of viral genome replication</t>
  </si>
  <si>
    <t>CD markers;Transporters/Accessory Factors Involved in Transport</t>
  </si>
  <si>
    <t>(M5911)HALLMARK INTERFERON ALPHA RESPONSE; (M5932)HALLMARK INFLAMMATORY RESPONSE</t>
  </si>
  <si>
    <t>C1QTNF6</t>
  </si>
  <si>
    <t>114904</t>
  </si>
  <si>
    <t>C1q and TNF related 6</t>
  </si>
  <si>
    <t>OXR1</t>
  </si>
  <si>
    <t>55074</t>
  </si>
  <si>
    <t>oxidation resistance 1</t>
  </si>
  <si>
    <t>GO:1902083 negative regulation of peptidyl-cysteine S-nitrosylation;GO:1903204 negative regulation of oxidative stress-induced neuron death;GO:2000169 regulation of peptidyl-cysteine S-nitrosylation</t>
  </si>
  <si>
    <t>HIST1H1B</t>
  </si>
  <si>
    <t>3009</t>
  </si>
  <si>
    <t>H1-5</t>
  </si>
  <si>
    <t>H1.5 linker histone, cluster member</t>
  </si>
  <si>
    <t>GO:0051574 positive regulation of histone H3-K9 methylation;GO:0051570 regulation of histone H3-K9 methylation;GO:0071169 establishment of protein localization to chromatin</t>
  </si>
  <si>
    <t>CASR</t>
  </si>
  <si>
    <t>846</t>
  </si>
  <si>
    <t>calcium sensing receptor</t>
  </si>
  <si>
    <t>GO:0045907 positive regulation of vasoconstriction;GO:0090280 positive regulation of calcium ion import;GO:0032782 bile acid secretion</t>
  </si>
  <si>
    <t>G-protein coupled receptors/GPCRs excl olfactory receptors;Transporters</t>
  </si>
  <si>
    <t>Cinacalcet (Phosphatidylinositol phospholipase c activity);751689 (Phosphatidylinositol phospholipase c activity)</t>
  </si>
  <si>
    <t>(M184)PID ECADHERIN KERATINOCYTE PATHWAY</t>
  </si>
  <si>
    <t>PEPD</t>
  </si>
  <si>
    <t>5184</t>
  </si>
  <si>
    <t>peptidase D</t>
  </si>
  <si>
    <t>GO:0030574 collagen catabolic process;GO:0032963 collagen metabolic process;GO:0006520 cellular amino acid metabolic process</t>
  </si>
  <si>
    <t>INADL</t>
  </si>
  <si>
    <t>10207</t>
  </si>
  <si>
    <t>PATJ</t>
  </si>
  <si>
    <t>PATJ crumbs cell polarity complex component</t>
  </si>
  <si>
    <t>GO:0070830 bicellular tight junction assembly;GO:0120192 tight junction assembly;GO:0043297 apical junction assembly</t>
  </si>
  <si>
    <t>Cell Junctions;Cytosol;Microtubule organizing center(Supported)</t>
  </si>
  <si>
    <t>LRCH3</t>
  </si>
  <si>
    <t>84859</t>
  </si>
  <si>
    <t>leucine rich repeats and calponin homology domain containing 3</t>
  </si>
  <si>
    <t>GO:0032185 septin cytoskeleton organization;GO:0007010 cytoskeleton organization;GO:0006996 organelle organization</t>
  </si>
  <si>
    <t>C2CD3</t>
  </si>
  <si>
    <t>26005</t>
  </si>
  <si>
    <t>C2 domain containing 3 centriole elongation regulator</t>
  </si>
  <si>
    <t>GO:0061511 centriole elongation;GO:0021997 neural plate axis specification;GO:0071539 protein localization to centrosome</t>
  </si>
  <si>
    <t>Microtubule organizing center;Nucleus(Approved)</t>
  </si>
  <si>
    <t>SDPR</t>
  </si>
  <si>
    <t>8436</t>
  </si>
  <si>
    <t>CAVIN2</t>
  </si>
  <si>
    <t>caveolae associated protein 2</t>
  </si>
  <si>
    <t>GO:0097320 plasma membrane tubulation;GO:0007009 plasma membrane organization;GO:0010256 endomembrane system organization</t>
  </si>
  <si>
    <t>DENND5B</t>
  </si>
  <si>
    <t>160518</t>
  </si>
  <si>
    <t>DENN domain containing 5B</t>
  </si>
  <si>
    <t>Microtubules;Nucleoli(Approved)</t>
  </si>
  <si>
    <t>SALL2</t>
  </si>
  <si>
    <t>6297</t>
  </si>
  <si>
    <t>spalt like transcription factor 2</t>
  </si>
  <si>
    <t>GO:0021915 neural tube development;GO:0000122 negative regulation of transcription by RNA polymerase II;GO:0001654 eye development</t>
  </si>
  <si>
    <t>AHSA2</t>
  </si>
  <si>
    <t>130872</t>
  </si>
  <si>
    <t>AHSA2P</t>
  </si>
  <si>
    <t>activator of HSP90 ATPase homolog 2, pseudogene</t>
  </si>
  <si>
    <t>GO:0032781 positive regulation of ATPase activity;GO:0043462 regulation of ATPase activity;GO:0051345 positive regulation of hydrolase activity</t>
  </si>
  <si>
    <t>Cytokinetic bridge;Microtubules;Vesicles(Approved)</t>
  </si>
  <si>
    <t>KLHL23</t>
  </si>
  <si>
    <t>151230</t>
  </si>
  <si>
    <t>kelch like family member 23</t>
  </si>
  <si>
    <t>Actin filaments;Nucleoplasm(Approved)</t>
  </si>
  <si>
    <t>KDM2B</t>
  </si>
  <si>
    <t>84678</t>
  </si>
  <si>
    <t>lysine demethylase 2B</t>
  </si>
  <si>
    <t>GO:0021993 initiation of neural tube closure;GO:0021555 midbrain-hindbrain boundary morphogenesis;GO:0070544 histone H3-K36 demethylation</t>
  </si>
  <si>
    <t>Nucleoplasm(Uncertain)</t>
  </si>
  <si>
    <t>TRIM23</t>
  </si>
  <si>
    <t>373</t>
  </si>
  <si>
    <t>tripartite motif containing 23</t>
  </si>
  <si>
    <t>GO:0016032 viral process;GO:0044403 symbiont process;GO:0016567 protein ubiquitination</t>
  </si>
  <si>
    <t>PDCD4</t>
  </si>
  <si>
    <t>27250</t>
  </si>
  <si>
    <t>programmed cell death 4</t>
  </si>
  <si>
    <t>GO:0060940 epithelial to mesenchymal transition involved in cardiac fibroblast development;GO:0060939 epicardium-derived cardiac fibroblast cell development;GO:1905461 positive regulation of vascular associated smooth muscle cell apoptotic process</t>
  </si>
  <si>
    <t>(M5902)HALLMARK APOPTOSIS; (M5905)HALLMARK ADIPOGENESIS; (M5907)HALLMARK ESTROGEN RESPONSE LATE</t>
  </si>
  <si>
    <t>HOXD4</t>
  </si>
  <si>
    <t>3233</t>
  </si>
  <si>
    <t>homeobox D4</t>
  </si>
  <si>
    <t>Nucleus(Enhanced)Cell Junctions(Approved)</t>
  </si>
  <si>
    <t>CLDN3</t>
  </si>
  <si>
    <t>1365</t>
  </si>
  <si>
    <t>claudin 3</t>
  </si>
  <si>
    <t>GO:1903348 positive regulation of bicellular tight junction assembly;GO:0014045 establishment of endothelial blood-brain barrier;GO:2000810 regulation of bicellular tight junction assembly</t>
  </si>
  <si>
    <t>Cell Junctions(Supported)</t>
  </si>
  <si>
    <t>OSBPL11</t>
  </si>
  <si>
    <t>114885</t>
  </si>
  <si>
    <t>oxysterol binding protein like 11</t>
  </si>
  <si>
    <t>GO:0010890 positive regulation of sequestering of triglyceride;GO:0010889 regulation of sequestering of triglyceride;GO:0010884 positive regulation of lipid storage</t>
  </si>
  <si>
    <t>DGKH</t>
  </si>
  <si>
    <t>160851</t>
  </si>
  <si>
    <t>diacylglycerol kinase eta</t>
  </si>
  <si>
    <t>GO:0046339 diacylglycerol metabolic process;GO:0046473 phosphatidic acid metabolic process;GO:0007205 protein kinase C-activating G protein-coupled receptor signaling pathway</t>
  </si>
  <si>
    <t>(M5921)HALLMARK COMPLEMENT</t>
  </si>
  <si>
    <t>IQCK</t>
  </si>
  <si>
    <t>124152</t>
  </si>
  <si>
    <t>IQ motif containing K</t>
  </si>
  <si>
    <t>CCDC14</t>
  </si>
  <si>
    <t>64770</t>
  </si>
  <si>
    <t>coiled-coil domain containing 14</t>
  </si>
  <si>
    <t>GO:0071539 protein localization to centrosome;GO:0021762 substantia nigra development;GO:1905508 protein localization to microtubule organizing center</t>
  </si>
  <si>
    <t>HOGA1</t>
  </si>
  <si>
    <t>112817</t>
  </si>
  <si>
    <t>4-hydroxy-2-oxoglutarate aldolase 1</t>
  </si>
  <si>
    <t>GO:0019470 4-hydroxyproline catabolic process;GO:0033609 oxalate metabolic process;GO:0009436 glyoxylate catabolic process</t>
  </si>
  <si>
    <t>MPHOSPH9</t>
  </si>
  <si>
    <t>10198</t>
  </si>
  <si>
    <t>M-phase phosphoprotein 9</t>
  </si>
  <si>
    <t>Cytosol;Nucleus;Plasma membrane(Uncertain)</t>
  </si>
  <si>
    <t>PHYKPL</t>
  </si>
  <si>
    <t>85007</t>
  </si>
  <si>
    <t>5-phosphohydroxy-L-lysine phospho-lyase</t>
  </si>
  <si>
    <t>GO:0006554 lysine catabolic process;GO:0006553 lysine metabolic process;GO:0009068 aspartate family amino acid catabolic process</t>
  </si>
  <si>
    <t>Pyridoxal Phosphate (Transaminase activity);L-Alanine (Transaminase activity)</t>
  </si>
  <si>
    <t>WFDC2</t>
  </si>
  <si>
    <t>10406</t>
  </si>
  <si>
    <t>WAP four-disulfide core domain 2</t>
  </si>
  <si>
    <t>GO:0010951 negative regulation of endopeptidase activity;GO:0010466 negative regulation of peptidase activity;GO:0007283 spermatogenesis</t>
  </si>
  <si>
    <t>GPR155</t>
  </si>
  <si>
    <t>151556</t>
  </si>
  <si>
    <t>G protein-coupled receptor 155</t>
  </si>
  <si>
    <t>GO:0050890 cognition;GO:0050877 nervous system process;GO:0055085 transmembrane transport</t>
  </si>
  <si>
    <t>Cytosol(Approved)Nuclear bodies(Uncertain)</t>
  </si>
  <si>
    <t>SFXN1</t>
  </si>
  <si>
    <t>94081</t>
  </si>
  <si>
    <t>sideroflexin 1</t>
  </si>
  <si>
    <t>GO:0042942 D-serine transport;GO:0015825 L-serine transport;GO:0032329 serine transport</t>
  </si>
  <si>
    <t>BCL2</t>
  </si>
  <si>
    <t>596</t>
  </si>
  <si>
    <t>BCL2 apoptosis regulator</t>
  </si>
  <si>
    <t>GO:0032848 negative regulation of cellular pH reduction;GO:1900740 positive regulation of protein insertion into mitochondrial membrane involved in apoptotic signaling pathway;GO:0043375 CD8-positive, alpha-beta T cell lineage commitment</t>
  </si>
  <si>
    <t>Nuclear membrane(Supported)Nucleoplasm(Approved)</t>
  </si>
  <si>
    <t>Ibuprofen (Ubiquitin protein ligase binding);Paclitaxel (Ubiquitin protein ligase binding);Docetaxel (Ubiquitin protein ligase binding);Rasagiline (Ubiquitin protein ligase binding);E7389 (Ubiquitin protein ligase binding);S-8184 (Ubiquitin protein ligase binding);DHA-paclitaxel (Ubiquitin protein ligase binding);ABT-263 (Ubiquitin protein ligase binding);Venetoclax (Ubiquitin protein ligase binding)</t>
  </si>
  <si>
    <t>(M5060)SA FAS SIGNALING; (M13096)SA PROGRAMMED CELL DEATH; (M162)PID RXR VDR PATHWAY</t>
  </si>
  <si>
    <t>(M5947)HALLMARK IL2 STAT5 SIGNALING; (M5906)HALLMARK ESTROGEN RESPONSE EARLY; (M5891)HALLMARK HYPOXIA</t>
  </si>
  <si>
    <t>SLC29A2</t>
  </si>
  <si>
    <t>3177</t>
  </si>
  <si>
    <t>solute carrier family 29 member 2</t>
  </si>
  <si>
    <t>GO:0035364 thymine transport;GO:0035344 hypoxanthine transport;GO:0015862 uridine transport</t>
  </si>
  <si>
    <t>Ethanol (Nucleoside transmembrane transporter activity)</t>
  </si>
  <si>
    <t>(M5928)HALLMARK MYC TARGETS V2; (M5947)HALLMARK IL2 STAT5 SIGNALING</t>
  </si>
  <si>
    <t>NMRK1</t>
  </si>
  <si>
    <t>54981</t>
  </si>
  <si>
    <t>nicotinamide riboside kinase 1</t>
  </si>
  <si>
    <t>GO:0009435 NAD biosynthetic process;GO:0019674 NAD metabolic process;GO:0019359 nicotinamide nucleotide biosynthetic process</t>
  </si>
  <si>
    <t>ANKRD16</t>
  </si>
  <si>
    <t>54522</t>
  </si>
  <si>
    <t>ankyrin repeat domain 16</t>
  </si>
  <si>
    <t>GO:0006400 tRNA modification;GO:0008033 tRNA processing;GO:0006399 tRNA metabolic process</t>
  </si>
  <si>
    <t>UPF3A</t>
  </si>
  <si>
    <t>65110</t>
  </si>
  <si>
    <t>UPF3A regulator of nonsense mediated mRNA decay</t>
  </si>
  <si>
    <t>GO:0000184 nuclear-transcribed mRNA catabolic process, nonsense-mediated decay;GO:0051028 mRNA transport;GO:0000956 nuclear-transcribed mRNA catabolic process</t>
  </si>
  <si>
    <t>Cytosol;Nucleus;Vesicles(Approved)</t>
  </si>
  <si>
    <t>SUV39H2</t>
  </si>
  <si>
    <t>79723</t>
  </si>
  <si>
    <t>suppressor of variegation 3-9 homolog 2</t>
  </si>
  <si>
    <t>GO:0036123 histone H3-K9 dimethylation;GO:0036124 histone H3-K9 trimethylation;GO:0051567 histone H3-K9 methylation</t>
  </si>
  <si>
    <t>HOXC6</t>
  </si>
  <si>
    <t>3223</t>
  </si>
  <si>
    <t>homeobox C6</t>
  </si>
  <si>
    <t>GO:0048706 embryonic skeletal system development;GO:0009952 anterior/posterior pattern specification;GO:0003002 regionalization</t>
  </si>
  <si>
    <t>LY6E</t>
  </si>
  <si>
    <t>4061</t>
  </si>
  <si>
    <t>lymphocyte antigen 6 family member E</t>
  </si>
  <si>
    <t>GO:2000272 negative regulation of signaling receptor activity;GO:0010469 regulation of signaling receptor activity;GO:0044092 negative regulation of molecular function</t>
  </si>
  <si>
    <t>(M5911)HALLMARK INTERFERON ALPHA RESPONSE; (M5932)HALLMARK INFLAMMATORY RESPONSE; (M5913)HALLMARK INTERFERON GAMMA RESPONSE</t>
  </si>
  <si>
    <t>DHCR7</t>
  </si>
  <si>
    <t>1717</t>
  </si>
  <si>
    <t>7-dehydrocholesterol reductase</t>
  </si>
  <si>
    <t>GO:0033489 cholesterol biosynthetic process via desmosterol;GO:0033490 cholesterol biosynthetic process via lathosterol;GO:0016132 brassinosteroid biosynthetic process</t>
  </si>
  <si>
    <t>NADH (7-dehydrocholesterol reductase activity)</t>
  </si>
  <si>
    <t>(M5892)HALLMARK CHOLESTEROL HOMEOSTASIS; (M5905)HALLMARK ADIPOGENESIS; (M5924)HALLMARK MTORC1 SIGNALING</t>
  </si>
  <si>
    <t>C1S</t>
  </si>
  <si>
    <t>716</t>
  </si>
  <si>
    <t>complement C1s</t>
  </si>
  <si>
    <t>GO:0006958 complement activation, classical pathway;GO:0030449 regulation of complement activation;GO:0002455 humoral immune response mediated by circulating immunoglobulin</t>
  </si>
  <si>
    <t>Enzymes/{ENZYME proteins/Hydrolases,Peptidases/Serine-type peptidases}</t>
  </si>
  <si>
    <t>Cetuximab (Serine-type endopeptidase activity);Etanercept (Serine-type endopeptidase activity);Adalimumab (Serine-type endopeptidase activity);Abciximab (Serine-type endopeptidase activity);Gemtuzumab ozogamicin (Serine-type endopeptidase activity);Trastuzumab (Serine-type endopeptidase activity);Rituximab (Serine-type endopeptidase activity);Basiliximab (Serine-type endopeptidase activity);Muromonab (Serine-type endopeptidase activity);Ibritumomab tiuxetan (Serine-type endopeptidase activity);2-(2-Hydroxy-1,1-Dihydroxymethyl-Ethylamino)-Ethanesulfonic Acid (Serine-type endopeptidase activity);C1 Esterase Inhibitor (Human) (Serine-type endopeptidase activity);C1 Esterase Inhibitor (Recombinant) (Serine-type endopeptidase activity)</t>
  </si>
  <si>
    <t>(M5911)HALLMARK INTERFERON ALPHA RESPONSE; (M5946)HALLMARK COAGULATION; (M5921)HALLMARK COMPLEMENT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(M11)PID PRL SIGNALING EVENTS PATHWAY; (M270)PID MAPK TRK PATHWAY; (M271)PID PI3K PLC TRK PATHWAY</t>
  </si>
  <si>
    <t>FNIP2</t>
  </si>
  <si>
    <t>57600</t>
  </si>
  <si>
    <t>folliculin interacting protein 2</t>
  </si>
  <si>
    <t>GO:1904262 negative regulation of TORC1 signaling;GO:0033138 positive regulation of peptidyl-serine phosphorylation;GO:1903432 regulation of TORC1 signaling</t>
  </si>
  <si>
    <t>AK7</t>
  </si>
  <si>
    <t>122481</t>
  </si>
  <si>
    <t>adenylate kinase 7</t>
  </si>
  <si>
    <t>GO:0046940 nucleoside monophosphate phosphorylation;GO:0015949 nucleobase-containing small molecule interconversion;GO:0006165 nucleoside diphosphate phosphorylation</t>
  </si>
  <si>
    <t>GTF2IRD2B</t>
  </si>
  <si>
    <t>389524</t>
  </si>
  <si>
    <t>GTF2I repeat domain containing 2B</t>
  </si>
  <si>
    <t>GO:0014883 transition between fast and slow fiber;GO:0014733 regulation of skeletal muscle adaptation;GO:0043501 skeletal muscle adaptation</t>
  </si>
  <si>
    <t>NR1D1</t>
  </si>
  <si>
    <t>9572</t>
  </si>
  <si>
    <t>nuclear receptor subfamily 1 group D member 1</t>
  </si>
  <si>
    <t>GO:0034144 negative regulation of toll-like receptor 4 signaling pathway;GO:0061889 negative regulation of astrocyte activation;GO:0070859 positive regulation of bile acid biosynthetic process</t>
  </si>
  <si>
    <t>PAN2</t>
  </si>
  <si>
    <t>9924</t>
  </si>
  <si>
    <t>poly(A) specific ribonuclease subunit PAN2</t>
  </si>
  <si>
    <t>GO:0010606 positive regulation of cytoplasmic mRNA processing body assembly;GO:0000289 nuclear-transcribed mRNA poly(A) tail shortening;GO:0010603 regulation of cytoplasmic mRNA processing body assembly</t>
  </si>
  <si>
    <t>PNMA1</t>
  </si>
  <si>
    <t>9240</t>
  </si>
  <si>
    <t>PNMA family member 1</t>
  </si>
  <si>
    <t>GO:0002437 inflammatory response to antigenic stimulus;GO:0043065 positive regulation of apoptotic process;GO:0043068 positive regulation of programmed cell death</t>
  </si>
  <si>
    <t>PPM1D</t>
  </si>
  <si>
    <t>8493</t>
  </si>
  <si>
    <t>protein phosphatase, Mg2+/Mn2+ dependent 1D</t>
  </si>
  <si>
    <t>GO:0035970 peptidyl-threonine dephosphorylation;GO:0006306 DNA methylation;GO:0030330 DNA damage response, signal transduction by p53 class mediator</t>
  </si>
  <si>
    <t>MPDZ</t>
  </si>
  <si>
    <t>8777</t>
  </si>
  <si>
    <t>multiple PDZ domain crumbs cell polarity complex component</t>
  </si>
  <si>
    <t>GO:0016032 viral process;GO:0044403 symbiont process;GO:0044419 interspecies interaction between organisms</t>
  </si>
  <si>
    <t>TRIM37</t>
  </si>
  <si>
    <t>4591</t>
  </si>
  <si>
    <t>tripartite motif containing 37</t>
  </si>
  <si>
    <t>GO:0046600 negative regulation of centriole replication;GO:0036353 histone H2A-K119 monoubiquitination;GO:0010826 negative regulation of centrosome duplication</t>
  </si>
  <si>
    <t>THADA</t>
  </si>
  <si>
    <t>63892</t>
  </si>
  <si>
    <t>THADA armadillo repeat containing</t>
  </si>
  <si>
    <t>GO:1901895 negative regulation of calcium-transporting ATPase activity;GO:1901894 regulation of calcium-transporting ATPase activity;GO:0032471 negative regulation of endoplasmic reticulum calcium ion concentration</t>
  </si>
  <si>
    <t>SULT1A1</t>
  </si>
  <si>
    <t>6817</t>
  </si>
  <si>
    <t>sulfotransferase family 1A member 1</t>
  </si>
  <si>
    <t>GO:0050427 3'-phosphoadenosine 5'-phosphosulfate metabolic process;GO:0006068 ethanol catabolic process;GO:0034035 purine ribonucleoside bisphosphate metabolic process</t>
  </si>
  <si>
    <t>Adenosine-3'-5'-Diphosphate (Sulfotransferase activity);P-Nitrophenol (Sulfotransferase activity)</t>
  </si>
  <si>
    <t>(M5941)HALLMARK UV RESPONSE UP; (M5905)HALLMARK ADIPOGENESIS</t>
  </si>
  <si>
    <t>SPATA7</t>
  </si>
  <si>
    <t>55812</t>
  </si>
  <si>
    <t>spermatogenesis associated 7</t>
  </si>
  <si>
    <t>GO:1903621 protein localization to photoreceptor connecting cilium;GO:1903546 protein localization to photoreceptor outer segment;GO:1904491 protein localization to ciliary transition zone</t>
  </si>
  <si>
    <t>Cytosol;Mitochondria;Nucleoplasm(Approved)</t>
  </si>
  <si>
    <t>FAM117A</t>
  </si>
  <si>
    <t>81558</t>
  </si>
  <si>
    <t>family with sequence similarity 117 member A</t>
  </si>
  <si>
    <t>AGPAT5</t>
  </si>
  <si>
    <t>55326</t>
  </si>
  <si>
    <t>1-acylglycerol-3-phosphate O-acyltransferase 5</t>
  </si>
  <si>
    <t>GO:0016024 CDP-diacylglycerol biosynthetic process;GO:0036149 phosphatidylinositol acyl-chain remodeling;GO:0046341 CDP-diacylglycerol metabolic process</t>
  </si>
  <si>
    <t>KIZ</t>
  </si>
  <si>
    <t>55857</t>
  </si>
  <si>
    <t>kizuna centrosomal protein</t>
  </si>
  <si>
    <t>GO:0007051 spindle organization;GO:0000226 microtubule cytoskeleton organization;GO:0007017 microtubule-based process</t>
  </si>
  <si>
    <t>PDZK1</t>
  </si>
  <si>
    <t>5174</t>
  </si>
  <si>
    <t>PDZ domain containing 1</t>
  </si>
  <si>
    <t>GO:0015879 carnitine transport;GO:0090314 positive regulation of protein targeting to membrane;GO:0015838 amino-acid betaine transport</t>
  </si>
  <si>
    <t>CGNL1</t>
  </si>
  <si>
    <t>84952</t>
  </si>
  <si>
    <t>cingulin like 1</t>
  </si>
  <si>
    <t>GO:0051497 negative regulation of stress fiber assembly;GO:0032232 negative regulation of actin filament bundle assembly;GO:0051492 regulation of stress fiber assembly</t>
  </si>
  <si>
    <t>GPX7</t>
  </si>
  <si>
    <t>2882</t>
  </si>
  <si>
    <t>glutathione peroxidase 7</t>
  </si>
  <si>
    <t>GO:0098869 cellular oxidant detoxification;GO:1990748 cellular detoxification;GO:0098754 detoxification</t>
  </si>
  <si>
    <t>Glutathione (Peroxidase activity)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ACSS3</t>
  </si>
  <si>
    <t>79611</t>
  </si>
  <si>
    <t>acyl-CoA synthetase short chain family member 3</t>
  </si>
  <si>
    <t>GO:0046951 ketone body biosynthetic process;GO:1902224 ketone body metabolic process;GO:0046950 cellular ketone body metabolic process</t>
  </si>
  <si>
    <t>DENND4C</t>
  </si>
  <si>
    <t>55667</t>
  </si>
  <si>
    <t>DENN domain containing 4C</t>
  </si>
  <si>
    <t>GO:0032869 cellular response to insulin stimulus;GO:0032868 response to insulin;GO:0071375 cellular response to peptide hormone stimulus</t>
  </si>
  <si>
    <t>Cytosol;Golgi apparatus;Vesicles(Supported)</t>
  </si>
  <si>
    <t>RAP1GAP</t>
  </si>
  <si>
    <t>5909</t>
  </si>
  <si>
    <t>RAP1 GTPase activating protein</t>
  </si>
  <si>
    <t>GO:1903697 negative regulation of microvillus assembly;GO:0032534 regulation of microvillus assembly;GO:0032530 regulation of microvillus organization</t>
  </si>
  <si>
    <t>(M5945)HALLMARK HEME METABOLISM; (M5934)HALLMARK XENOBIOTIC METABOLISM</t>
  </si>
  <si>
    <t>LRRC27</t>
  </si>
  <si>
    <t>80313</t>
  </si>
  <si>
    <t>leucine rich repeat containing 27</t>
  </si>
  <si>
    <t>KCTD3</t>
  </si>
  <si>
    <t>51133</t>
  </si>
  <si>
    <t>potassium channel tetramerization domain containing 3</t>
  </si>
  <si>
    <t>GO:0051260 protein homooligomerization;GO:0051259 protein complex oligomerization;GO:0065003 protein-containing complex assembly</t>
  </si>
  <si>
    <t>HELLS</t>
  </si>
  <si>
    <t>3070</t>
  </si>
  <si>
    <t>helicase, lymphoid specific</t>
  </si>
  <si>
    <t>GO:0031508 pericentric heterochromatin assembly;GO:0006346 methylation-dependent chromatin silencing;GO:0031507 heterochromatin assembly</t>
  </si>
  <si>
    <t>Golgi apparatus;Nucleus;Vesicles(Approved)</t>
  </si>
  <si>
    <t>(M236)PID DELTA NP63 PATHWAY</t>
  </si>
  <si>
    <t>TBC1D2</t>
  </si>
  <si>
    <t>55357</t>
  </si>
  <si>
    <t>TBC1 domain family member 2</t>
  </si>
  <si>
    <t>GAREM1</t>
  </si>
  <si>
    <t>64762</t>
  </si>
  <si>
    <t>GRB2 associated regulator of MAPK1 subtype 1</t>
  </si>
  <si>
    <t>GO:0071364 cellular response to epidermal growth factor stimulus;GO:0070374 positive regulation of ERK1 and ERK2 cascade;GO:0070849 response to epidermal growth factor</t>
  </si>
  <si>
    <t>DHFR</t>
  </si>
  <si>
    <t>1719</t>
  </si>
  <si>
    <t>dihydrofolate reductase</t>
  </si>
  <si>
    <t>GO:2000121 regulation of removal of superoxide radicals;GO:0006729 tetrahydrobiopterin biosynthetic process;GO:0046452 dihydrofolate metabolic process</t>
  </si>
  <si>
    <t>NADH (Nadph binding);Pyrimethamine (Nadph binding);Trimethoprim (Nadph binding);Methotrexate (Nadph binding);Pemetrexed (Nadph binding);Gentamicin (Nadph binding);Proguanil (Nadph binding);Trimetrexate (Nadph binding);2,4-Diamino-5-Methyl-6-[(3,4,5-Trimethoxy-N-Methylanilino)Methyl]Pyrido[2,3-D]Pyrimidine (Nadph binding);2,4-Diamino-6-[N-(2',5'-Dimethoxybenzyl)-N-Methylamino]Quinazoline (Nadph binding);6-(Octahydro-1h-Indol-1-Ylmethyl)Decahydroquinazoline-2,4-Diamine (Nadph binding);N6-(2,5-Dimethoxy-Benzyl)-N6-Methyl-Pyrido[2,3-D]Pyrimidine-2,4,6-Triamine (Nadph binding);2,4-Diamino-6-[N-(3',4',5'-Trimethoxybenzyl)-N-Methylamino]Pyrido[2,3-D]Pyrimidine (Nadph binding);Sri-9662 (Nadph binding);2,4-Diamino-5-(3,4,5-Trimethoxy-Benzyl)-Pyrimidin-1-Ium (Nadph binding);Sri-9439 (Nadph binding);2'-Monophosphoadenosine 5'-Diphosphoribose (Nadph binding);6-(2,5-Dimethoxy-Benzyl)-5-Methyl-Pyrido[2,3-D]Pyrimidine-2,4-Diamine (Nadph binding);Biopterin (Nadph binding);2,4-Diamino-6-[N-(3',5'-Dimethoxybenzyl)-N-Methylamino]Pyrido[2,3-D]Pyrimidine (Nadph binding);Pralatrexate (Nadph binding);5-[(3R)-3-(5-methoxybiphenyl-3-yl)but-1-yn-1-yl]-6-methylpyrimidine-2,4-diamine (Nadph binding);5-[(3R)-3-(5-methoxy-4'-methylbiphenyl-3-yl)but-1-yn-1-yl]-6-methylpyrimidine-2,4-diamine (Nadph binding);5-[(3R)-3-(5-methoxy-3',5'-dimethylbiphenyl-3-yl)but-1-yn-1-yl]-6-methylpyrimidine-2,4-diamine (Nadph binding);5-[(3R)-3-(5-methoxy-2',6'-dimethylbiphenyl-3-yl)but-1-yn-1-yl]-6-methylpyrimidine-2,4-diamine (Nadph binding);5-[3-(2,5-dimethoxyphenyl)prop-1-yn-1-yl]-6-ethylpyrimidine-2,4-diamine (Nadph binding);[N-(2,4-DIAMINOPTERIDIN-6-YL)-METHYL]-DIBENZ[B,F]AZEPINE (Nadph binding);(4aS)-5-[(2,4-diaminopteridin-6-yl)methyl]-4a,5-dihydro-2H-dibenzo[b,f]azepin-8-ol (Nadph binding);(2R,6S)-6-{[methyl(3,4,5-trimethoxyphenyl)amino]methyl}-1,2,5,6,7,8-hexahydroquinazoline-2,4-diamine (Nadph binding)</t>
  </si>
  <si>
    <t>HOXA-AS3</t>
  </si>
  <si>
    <t>100133311</t>
  </si>
  <si>
    <t>HOXA cluster antisense RNA 3</t>
  </si>
  <si>
    <t>GSTM3</t>
  </si>
  <si>
    <t>2947</t>
  </si>
  <si>
    <t>glutathione S-transferase mu 3</t>
  </si>
  <si>
    <t>GO:0008065 establishment of blood-nerve barrier;GO:0070458 cellular detoxification of nitrogen compound;GO:0018916 nitrobenzene metabolic process</t>
  </si>
  <si>
    <t>Glutathione (Protein homodimerization activity)</t>
  </si>
  <si>
    <t>(M5916)HALLMARK APICAL SURFACE; (M5951)HALLMARK SPERMATOGENESIS</t>
  </si>
  <si>
    <t>SCLT1</t>
  </si>
  <si>
    <t>132320</t>
  </si>
  <si>
    <t>sodium channel and clathrin linker 1</t>
  </si>
  <si>
    <t>GO:0045162 clustering of voltage-gated sodium channels;GO:0045161 neuronal ion channel clustering;GO:0097711 ciliary basal body-plasma membrane docking</t>
  </si>
  <si>
    <t>FGD4</t>
  </si>
  <si>
    <t>121512</t>
  </si>
  <si>
    <t>FYVE, RhoGEF and PH domain containing 4</t>
  </si>
  <si>
    <t>GO:0046847 filopodium assembly;GO:0008360 regulation of cell shape;GO:0051056 regulation of small GTPase mediated signal transduction</t>
  </si>
  <si>
    <t>Actin filaments(Supported)</t>
  </si>
  <si>
    <t>PELI2</t>
  </si>
  <si>
    <t>57161</t>
  </si>
  <si>
    <t>pellino E3 ubiquitin protein ligase family member 2</t>
  </si>
  <si>
    <t>GO:0008592 regulation of Toll signaling pathway;GO:0070498 interleukin-1-mediated signaling pathway;GO:0008063 Toll signaling pathway</t>
  </si>
  <si>
    <t>SLC30A4</t>
  </si>
  <si>
    <t>7782</t>
  </si>
  <si>
    <t>solute carrier family 30 member 4</t>
  </si>
  <si>
    <t>GO:0061088 regulation of sequestering of zinc ion;GO:0032119 sequestering of zinc ion;GO:0006882 cellular zinc ion homeostasis</t>
  </si>
  <si>
    <t>GOLGA8N</t>
  </si>
  <si>
    <t>643699</t>
  </si>
  <si>
    <t>golgin A8 family member N</t>
  </si>
  <si>
    <t>GO:0051225 spindle assembly;GO:0007030 Golgi organization;GO:0007051 spindle organization</t>
  </si>
  <si>
    <t>CTSA</t>
  </si>
  <si>
    <t>5476</t>
  </si>
  <si>
    <t>cathepsin A</t>
  </si>
  <si>
    <t>GO:1904715 negative regulation of chaperone-mediated autophagy;GO:1904714 regulation of chaperone-mediated autophagy;GO:0061684 chaperone-mediated autophagy</t>
  </si>
  <si>
    <t>RPARP-AS1</t>
  </si>
  <si>
    <t>100505761</t>
  </si>
  <si>
    <t>RPARP antisense RNA 1</t>
  </si>
  <si>
    <t>PTGS1</t>
  </si>
  <si>
    <t>5742</t>
  </si>
  <si>
    <t>prostaglandin-endoperoxide synthase 1</t>
  </si>
  <si>
    <t>GO:0019371 cyclooxygenase pathway;GO:0001516 prostaglandin biosynthetic process;GO:0046457 prostanoid biosynthetic process</t>
  </si>
  <si>
    <t>Golgi apparatus;Vesicles(Supported)</t>
  </si>
  <si>
    <t>Dihomo-gamma-linolenic acid (Prostaglandin-endoperoxide synthase activity);Icosapent (Prostaglandin-endoperoxide synthase activity);Mesalazine (Prostaglandin-endoperoxide synthase activity);Acetaminophen (Prostaglandin-endoperoxide synthase activity);Indomethacin (Prostaglandin-endoperoxide synthase activity);Minoxidil (Prostaglandin-endoperoxide synthase activity);Nabumetone (Prostaglandin-endoperoxide synthase activity);Ketorolac (Prostaglandin-endoperoxide synthase activity);Tenoxicam (Prostaglandin-endoperoxide synthase activity);Tolmetin (Prostaglandin-endoperoxide synthase activity);Piroxicam (Prostaglandin-endoperoxide synthase activity);Fenoprofen (Prostaglandin-endoperoxide synthase activity);Diclofenac (Prostaglandin-endoperoxide synthase activity);Sulindac (Prostaglandin-endoperoxide synthase activity);Diethylcarbamazine (Prostaglandin-endoperoxide synthase activity);Flurbiprofen (Prostaglandin-endoperoxide synthase activity);Etodolac (Prostaglandin-endoperoxide synthase activity);Mefenamic acid (Prostaglandin-endoperoxide synthase activity);Naproxen (Prostaglandin-endoperoxide synthase activity);Sulfasalazine (Prostaglandin-endoperoxide synthase activity);Phenylbutazone (Prostaglandin-endoperoxide synthase activity);Meloxicam (Prostaglandin-endoperoxide synthase activity);Carprofen (Prostaglandin-endoperoxide synthase activity);Diflunisal (Prostaglandin-endoperoxide synthase activity);Suprofen (Prostaglandin-endoperoxide synthase activity);Salicylic acid (Prostaglandin-endoperoxide synthase activity);Meclofenamic acid (Prostaglandin-endoperoxide synthase activity);Acetylsalicylic acid (Prostaglandin-endoperoxide synthase activity);Bromfenac (Prostaglandin-endoperoxide synthase activity);Oxaprozin (Prostaglandin-endoperoxide synthase activity);Ketoprofen (Prostaglandin-endoperoxide synthase activity);Balsalazide (Prostaglandin-endoperoxide synthase activity);Ibuprofen (Prostaglandin-endoperoxide synthase activity);Lumiracoxib (Prostaglandin-endoperoxide synthase activity);Magnesium salicylate (Prostaglandin-endoperoxide synthase activity);Salsalate (Prostaglandin-endoperoxide synthase activity);Trisalicylate-choline (Prostaglandin-endoperoxide synthase activity);Antrafenine (Prostaglandin-endoperoxide synthase activity);Antipyrine (Prostaglandin-endoperoxide synthase activity);Tiaprofenic acid (Prostaglandin-endoperoxide synthase activity);O-acetyl-L-serine (Prostaglandin-endoperoxide synthase activity);Hyperforin (Prostaglandin-endoperoxide synthase activity);2-(1,1'-Biphenyl-4-Yl)Propanoic Acid (Prostaglandin-endoperoxide synthase activity);Protoporphyrin Ix Containing Co (Prostaglandin-endoperoxide synthase activity);2-Bromoacetyl Group (Prostaglandin-endoperoxide synthase activity);Flufenamic Acid (Prostaglandin-endoperoxide synthase activity);Beta-D-Glucose (Prostaglandin-endoperoxide synthase activity);Resveratrol (Prostaglandin-endoperoxide synthase activity);(3-Chloro-4-Propoxy-Phenyl)-Acetic Acid (Prostaglandin-endoperoxide synthase activity);Acetic Acid Salicyloyl-Amino-Ester (Prostaglandin-endoperoxide synthase activity);P-(2'-Iodo-5'-Thenoyl)Hydrotropic Acid (Prostaglandin-endoperoxide synthase activity);Flurbiprofen Methyl Ester (Prostaglandin-endoperoxide synthase activity);Phenacetin (Prostaglandin-endoperoxide synthase activity);Niflumic Acid (Prostaglandin-endoperoxide synthase activity);Arachidonic Acid (Prostaglandin-endoperoxide synthase activity);Metamizole (Prostaglandin-endoperoxide synthase activity);NCX 4016 (Prostaglandin-endoperoxide synthase activity);Lornoxicam (Prostaglandin-endoperoxide synthase activity);Nepafenac (Prostaglandin-endoperoxide synthase activity);2-[1-(4-CHLOROBENZOYL)-5-METHOXY-2-METHYL-1H-INDOL-3-YL]-N-[(1R)-1-(HYDROXYMETHYL)PROPYL]ACETAMIDE (Prostaglandin-endoperoxide synthase activity);1-(4-IODOBENZOYL)-5-METHOXY-2-METHYL INDOLE-3-ACETIC ACID (Prostaglandin-endoperoxide synthase activity);2-[1-(4-CHLOROBENZOYL)-5-METHOXY-2-METHYL-1H-INDOL-3-YL]-N-[(1S)-1-(HYDROXYMETHYL)PROPYL]ACETAMIDE (Prostaglandin-endoperoxide synthase activity);Triflusal (Prostaglandin-endoperoxide synthase activity)</t>
  </si>
  <si>
    <t>SSX2IP</t>
  </si>
  <si>
    <t>117178</t>
  </si>
  <si>
    <t>SSX family member 2 interacting protein</t>
  </si>
  <si>
    <t>GO:0035735 intraciliary transport involved in cilium assembly;GO:0035020 regulation of Rac protein signal transduction;GO:0042073 intraciliary transport</t>
  </si>
  <si>
    <t>SASH1</t>
  </si>
  <si>
    <t>23328</t>
  </si>
  <si>
    <t>SAM and SH3 domain containing 1</t>
  </si>
  <si>
    <t>GO:0031666 positive regulation of lipopolysaccharide-mediated signaling pathway;GO:0031664 regulation of lipopolysaccharide-mediated signaling pathway;GO:1900044 regulation of protein K63-linked ubiquitination</t>
  </si>
  <si>
    <t>SLC39A1</t>
  </si>
  <si>
    <t>27173</t>
  </si>
  <si>
    <t>solute carrier family 39 member 1</t>
  </si>
  <si>
    <t>GO:0071577 zinc ion transmembrane transport;GO:0048701 embryonic cranial skeleton morphogenesis;GO:0006829 zinc ion transport</t>
  </si>
  <si>
    <t>RNPC3</t>
  </si>
  <si>
    <t>55599</t>
  </si>
  <si>
    <t>RNA binding region (RNP1, RRM) containing 3</t>
  </si>
  <si>
    <t>SLC5A3</t>
  </si>
  <si>
    <t>6526</t>
  </si>
  <si>
    <t>solute carrier family 5 member 3</t>
  </si>
  <si>
    <t>GO:0015798 myo-inositol transport;GO:0006020 inositol metabolic process;GO:0015791 polyol transport</t>
  </si>
  <si>
    <t>MTSS1L</t>
  </si>
  <si>
    <t>92154</t>
  </si>
  <si>
    <t>MTSS2</t>
  </si>
  <si>
    <t>MTSS I-BAR domain containing 2</t>
  </si>
  <si>
    <t>GO:0036120 cellular response to platelet-derived growth factor stimulus;GO:0036119 response to platelet-derived growth factor;GO:0097178 ruffle assembly</t>
  </si>
  <si>
    <t>Focal adhesion sites(Supported)</t>
  </si>
  <si>
    <t>PFKFB3</t>
  </si>
  <si>
    <t>5209</t>
  </si>
  <si>
    <t>6-phosphofructo-2-kinase/fructose-2,6-biphosphatase 3</t>
  </si>
  <si>
    <t>GO:0045821 positive regulation of glycolytic process;GO:2001171 positive regulation of ATP biosynthetic process;GO:0006110 regulation of glycolytic process</t>
  </si>
  <si>
    <t>(M5905)HALLMARK ADIPOGENESIS; (M5891)HALLMARK HYPOXIA; (M5890)HALLMARK TNFA SIGNALING VIA NFKB</t>
  </si>
  <si>
    <t>UTRN</t>
  </si>
  <si>
    <t>7402</t>
  </si>
  <si>
    <t>utrophin</t>
  </si>
  <si>
    <t>GO:0014894 response to denervation involved in regulation of muscle adaptation;GO:0014877 response to muscle inactivity involved in regulation of muscle adaptation;GO:0014874 response to stimulus involved in regulation of muscle adaptation</t>
  </si>
  <si>
    <t>Plasma membrane(Supported)Nucleoplasm(Uncertain)</t>
  </si>
  <si>
    <t>HIST1H3F</t>
  </si>
  <si>
    <t>8968</t>
  </si>
  <si>
    <t>H3C7</t>
  </si>
  <si>
    <t>H3 clustered histone 7</t>
  </si>
  <si>
    <t>GO:0038111 interleukin-7-mediated signaling pathway;GO:0006335 DNA replication-dependent nucleosome assembly;GO:0000183 chromatin silencing at rDNA</t>
  </si>
  <si>
    <t>FASTKD1</t>
  </si>
  <si>
    <t>79675</t>
  </si>
  <si>
    <t>FAST kinase domains 1</t>
  </si>
  <si>
    <t>GO:0044528 regulation of mitochondrial mRNA stability;GO:0043488 regulation of mRNA stability;GO:0061013 regulation of mRNA catabolic process</t>
  </si>
  <si>
    <t>PLA2R1</t>
  </si>
  <si>
    <t>22925</t>
  </si>
  <si>
    <t>phospholipase A2 receptor 1</t>
  </si>
  <si>
    <t>GO:1900139 negative regulation of arachidonic acid secretion;GO:0090238 positive regulation of arachidonic acid secretion;GO:0090237 regulation of arachidonic acid secretion</t>
  </si>
  <si>
    <t>MARCH9</t>
  </si>
  <si>
    <t>92979</t>
  </si>
  <si>
    <t>MARCHF9</t>
  </si>
  <si>
    <t>membrane associated ring-CH-type finger 9</t>
  </si>
  <si>
    <t>CAMK2D</t>
  </si>
  <si>
    <t>817</t>
  </si>
  <si>
    <t>calcium/calmodulin dependent protein kinase II delt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[4-({4-[(5-CYCLOPROPYL-1H-PYRAZOL-3-YL)AMINO]QUINAZOLIN-2-YL}IMINO)CYCLOHEXA-2,5-DIEN-1-YL]ACETONITRILE (Titin binding);(3Z)-N,N-DIMETHYL-2-OXO-3-(4,5,6,7-TETRAHYDRO-1H-INDOL-2-YLMETHYLIDENE)-2,3-DIHYDRO-1H-INDOLE-5-SULFONAMIDE (Titin binding)</t>
  </si>
  <si>
    <t>(M16518)ST WNT CA2 CYCLIC GMP PATHWAY; (M161)PID IFNG PATHWAY; (M288)PID HES HEY PATHWAY</t>
  </si>
  <si>
    <t>HOXD10</t>
  </si>
  <si>
    <t>3236</t>
  </si>
  <si>
    <t>homeobox D10</t>
  </si>
  <si>
    <t>GO:0021520 spinal cord motor neuron cell fate specification;GO:0048935 peripheral nervous system neuron development;GO:0048934 peripheral nervous system neuron differentiation</t>
  </si>
  <si>
    <t>Cytoplasmic bodies;Cytosol;Nucleoplasm(Approved)</t>
  </si>
  <si>
    <t>RMND5A</t>
  </si>
  <si>
    <t>64795</t>
  </si>
  <si>
    <t>required for meiotic nuclear division 5 homolog A</t>
  </si>
  <si>
    <t>GO:0043161 proteasome-mediated ubiquitin-dependent protein catabolic process;GO:0000209 protein polyubiquitination;GO:0006511 ubiquitin-dependent protein catabolic process</t>
  </si>
  <si>
    <t>ACAD10</t>
  </si>
  <si>
    <t>80724</t>
  </si>
  <si>
    <t>acyl-CoA dehydrogenase family member 10</t>
  </si>
  <si>
    <t>GO:0006635 fatty acid beta-oxidation;GO:0009062 fatty acid catabolic process;GO:0019395 fatty acid oxidation</t>
  </si>
  <si>
    <t>DYNC2LI1</t>
  </si>
  <si>
    <t>51626</t>
  </si>
  <si>
    <t>dynein cytoplasmic 2 light intermediate chain 1</t>
  </si>
  <si>
    <t>GO:0035721 intraciliary retrograde transport;GO:0035735 intraciliary transport involved in cilium assembly;GO:0042073 intraciliary transport</t>
  </si>
  <si>
    <t>PRICKLE1</t>
  </si>
  <si>
    <t>144165</t>
  </si>
  <si>
    <t>prickle planar cell polarity protein 1</t>
  </si>
  <si>
    <t>GO:2000691 negative regulation of cardiac muscle cell myoblast differentiation;GO:2000690 regulation of cardiac muscle cell myoblast differentiation;GO:0051892 negative regulation of cardioblast differentiation</t>
  </si>
  <si>
    <t>PRRG4</t>
  </si>
  <si>
    <t>79056</t>
  </si>
  <si>
    <t>proline rich and Gla domain 4</t>
  </si>
  <si>
    <t>CEP78</t>
  </si>
  <si>
    <t>84131</t>
  </si>
  <si>
    <t>centrosomal protein 78</t>
  </si>
  <si>
    <t>GO:0097711 ciliary basal body-plasma membrane docking;GO:0010389 regulation of G2/M transition of mitotic cell cycle;GO:1902749 regulation of cell cycle G2/M phase transition</t>
  </si>
  <si>
    <t>TBL1XR1</t>
  </si>
  <si>
    <t>79718</t>
  </si>
  <si>
    <t>TBL1X receptor 1</t>
  </si>
  <si>
    <t>GO:0060613 fat pad development;GO:0001835 blastocyst hatching;GO:0090207 regulation of triglyceride metabolic process</t>
  </si>
  <si>
    <t>(M223)PID BETA CATENIN NUC PATHWAY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AGC Ser/Thr protein kinase family</t>
  </si>
  <si>
    <t>Enzymes/{ENZYME proteins/Transferases,Kinases/AGC Ser/Thr protein kinases}</t>
  </si>
  <si>
    <t>Purvalanol A (Ribosomal protein s6 kinase activity)</t>
  </si>
  <si>
    <t>(M17200)SA B CELL RECEPTOR COMPLEXES; (M274)PID LYMPH ANGIOGENESIS PATHWAY; (M4910)ST ERK1 ERK2 MAPK PATHWAY</t>
  </si>
  <si>
    <t>FBXO17</t>
  </si>
  <si>
    <t>115290</t>
  </si>
  <si>
    <t>F-box protein 17</t>
  </si>
  <si>
    <t>GO:0031146 SCF-dependent proteasomal ubiquitin-dependent protein catabolic process;GO:0030433 ubiquitin-dependent ERAD pathway;GO:0006516 glycoprotein catabolic process</t>
  </si>
  <si>
    <t>CEP70</t>
  </si>
  <si>
    <t>80321</t>
  </si>
  <si>
    <t>centrosomal protein 70</t>
  </si>
  <si>
    <t>Cytosol;Nucleoplasm(Uncertain)</t>
  </si>
  <si>
    <t>HIST1H1E</t>
  </si>
  <si>
    <t>3008</t>
  </si>
  <si>
    <t>H1-4</t>
  </si>
  <si>
    <t>H1.4 linker histone, cluster member</t>
  </si>
  <si>
    <t>GO:0098532 histone H3-K27 trimethylation;GO:0080182 histone H3-K4 trimethylation;GO:0031936 negative regulation of chromatin silencing</t>
  </si>
  <si>
    <t>LDAH</t>
  </si>
  <si>
    <t>60526</t>
  </si>
  <si>
    <t>lipid droplet associated hydrolase</t>
  </si>
  <si>
    <t>GO:0019915 lipid storage;GO:0016042 lipid catabolic process;GO:0051235 maintenance of location</t>
  </si>
  <si>
    <t>SLC22A17</t>
  </si>
  <si>
    <t>51310</t>
  </si>
  <si>
    <t>solute carrier family 22 member 17</t>
  </si>
  <si>
    <t>GO:0015891 siderophore transport;GO:0015688 iron chelate transport;GO:0006879 cellular iron ion homeostasis</t>
  </si>
  <si>
    <t>SLC26A11</t>
  </si>
  <si>
    <t>284129</t>
  </si>
  <si>
    <t>solute carrier family 26 member 11</t>
  </si>
  <si>
    <t>GO:1902358 sulfate transmembrane transport;GO:0008272 sulfate transport;GO:0098661 inorganic anion transmembrane transport</t>
  </si>
  <si>
    <t>Vesicles(Supported)Golgi apparatus;Nucleoplasm(Approved)</t>
  </si>
  <si>
    <t>FIGN</t>
  </si>
  <si>
    <t>55137</t>
  </si>
  <si>
    <t>fidgetin, microtubule severing factor</t>
  </si>
  <si>
    <t>GO:0010569 regulation of double-strand break repair via homologous recombination;GO:0051013 microtubule severing;GO:2000779 regulation of double-strand break repair</t>
  </si>
  <si>
    <t>Cell Junctions;Cytosol;Nucleoplasm;Plasma membrane;Vesicles(Approved)</t>
  </si>
  <si>
    <t>KLHDC8B</t>
  </si>
  <si>
    <t>200942</t>
  </si>
  <si>
    <t>kelch domain containing 8B</t>
  </si>
  <si>
    <t>GO:1902410 mitotic cytokinetic process;GO:0032506 cytokinetic process;GO:0000281 mitotic cytokinesis</t>
  </si>
  <si>
    <t>TRHDE</t>
  </si>
  <si>
    <t>29953</t>
  </si>
  <si>
    <t>thyrotropin releasing hormone degrading enzyme</t>
  </si>
  <si>
    <t>GO:0043171 peptide catabolic process;GO:1901565 organonitrogen compound catabolic process;GO:0006518 peptide metabolic process</t>
  </si>
  <si>
    <t>RAD51C</t>
  </si>
  <si>
    <t>5889</t>
  </si>
  <si>
    <t>RAD51 paralog C</t>
  </si>
  <si>
    <t>GO:0007066 female meiosis sister chromatid cohesion;GO:0051177 meiotic sister chromatid cohesion;GO:0045144 meiotic sister chromatid segregation</t>
  </si>
  <si>
    <t>Cytosol;Mitochondria;Nucleus(Supported)Cell Junctions;Vesicles(Approved)</t>
  </si>
  <si>
    <t>PARD6B</t>
  </si>
  <si>
    <t>84612</t>
  </si>
  <si>
    <t>par-6 family cell polarity regulator beta</t>
  </si>
  <si>
    <t>NSMCE2</t>
  </si>
  <si>
    <t>286053</t>
  </si>
  <si>
    <t>NSE2 (MMS21) homolog, SMC5-SMC6 complex SUMO ligase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Nuclear bodies;Nucleus(Supported)</t>
  </si>
  <si>
    <t>C20orf96</t>
  </si>
  <si>
    <t>140680</t>
  </si>
  <si>
    <t>chromosome 20 open reading frame 96</t>
  </si>
  <si>
    <t>MIR99AHG</t>
  </si>
  <si>
    <t>388815</t>
  </si>
  <si>
    <t>mir-99a-let-7c cluster host gene</t>
  </si>
  <si>
    <t>PLIN2</t>
  </si>
  <si>
    <t>123</t>
  </si>
  <si>
    <t>perilipin 2</t>
  </si>
  <si>
    <t>GO:0015909 long-chain fatty acid transport;GO:0015908 fatty acid transport;GO:0015718 monocarboxylic acid transport</t>
  </si>
  <si>
    <t>(M5947)HALLMARK IL2 STAT5 SIGNALING; (M5905)HALLMARK ADIPOGENESIS; (M5891)HALLMARK HYPOXIA</t>
  </si>
  <si>
    <t>PAIP2B</t>
  </si>
  <si>
    <t>400961</t>
  </si>
  <si>
    <t>poly(A) binding protein interacting protein 2B</t>
  </si>
  <si>
    <t>GO:0045947 negative regulation of translational initiation;GO:0006446 regulation of translational initiation;GO:0017148 negative regulation of translation</t>
  </si>
  <si>
    <t>IFITM3</t>
  </si>
  <si>
    <t>10410</t>
  </si>
  <si>
    <t>interferon induced transmembrane protein 3</t>
  </si>
  <si>
    <t>GO:0046597 negative regulation of viral entry into host cell;GO:0046596 regulation of viral entry into host cell;GO:0032897 negative regulation of viral transcription</t>
  </si>
  <si>
    <t>(M5911)HALLMARK INTERFERON ALPHA RESPONSE; (M5902)HALLMARK APOPTOSIS; (M5947)HALLMARK IL2 STAT5 SIGNALING</t>
  </si>
  <si>
    <t>SMPD1</t>
  </si>
  <si>
    <t>6609</t>
  </si>
  <si>
    <t>sphingomyelin phosphodiesterase 1</t>
  </si>
  <si>
    <t>GO:0006685 sphingomyelin catabolic process;GO:0023021 termination of signal transduction;GO:0043407 negative regulation of MAP kinase activity</t>
  </si>
  <si>
    <t>Amlodipine (Sphingomyelin phosphodiesterase activity);Chlorpromazine (Sphingomyelin phosphodiesterase activity);Desipramine (Sphingomyelin phosphodiesterase activity)</t>
  </si>
  <si>
    <t>(M79)PID TRAIL PATHWAY; (M143)PID IL2 PI3K PATHWAY; (M94)PID FAS PATHWAY</t>
  </si>
  <si>
    <t>STPG1</t>
  </si>
  <si>
    <t>90529</t>
  </si>
  <si>
    <t>sperm tail PG-rich repeat containing 1</t>
  </si>
  <si>
    <t>GO:1902110 positive regulation of mitochondrial membrane permeability involved in apoptotic process;GO:1902686 mitochondrial outer membrane permeabilization involved in programmed cell death;GO:0035794 positive regulation of mitochondrial membrane permeability</t>
  </si>
  <si>
    <t>PFKFB4</t>
  </si>
  <si>
    <t>5210</t>
  </si>
  <si>
    <t>6-phosphofructo-2-kinase/fructose-2,6-biphosphatase 4</t>
  </si>
  <si>
    <t>Phosphoaminophosphonic Acid-Adenylate Ester (Fructose-2,6-bisphosphate 2-phosphatase activity);Fructose-6-Phosphate (Fructose-2,6-bisphosphate 2-phosphatase activity)</t>
  </si>
  <si>
    <t>N4BP2</t>
  </si>
  <si>
    <t>55728</t>
  </si>
  <si>
    <t>NEDD4 binding protein 2</t>
  </si>
  <si>
    <t>GO:0090305 nucleic acid phosphodiester bond hydrolysis;GO:0016310 phosphorylation;GO:0006796 phosphate-containing compound metabolic process</t>
  </si>
  <si>
    <t>Centrosome;Nucleoplasm;Plasma membrane(Approved)</t>
  </si>
  <si>
    <t>SCNN1A</t>
  </si>
  <si>
    <t>6337</t>
  </si>
  <si>
    <t>sodium channel epithelial 1 subunit alpha</t>
  </si>
  <si>
    <t>GO:0055078 sodium ion homeostasis;GO:0050891 multicellular organismal water homeostasis;GO:0050909 sensory perception of taste</t>
  </si>
  <si>
    <t>Triamterene (Ww domain binding);Amiloride (Ww domain binding)</t>
  </si>
  <si>
    <t>LYRM4</t>
  </si>
  <si>
    <t>57128</t>
  </si>
  <si>
    <t>LYR motif containing 4</t>
  </si>
  <si>
    <t>GO:0016226 iron-sulfur cluster assembly;GO:0031163 metallo-sulfur cluster assembly;GO:0006790 sulfur compound metabolic process</t>
  </si>
  <si>
    <t>KLF9</t>
  </si>
  <si>
    <t>687</t>
  </si>
  <si>
    <t>Kruppel like factor 9</t>
  </si>
  <si>
    <t>GO:0071387 cellular response to cortisol stimulus;GO:0051414 response to cortisol;GO:0010839 negative regulation of keratinocyte proliferation</t>
  </si>
  <si>
    <t>PRRG2</t>
  </si>
  <si>
    <t>5639</t>
  </si>
  <si>
    <t>proline rich and Gla domain 2</t>
  </si>
  <si>
    <t>BNIP3</t>
  </si>
  <si>
    <t>664</t>
  </si>
  <si>
    <t>BCL2 interacting protein 3</t>
  </si>
  <si>
    <t>GO:1902109 negative regulation of mitochondrial membrane permeability involved in apoptotic process;GO:0051561 positive regulation of mitochondrial calcium ion concentration;GO:0010666 positive regulation of cardiac muscle cell apoptotic process</t>
  </si>
  <si>
    <t>(M255)PID HIF1 TFPATHWAY; (M121)PID MTOR 4PATHWAY</t>
  </si>
  <si>
    <t>IFT22</t>
  </si>
  <si>
    <t>64792</t>
  </si>
  <si>
    <t>intraflagellar transport 22</t>
  </si>
  <si>
    <t>GO:0035735 intraciliary transport involved in cilium assembly;GO:0042073 intraciliary transport;GO:0032482 Rab protein signal transduction</t>
  </si>
  <si>
    <t>CTNS</t>
  </si>
  <si>
    <t>1497</t>
  </si>
  <si>
    <t>cystinosin, lysosomal cystine transporter</t>
  </si>
  <si>
    <t>GO:0010730 negative regulation of hydrogen peroxide biosynthetic process;GO:0015811 L-cystine transport;GO:0010727 negative regulation of hydrogen peroxide metabolic process</t>
  </si>
  <si>
    <t>Vesicles(Supported)Intermediate filaments(Approved)</t>
  </si>
  <si>
    <t>L-Cystine (L-cystine transmembrane transporter activity)</t>
  </si>
  <si>
    <t>ZNF454</t>
  </si>
  <si>
    <t>285676</t>
  </si>
  <si>
    <t>zinc finger protein 454</t>
  </si>
  <si>
    <t>GSTM1</t>
  </si>
  <si>
    <t>2944</t>
  </si>
  <si>
    <t>glutathione S-transferase mu 1</t>
  </si>
  <si>
    <t>GO:0070458 cellular detoxification of nitrogen compound;GO:0018916 nitrobenzene metabolic process;GO:1901687 glutathione derivative biosynthetic process</t>
  </si>
  <si>
    <t>Glutathione (Protein homodimerization activity);(9r,10r)-9-(S-Glutathionyl)-10-Hydroxy-9,10-Dihydrophenanthrene (Protein homodimerization activity);Zinc Trihydroxide (Protein homodimerization activity);Glutathione S-(2,4 Dinitrobenzene) (Protein homodimerization activity);Fluorotryptophane (Protein homodimerization activity);(9s,10s)-9-(S-Glutathionyl)-10-Hydroxy-9,10-Dihydrophenanthrene (Protein homodimerization activity)</t>
  </si>
  <si>
    <t>(M195)PID CMYB PATHWAY</t>
  </si>
  <si>
    <t>(M5902)HALLMARK APOPTOSIS</t>
  </si>
  <si>
    <t>PTPN13</t>
  </si>
  <si>
    <t>5783</t>
  </si>
  <si>
    <t>protein tyrosine phosphatase non-receptor type 13</t>
  </si>
  <si>
    <t>GO:0014066 regulation of phosphatidylinositol 3-kinase signaling;GO:0006661 phosphatidylinositol biosynthetic process;GO:0014065 phosphatidylinositol 3-kinase signaling</t>
  </si>
  <si>
    <t>(M257)PID EPHRINB REV PATHWAY; (M7)PID FCER1 PATHWAY; (M8873)ST FAS SIGNALING PATHWAY</t>
  </si>
  <si>
    <t>PPFIA4</t>
  </si>
  <si>
    <t>8497</t>
  </si>
  <si>
    <t>PTPRF interacting protein alpha 4</t>
  </si>
  <si>
    <t>GO:0014047 glutamate secretion;GO:0015800 acidic amino acid transport;GO:0006835 dicarboxylic acid transport</t>
  </si>
  <si>
    <t>(M5937)HALLMARK GLYCOLYSIS; (M5909)HALLMARK MYOGENESIS; (M5891)HALLMARK HYPOXIA</t>
  </si>
  <si>
    <t>ALDOC</t>
  </si>
  <si>
    <t>230</t>
  </si>
  <si>
    <t>aldolase, fructose-bisphosphate C</t>
  </si>
  <si>
    <t>GO:0061621 canonical glycolysis;GO:0061620 glycolytic process through glucose-6-phosphate;GO:0061615 glycolytic process through fructose-6-phosphate</t>
  </si>
  <si>
    <t>Cytosol;Nucleoli fibrillar center;Nucleus;Vesicles(Approved)</t>
  </si>
  <si>
    <t>(M5892)HALLMARK CHOLESTEROL HOMEOSTASIS; (M5891)HALLMARK HYPOXIA</t>
  </si>
  <si>
    <t>ERMARD</t>
  </si>
  <si>
    <t>55780</t>
  </si>
  <si>
    <t>ER membrane associated RNA degradation</t>
  </si>
  <si>
    <t>GO:0007275 multicellular organism development;GO:0048856 anatomical structure development;GO:0032502 developmental process</t>
  </si>
  <si>
    <t>SMAD6</t>
  </si>
  <si>
    <t>4091</t>
  </si>
  <si>
    <t>SMAD family member 6</t>
  </si>
  <si>
    <t>GO:0007352 zygotic specification of dorsal/ventral axis;GO:0010991 negative regulation of SMAD protein complex assembly;GO:0003183 mitral valve morphogenesis</t>
  </si>
  <si>
    <t>Nuclear bodies;Nucleus(Supported)Golgi apparatus(Uncertain)</t>
  </si>
  <si>
    <t>(M5896)HALLMARK TGF BETA SIGNALING</t>
  </si>
  <si>
    <t>PHACTR2</t>
  </si>
  <si>
    <t>9749</t>
  </si>
  <si>
    <t>phosphatase and actin regulator 2</t>
  </si>
  <si>
    <t>GO:0032515 negative regulation of phosphoprotein phosphatase activity;GO:0002576 platelet degranulation;GO:0035308 negative regulation of protein dephosphorylation</t>
  </si>
  <si>
    <t>NDUFAF7</t>
  </si>
  <si>
    <t>55471</t>
  </si>
  <si>
    <t>NADH:ubiquinone oxidoreductase complex assembly factor 7</t>
  </si>
  <si>
    <t>GO:0019918 peptidyl-arginine methylation, to symmetrical-dimethyl arginine;GO:0035247 peptidyl-arginine omega-N-methylation;GO:0035246 peptidyl-arginine N-methylation</t>
  </si>
  <si>
    <t>PFKFB2</t>
  </si>
  <si>
    <t>5208</t>
  </si>
  <si>
    <t>6-phosphofructo-2-kinase/fructose-2,6-biphosphatase 2</t>
  </si>
  <si>
    <t>GO:0045821 positive regulation of glycolytic process;GO:0033133 positive regulation of glucokinase activity;GO:2001171 positive regulation of ATP biosynthetic process</t>
  </si>
  <si>
    <t>GAL3ST3</t>
  </si>
  <si>
    <t>89792</t>
  </si>
  <si>
    <t>galactose-3-O-sulfotransferase 3</t>
  </si>
  <si>
    <t>GO:0030309 poly-N-acetyllactosamine metabolic process;GO:0030166 proteoglycan biosynthetic process;GO:0009247 glycolipid biosynthetic process</t>
  </si>
  <si>
    <t>ATG10</t>
  </si>
  <si>
    <t>83734</t>
  </si>
  <si>
    <t>autophagy related 10</t>
  </si>
  <si>
    <t>GO:0006983 ER overload response;GO:0006984 ER-nucleus signaling pathway;GO:0006497 protein lipidation</t>
  </si>
  <si>
    <t>MAOA</t>
  </si>
  <si>
    <t>4128</t>
  </si>
  <si>
    <t>monoamine oxidase A</t>
  </si>
  <si>
    <t>GO:0042420 dopamine catabolic process;GO:0042424 catecholamine catabolic process;GO:0019614 catechol-containing compound catabolic process</t>
  </si>
  <si>
    <t>Amphetamine (Serotonin binding);Phentermine (Serotonin binding);Procaine (Serotonin binding);Tranylcypromine (Serotonin binding);Phenelzine (Serotonin binding);Minaprine (Serotonin binding);Zonisamide (Serotonin binding);Selegiline (Serotonin binding);Procarbazine (Serotonin binding);Moclobemide (Serotonin binding);Isocarboxazid (Serotonin binding);Ephedra (Serotonin binding);MMDA (Serotonin binding);4-Methoxyamphetamine (Serotonin binding);Methamphetamine (Serotonin binding);Pargyline (Serotonin binding);Flavin adenine dinucleotide (Serotonin binding);N-Methyl-N-Propargyl-3-(2,4-Dichlorophenoxy)Propylamine (Serotonin binding);Nialamide (Serotonin binding);Nomifensine (Serotonin binding);Zimelidine (Serotonin binding);Posizolid (Serotonin binding);CX157 (Serotonin binding);DECYL(DIMETHYL)PHOSPHINE OXIDE (Serotonin binding);7-METHOXY-1-METHYL-9H-BETA-CARBOLINE (Serotonin binding)</t>
  </si>
  <si>
    <t>(M5941)HALLMARK UV RESPONSE UP; (M5935)HALLMARK FATTY ACID METABOLISM; (M5934)HALLMARK XENOBIOTIC METABOLISM</t>
  </si>
  <si>
    <t>CHKB</t>
  </si>
  <si>
    <t>1120</t>
  </si>
  <si>
    <t>choline kinase beta</t>
  </si>
  <si>
    <t>GO:0006657 CDP-choline pathway;GO:0006646 phosphatidylethanolamine biosynthetic process;GO:0006656 phosphatidylcholine biosynthetic process</t>
  </si>
  <si>
    <t>CBS</t>
  </si>
  <si>
    <t>875</t>
  </si>
  <si>
    <t>cystathionine beta-synthase</t>
  </si>
  <si>
    <t>GO:0019448 L-cysteine catabolic process;GO:0019343 cysteine biosynthetic process via cystathionine;GO:0009093 cysteine catabolic process</t>
  </si>
  <si>
    <t>Nucleoli;Vesicles(Approved)</t>
  </si>
  <si>
    <t>DAPK1</t>
  </si>
  <si>
    <t>1612</t>
  </si>
  <si>
    <t>death associated protein kinase 1</t>
  </si>
  <si>
    <t>GO:0071447 cellular response to hydroperoxide;GO:2000310 regulation of NMDA receptor activity;GO:0043280 positive regulation of cysteine-type endopeptidase activity involved in apoptotic process</t>
  </si>
  <si>
    <t>5,6-Dihydro-Benzo[H]Cinnolin-3-Ylamine (Syntaxin-1 binding);Phosphoaminophosphonic Acid-Adenylate Ester (Syntaxin-1 binding);6-(3-AMINOPROPYL)-4,9-DIMETHYLPYRROLO[3,4-C]CARBAZOLE-1,3(2H,6H)-DIONE (Syntaxin-1 binding)</t>
  </si>
  <si>
    <t>(M108)PID NETRIN PATHWAY; (M161)PID IFNG PATHWAY</t>
  </si>
  <si>
    <t>PLD1</t>
  </si>
  <si>
    <t>5337</t>
  </si>
  <si>
    <t>phospholipase D1</t>
  </si>
  <si>
    <t>GO:0032534 regulation of microvillus assembly;GO:0006654 phosphatidic acid biosynthetic process;GO:0032530 regulation of microvillus organization</t>
  </si>
  <si>
    <t>Choline (Phospholipase d activity);LAX-101 (Phospholipase d activity)</t>
  </si>
  <si>
    <t>(M120)PID ARF6 DOWNSTREAM PATHWAY; (M15743)ST GA12 PATHWAY; (M7416)ST GAQ PATHWAY</t>
  </si>
  <si>
    <t>ZC3HAV1L</t>
  </si>
  <si>
    <t>92092</t>
  </si>
  <si>
    <t>zinc finger CCCH-type containing, antiviral 1 like</t>
  </si>
  <si>
    <t>LEPR</t>
  </si>
  <si>
    <t>3953</t>
  </si>
  <si>
    <t>leptin receptor</t>
  </si>
  <si>
    <t>GO:0045721 negative regulation of gluconeogenesis;GO:0033210 leptin-mediated signaling pathway;GO:0006111 regulation of gluconeogenesis</t>
  </si>
  <si>
    <t>Leptin (Transmembrane signaling receptor activity);Metreleptin (Transmembrane signaling receptor activity)</t>
  </si>
  <si>
    <t>(M50)PID PTP1B PATHWAY</t>
  </si>
  <si>
    <t>(M5897)HALLMARK IL6 JAK STAT3 SIGNALING</t>
  </si>
  <si>
    <t>OBSL1</t>
  </si>
  <si>
    <t>23363</t>
  </si>
  <si>
    <t>obscurin like cytoskeletal adaptor 1</t>
  </si>
  <si>
    <t>GO:0050775 positive regulation of dendrite morphogenesis;GO:0055003 cardiac myofibril assembly;GO:1900006 positive regulation of dendrite development</t>
  </si>
  <si>
    <t>AASDH</t>
  </si>
  <si>
    <t>132949</t>
  </si>
  <si>
    <t>aminoadipate-semialdehyde dehydrogenase</t>
  </si>
  <si>
    <t>GO:0043041 amino acid activation for nonribosomal peptide biosynthetic process;GO:0019482 beta-alanine metabolic process;GO:0019184 nonribosomal peptide biosynthetic process</t>
  </si>
  <si>
    <t>ANKRD34B</t>
  </si>
  <si>
    <t>340120</t>
  </si>
  <si>
    <t>ankyrin repeat domain 34B</t>
  </si>
  <si>
    <t>Cytosol(Supported)Mitochondria;Nucleoplasm(Approved)</t>
  </si>
  <si>
    <t>UGT2B7</t>
  </si>
  <si>
    <t>7364</t>
  </si>
  <si>
    <t>UDP glucuronosyltransferase family 2 member B7</t>
  </si>
  <si>
    <t>GO:0052695 cellular glucuronidation;GO:0019585 glucuronate metabolic process;GO:0006063 uronic acid metabolic process</t>
  </si>
  <si>
    <t>SLC6A6</t>
  </si>
  <si>
    <t>6533</t>
  </si>
  <si>
    <t>solute carrier family 6 member 6</t>
  </si>
  <si>
    <t>GO:0015734 taurine transport;GO:0015812 gamma-aminobutyric acid transport;GO:0042908 xenobiotic transport</t>
  </si>
  <si>
    <t>Cell Junctions;Cytosol(Approved)</t>
  </si>
  <si>
    <t>(M5891)HALLMARK HYPOXIA; (M5924)HALLMARK MTORC1 SIGNALING; (M5934)HALLMARK XENOBIOTIC METABOLISM</t>
  </si>
  <si>
    <t>PRR5L</t>
  </si>
  <si>
    <t>79899</t>
  </si>
  <si>
    <t>proline rich 5 like</t>
  </si>
  <si>
    <t>GO:0061014 positive regulation of mRNA catabolic process;GO:0010762 regulation of fibroblast migration;GO:0014068 positive regulation of phosphatidylinositol 3-kinase signaling</t>
  </si>
  <si>
    <t>BIN1</t>
  </si>
  <si>
    <t>274</t>
  </si>
  <si>
    <t>bridging integrator 1</t>
  </si>
  <si>
    <t>GO:1903946 negative regulation of ventricular cardiac muscle cell action potential;GO:0106135 negative regulation of cardiac muscle cell contraction;GO:1904878 negative regulation of calcium ion transmembrane transport via high voltage-gated calcium channel</t>
  </si>
  <si>
    <t>(M67)PID ARF6 TRAFFICKING PATHWAY; (M19)PID P73PATHWAY</t>
  </si>
  <si>
    <t>(M5893)HALLMARK MITOTIC SPINDLE; (M5909)HALLMARK MYOGENESIS</t>
  </si>
  <si>
    <t>ZNF770</t>
  </si>
  <si>
    <t>54989</t>
  </si>
  <si>
    <t>zinc finger protein 770</t>
  </si>
  <si>
    <t>C1orf56</t>
  </si>
  <si>
    <t>54964</t>
  </si>
  <si>
    <t>chromosome 1 open reading frame 56</t>
  </si>
  <si>
    <t>GO:0042127 regulation of cell proliferation;GO:0008283 cell proliferation;GO:0050794 regulation of cellular process</t>
  </si>
  <si>
    <t>FASN</t>
  </si>
  <si>
    <t>2194</t>
  </si>
  <si>
    <t>fatty acid synthase</t>
  </si>
  <si>
    <t>GO:0090557 establishment of endothelial intestinal barrier;GO:0008611 ether lipid biosynthetic process;GO:0046949 fatty-acyl-CoA biosynthetic process</t>
  </si>
  <si>
    <t>Enzymes/ENZYME proteins/{Hydrolases,Lyases,Oxidoreductases,Transferases}</t>
  </si>
  <si>
    <t>Cerulenin (Poly(a) rna binding);Orlistat (Poly(a) rna binding)</t>
  </si>
  <si>
    <t>(M236)PID DELTA NP63 PATHWAY; (M19)PID P73PATHWAY</t>
  </si>
  <si>
    <t>(M5892)HALLMARK CHOLESTEROL HOMEOSTASIS; (M5935)HALLMARK FATTY ACID METABOLISM; (M5906)HALLMARK ESTROGEN RESPONSE EARLY</t>
  </si>
  <si>
    <t>CTDSPL</t>
  </si>
  <si>
    <t>10217</t>
  </si>
  <si>
    <t>CTD small phosphatase like</t>
  </si>
  <si>
    <t>GO:2000134 negative regulation of G1/S transition of mitotic cell cycle;GO:1902807 negative regulation of cell cycle G1/S phase transition;GO:2000045 regulation of G1/S transition of mitotic cell cycle</t>
  </si>
  <si>
    <t>(M228)PID SMAD2 3PATHWAY; (M181)PID BMP PATHWAY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(M5897)HALLMARK IL6 JAK STAT3 SIGNALING; (M5932)HALLMARK INFLAMMATORY RESPONSE</t>
  </si>
  <si>
    <t>TNS2</t>
  </si>
  <si>
    <t>23371</t>
  </si>
  <si>
    <t>tensin 2</t>
  </si>
  <si>
    <t>PLOD2</t>
  </si>
  <si>
    <t>5352</t>
  </si>
  <si>
    <t>procollagen-lysine,2-oxoglutarate 5-dioxygenase 2</t>
  </si>
  <si>
    <t>GO:0046947 hydroxylysine biosynthetic process;GO:0046946 hydroxylysine metabolic process;GO:0017185 peptidyl-lysine hydroxylation</t>
  </si>
  <si>
    <t>Cytosol;Nucleoli(Uncertain)</t>
  </si>
  <si>
    <t>Vitamin C (Procollagen-lysine 5-dioxygenase activity)</t>
  </si>
  <si>
    <t>(M5937)HALLMARK GLYCOLYSIS; (M5930)HALLMARK EPITHELIAL MESENCHYMAL TRANSITION; (M5924)HALLMARK MTORC1 SIGNALING</t>
  </si>
  <si>
    <t>TBL1X</t>
  </si>
  <si>
    <t>6907</t>
  </si>
  <si>
    <t>transducin beta like 1 X-linked</t>
  </si>
  <si>
    <t>GO:0090263 positive regulation of canonical Wnt signaling pathway;GO:0016575 histone deacetylation;GO:0030177 positive regulation of Wnt signaling pathway</t>
  </si>
  <si>
    <t>ABHD10</t>
  </si>
  <si>
    <t>55347</t>
  </si>
  <si>
    <t>abhydrolase domain containing 10, depalmitoylase</t>
  </si>
  <si>
    <t>GO:0019391 glucuronoside catabolic process;GO:0052695 cellular glucuronidation;GO:0019389 glucuronoside metabolic process</t>
  </si>
  <si>
    <t>TIAF1</t>
  </si>
  <si>
    <t>9220</t>
  </si>
  <si>
    <t>TGFB1-induced anti-apoptotic factor 1</t>
  </si>
  <si>
    <t>GO:0007249 I-kappaB kinase/NF-kappaB signaling;GO:0043066 negative regulation of apoptotic process;GO:0043069 negative regulation of programmed cell death</t>
  </si>
  <si>
    <t>DAB2</t>
  </si>
  <si>
    <t>1601</t>
  </si>
  <si>
    <t>DAB adaptor protein 2</t>
  </si>
  <si>
    <t>GO:2000096 positive regulation of Wnt signaling pathway, planar cell polarity pathway;GO:0060766 negative regulation of androgen receptor signaling pathway;GO:2000095 regulation of Wnt signaling pathway, planar cell polarity pathway</t>
  </si>
  <si>
    <t>Plasma membrane;Vesicles(Enhanced)Nucleoli fibrillar center(Approved)</t>
  </si>
  <si>
    <t>(M5942)HALLMARK UV RESPONSE DN; (M5930)HALLMARK EPITHELIAL MESENCHYMAL TRANSITION</t>
  </si>
  <si>
    <t>APBB2</t>
  </si>
  <si>
    <t>323</t>
  </si>
  <si>
    <t>amyloid beta precursor protein binding family B member 2</t>
  </si>
  <si>
    <t>GO:0007411 axon guidance;GO:0097485 neuron projection guidance;GO:0007409 axonogenesis</t>
  </si>
  <si>
    <t>LCA5</t>
  </si>
  <si>
    <t>167691</t>
  </si>
  <si>
    <t>lebercilin LCA5</t>
  </si>
  <si>
    <t>GO:0045494 photoreceptor cell maintenance;GO:0042073 intraciliary transport;GO:0001895 retina homeostasis</t>
  </si>
  <si>
    <t>CKAP2</t>
  </si>
  <si>
    <t>26586</t>
  </si>
  <si>
    <t>cytoskeleton associated protein 2</t>
  </si>
  <si>
    <t>GO:0007026 negative regulation of microtubule depolymerization;GO:0031114 regulation of microtubule depolymerization;GO:1901880 negative regulation of protein depolymerization</t>
  </si>
  <si>
    <t>Microtubules(Enhanced)Cytosol(Supported)</t>
  </si>
  <si>
    <t>KCNIP1</t>
  </si>
  <si>
    <t>30820</t>
  </si>
  <si>
    <t>potassium voltage-gated channel interacting protein 1</t>
  </si>
  <si>
    <t>GO:1901379 regulation of potassium ion transmembrane transport;GO:0061337 cardiac conduction;GO:0043266 regulation of potassium ion transport</t>
  </si>
  <si>
    <t>MMS22L</t>
  </si>
  <si>
    <t>253714</t>
  </si>
  <si>
    <t>MMS22 like, DNA repair protein</t>
  </si>
  <si>
    <t>GO:0031297 replication fork processing;GO:0045005 DNA-dependent DNA replication maintenance of fidelity;GO:0000724 double-strand break repair via homologous recombination</t>
  </si>
  <si>
    <t>RNASET2</t>
  </si>
  <si>
    <t>8635</t>
  </si>
  <si>
    <t>ribonuclease T2</t>
  </si>
  <si>
    <t>CTH</t>
  </si>
  <si>
    <t>1491</t>
  </si>
  <si>
    <t>cystathionine gamma-lyase</t>
  </si>
  <si>
    <t>GO:1904831 positive regulation of aortic smooth muscle cell differentiation;GO:1904829 regulation of aortic smooth muscle cell differentiation;GO:0019343 cysteine biosynthetic process via cystathionine</t>
  </si>
  <si>
    <t>Pyridoxal Phosphate (Pyridoxal phosphate binding);L-Cysteine (Pyridoxal phosphate binding);2-[(3-Hydroxy-2-Methyl-5-Phosphonooxymethyl-Pyridin-4-Ylmethyl)-Imino]-5-Phosphono-Pent-3-Enoic Acid (Pyridoxal phosphate binding);Carboxymethylthio-3-(3-Chlorophenyl)-1,2,4-Oxadiazol (Pyridoxal phosphate binding);L-2-amino-3-butynoic acid (Pyridoxal phosphate binding)</t>
  </si>
  <si>
    <t>(M5902)HALLMARK APOPTOSIS; (M5937)HALLMARK GLYCOLYSIS; (M5924)HALLMARK MTORC1 SIGNALING</t>
  </si>
  <si>
    <t>GPI</t>
  </si>
  <si>
    <t>2821</t>
  </si>
  <si>
    <t>glucose-6-phosphate isomerase</t>
  </si>
  <si>
    <t>Cytosol;Plasma membrane(Supported)Nucleoplasm(Approved)</t>
  </si>
  <si>
    <t>alpha-D-glucose 6-phosphate (Ubiquitin protein ligase binding);6-Phosphogluconic Acid (Ubiquitin protein ligase binding);5-Phospho-D-Arabinohydroxamic Acid (Ubiquitin protein ligase binding);D-glucitol 6-phosphate (Ubiquitin protein ligase binding);5-Phosphoarabinonic Acid (Ubiquitin protein ligase binding);Glucose-6-Phosphate (Ubiquitin protein ligase binding);Erythose-4-Phosphate (Ubiquitin protein ligase binding);Fructose-6-Phosphate (Ubiquitin protein ligase binding)</t>
  </si>
  <si>
    <t>(M5936)HALLMARK OXIDATIVE PHOSPHORYLATION; (M5891)HALLMARK HYPOXIA; (M5924)HALLMARK MTORC1 SIGNALING</t>
  </si>
  <si>
    <t>CFI</t>
  </si>
  <si>
    <t>3426</t>
  </si>
  <si>
    <t>complement factor I</t>
  </si>
  <si>
    <t>(M5946)HALLMARK COAGULATION</t>
  </si>
  <si>
    <t>SRRD</t>
  </si>
  <si>
    <t>402055</t>
  </si>
  <si>
    <t>SRR1 domain containing</t>
  </si>
  <si>
    <t>GO:0070453 regulation of heme biosynthetic process;GO:1901463 regulation of tetrapyrrole biosynthetic process;GO:1901401 regulation of tetrapyrrole metabolic process</t>
  </si>
  <si>
    <t>LPAR6</t>
  </si>
  <si>
    <t>10161</t>
  </si>
  <si>
    <t>lysophosphatidic acid receptor 6</t>
  </si>
  <si>
    <t>GO:0051482 positive regulation of cytosolic calcium ion concentration involved in phospholipase C-activating G protein-coupled signaling pathway;GO:0001835 blastocyst hatching;GO:0035025 positive regulation of Rho protein signal transduction</t>
  </si>
  <si>
    <t>G-protein coupled receptors/{GPCRs excl olfactory receptors,Lysolipids receptors}</t>
  </si>
  <si>
    <t>Plasma membrane(Supported)Vesicles(Approved)</t>
  </si>
  <si>
    <t>ANKRD45</t>
  </si>
  <si>
    <t>339416</t>
  </si>
  <si>
    <t>ankyrin repeat domain 45</t>
  </si>
  <si>
    <t>APOE</t>
  </si>
  <si>
    <t>348</t>
  </si>
  <si>
    <t>apolipoprotein E</t>
  </si>
  <si>
    <t>GO:1903002 positive regulation of lipid transport across blood brain barrier;GO:1902995 positive regulation of phospholipid efflux;GO:1905890 regulation of cellular response to very-low-density lipoprotein particle stimulus</t>
  </si>
  <si>
    <t>Human Serum Albumin (Very-low-density lipoprotein particle receptor binding);Serum albumin iodonated (Very-low-density lipoprotein particle receptor binding)</t>
  </si>
  <si>
    <t>(M5905)HALLMARK ADIPOGENESIS; (M5934)HALLMARK XENOBIOTIC METABOLISM</t>
  </si>
  <si>
    <t>HACD4</t>
  </si>
  <si>
    <t>401494</t>
  </si>
  <si>
    <t>3-hydroxyacyl-CoA dehydratase 4</t>
  </si>
  <si>
    <t>GO:0042761 very long-chain fatty acid biosynthetic process;GO:0030497 fatty acid elongation;GO:0000038 very long-chain fatty acid metabolic process</t>
  </si>
  <si>
    <t>KL</t>
  </si>
  <si>
    <t>9365</t>
  </si>
  <si>
    <t>klotho</t>
  </si>
  <si>
    <t>GO:0090080 positive regulation of MAPKKK cascade by fibroblast growth factor receptor signaling pathway;GO:0030501 positive regulation of bone mineralization;GO:0070169 positive regulation of biomineral tissue development</t>
  </si>
  <si>
    <t>Enzymes/ENZYME proteins/Hydrolases;Transporters/Accessory Factors Involved in Transport</t>
  </si>
  <si>
    <t>HOXD11</t>
  </si>
  <si>
    <t>3237</t>
  </si>
  <si>
    <t>homeobox D11</t>
  </si>
  <si>
    <t>ADAL</t>
  </si>
  <si>
    <t>161823</t>
  </si>
  <si>
    <t>adenosine deaminase like</t>
  </si>
  <si>
    <t>GO:0006154 adenosine catabolic process;GO:0046103 inosine biosynthetic process;GO:0046130 purine ribonucleoside catabolic process</t>
  </si>
  <si>
    <t>NUP133</t>
  </si>
  <si>
    <t>55746</t>
  </si>
  <si>
    <t>nucleoporin 133</t>
  </si>
  <si>
    <t>GO:0006409 tRNA export from nucleus;GO:0006110 regulation of glycolytic process;GO:0071431 tRNA-containing ribonucleoprotein complex export from nucleus</t>
  </si>
  <si>
    <t>Nuclear membrane(Supported)</t>
  </si>
  <si>
    <t>SLC46A3</t>
  </si>
  <si>
    <t>283537</t>
  </si>
  <si>
    <t>solute carrier family 46 member 3</t>
  </si>
  <si>
    <t>Actin filaments;Cytosol;Plasma membrane(Approved)</t>
  </si>
  <si>
    <t>SLC6A9</t>
  </si>
  <si>
    <t>6536</t>
  </si>
  <si>
    <t>solute carrier family 6 member 9</t>
  </si>
  <si>
    <t>GO:0061537 glycine secretion, neurotransmission;GO:0061536 glycine secretion;GO:0015816 glycine transport</t>
  </si>
  <si>
    <t>Glycine (Neurotransmitter:sodium symporter activity)</t>
  </si>
  <si>
    <t>FIBIN</t>
  </si>
  <si>
    <t>387758</t>
  </si>
  <si>
    <t>fin bud initiation factor homolog</t>
  </si>
  <si>
    <t>GO:0071548 response to dexamethasone;GO:0010042 response to manganese ion;GO:0070528 protein kinase C signaling</t>
  </si>
  <si>
    <t>ADARB1</t>
  </si>
  <si>
    <t>104</t>
  </si>
  <si>
    <t>adenosine deaminase RNA specific B1</t>
  </si>
  <si>
    <t>GO:0021965 spinal cord ventral commissure morphogenesis;GO:0021618 hypoglossal nerve morphogenesis;GO:0021566 hypoglossal nerve development</t>
  </si>
  <si>
    <t>DUSP1</t>
  </si>
  <si>
    <t>1843</t>
  </si>
  <si>
    <t>dual specificity phosphatase 1</t>
  </si>
  <si>
    <t>GO:0090266 regulation of mitotic cell cycle spindle assembly checkpoint;GO:1903504 regulation of mitotic spindle checkpoint;GO:0007094 mitotic spindle assembly checkpoint</t>
  </si>
  <si>
    <t>Cytosol;Nucleoli(Approved)</t>
  </si>
  <si>
    <t>(M76)PID P38 ALPHA BETA PATHWAY; (M12705)SIG CD40PATHWAYMAP; (M12012)ST P38 MAPK PATHWAY</t>
  </si>
  <si>
    <t>(M5942)HALLMARK UV RESPONSE DN; (M5891)HALLMARK HYPOXIA; (M5890)HALLMARK TNFA SIGNALING VIA NFKB</t>
  </si>
  <si>
    <t>MIF4GD</t>
  </si>
  <si>
    <t>57409</t>
  </si>
  <si>
    <t>MIF4G domain containing</t>
  </si>
  <si>
    <t>GO:0006446 regulation of translational initiation;GO:0045727 positive regulation of translation;GO:0006413 translational initiation</t>
  </si>
  <si>
    <t>Cytosol;Nucleoli(Supported)</t>
  </si>
  <si>
    <t>TRO</t>
  </si>
  <si>
    <t>7216</t>
  </si>
  <si>
    <t>trophinin</t>
  </si>
  <si>
    <t>GO:0007566 embryo implantation;GO:0007156 homophilic cell adhesion via plasma membrane adhesion molecules;GO:0007565 female pregnancy</t>
  </si>
  <si>
    <t>Nucleoli fibrillar center;Nucleus(Approved)</t>
  </si>
  <si>
    <t>(M5915)HALLMARK APICAL JUNCTION</t>
  </si>
  <si>
    <t>ANKRD2</t>
  </si>
  <si>
    <t>26287</t>
  </si>
  <si>
    <t>ankyrin repeat domain 2</t>
  </si>
  <si>
    <t>GO:0010832 negative regulation of myotube differentiation;GO:0043619 regulation of transcription from RNA polymerase II promoter in response to oxidative stress;GO:1902253 regulation of intrinsic apoptotic signaling pathway by p53 class mediator</t>
  </si>
  <si>
    <t>OPN3</t>
  </si>
  <si>
    <t>23596</t>
  </si>
  <si>
    <t>opsin 3</t>
  </si>
  <si>
    <t>GO:0009584 detection of visible light;GO:0007602 phototransduction;GO:0018298 protein-chromophore linkage</t>
  </si>
  <si>
    <t>G-protein coupled receptors/{GPCRs excl olfactory receptors,Opsins}</t>
  </si>
  <si>
    <t>PAX8</t>
  </si>
  <si>
    <t>7849</t>
  </si>
  <si>
    <t>paired box 8</t>
  </si>
  <si>
    <t>GO:2000594 positive regulation of metanephric DCT cell differentiation;GO:2000592 regulation of metanephric DCT cell differentiation;GO:0072108 positive regulation of mesenchymal to epithelial transition involved in metanephros morphogenesis</t>
  </si>
  <si>
    <t>TBC1D3P1-DHX40P1</t>
  </si>
  <si>
    <t>653645</t>
  </si>
  <si>
    <t>TBC1D3P1-DHX40P1 readthrough, transcribed pseudogene</t>
  </si>
  <si>
    <t>BDH1</t>
  </si>
  <si>
    <t>622</t>
  </si>
  <si>
    <t>3-hydroxybutyrate dehydrogenase 1</t>
  </si>
  <si>
    <t>GO:0046952 ketone body catabolic process;GO:0046951 ketone body biosynthetic process;GO:1901569 fatty acid derivative catabolic process</t>
  </si>
  <si>
    <t>NADH (3-hydroxybutyrate dehydrogenase activity)</t>
  </si>
  <si>
    <t>GOLGA8B</t>
  </si>
  <si>
    <t>440270</t>
  </si>
  <si>
    <t>golgin A8 family member B</t>
  </si>
  <si>
    <t>ATP6V1C1</t>
  </si>
  <si>
    <t>528</t>
  </si>
  <si>
    <t>ATPase H+ transporting V1 subunit C1</t>
  </si>
  <si>
    <t>GO:0090383 phagosome acidification;GO:0033572 transferrin transport;GO:0051452 intracellular pH reduction</t>
  </si>
  <si>
    <t>D-tartaric acid (Transporter activity)</t>
  </si>
  <si>
    <t>(M5941)HALLMARK UV RESPONSE UP; (M5936)HALLMARK OXIDATIVE PHOSPHORYLATION</t>
  </si>
  <si>
    <t>CISH</t>
  </si>
  <si>
    <t>1154</t>
  </si>
  <si>
    <t>cytokine inducible SH2 containing protein</t>
  </si>
  <si>
    <t>GO:0038111 interleukin-7-mediated signaling pathway;GO:0098761 cellular response to interleukin-7;GO:0043551 regulation of phosphatidylinositol 3-kinase activity</t>
  </si>
  <si>
    <t>(M5248)ST JAK STAT PATHWAY; (M4170)ST INTERFERON GAMMA PATHWAY; (M9174)ST STAT3 PATHWAY</t>
  </si>
  <si>
    <t>(M5947)HALLMARK IL2 STAT5 SIGNALING; (M5906)HALLMARK ESTROGEN RESPONSE EARLY; (M5907)HALLMARK ESTROGEN RESPONSE LATE</t>
  </si>
  <si>
    <t>TMEM171</t>
  </si>
  <si>
    <t>134285</t>
  </si>
  <si>
    <t>transmembrane protein 171</t>
  </si>
  <si>
    <t>PUDP</t>
  </si>
  <si>
    <t>8226</t>
  </si>
  <si>
    <t>pseudouridine 5'-phosphatase</t>
  </si>
  <si>
    <t>GO:0043097 pyrimidine nucleoside salvage;GO:0043174 nucleoside salvage;GO:0008655 pyrimidine-containing compound salvage</t>
  </si>
  <si>
    <t>FAM173B</t>
  </si>
  <si>
    <t>134145</t>
  </si>
  <si>
    <t>ATPSCKMT</t>
  </si>
  <si>
    <t>ATP synthase c subunit lysine N-methyltransferase</t>
  </si>
  <si>
    <t>GO:1905706 regulation of mitochondrial ATP synthesis coupled proton transport;GO:1905273 positive regulation of proton-transporting ATP synthase activity, rotational mechanism;GO:1905271 regulation of proton-transporting ATP synthase activity, rotational mechanism</t>
  </si>
  <si>
    <t>FAM162A</t>
  </si>
  <si>
    <t>26355</t>
  </si>
  <si>
    <t>family with sequence similarity 162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Mitochondria(Enhanced)Cytosol(Supported)</t>
  </si>
  <si>
    <t>(M5937)HALLMARK GLYCOLYSIS; (M5939)HALLMARK P53 PATHWAY; (M5891)HALLMARK HYPOXIA</t>
  </si>
  <si>
    <t>STX3</t>
  </si>
  <si>
    <t>6809</t>
  </si>
  <si>
    <t>syntaxin 3</t>
  </si>
  <si>
    <t>GO:0098967 exocytic insertion of neurotransmitter receptor to postsynaptic membrane;GO:0098881 exocytic insertion of neurotransmitter receptor to plasma membrane;GO:0098969 neurotransmitter receptor transport to postsynaptic membrane</t>
  </si>
  <si>
    <t>Cytosol;Golgi apparatus;Nuclear bodies;Nucleus(Approved)</t>
  </si>
  <si>
    <t>ESRP2</t>
  </si>
  <si>
    <t>80004</t>
  </si>
  <si>
    <t>epithelial splicing regulatory protein 2</t>
  </si>
  <si>
    <t>GO:0060445 branching involved in salivary gland morphogenesis;GO:0060441 epithelial tube branching involved in lung morphogenesis;GO:0060425 lung morphogenesis</t>
  </si>
  <si>
    <t>USP2</t>
  </si>
  <si>
    <t>9099</t>
  </si>
  <si>
    <t>ubiquitin specific peptidase 2</t>
  </si>
  <si>
    <t>GO:0043153 entrainment of circadian clock by photoperiod;GO:0045475 locomotor rhythm;GO:0009649 entrainment of circadian clock</t>
  </si>
  <si>
    <t>WDR66</t>
  </si>
  <si>
    <t>144406</t>
  </si>
  <si>
    <t>CFAP251</t>
  </si>
  <si>
    <t>cilia and flagella associated protein 251</t>
  </si>
  <si>
    <t>GO:0030317 flagellated sperm motility;GO:0003341 cilium movement;GO:0097722 sperm motility</t>
  </si>
  <si>
    <t>CHPT1</t>
  </si>
  <si>
    <t>56994</t>
  </si>
  <si>
    <t>choline phosphotransferase 1</t>
  </si>
  <si>
    <t>GO:0006663 platelet activating factor biosynthetic process;GO:0006657 CDP-choline pathway;GO:0046469 platelet activating factor metabolic process</t>
  </si>
  <si>
    <t>HS6ST1</t>
  </si>
  <si>
    <t>9394</t>
  </si>
  <si>
    <t>heparan sulfate 6-O-sulfotransferase 1</t>
  </si>
  <si>
    <t>GO:0015015 heparan sulfate proteoglycan biosynthetic process, enzymatic modification;GO:0060716 labyrinthine layer blood vessel development;GO:0060711 labyrinthine layer development</t>
  </si>
  <si>
    <t>GOLGA8A</t>
  </si>
  <si>
    <t>23015</t>
  </si>
  <si>
    <t>golgin A8 family member A</t>
  </si>
  <si>
    <t>TMEM117</t>
  </si>
  <si>
    <t>84216</t>
  </si>
  <si>
    <t>transmembrane protein 117</t>
  </si>
  <si>
    <t>GO:0070059 intrinsic apoptotic signaling pathway in response to endoplasmic reticulum stress;GO:0097193 intrinsic apoptotic signaling pathway;GO:0097190 apoptotic signaling pathway</t>
  </si>
  <si>
    <t>Cytokinetic bridge;Nucleoli;Nucleus;Plasma membrane(Approved)</t>
  </si>
  <si>
    <t>AEBP1</t>
  </si>
  <si>
    <t>165</t>
  </si>
  <si>
    <t>AE binding protein 1</t>
  </si>
  <si>
    <t>GO:1904026 regulation of collagen fibril organization;GO:1903053 regulation of extracellular matrix organization;GO:0030199 collagen fibril organization</t>
  </si>
  <si>
    <t>Vesicles(Supported)Cytosol;Nucleoplasm(Approved)</t>
  </si>
  <si>
    <t>(M3008)NABA ECM GLYCOPROTEINS; (M5884)NABA CORE MATRISOME; (M5889)NABA MATRISOME</t>
  </si>
  <si>
    <t>CA13</t>
  </si>
  <si>
    <t>377677</t>
  </si>
  <si>
    <t>carbonic anhydrase 13</t>
  </si>
  <si>
    <t>GO:0015701 bicarbonate transport;GO:0015711 organic anion transport;GO:0006820 anion transport</t>
  </si>
  <si>
    <t>Nucleoli;Nucleus;Vesicles(Uncertain)</t>
  </si>
  <si>
    <t>Zonisamide (Zinc ion binding);N-(4-chlorobenzyl)-N-methylbenzene-1,4-disulfonamide (Zinc ion binding)</t>
  </si>
  <si>
    <t>SYNGR1</t>
  </si>
  <si>
    <t>9145</t>
  </si>
  <si>
    <t>synaptogyrin 1</t>
  </si>
  <si>
    <t>GO:0048172 regulation of short-term neuronal synaptic plasticity;GO:0048169 regulation of long-term neuronal synaptic plasticity;GO:0048499 synaptic vesicle membrane organization</t>
  </si>
  <si>
    <t>DNM2</t>
  </si>
  <si>
    <t>1785</t>
  </si>
  <si>
    <t>dynamin 2</t>
  </si>
  <si>
    <t>GO:1903408 positive regulation of sodium:potassium-exchanging ATPase activity;GO:1903406 regulation of sodium:potassium-exchanging ATPase activity;GO:1903526 negative regulation of membrane tubulation</t>
  </si>
  <si>
    <t>(M165)PID SYNDECAN 4 PATHWAY; (M238)PID THROMBIN PAR1 PATHWAY; (M142)PID AJDISS 2PATHWAY</t>
  </si>
  <si>
    <t>GMDS</t>
  </si>
  <si>
    <t>2762</t>
  </si>
  <si>
    <t>GDP-mannose 4,6-dehydratase</t>
  </si>
  <si>
    <t>GO:0042351 'de novo' GDP-L-fucose biosynthetic process;GO:0042350 GDP-L-fucose biosynthetic process;GO:0046368 GDP-L-fucose metabolic process</t>
  </si>
  <si>
    <t>Guanosine-5'-Diphosphate-Rhamnose (Nadp+ binding);Guanosine-5'-Diphosphate (Nadp+ binding)</t>
  </si>
  <si>
    <t>CFAP221</t>
  </si>
  <si>
    <t>200373</t>
  </si>
  <si>
    <t>cilia and flagella associated protein 221</t>
  </si>
  <si>
    <t>GO:0044458 motile cilium assembly;GO:0003341 cilium movement;GO:0060271 cilium assembly</t>
  </si>
  <si>
    <t>ARHGAP18</t>
  </si>
  <si>
    <t>93663</t>
  </si>
  <si>
    <t>Rho GTPase activating protein 18</t>
  </si>
  <si>
    <t>GO:0030833 regulation of actin filament polymerization;GO:0008064 regulation of actin polymerization or depolymerization;GO:0030041 actin filament polymerization</t>
  </si>
  <si>
    <t>Cytosol;Nuclear speckles;Plasma membrane(Approved)</t>
  </si>
  <si>
    <t>SLC44A3</t>
  </si>
  <si>
    <t>126969</t>
  </si>
  <si>
    <t>solute carrier family 44 member 3</t>
  </si>
  <si>
    <t>GO:0006656 phosphatidylcholine biosynthetic process;GO:0046470 phosphatidylcholine metabolic process;GO:0046474 glycerophospholipid biosynthetic process</t>
  </si>
  <si>
    <t>FOS</t>
  </si>
  <si>
    <t>2353</t>
  </si>
  <si>
    <t>Fos proto-oncogene, AP-1 transcription factor subunit</t>
  </si>
  <si>
    <t>GO:0001661 conditioned taste aversion;GO:0045672 positive regulation of osteoclast differentiation;GO:0051412 response to corticosterone</t>
  </si>
  <si>
    <t>Nadroparin (Transcriptional activator activity, rna polymerase ii core promoter proximal region sequence-specific binding)</t>
  </si>
  <si>
    <t>(M134)PID TCR RAS PATHWAY; (M206)PID PDGFRA PATHWAY; (M268)PID S1P S1P2 PATHWAY</t>
  </si>
  <si>
    <t>(M5941)HALLMARK UV RESPONSE UP; (M5891)HALLMARK HYPOXIA; (M5939)HALLMARK P53 PATHWAY</t>
  </si>
  <si>
    <t>GCNT2</t>
  </si>
  <si>
    <t>2651</t>
  </si>
  <si>
    <t>glucosaminyl (N-acetyl) transferase 2 (I blood group)</t>
  </si>
  <si>
    <t>GO:0036438 maintenance of lens transparency;GO:0034116 positive regulation of heterotypic cell-cell adhesion;GO:0010718 positive regulation of epithelial to mesenchymal transition</t>
  </si>
  <si>
    <t>(M5891)HALLMARK HYPOXIA; (M5934)HALLMARK XENOBIOTIC METABOLISM</t>
  </si>
  <si>
    <t>LIPC</t>
  </si>
  <si>
    <t>3990</t>
  </si>
  <si>
    <t>lipase C, hepatic type</t>
  </si>
  <si>
    <t>GO:0034373 intermediate-density lipoprotein particle remodeling;GO:0034372 very-low-density lipoprotein particle remodeling;GO:0034638 phosphatidylcholine catabolic process</t>
  </si>
  <si>
    <t>SESTD1</t>
  </si>
  <si>
    <t>91404</t>
  </si>
  <si>
    <t>SEC14 and spectrin domain containing 1</t>
  </si>
  <si>
    <t>GO:1904878 negative regulation of calcium ion transmembrane transport via high voltage-gated calcium channel;GO:1902514 regulation of calcium ion transmembrane transport via high voltage-gated calcium channel;GO:0061577 calcium ion transmembrane transport via high voltage-gated calcium channel</t>
  </si>
  <si>
    <t>Intermediate filaments(Enhanced)</t>
  </si>
  <si>
    <t>SLC22A5</t>
  </si>
  <si>
    <t>6584</t>
  </si>
  <si>
    <t>solute carrier family 22 member 5</t>
  </si>
  <si>
    <t>GO:0060731 positive regulation of intestinal epithelial structure maintenance;GO:0060730 regulation of intestinal epithelial structure maintenance;GO:1902603 carnitine transmembrane transport</t>
  </si>
  <si>
    <t>L-Carnitine (Symporter activity)</t>
  </si>
  <si>
    <t>(M5935)HALLMARK FATTY ACID METABOLISM; (M5906)HALLMARK ESTROGEN RESPONSE EARLY; (M5907)HALLMARK ESTROGEN RESPONSE LATE</t>
  </si>
  <si>
    <t>ST3GAL4</t>
  </si>
  <si>
    <t>6484</t>
  </si>
  <si>
    <t>ST3 beta-galactoside alpha-2,3-sialyltransferase 4</t>
  </si>
  <si>
    <t>GO:0018146 keratan sulfate biosynthetic process;GO:1990743 protein sialylation;GO:0042339 keratan sulfate metabolic process</t>
  </si>
  <si>
    <t>TMEM192</t>
  </si>
  <si>
    <t>201931</t>
  </si>
  <si>
    <t>transmembrane protein 192</t>
  </si>
  <si>
    <t>Endosomes;Lysosomes(Enhanced)Nucleoplasm(Approved)</t>
  </si>
  <si>
    <t>OSBPL10</t>
  </si>
  <si>
    <t>114884</t>
  </si>
  <si>
    <t>oxysterol binding protein like 10</t>
  </si>
  <si>
    <t>GO:0036150 phosphatidylserine acyl-chain remodeling;GO:0006658 phosphatidylserine metabolic process;GO:0015914 phospholipid transport</t>
  </si>
  <si>
    <t>PLEKHH1</t>
  </si>
  <si>
    <t>57475</t>
  </si>
  <si>
    <t>pleckstrin homology, MyTH4 and FERM domain containing H1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60271</t>
  </si>
  <si>
    <t>cilium assembly</t>
  </si>
  <si>
    <t>48/391</t>
  </si>
  <si>
    <t>1785,5108,5116,8558,8814,9702,9738,9742,9779,10464,22832,22873,23059,23116,23639,26005,26160,27241,28981,51626,54558,54806,55112,55125,55357,55764,57545,57560,57728,64786,64792,65250,79867,80199,80321,84131,84984,89891,91147,95681,115106,117178,132320,154313,200373,255758,283232,388389,167691,4628,5337,5909,5962,8829,22871,23189,54443,84962,92154,121512,6608,6907,9572,10891,23410,79135,79718,1759,6809,8106,8417,9972,9984,10482,26993,54468,55339,55746,79228,63915,29127,79819,144406</t>
  </si>
  <si>
    <t>DNM2,PCM1,PCNT,CDK10,CDKL1,CEP57,CCP110,IFT140,TBC1D5,PIBF1,CEP162,DZIP1,CLUAP1,TOGARAM1,LRRC6,C2CD3,IFT172,BBS9,IFT81,DYNC2LI1,SPATA6,AHI1,WDR60,CEP192,TBC1D2,IFT122,CC2D2A,IFT80,WDR19,TBC1D15,IFT22,CPLANE1,TCTN2,FUZ,CEP70,CEP78,CEP19,WDR34,TMEM67,CEP41,HAUS1,SSX2IP,SCLT1,CFAP206,CFAP221,TCTEX1D2,TMEM80,CCDC103,LCA5,MYH10,PLD1,RAP1GAP,RDX,NRP1,NLGN1,KANK1,ANLN,AJUBA,MTSS2,FGD4,SMO,TBL1X,NR1D1,PPARGC1A,SIRT3,APOO,TBL1XR1,DNM1,STX3,PABPN1,STX7,NUP153,THOC1,NXF1,AKAP8L,MIOS,WDR33,NUP133,THOC6,BLOC1S5,RACGAP1,WDR78,CFAP251</t>
  </si>
  <si>
    <t>1_Member</t>
  </si>
  <si>
    <t>1785,5108,5116,8558,8814,9702,9738,9742,9779,10464,22832,22873,23059,23116,23639,26005,26160,27241,28981,51626,54558,54806,55112,55125,55357,55764,57545,57560,57728,64786,64792,65250,79867,80199,80321,84131,84984,89891,91147,95681,115106,117178,132320,154313,200373,255758,283232,388389</t>
  </si>
  <si>
    <t>DNM2,PCM1,PCNT,CDK10,CDKL1,CEP57,CCP110,IFT140,TBC1D5,PIBF1,CEP162,DZIP1,CLUAP1,TOGARAM1,LRRC6,C2CD3,IFT172,BBS9,IFT81,DYNC2LI1,SPATA6,AHI1,WDR60,CEP192,TBC1D2,IFT122,CC2D2A,IFT80,WDR19,TBC1D15,IFT22,CPLANE1,TCTN2,FUZ,CEP70,CEP78,CEP19,WDR34,TMEM67,CEP41,HAUS1,SSX2IP,SCLT1,CFAP206,CFAP221,TCTEX1D2,TMEM80,CCDC103</t>
  </si>
  <si>
    <t>GO:0044782</t>
  </si>
  <si>
    <t>cilium organization</t>
  </si>
  <si>
    <t>49/409</t>
  </si>
  <si>
    <t>1785,5108,5116,8558,8814,9702,9738,9742,9779,10464,22832,22873,23059,23116,23639,26005,26160,27241,28981,51626,54558,54806,55112,55125,55357,55764,57545,57560,57728,64786,64792,65250,79867,80199,80321,84131,84984,89891,91147,95681,115106,117178,132320,154313,167691,200373,255758,283232,388389</t>
  </si>
  <si>
    <t>DNM2,PCM1,PCNT,CDK10,CDKL1,CEP57,CCP110,IFT140,TBC1D5,PIBF1,CEP162,DZIP1,CLUAP1,TOGARAM1,LRRC6,C2CD3,IFT172,BBS9,IFT81,DYNC2LI1,SPATA6,AHI1,WDR60,CEP192,TBC1D2,IFT122,CC2D2A,IFT80,WDR19,TBC1D15,IFT22,CPLANE1,TCTN2,FUZ,CEP70,CEP78,CEP19,WDR34,TMEM67,CEP41,HAUS1,SSX2IP,SCLT1,CFAP206,LCA5,CFAP221,TCTEX1D2,TMEM80,CCDC103</t>
  </si>
  <si>
    <t>GO:0120031</t>
  </si>
  <si>
    <t>plasma membrane bounded cell projection assembly</t>
  </si>
  <si>
    <t>59/590</t>
  </si>
  <si>
    <t>1785,4628,5108,5116,5337,5909,5962,8558,8814,8829,9702,9738,9742,9779,10464,22832,22871,22873,23059,23116,23189,23639,26005,26160,27241,28981,51626,54443,54558,54806,55112,55125,55357,55764,57545,57560,57728,64786,64792,65250,79867,80199,80321,84131,84962,84984,89891,91147,92154,95681,115106,117178,121512,132320,154313,200373,255758,283232,388389</t>
  </si>
  <si>
    <t>DNM2,MYH10,PCM1,PCNT,PLD1,RAP1GAP,RDX,CDK10,CDKL1,NRP1,CEP57,CCP110,IFT140,TBC1D5,PIBF1,CEP162,NLGN1,DZIP1,CLUAP1,TOGARAM1,KANK1,LRRC6,C2CD3,IFT172,BBS9,IFT81,DYNC2LI1,ANLN,SPATA6,AHI1,WDR60,CEP192,TBC1D2,IFT122,CC2D2A,IFT80,WDR19,TBC1D15,IFT22,CPLANE1,TCTN2,FUZ,CEP70,CEP78,AJUBA,CEP19,WDR34,TMEM67,MTSS2,CEP41,HAUS1,SSX2IP,FGD4,SCLT1,CFAP206,CFAP221,TCTEX1D2,TMEM80,CCDC103</t>
  </si>
  <si>
    <t>GO:0030031</t>
  </si>
  <si>
    <t>cell projection assembly</t>
  </si>
  <si>
    <t>59/603</t>
  </si>
  <si>
    <t>Reactome Gene Sets</t>
  </si>
  <si>
    <t>R-HSA-5617833</t>
  </si>
  <si>
    <t>Cilium Assembly</t>
  </si>
  <si>
    <t>30/201</t>
  </si>
  <si>
    <t>5108,5116,6608,9702,9738,9742,22832,23059,26005,26160,27241,28981,51626,54806,55112,55125,55764,57545,57560,57728,64792,79867,80321,84131,89891,91147,95681,115106,132320,255758</t>
  </si>
  <si>
    <t>PCM1,PCNT,SMO,CEP57,CCP110,IFT140,CEP162,CLUAP1,C2CD3,IFT172,BBS9,IFT81,DYNC2LI1,AHI1,WDR60,CEP192,IFT122,CC2D2A,IFT80,WDR19,IFT22,TCTN2,CEP70,CEP78,WDR34,TMEM67,CEP41,HAUS1,SCLT1,TCTEX1D2</t>
  </si>
  <si>
    <t>R-HSA-1852241</t>
  </si>
  <si>
    <t>Organelle biogenesis and maintenance</t>
  </si>
  <si>
    <t>36/296</t>
  </si>
  <si>
    <t>5108,5116,6608,6907,9572,9702,9738,9742,10891,22832,23059,23410,26005,26160,27241,28981,51626,54806,55112,55125,55764,57545,57560,57728,64792,79135,79718,79867,80321,84131,89891,91147,95681,115106,132320,255758</t>
  </si>
  <si>
    <t>PCM1,PCNT,SMO,TBL1X,NR1D1,CEP57,CCP110,IFT140,PPARGC1A,CEP162,CLUAP1,SIRT3,C2CD3,IFT172,BBS9,IFT81,DYNC2LI1,AHI1,WDR60,CEP192,IFT122,CC2D2A,IFT80,WDR19,IFT22,APOO,TBL1XR1,TCTN2,CEP70,CEP78,WDR34,TMEM67,CEP41,HAUS1,SCLT1,TCTEX1D2</t>
  </si>
  <si>
    <t>GO:0042073</t>
  </si>
  <si>
    <t>intraciliary transport</t>
  </si>
  <si>
    <t>15/53</t>
  </si>
  <si>
    <t>5108,9742,23059,26160,28981,51626,55112,55764,57560,57728,64792,89891,117178,167691,255758</t>
  </si>
  <si>
    <t>PCM1,IFT140,CLUAP1,IFT172,IFT81,DYNC2LI1,WDR60,IFT122,IFT80,WDR19,IFT22,WDR34,SSX2IP,LCA5,TCTEX1D2</t>
  </si>
  <si>
    <t>GO:0035735</t>
  </si>
  <si>
    <t>intraciliary transport involved in cilium assembly</t>
  </si>
  <si>
    <t>13/40</t>
  </si>
  <si>
    <t>5108,9742,23059,26160,28981,51626,55112,55764,57560,57728,64792,89891,117178</t>
  </si>
  <si>
    <t>PCM1,IFT140,CLUAP1,IFT172,IFT81,DYNC2LI1,WDR60,IFT122,IFT80,WDR19,IFT22,WDR34,SSX2IP</t>
  </si>
  <si>
    <t>R-HSA-5620924</t>
  </si>
  <si>
    <t>Intraflagellar transport</t>
  </si>
  <si>
    <t>12/54</t>
  </si>
  <si>
    <t>9742,23059,26160,28981,51626,55112,55764,57560,57728,64792,89891,255758</t>
  </si>
  <si>
    <t>IFT140,CLUAP1,IFT172,IFT81,DYNC2LI1,WDR60,IFT122,IFT80,WDR19,IFT22,WDR34,TCTEX1D2</t>
  </si>
  <si>
    <t>GO:0031503</t>
  </si>
  <si>
    <t>protein-containing complex localization</t>
  </si>
  <si>
    <t>29/289</t>
  </si>
  <si>
    <t>1759,1785,5108,6809,8106,8417,9742,9972,9984,10482,22871,23059,26160,26993,28981,51626,54468,55112,55339,55746,55764,57560,57728,64792,79228,89891,117178,167691,255758</t>
  </si>
  <si>
    <t>DNM1,DNM2,PCM1,STX3,PABPN1,STX7,IFT140,NUP153,THOC1,NXF1,NLGN1,CLUAP1,IFT172,AKAP8L,IFT81,DYNC2LI1,MIOS,WDR60,WDR33,NUP133,IFT122,IFT80,WDR19,IFT22,THOC6,WDR34,SSX2IP,LCA5,TCTEX1D2</t>
  </si>
  <si>
    <t>GO:0010970</t>
  </si>
  <si>
    <t>transport along microtubule</t>
  </si>
  <si>
    <t>16/162</t>
  </si>
  <si>
    <t>5108,9742,23059,26160,28981,51626,55112,55764,57560,57728,63915,64792,89891,117178,167691,255758</t>
  </si>
  <si>
    <t>PCM1,IFT140,CLUAP1,IFT172,IFT81,DYNC2LI1,WDR60,IFT122,IFT80,WDR19,BLOC1S5,IFT22,WDR34,SSX2IP,LCA5,TCTEX1D2</t>
  </si>
  <si>
    <t>GO:0099111</t>
  </si>
  <si>
    <t>microtubule-based transport</t>
  </si>
  <si>
    <t>GO:0007018</t>
  </si>
  <si>
    <t>microtubule-based movement</t>
  </si>
  <si>
    <t>23/288</t>
  </si>
  <si>
    <t>5108,9742,23059,23639,26160,28981,29127,51626,55112,55764,57560,57728,63915,64792,79819,89891,117178,144406,154313,167691,200373,255758,388389</t>
  </si>
  <si>
    <t>PCM1,IFT140,CLUAP1,LRRC6,IFT172,IFT81,RACGAP1,DYNC2LI1,WDR60,IFT122,IFT80,WDR19,BLOC1S5,IFT22,WDR78,WDR34,SSX2IP,CFAP251,CFAP206,LCA5,CFAP221,TCTEX1D2,CCDC103</t>
  </si>
  <si>
    <t>GO:0030705</t>
  </si>
  <si>
    <t>cytoskeleton-dependent intracellular transport</t>
  </si>
  <si>
    <t>16/201</t>
  </si>
  <si>
    <t>2_Summary</t>
  </si>
  <si>
    <t>GO:0051186</t>
  </si>
  <si>
    <t>cofactor metabolic process</t>
  </si>
  <si>
    <t>62/609</t>
  </si>
  <si>
    <t>31,38,230,1355,1497,1622,1645,1646,1719,2180,2194,2821,2878,2944,2946,2947,2948,3145,3417,4257,4548,4594,4598,4837,5208,5209,5210,5236,5538,6319,6470,6515,6573,6948,8473,8566,8604,8644,8802,9374,9972,10157,10891,25874,53354,54541,54981,55316,55746,56922,57128,57546,80347,83594,93058,93100,125061,171425,200895,326625,339123,402055,6240,7083,8833,10606,55326,83549,122481,134145,1120,1373,3992,5335,5337,5783,9487,27440,54675,55151,56994,84947,84962,126969,34,39,2110,3033,3667,3945,3990,5468,5595,5742,7364,9415,9572,10464,26227,55347,55825,59342,80724,112817,132949,145482,401494,587,875,1491,5352,10057,2272,4698,6817,8226,10845,79661,161823,400916,2585,3487,3613,3953,5071,5501,6526,8850,9653,10020,11041,57001,57223,89792,596,2651,2762,6484,9394,9514,54790,79070,170384,2542,8402,115209,6609,622,664,2271,5019,9365,23410,29997,79611,10559,581,1797,3005,5394,6202,8635,9924,10140,11340,23369,23589,25904,26058,28960,57109,65110,79675,79899,84153,84893,115752,196513,246175,4128,348</t>
  </si>
  <si>
    <t>ACACA,ACAT1,ALDOC,COX15,CTNS,DBI,AKR1C1,AKR1C2,DHFR,ACSL1,FASN,GPI,GPX3,GSTM1,GSTM2,GSTM3,GSTM4,HMBS,IDH1,MGST1,MTR,MMUT,MVK,NNMT,PFKFB2,PFKFB3,PFKFB4,PGM1,PPT1,SCD,SHMT1,SLC2A3,SLC19A1,TCN2,OGT,PDXK,SLC25A12,AKR1C3,SUCLG1,PPT2,NUP153,AASS,PPARGC1A,MPC2,PANK1,DDIT4,NMRK1,RSAD1,NUP133,MCCC1,LYRM4,PDP2,COASY,NUDT12,COQ10A,NAPRT,AFMID,CLYBL,DHFR2,MMAB,JMJD8,SRRD,RRM1,TK1,GMPS,PAICS,AGPAT5,UCK1,AK7,ATPSCKMT,CHKB,CPS1,FADS1,PLCG1,PLD1,PTPN13,PIGL,HDHD5,CRLS1,TMEM38B,CHPT1,SERAC1,AJUBA,SLC44A3,ACADM,ACAT2,ETFDH,HADH,IRS1,LDHB,LIPC,PPARG,MAPK3,PTGS1,UGT2B7,FADS2,NR1D1,PIBF1,PHGDH,ABHD10,PECR,SCPEP1,ACAD10,HOGA1,AASDH,PTGR2,HACD4,BCAT2,CBS,CTH,PLOD2,ABCC5,FHIT,NDUFA5,SULT1A1,PUDP,CLPX,NEIL1,ADAL,CHCHD10,GALK2,IGFBP4,IMPA2,LEPR,PRKN,PPP1CC,SLC5A3,KAT2B,HS2ST1,GNE,B4GAT1,SDHAF3,PPP4R3B,GAL3ST3,BCL2,GCNT2,GMDS,ST3GAL4,HS6ST1,GAL3ST1,TET2,POGLUT2,FUT11,SLC37A4,SLC25A11,OMA1,SMPD1,BDH1,BNIP3,FH,OXCT1,KL,SIRT3,NOP53,ACSS3,SLC35A1,BAX,DXO,H1-0,EXOSC10,RPS8,RNASET2,PAN2,TOB1,EXOSC8,PUM2,CARHSP1,CNOT10,GIGYF2,DCPS,REXO4,UPF3A,FASTKD1,PRR5L,RNASEH2C,FBH1,DIS3L,DCP1B,CNOT6L,MAOA,APOE</t>
  </si>
  <si>
    <t>2_Member</t>
  </si>
  <si>
    <t>31,38,230,1355,1497,1622,1645,1646,1719,2180,2194,2821,2878,2944,2946,2947,2948,3145,3417,4257,4548,4594,4598,4837,5208,5209,5210,5236,5538,6319,6470,6515,6573,6948,8473,8566,8604,8644,8802,9374,9972,10157,10891,25874,53354,54541,54981,55316,55746,56922,57128,57546,80347,83594,93058,93100,125061,171425,200895,326625,339123,402055</t>
  </si>
  <si>
    <t>ACACA,ACAT1,ALDOC,COX15,CTNS,DBI,AKR1C1,AKR1C2,DHFR,ACSL1,FASN,GPI,GPX3,GSTM1,GSTM2,GSTM3,GSTM4,HMBS,IDH1,MGST1,MTR,MMUT,MVK,NNMT,PFKFB2,PFKFB3,PFKFB4,PGM1,PPT1,SCD,SHMT1,SLC2A3,SLC19A1,TCN2,OGT,PDXK,SLC25A12,AKR1C3,SUCLG1,PPT2,NUP153,AASS,PPARGC1A,MPC2,PANK1,DDIT4,NMRK1,RSAD1,NUP133,MCCC1,LYRM4,PDP2,COASY,NUDT12,COQ10A,NAPRT,AFMID,CLYBL,DHFR2,MMAB,JMJD8,SRRD</t>
  </si>
  <si>
    <t>GO:0051188</t>
  </si>
  <si>
    <t>cofactor biosynthetic process</t>
  </si>
  <si>
    <t>38/324</t>
  </si>
  <si>
    <t>31,38,230,1355,1497,1719,2180,2194,2821,3145,4837,5208,5209,5210,5236,5538,6319,8473,8566,9374,9972,10891,25874,53354,54541,54981,55316,55746,57546,80347,83594,93058,93100,125061,200895,326625,339123,402055</t>
  </si>
  <si>
    <t>ACACA,ACAT1,ALDOC,COX15,CTNS,DHFR,ACSL1,FASN,GPI,HMBS,NNMT,PFKFB2,PFKFB3,PFKFB4,PGM1,PPT1,SCD,OGT,PDXK,PPT2,NUP153,PPARGC1A,MPC2,PANK1,DDIT4,NMRK1,RSAD1,NUP133,PDP2,COASY,NUDT12,COQ10A,NAPRT,AFMID,DHFR2,MMAB,JMJD8,SRRD</t>
  </si>
  <si>
    <t>GO:0006732</t>
  </si>
  <si>
    <t>coenzyme metabolic process</t>
  </si>
  <si>
    <t>42/407</t>
  </si>
  <si>
    <t>31,38,230,1622,1719,2180,2194,2821,3417,4598,4837,5208,5209,5210,5236,5538,6319,6470,6515,6573,8473,8566,8604,8802,9374,9972,10157,10891,25874,53354,54541,54981,55746,56922,57546,80347,83594,93058,93100,125061,200895,339123</t>
  </si>
  <si>
    <t>ACACA,ACAT1,ALDOC,DBI,DHFR,ACSL1,FASN,GPI,IDH1,MVK,NNMT,PFKFB2,PFKFB3,PFKFB4,PGM1,PPT1,SCD,SHMT1,SLC2A3,SLC19A1,OGT,PDXK,SLC25A12,SUCLG1,PPT2,NUP153,AASS,PPARGC1A,MPC2,PANK1,DDIT4,NMRK1,NUP133,MCCC1,PDP2,COASY,NUDT12,COQ10A,NAPRT,AFMID,DHFR2,JMJD8</t>
  </si>
  <si>
    <t>GO:0009108</t>
  </si>
  <si>
    <t>coenzyme biosynthetic process</t>
  </si>
  <si>
    <t>32/260</t>
  </si>
  <si>
    <t>31,38,230,1719,2180,2194,2821,4837,5208,5209,5210,5236,5538,6319,8473,8566,9374,9972,10891,25874,53354,54541,54981,55746,57546,80347,83594,93058,93100,125061,200895,339123</t>
  </si>
  <si>
    <t>ACACA,ACAT1,ALDOC,DHFR,ACSL1,FASN,GPI,NNMT,PFKFB2,PFKFB3,PFKFB4,PGM1,PPT1,SCD,OGT,PDXK,PPT2,NUP153,PPARGC1A,MPC2,PANK1,DDIT4,NMRK1,NUP133,PDP2,COASY,NUDT12,COQ10A,NAPRT,AFMID,DHFR2,JMJD8</t>
  </si>
  <si>
    <t>GO:1901293</t>
  </si>
  <si>
    <t>nucleoside phosphate biosynthetic process</t>
  </si>
  <si>
    <t>39/389</t>
  </si>
  <si>
    <t>31,38,230,2180,2194,2821,4837,5208,5209,5210,5236,5538,6240,6319,6470,7083,8473,8604,8802,8833,9374,9972,10606,10891,25874,53354,54541,54981,55326,55746,57546,80347,83549,83594,93100,122481,125061,134145,339123</t>
  </si>
  <si>
    <t>ACACA,ACAT1,ALDOC,ACSL1,FASN,GPI,NNMT,PFKFB2,PFKFB3,PFKFB4,PGM1,PPT1,RRM1,SCD,SHMT1,TK1,OGT,SLC25A12,SUCLG1,GMPS,PPT2,NUP153,PAICS,PPARGC1A,MPC2,PANK1,DDIT4,NMRK1,AGPAT5,NUP133,PDP2,COASY,UCK1,NUDT12,NAPRT,AK7,AFMID,ATPSCKMT,JMJD8</t>
  </si>
  <si>
    <t>GO:0090407</t>
  </si>
  <si>
    <t>organophosphate biosynthetic process</t>
  </si>
  <si>
    <t>56/700</t>
  </si>
  <si>
    <t>31,38,230,1120,1373,2180,2194,2821,3417,3992,4598,4837,5208,5209,5210,5236,5335,5337,5538,5783,6240,6319,6470,7083,8473,8566,8604,8802,8833,9374,9487,9972,10606,10891,25874,27440,53354,54541,54675,54981,55151,55326,55746,56994,57546,80347,83549,83594,84947,84962,93100,122481,125061,126969,134145,339123</t>
  </si>
  <si>
    <t>ACACA,ACAT1,ALDOC,CHKB,CPS1,ACSL1,FASN,GPI,IDH1,FADS1,MVK,NNMT,PFKFB2,PFKFB3,PFKFB4,PGM1,PLCG1,PLD1,PPT1,PTPN13,RRM1,SCD,SHMT1,TK1,OGT,PDXK,SLC25A12,SUCLG1,GMPS,PPT2,PIGL,NUP153,PAICS,PPARGC1A,MPC2,HDHD5,PANK1,DDIT4,CRLS1,NMRK1,TMEM38B,AGPAT5,NUP133,CHPT1,PDP2,COASY,UCK1,NUDT12,SERAC1,AJUBA,NAPRT,AK7,AFMID,SLC44A3,ATPSCKMT,JMJD8</t>
  </si>
  <si>
    <t>GO:0032787</t>
  </si>
  <si>
    <t>monocarboxylic acid metabolic process</t>
  </si>
  <si>
    <t>53/651</t>
  </si>
  <si>
    <t>31,34,38,39,230,1645,1646,2110,2180,2194,2821,2946,2948,3033,3417,3667,3945,3990,3992,4257,4594,5208,5209,5210,5236,5468,5595,5742,6319,7364,8473,8604,8644,9415,9572,9972,10464,10891,25874,26227,54541,55347,55746,55825,56922,57546,59342,80724,112817,132949,145482,339123,401494</t>
  </si>
  <si>
    <t>ACACA,ACADM,ACAT1,ACAT2,ALDOC,AKR1C1,AKR1C2,ETFDH,ACSL1,FASN,GPI,GSTM2,GSTM4,HADH,IDH1,IRS1,LDHB,LIPC,FADS1,MGST1,MMUT,PFKFB2,PFKFB3,PFKFB4,PGM1,PPARG,MAPK3,PTGS1,SCD,UGT2B7,OGT,SLC25A12,AKR1C3,FADS2,NR1D1,NUP153,PIBF1,PPARGC1A,MPC2,PHGDH,DDIT4,ABHD10,NUP133,PECR,MCCC1,PDP2,SCPEP1,ACAD10,HOGA1,AASDH,PTGR2,JMJD8,HACD4</t>
  </si>
  <si>
    <t>GO:0009165</t>
  </si>
  <si>
    <t>nucleotide biosynthetic process</t>
  </si>
  <si>
    <t>37/385</t>
  </si>
  <si>
    <t>31,38,230,2180,2194,2821,4837,5208,5209,5210,5236,5538,6240,6319,6470,8473,8604,8833,9374,9972,10606,10891,25874,53354,54541,54981,55326,55746,57546,80347,83549,83594,93100,122481,125061,134145,339123</t>
  </si>
  <si>
    <t>ACACA,ACAT1,ALDOC,ACSL1,FASN,GPI,NNMT,PFKFB2,PFKFB3,PFKFB4,PGM1,PPT1,RRM1,SCD,SHMT1,OGT,SLC25A12,GMPS,PPT2,NUP153,PAICS,PPARGC1A,MPC2,PANK1,DDIT4,NMRK1,AGPAT5,NUP133,PDP2,COASY,UCK1,NUDT12,NAPRT,AK7,AFMID,ATPSCKMT,JMJD8</t>
  </si>
  <si>
    <t>GO:0046394</t>
  </si>
  <si>
    <t>carboxylic acid biosynthetic process</t>
  </si>
  <si>
    <t>40/462</t>
  </si>
  <si>
    <t>31,230,587,875,1373,1491,1719,2194,2821,2948,3990,3992,4257,4548,5208,5209,5210,5236,5352,5742,6319,6470,8473,8604,8644,9415,9572,9972,10057,10157,10464,10891,26227,54541,55746,55825,112817,200895,339123,401494</t>
  </si>
  <si>
    <t>ACACA,ALDOC,BCAT2,CBS,CPS1,CTH,DHFR,FASN,GPI,GSTM4,LIPC,FADS1,MGST1,MTR,PFKFB2,PFKFB3,PFKFB4,PGM1,PLOD2,PTGS1,SCD,SHMT1,OGT,SLC25A12,AKR1C3,FADS2,NR1D1,NUP153,ABCC5,AASS,PIBF1,PPARGC1A,PHGDH,DDIT4,NUP133,PECR,HOGA1,DHFR2,JMJD8,HACD4</t>
  </si>
  <si>
    <t>GO:0016053</t>
  </si>
  <si>
    <t>organic acid biosynthetic process</t>
  </si>
  <si>
    <t>40/463</t>
  </si>
  <si>
    <t>GO:0006753</t>
  </si>
  <si>
    <t>nucleoside phosphate metabolic process</t>
  </si>
  <si>
    <t>53/717</t>
  </si>
  <si>
    <t>31,38,230,1355,1497,1622,2180,2194,2272,2821,3417,4598,4698,4837,5208,5209,5210,5236,5538,6240,6319,6470,6817,7083,8226,8473,8604,8802,8833,9374,9972,10157,10606,10845,10891,25874,53354,54541,54981,55326,55746,57546,79661,80347,83549,83594,93100,122481,125061,134145,161823,339123,400916</t>
  </si>
  <si>
    <t>ACACA,ACAT1,ALDOC,COX15,CTNS,DBI,ACSL1,FASN,FHIT,GPI,IDH1,MVK,NDUFA5,NNMT,PFKFB2,PFKFB3,PFKFB4,PGM1,PPT1,RRM1,SCD,SHMT1,SULT1A1,TK1,PUDP,OGT,SLC25A12,SUCLG1,GMPS,PPT2,NUP153,AASS,PAICS,CLPX,PPARGC1A,MPC2,PANK1,DDIT4,NMRK1,AGPAT5,NUP133,PDP2,NEIL1,COASY,UCK1,NUDT12,NAPRT,AK7,AFMID,ATPSCKMT,ADAL,JMJD8,CHCHD10</t>
  </si>
  <si>
    <t>GO:0009117</t>
  </si>
  <si>
    <t>nucleotide metabolic process</t>
  </si>
  <si>
    <t>52/710</t>
  </si>
  <si>
    <t>31,38,230,1355,1497,1622,2180,2194,2272,2821,3417,4598,4698,4837,5208,5209,5210,5236,5538,6240,6319,6470,6817,8226,8473,8604,8802,8833,9374,9972,10157,10606,10845,10891,25874,53354,54541,54981,55326,55746,57546,79661,80347,83549,83594,93100,122481,125061,134145,161823,339123,400916</t>
  </si>
  <si>
    <t>ACACA,ACAT1,ALDOC,COX15,CTNS,DBI,ACSL1,FASN,FHIT,GPI,IDH1,MVK,NDUFA5,NNMT,PFKFB2,PFKFB3,PFKFB4,PGM1,PPT1,RRM1,SCD,SHMT1,SULT1A1,PUDP,OGT,SLC25A12,SUCLG1,GMPS,PPT2,NUP153,AASS,PAICS,CLPX,PPARGC1A,MPC2,PANK1,DDIT4,NMRK1,AGPAT5,NUP133,PDP2,NEIL1,COASY,UCK1,NUDT12,NAPRT,AK7,AFMID,ATPSCKMT,ADAL,JMJD8,CHCHD10</t>
  </si>
  <si>
    <t>GO:0009260</t>
  </si>
  <si>
    <t>ribonucleotide biosynthetic process</t>
  </si>
  <si>
    <t>28/292</t>
  </si>
  <si>
    <t>31,38,230,2180,2194,2821,5208,5209,5210,5236,5538,6319,8473,8604,8833,9374,9972,10606,10891,25874,53354,54541,55746,57546,80347,83549,134145,339123</t>
  </si>
  <si>
    <t>ACACA,ACAT1,ALDOC,ACSL1,FASN,GPI,PFKFB2,PFKFB3,PFKFB4,PGM1,PPT1,SCD,OGT,SLC25A12,GMPS,PPT2,NUP153,PAICS,PPARGC1A,MPC2,PANK1,DDIT4,NUP133,PDP2,COASY,UCK1,ATPSCKMT,JMJD8</t>
  </si>
  <si>
    <t>GO:0009152</t>
  </si>
  <si>
    <t>purine ribonucleotide biosynthetic process</t>
  </si>
  <si>
    <t>27/279</t>
  </si>
  <si>
    <t>31,38,230,2180,2194,2821,5208,5209,5210,5236,5538,6319,8473,8604,8833,9374,9972,10606,10891,25874,53354,54541,55746,57546,80347,134145,339123</t>
  </si>
  <si>
    <t>ACACA,ACAT1,ALDOC,ACSL1,FASN,GPI,PFKFB2,PFKFB3,PFKFB4,PGM1,PPT1,SCD,OGT,SLC25A12,GMPS,PPT2,NUP153,PAICS,PPARGC1A,MPC2,PANK1,DDIT4,NUP133,PDP2,COASY,ATPSCKMT,JMJD8</t>
  </si>
  <si>
    <t>GO:0072522</t>
  </si>
  <si>
    <t>purine-containing compound biosynthetic process</t>
  </si>
  <si>
    <t>29/313</t>
  </si>
  <si>
    <t>31,38,230,2180,2194,2821,5208,5209,5210,5236,5538,6319,6470,8473,8604,8833,9374,9972,10606,10891,25874,53354,54541,55746,57546,80347,134145,161823,339123</t>
  </si>
  <si>
    <t>ACACA,ACAT1,ALDOC,ACSL1,FASN,GPI,PFKFB2,PFKFB3,PFKFB4,PGM1,PPT1,SCD,SHMT1,OGT,SLC25A12,GMPS,PPT2,NUP153,PAICS,PPARGC1A,MPC2,PANK1,DDIT4,NUP133,PDP2,COASY,ATPSCKMT,ADAL,JMJD8</t>
  </si>
  <si>
    <t>GO:0046390</t>
  </si>
  <si>
    <t>ribose phosphate biosynthetic process</t>
  </si>
  <si>
    <t>28/299</t>
  </si>
  <si>
    <t>GO:0072525</t>
  </si>
  <si>
    <t>pyridine-containing compound biosynthetic process</t>
  </si>
  <si>
    <t>18/150</t>
  </si>
  <si>
    <t>230,2821,4837,5208,5209,5210,5236,8473,8566,9972,10891,54541,54981,55746,83594,93100,125061,339123</t>
  </si>
  <si>
    <t>ALDOC,GPI,NNMT,PFKFB2,PFKFB3,PFKFB4,PGM1,OGT,PDXK,NUP153,PPARGC1A,DDIT4,NMRK1,NUP133,NUDT12,NAPRT,AFMID,JMJD8</t>
  </si>
  <si>
    <t>GO:0072524</t>
  </si>
  <si>
    <t>pyridine-containing compound metabolic process</t>
  </si>
  <si>
    <t>21/199</t>
  </si>
  <si>
    <t>230,2821,3417,4837,5208,5209,5210,5236,8473,8566,8604,9972,10891,25874,54541,54981,55746,83594,93100,125061,339123</t>
  </si>
  <si>
    <t>ALDOC,GPI,IDH1,NNMT,PFKFB2,PFKFB3,PFKFB4,PGM1,OGT,PDXK,SLC25A12,NUP153,PPARGC1A,MPC2,DDIT4,NMRK1,NUP133,NUDT12,NAPRT,AFMID,JMJD8</t>
  </si>
  <si>
    <t>GO:0006164</t>
  </si>
  <si>
    <t>purine nucleotide biosynthetic process</t>
  </si>
  <si>
    <t>27/300</t>
  </si>
  <si>
    <t>GO:0044262</t>
  </si>
  <si>
    <t>cellular carbohydrate metabolic process</t>
  </si>
  <si>
    <t>26/288</t>
  </si>
  <si>
    <t>2585,3417,3487,3613,3667,3953,5071,5208,5209,5210,5236,5501,6526,8473,8604,8850,9572,9653,10020,10891,11041,54541,55347,57001,57223,89792</t>
  </si>
  <si>
    <t>GALK2,IDH1,IGFBP4,IMPA2,IRS1,LEPR,PRKN,PFKFB2,PFKFB3,PFKFB4,PGM1,PPP1CC,SLC5A3,OGT,SLC25A12,KAT2B,NR1D1,HS2ST1,GNE,PPARGC1A,B4GAT1,DDIT4,ABHD10,SDHAF3,PPP4R3B,GAL3ST3</t>
  </si>
  <si>
    <t>GO:0019362</t>
  </si>
  <si>
    <t>pyridine nucleotide metabolic process</t>
  </si>
  <si>
    <t>20/192</t>
  </si>
  <si>
    <t>230,2821,3417,4837,5208,5209,5210,5236,8473,8604,9972,10891,25874,54541,54981,55746,83594,93100,125061,339123</t>
  </si>
  <si>
    <t>ALDOC,GPI,IDH1,NNMT,PFKFB2,PFKFB3,PFKFB4,PGM1,OGT,SLC25A12,NUP153,PPARGC1A,MPC2,DDIT4,NMRK1,NUP133,NUDT12,NAPRT,AFMID,JMJD8</t>
  </si>
  <si>
    <t>GO:0046496</t>
  </si>
  <si>
    <t>nicotinamide nucleotide metabolic process</t>
  </si>
  <si>
    <t>GO:0019359</t>
  </si>
  <si>
    <t>nicotinamide nucleotide biosynthetic process</t>
  </si>
  <si>
    <t>17/147</t>
  </si>
  <si>
    <t>230,2821,4837,5208,5209,5210,5236,8473,9972,10891,54541,54981,55746,83594,93100,125061,339123</t>
  </si>
  <si>
    <t>ALDOC,GPI,NNMT,PFKFB2,PFKFB3,PFKFB4,PGM1,OGT,NUP153,PPARGC1A,DDIT4,NMRK1,NUP133,NUDT12,NAPRT,AFMID,JMJD8</t>
  </si>
  <si>
    <t>GO:0019363</t>
  </si>
  <si>
    <t>pyridine nucleotide biosynthetic process</t>
  </si>
  <si>
    <t>GO:0034404</t>
  </si>
  <si>
    <t>nucleobase-containing small molecule biosynthetic process</t>
  </si>
  <si>
    <t>22/227</t>
  </si>
  <si>
    <t>38,230,2821,5208,5209,5210,5236,7083,8226,8473,8604,8833,9972,10891,54541,55746,79661,83549,83594,161823,200895,339123</t>
  </si>
  <si>
    <t>ACAT1,ALDOC,GPI,PFKFB2,PFKFB3,PFKFB4,PGM1,TK1,PUDP,OGT,SLC25A12,GMPS,NUP153,PPARGC1A,DDIT4,NUP133,NEIL1,UCK1,NUDT12,ADAL,DHFR2,JMJD8</t>
  </si>
  <si>
    <t>GO:0006733</t>
  </si>
  <si>
    <t>oxidoreduction coenzyme metabolic process</t>
  </si>
  <si>
    <t>21/211</t>
  </si>
  <si>
    <t>230,2821,3417,4837,5208,5209,5210,5236,8473,8604,9972,10891,25874,54541,54981,55746,83594,93058,93100,125061,339123</t>
  </si>
  <si>
    <t>ALDOC,GPI,IDH1,NNMT,PFKFB2,PFKFB3,PFKFB4,PGM1,OGT,SLC25A12,NUP153,PPARGC1A,MPC2,DDIT4,NMRK1,NUP133,NUDT12,COQ10A,NAPRT,AFMID,JMJD8</t>
  </si>
  <si>
    <t>GO:0006631</t>
  </si>
  <si>
    <t>fatty acid metabolic process</t>
  </si>
  <si>
    <t>31/383</t>
  </si>
  <si>
    <t>31,34,38,39,1645,1646,2110,2180,2194,2946,2948,3033,3667,3990,3992,4257,4594,5468,5595,5742,6319,8644,9415,10464,10891,55825,57546,80724,132949,145482,401494</t>
  </si>
  <si>
    <t>ACACA,ACADM,ACAT1,ACAT2,AKR1C1,AKR1C2,ETFDH,ACSL1,FASN,GSTM2,GSTM4,HADH,IRS1,LIPC,FADS1,MGST1,MMUT,PPARG,MAPK3,PTGS1,SCD,AKR1C3,FADS2,PIBF1,PPARGC1A,PECR,PDP2,ACAD10,AASDH,PTGR2,HACD4</t>
  </si>
  <si>
    <t>GO:0006090</t>
  </si>
  <si>
    <t>pyruvate metabolic process</t>
  </si>
  <si>
    <t>17/155</t>
  </si>
  <si>
    <t>230,2821,3945,5208,5209,5210,5236,8473,8604,9972,10891,25874,54541,55746,57546,112817,339123</t>
  </si>
  <si>
    <t>ALDOC,GPI,LDHB,PFKFB2,PFKFB3,PFKFB4,PGM1,OGT,SLC25A12,NUP153,PPARGC1A,MPC2,DDIT4,NUP133,PDP2,HOGA1,JMJD8</t>
  </si>
  <si>
    <t>GO:0072330</t>
  </si>
  <si>
    <t>monocarboxylic acid biosynthetic process</t>
  </si>
  <si>
    <t>28/341</t>
  </si>
  <si>
    <t>31,230,2194,2821,2948,3990,3992,4257,5208,5209,5210,5236,5742,6319,8473,8604,8644,9415,9572,9972,10464,10891,54541,55746,55825,112817,339123,401494</t>
  </si>
  <si>
    <t>ACACA,ALDOC,FASN,GPI,GSTM4,LIPC,FADS1,MGST1,PFKFB2,PFKFB3,PFKFB4,PGM1,PTGS1,SCD,OGT,SLC25A12,AKR1C3,FADS2,NR1D1,NUP153,PIBF1,PPARGC1A,DDIT4,NUP133,PECR,HOGA1,JMJD8,HACD4</t>
  </si>
  <si>
    <t>GO:1901137</t>
  </si>
  <si>
    <t>carbohydrate derivative biosynthetic process</t>
  </si>
  <si>
    <t>50/774</t>
  </si>
  <si>
    <t>31,38,230,596,2180,2194,2651,2762,2821,5208,5209,5210,5236,5352,5538,6240,6319,6470,6484,7083,8226,8473,8604,8833,9374,9394,9487,9514,9653,9972,10020,10057,10606,10891,11041,25874,53354,54541,54790,55746,57546,79070,80347,83549,89792,134145,161823,170384,200895,339123</t>
  </si>
  <si>
    <t>ACACA,ACAT1,ALDOC,BCL2,ACSL1,FASN,GCNT2,GMDS,GPI,PFKFB2,PFKFB3,PFKFB4,PGM1,PLOD2,PPT1,RRM1,SCD,SHMT1,ST3GAL4,TK1,PUDP,OGT,SLC25A12,GMPS,PPT2,HS6ST1,PIGL,GAL3ST1,HS2ST1,NUP153,GNE,ABCC5,PAICS,PPARGC1A,B4GAT1,MPC2,PANK1,DDIT4,TET2,NUP133,PDP2,POGLUT2,COASY,UCK1,GAL3ST3,ATPSCKMT,ADAL,FUT11,DHFR2,JMJD8</t>
  </si>
  <si>
    <t>GO:0006094</t>
  </si>
  <si>
    <t>gluconeogenesis</t>
  </si>
  <si>
    <t>12/91</t>
  </si>
  <si>
    <t>230,2542,2821,3953,5236,8402,8473,8604,8850,10891,57001,57223</t>
  </si>
  <si>
    <t>ALDOC,SLC37A4,GPI,LEPR,PGM1,SLC25A11,OGT,SLC25A12,KAT2B,PPARGC1A,SDHAF3,PPP4R3B</t>
  </si>
  <si>
    <t>GO:0051193</t>
  </si>
  <si>
    <t>regulation of cofactor metabolic process</t>
  </si>
  <si>
    <t>14/121</t>
  </si>
  <si>
    <t>1497,5208,5209,5210,8473,8604,9972,10891,54541,55746,57546,171425,339123,402055</t>
  </si>
  <si>
    <t>CTNS,PFKFB2,PFKFB3,PFKFB4,OGT,SLC25A12,NUP153,PPARGC1A,DDIT4,NUP133,PDP2,CLYBL,JMJD8,SRRD</t>
  </si>
  <si>
    <t>GO:0019319</t>
  </si>
  <si>
    <t>hexose biosynthetic process</t>
  </si>
  <si>
    <t>12/94</t>
  </si>
  <si>
    <t>GO:0009259</t>
  </si>
  <si>
    <t>ribonucleotide metabolic process</t>
  </si>
  <si>
    <t>38/558</t>
  </si>
  <si>
    <t>31,38,230,1355,1497,1622,2180,2194,2821,4598,4698,5208,5209,5210,5236,5538,6319,6817,8473,8604,8802,8833,9374,9972,10157,10606,10845,10891,25874,53354,54541,55746,57546,80347,83549,134145,339123,400916</t>
  </si>
  <si>
    <t>ACACA,ACAT1,ALDOC,COX15,CTNS,DBI,ACSL1,FASN,GPI,MVK,NDUFA5,PFKFB2,PFKFB3,PFKFB4,PGM1,PPT1,SCD,SULT1A1,OGT,SLC25A12,SUCLG1,GMPS,PPT2,NUP153,AASS,PAICS,CLPX,PPARGC1A,MPC2,PANK1,DDIT4,NUP133,PDP2,COASY,UCK1,ATPSCKMT,JMJD8,CHCHD10</t>
  </si>
  <si>
    <t>GO:0005996</t>
  </si>
  <si>
    <t>monosaccharide metabolic process</t>
  </si>
  <si>
    <t>24/295</t>
  </si>
  <si>
    <t>230,2542,2585,2821,3487,3667,3953,5071,5208,5209,5210,5236,6515,7364,8402,8473,8604,8850,10891,55347,57001,57223,89792,115209</t>
  </si>
  <si>
    <t>ALDOC,SLC37A4,GALK2,GPI,IGFBP4,IRS1,LEPR,PRKN,PFKFB2,PFKFB3,PFKFB4,PGM1,SLC2A3,UGT2B7,SLC25A11,OGT,SLC25A12,KAT2B,PPARGC1A,ABHD10,SDHAF3,PPP4R3B,GAL3ST3,OMA1</t>
  </si>
  <si>
    <t>GO:0009124</t>
  </si>
  <si>
    <t>nucleoside monophosphate biosynthetic process</t>
  </si>
  <si>
    <t>19/208</t>
  </si>
  <si>
    <t>230,2821,5208,5209,5210,5236,6470,7083,8473,8604,8833,9972,10606,10891,54541,55746,83549,134145,339123</t>
  </si>
  <si>
    <t>ALDOC,GPI,PFKFB2,PFKFB3,PFKFB4,PGM1,SHMT1,TK1,OGT,SLC25A12,GMPS,NUP153,PAICS,PPARGC1A,DDIT4,NUP133,UCK1,ATPSCKMT,JMJD8</t>
  </si>
  <si>
    <t>GO:0009150</t>
  </si>
  <si>
    <t>purine ribonucleotide metabolic process</t>
  </si>
  <si>
    <t>37/543</t>
  </si>
  <si>
    <t>31,38,230,1355,1497,1622,2180,2194,2821,4598,4698,5208,5209,5210,5236,5538,6319,6817,8473,8604,8802,8833,9374,9972,10157,10606,10845,10891,25874,53354,54541,55746,57546,80347,134145,339123,400916</t>
  </si>
  <si>
    <t>ACACA,ACAT1,ALDOC,COX15,CTNS,DBI,ACSL1,FASN,GPI,MVK,NDUFA5,PFKFB2,PFKFB3,PFKFB4,PGM1,PPT1,SCD,SULT1A1,OGT,SLC25A12,SUCLG1,GMPS,PPT2,NUP153,AASS,PAICS,CLPX,PPARGC1A,MPC2,PANK1,DDIT4,NUP133,PDP2,COASY,ATPSCKMT,JMJD8,CHCHD10</t>
  </si>
  <si>
    <t>GO:0046364</t>
  </si>
  <si>
    <t>monosaccharide biosynthetic process</t>
  </si>
  <si>
    <t>12/100</t>
  </si>
  <si>
    <t>GO:0072521</t>
  </si>
  <si>
    <t>purine-containing compound metabolic process</t>
  </si>
  <si>
    <t>40/613</t>
  </si>
  <si>
    <t>31,38,230,1355,1497,1622,2180,2194,2272,2821,4598,4698,5208,5209,5210,5236,5538,6319,6470,6817,8473,8604,8802,8833,9374,9972,10157,10606,10845,10891,25874,53354,54541,55746,57546,80347,134145,161823,339123,400916</t>
  </si>
  <si>
    <t>ACACA,ACAT1,ALDOC,COX15,CTNS,DBI,ACSL1,FASN,FHIT,GPI,MVK,NDUFA5,PFKFB2,PFKFB3,PFKFB4,PGM1,PPT1,SCD,SHMT1,SULT1A1,OGT,SLC25A12,SUCLG1,GMPS,PPT2,NUP153,AASS,PAICS,CLPX,PPARGC1A,MPC2,PANK1,DDIT4,NUP133,PDP2,COASY,ATPSCKMT,ADAL,JMJD8,CHCHD10</t>
  </si>
  <si>
    <t>GO:0046434</t>
  </si>
  <si>
    <t>organophosphate catabolic process</t>
  </si>
  <si>
    <t>21/249</t>
  </si>
  <si>
    <t>38,230,2821,3417,3613,3990,5208,5209,5210,5236,5335,6609,8473,8604,9972,10891,54541,55746,79661,83594,339123</t>
  </si>
  <si>
    <t>ACAT1,ALDOC,GPI,IDH1,IMPA2,LIPC,PFKFB2,PFKFB3,PFKFB4,PGM1,PLCG1,SMPD1,OGT,SLC25A12,NUP153,PPARGC1A,DDIT4,NUP133,NEIL1,NUDT12,JMJD8</t>
  </si>
  <si>
    <t>GO:0006165</t>
  </si>
  <si>
    <t>nucleoside diphosphate phosphorylation</t>
  </si>
  <si>
    <t>14/134</t>
  </si>
  <si>
    <t>230,2821,5208,5209,5210,5236,8473,8802,9972,10891,54541,55746,122481,339123</t>
  </si>
  <si>
    <t>ALDOC,GPI,PFKFB2,PFKFB3,PFKFB4,PGM1,OGT,SUCLG1,NUP153,PPARGC1A,DDIT4,NUP133,AK7,JMJD8</t>
  </si>
  <si>
    <t>GO:0006163</t>
  </si>
  <si>
    <t>purine nucleotide metabolic process</t>
  </si>
  <si>
    <t>38/577</t>
  </si>
  <si>
    <t>31,38,230,1355,1497,1622,2180,2194,2272,2821,4598,4698,5208,5209,5210,5236,5538,6319,6817,8473,8604,8802,8833,9374,9972,10157,10606,10845,10891,25874,53354,54541,55746,57546,80347,134145,339123,400916</t>
  </si>
  <si>
    <t>ACACA,ACAT1,ALDOC,COX15,CTNS,DBI,ACSL1,FASN,FHIT,GPI,MVK,NDUFA5,PFKFB2,PFKFB3,PFKFB4,PGM1,PPT1,SCD,SULT1A1,OGT,SLC25A12,SUCLG1,GMPS,PPT2,NUP153,AASS,PAICS,CLPX,PPARGC1A,MPC2,PANK1,DDIT4,NUP133,PDP2,COASY,ATPSCKMT,JMJD8,CHCHD10</t>
  </si>
  <si>
    <t>GO:0042866</t>
  </si>
  <si>
    <t>pyruvate biosynthetic process</t>
  </si>
  <si>
    <t>13/119</t>
  </si>
  <si>
    <t>230,2821,5208,5209,5210,5236,8473,9972,10891,54541,55746,112817,339123</t>
  </si>
  <si>
    <t>ALDOC,GPI,PFKFB2,PFKFB3,PFKFB4,PGM1,OGT,NUP153,PPARGC1A,DDIT4,NUP133,HOGA1,JMJD8</t>
  </si>
  <si>
    <t>GO:0019693</t>
  </si>
  <si>
    <t>ribose phosphate metabolic process</t>
  </si>
  <si>
    <t>38/578</t>
  </si>
  <si>
    <t>GO:0046939</t>
  </si>
  <si>
    <t>nucleotide phosphorylation</t>
  </si>
  <si>
    <t>14/136</t>
  </si>
  <si>
    <t>GO:0006091</t>
  </si>
  <si>
    <t>generation of precursor metabolites and energy</t>
  </si>
  <si>
    <t>35/522</t>
  </si>
  <si>
    <t>38,230,622,664,1355,2110,2271,2821,3417,3667,3953,4698,5019,5208,5209,5210,5236,5501,8473,8604,8802,9365,9572,9972,10891,23410,26227,29997,54541,55746,79611,93058,134145,339123,400916</t>
  </si>
  <si>
    <t>ACAT1,ALDOC,BDH1,BNIP3,COX15,ETFDH,FH,GPI,IDH1,IRS1,LEPR,NDUFA5,OXCT1,PFKFB2,PFKFB3,PFKFB4,PGM1,PPP1CC,OGT,SLC25A12,SUCLG1,KL,NR1D1,NUP153,PPARGC1A,SIRT3,PHGDH,NOP53,DDIT4,NUP133,ACSS3,COQ10A,ATPSCKMT,JMJD8,CHCHD10</t>
  </si>
  <si>
    <t>GO:0009142</t>
  </si>
  <si>
    <t>nucleoside triphosphate biosynthetic process</t>
  </si>
  <si>
    <t>17/188</t>
  </si>
  <si>
    <t>230,2821,5208,5209,5210,5236,8473,8604,8802,9972,10891,54541,55746,83549,122481,134145,339123</t>
  </si>
  <si>
    <t>ALDOC,GPI,PFKFB2,PFKFB3,PFKFB4,PGM1,OGT,SLC25A12,SUCLG1,NUP153,PPARGC1A,DDIT4,NUP133,UCK1,AK7,ATPSCKMT,JMJD8</t>
  </si>
  <si>
    <t>GO:0005975</t>
  </si>
  <si>
    <t>carbohydrate metabolic process</t>
  </si>
  <si>
    <t>40/629</t>
  </si>
  <si>
    <t>230,2542,2585,2821,3417,3487,3613,3667,3945,3953,5071,5208,5209,5210,5236,5501,6484,6515,6526,7364,8402,8473,8604,8850,9365,9572,9653,9972,10020,10559,10891,11041,54541,55347,55746,57001,57223,89792,115209,339123</t>
  </si>
  <si>
    <t>ALDOC,SLC37A4,GALK2,GPI,IDH1,IGFBP4,IMPA2,IRS1,LDHB,LEPR,PRKN,PFKFB2,PFKFB3,PFKFB4,PGM1,PPP1CC,ST3GAL4,SLC2A3,SLC5A3,UGT2B7,SLC25A11,OGT,SLC25A12,KAT2B,KL,NR1D1,HS2ST1,NUP153,GNE,SLC35A1,PPARGC1A,B4GAT1,DDIT4,ABHD10,NUP133,SDHAF3,PPP4R3B,GAL3ST3,OMA1,JMJD8</t>
  </si>
  <si>
    <t>GO:0051196</t>
  </si>
  <si>
    <t>regulation of coenzyme metabolic process</t>
  </si>
  <si>
    <t>11/96</t>
  </si>
  <si>
    <t>5208,5209,5210,8473,8604,9972,10891,54541,55746,57546,339123</t>
  </si>
  <si>
    <t>PFKFB2,PFKFB3,PFKFB4,OGT,SLC25A12,NUP153,PPARGC1A,DDIT4,NUP133,PDP2,JMJD8</t>
  </si>
  <si>
    <t>GO:0009132</t>
  </si>
  <si>
    <t>nucleoside diphosphate metabolic process</t>
  </si>
  <si>
    <t>15/159</t>
  </si>
  <si>
    <t>230,2821,5208,5209,5210,5236,8473,8604,8802,9972,10891,54541,55746,122481,339123</t>
  </si>
  <si>
    <t>ALDOC,GPI,PFKFB2,PFKFB3,PFKFB4,PGM1,OGT,SLC25A12,SUCLG1,NUP153,PPARGC1A,DDIT4,NUP133,AK7,JMJD8</t>
  </si>
  <si>
    <t>GO:0046031</t>
  </si>
  <si>
    <t>ADP metabolic process</t>
  </si>
  <si>
    <t>13/127</t>
  </si>
  <si>
    <t>230,2821,5208,5209,5210,5236,8473,8604,9972,10891,54541,55746,339123</t>
  </si>
  <si>
    <t>ALDOC,GPI,PFKFB2,PFKFB3,PFKFB4,PGM1,OGT,SLC25A12,NUP153,PPARGC1A,DDIT4,NUP133,JMJD8</t>
  </si>
  <si>
    <t>GO:2001169</t>
  </si>
  <si>
    <t>regulation of ATP biosynthetic process</t>
  </si>
  <si>
    <t>11/97</t>
  </si>
  <si>
    <t>5208,5209,5210,8473,8604,9972,10891,54541,55746,134145,339123</t>
  </si>
  <si>
    <t>PFKFB2,PFKFB3,PFKFB4,OGT,SLC25A12,NUP153,PPARGC1A,DDIT4,NUP133,ATPSCKMT,JMJD8</t>
  </si>
  <si>
    <t>GO:0030811</t>
  </si>
  <si>
    <t>regulation of nucleotide catabolic process</t>
  </si>
  <si>
    <t>10/83</t>
  </si>
  <si>
    <t>5208,5209,5210,8473,8604,9972,10891,54541,55746,339123</t>
  </si>
  <si>
    <t>PFKFB2,PFKFB3,PFKFB4,OGT,SLC25A12,NUP153,PPARGC1A,DDIT4,NUP133,JMJD8</t>
  </si>
  <si>
    <t>GO:0016051</t>
  </si>
  <si>
    <t>carbohydrate biosynthetic process</t>
  </si>
  <si>
    <t>18/214</t>
  </si>
  <si>
    <t>230,2542,2821,3613,3667,3953,5236,6484,8402,8473,8604,8850,9572,9653,10891,11041,57001,57223</t>
  </si>
  <si>
    <t>ALDOC,SLC37A4,GPI,IMPA2,IRS1,LEPR,PGM1,ST3GAL4,SLC25A11,OGT,SLC25A12,KAT2B,NR1D1,HS2ST1,PPARGC1A,B4GAT1,SDHAF3,PPP4R3B</t>
  </si>
  <si>
    <t>GO:0009156</t>
  </si>
  <si>
    <t>ribonucleoside monophosphate biosynthetic process</t>
  </si>
  <si>
    <t>17/197</t>
  </si>
  <si>
    <t>230,2821,5208,5209,5210,5236,8473,8604,8833,9972,10606,10891,54541,55746,83549,134145,339123</t>
  </si>
  <si>
    <t>ALDOC,GPI,PFKFB2,PFKFB3,PFKFB4,PGM1,OGT,SLC25A12,GMPS,NUP153,PAICS,PPARGC1A,DDIT4,NUP133,UCK1,ATPSCKMT,JMJD8</t>
  </si>
  <si>
    <t>GO:0006096</t>
  </si>
  <si>
    <t>glycolytic process</t>
  </si>
  <si>
    <t>12/115</t>
  </si>
  <si>
    <t>230,2821,5208,5209,5210,5236,8473,9972,10891,54541,55746,339123</t>
  </si>
  <si>
    <t>ALDOC,GPI,PFKFB2,PFKFB3,PFKFB4,PGM1,OGT,NUP153,PPARGC1A,DDIT4,NUP133,JMJD8</t>
  </si>
  <si>
    <t>GO:0019318</t>
  </si>
  <si>
    <t>hexose metabolic process</t>
  </si>
  <si>
    <t>20/253</t>
  </si>
  <si>
    <t>230,2542,2585,2821,3487,3667,3953,5071,5208,5209,5210,5236,8402,8473,8604,8850,10891,57001,57223,115209</t>
  </si>
  <si>
    <t>ALDOC,SLC37A4,GALK2,GPI,IGFBP4,IRS1,LEPR,PRKN,PFKFB2,PFKFB3,PFKFB4,PGM1,SLC25A11,OGT,SLC25A12,KAT2B,PPARGC1A,SDHAF3,PPP4R3B,OMA1</t>
  </si>
  <si>
    <t>GO:0006757</t>
  </si>
  <si>
    <t>ATP generation from ADP</t>
  </si>
  <si>
    <t>12/116</t>
  </si>
  <si>
    <t>GO:0009127</t>
  </si>
  <si>
    <t>purine nucleoside monophosphate biosynthetic process</t>
  </si>
  <si>
    <t>16/183</t>
  </si>
  <si>
    <t>230,2821,5208,5209,5210,5236,8473,8604,8833,9972,10606,10891,54541,55746,134145,339123</t>
  </si>
  <si>
    <t>ALDOC,GPI,PFKFB2,PFKFB3,PFKFB4,PGM1,OGT,SLC25A12,GMPS,NUP153,PAICS,PPARGC1A,DDIT4,NUP133,ATPSCKMT,JMJD8</t>
  </si>
  <si>
    <t>GO:0009168</t>
  </si>
  <si>
    <t>purine ribonucleoside monophosphate biosynthetic process</t>
  </si>
  <si>
    <t>GO:0009166</t>
  </si>
  <si>
    <t>nucleotide catabolic process</t>
  </si>
  <si>
    <t>16/184</t>
  </si>
  <si>
    <t>38,230,2821,5208,5209,5210,5236,8473,8604,9972,10891,54541,55746,79661,83594,339123</t>
  </si>
  <si>
    <t>ACAT1,ALDOC,GPI,PFKFB2,PFKFB3,PFKFB4,PGM1,OGT,SLC25A12,NUP153,PPARGC1A,DDIT4,NUP133,NEIL1,NUDT12,JMJD8</t>
  </si>
  <si>
    <t>GO:1900371</t>
  </si>
  <si>
    <t>regulation of purine nucleotide biosynthetic process</t>
  </si>
  <si>
    <t>12/118</t>
  </si>
  <si>
    <t>5208,5209,5210,8473,8604,9972,10891,54541,55746,57546,134145,339123</t>
  </si>
  <si>
    <t>PFKFB2,PFKFB3,PFKFB4,OGT,SLC25A12,NUP153,PPARGC1A,DDIT4,NUP133,PDP2,ATPSCKMT,JMJD8</t>
  </si>
  <si>
    <t>GO:0030808</t>
  </si>
  <si>
    <t>regulation of nucleotide biosynthetic process</t>
  </si>
  <si>
    <t>12/119</t>
  </si>
  <si>
    <t>GO:0034655</t>
  </si>
  <si>
    <t>nucleobase-containing compound catabolic process</t>
  </si>
  <si>
    <t>40/664</t>
  </si>
  <si>
    <t>38,230,581,1797,2821,3005,5208,5209,5210,5236,5394,6202,8473,8604,8635,9924,9972,10140,10891,11340,23369,23589,25904,26058,28960,54541,55746,57109,65110,79661,79675,79899,83594,84153,84893,115752,161823,196513,246175,339123</t>
  </si>
  <si>
    <t>ACAT1,ALDOC,BAX,DXO,GPI,H1-0,PFKFB2,PFKFB3,PFKFB4,PGM1,EXOSC10,RPS8,OGT,SLC25A12,RNASET2,PAN2,NUP153,TOB1,PPARGC1A,EXOSC8,PUM2,CARHSP1,CNOT10,GIGYF2,DCPS,DDIT4,NUP133,REXO4,UPF3A,NEIL1,FASTKD1,PRR5L,NUDT12,RNASEH2C,FBH1,DIS3L,ADAL,DCP1B,CNOT6L,JMJD8</t>
  </si>
  <si>
    <t>GO:0043470</t>
  </si>
  <si>
    <t>regulation of carbohydrate catabolic process</t>
  </si>
  <si>
    <t>10/90</t>
  </si>
  <si>
    <t>GO:0019439</t>
  </si>
  <si>
    <t>aromatic compound catabolic process</t>
  </si>
  <si>
    <t>43/730</t>
  </si>
  <si>
    <t>38,230,581,1797,2821,3005,4128,5208,5209,5210,5236,5394,6202,8473,8604,8635,9924,9972,10140,10891,11340,23369,23589,25904,26058,28960,54541,54790,55746,57109,65110,79661,79675,79899,83594,84153,84893,115752,125061,161823,196513,246175,339123</t>
  </si>
  <si>
    <t>ACAT1,ALDOC,BAX,DXO,GPI,H1-0,MAOA,PFKFB2,PFKFB3,PFKFB4,PGM1,EXOSC10,RPS8,OGT,SLC25A12,RNASET2,PAN2,NUP153,TOB1,PPARGC1A,EXOSC8,PUM2,CARHSP1,CNOT10,GIGYF2,DCPS,DDIT4,TET2,NUP133,REXO4,UPF3A,NEIL1,FASTKD1,PRR5L,NUDT12,RNASEH2C,FBH1,DIS3L,AFMID,ADAL,DCP1B,CNOT6L,JMJD8</t>
  </si>
  <si>
    <t>GO:1901292</t>
  </si>
  <si>
    <t>nucleoside phosphate catabolic process</t>
  </si>
  <si>
    <t>16/190</t>
  </si>
  <si>
    <t>GO:0006109</t>
  </si>
  <si>
    <t>regulation of carbohydrate metabolic process</t>
  </si>
  <si>
    <t>17/208</t>
  </si>
  <si>
    <t>3487,3667,3953,5071,5208,5209,5210,8473,8604,8850,9972,10891,54541,55746,57001,57223,339123</t>
  </si>
  <si>
    <t>IGFBP4,IRS1,LEPR,PRKN,PFKFB2,PFKFB3,PFKFB4,OGT,SLC25A12,KAT2B,NUP153,PPARGC1A,DDIT4,NUP133,SDHAF3,PPP4R3B,JMJD8</t>
  </si>
  <si>
    <t>GO:0009135</t>
  </si>
  <si>
    <t>purine nucleoside diphosphate metabolic process</t>
  </si>
  <si>
    <t>13/139</t>
  </si>
  <si>
    <t>GO:0009179</t>
  </si>
  <si>
    <t>purine ribonucleoside diphosphate metabolic process</t>
  </si>
  <si>
    <t>GO:0009185</t>
  </si>
  <si>
    <t>ribonucleoside diphosphate metabolic process</t>
  </si>
  <si>
    <t>13/141</t>
  </si>
  <si>
    <t>GO:0046700</t>
  </si>
  <si>
    <t>heterocycle catabolic process</t>
  </si>
  <si>
    <t>42/717</t>
  </si>
  <si>
    <t>38,230,581,1797,2821,3005,5208,5209,5210,5236,5394,6202,8473,8604,8635,9924,9972,10140,10891,11340,23369,23589,25904,26058,28960,54541,54790,55746,57109,65110,79661,79675,79899,83594,84153,84893,115752,125061,161823,196513,246175,339123</t>
  </si>
  <si>
    <t>ACAT1,ALDOC,BAX,DXO,GPI,H1-0,PFKFB2,PFKFB3,PFKFB4,PGM1,EXOSC10,RPS8,OGT,SLC25A12,RNASET2,PAN2,NUP153,TOB1,PPARGC1A,EXOSC8,PUM2,CARHSP1,CNOT10,GIGYF2,DCPS,DDIT4,TET2,NUP133,REXO4,UPF3A,NEIL1,FASTKD1,PRR5L,NUDT12,RNASEH2C,FBH1,DIS3L,AFMID,ADAL,DCP1B,CNOT6L,JMJD8</t>
  </si>
  <si>
    <t>GO:0044270</t>
  </si>
  <si>
    <t>cellular nitrogen compound catabolic process</t>
  </si>
  <si>
    <t>42/718</t>
  </si>
  <si>
    <t>GO:0043467</t>
  </si>
  <si>
    <t>regulation of generation of precursor metabolites and energy</t>
  </si>
  <si>
    <t>14/159</t>
  </si>
  <si>
    <t>664,3667,5208,5209,5210,8473,8604,9972,10891,29997,54541,55746,134145,339123</t>
  </si>
  <si>
    <t>BNIP3,IRS1,PFKFB2,PFKFB3,PFKFB4,OGT,SLC25A12,NUP153,PPARGC1A,NOP53,DDIT4,NUP133,ATPSCKMT,JMJD8</t>
  </si>
  <si>
    <t>GO:0009201</t>
  </si>
  <si>
    <t>ribonucleoside triphosphate biosynthetic process</t>
  </si>
  <si>
    <t>15/177</t>
  </si>
  <si>
    <t>230,2821,5208,5209,5210,5236,8473,8604,9972,10891,54541,55746,83549,134145,339123</t>
  </si>
  <si>
    <t>ALDOC,GPI,PFKFB2,PFKFB3,PFKFB4,PGM1,OGT,SLC25A12,NUP153,PPARGC1A,DDIT4,NUP133,UCK1,ATPSCKMT,JMJD8</t>
  </si>
  <si>
    <t>GO:0006006</t>
  </si>
  <si>
    <t>glucose metabolic process</t>
  </si>
  <si>
    <t>17/213</t>
  </si>
  <si>
    <t>230,2542,2821,3487,3667,3953,5071,5208,5236,8402,8473,8604,8850,10891,57001,57223,115209</t>
  </si>
  <si>
    <t>ALDOC,SLC37A4,GPI,IGFBP4,IRS1,LEPR,PRKN,PFKFB2,PGM1,SLC25A11,OGT,SLC25A12,KAT2B,PPARGC1A,SDHAF3,PPP4R3B,OMA1</t>
  </si>
  <si>
    <t>GO:0006754</t>
  </si>
  <si>
    <t>ATP biosynthetic process</t>
  </si>
  <si>
    <t>14/160</t>
  </si>
  <si>
    <t>230,2821,5208,5209,5210,5236,8473,8604,9972,10891,54541,55746,134145,339123</t>
  </si>
  <si>
    <t>ALDOC,GPI,PFKFB2,PFKFB3,PFKFB4,PGM1,OGT,SLC25A12,NUP153,PPARGC1A,DDIT4,NUP133,ATPSCKMT,JMJD8</t>
  </si>
  <si>
    <t>GO:0006110</t>
  </si>
  <si>
    <t>regulation of glycolytic process</t>
  </si>
  <si>
    <t>9/80</t>
  </si>
  <si>
    <t>5208,5209,5210,8473,9972,10891,54541,55746,339123</t>
  </si>
  <si>
    <t>PFKFB2,PFKFB3,PFKFB4,OGT,NUP153,PPARGC1A,DDIT4,NUP133,JMJD8</t>
  </si>
  <si>
    <t>GO:1901361</t>
  </si>
  <si>
    <t>organic cyclic compound catabolic process</t>
  </si>
  <si>
    <t>44/768</t>
  </si>
  <si>
    <t>38,230,348,581,1797,2821,3005,4128,5208,5209,5210,5236,5394,6202,8473,8604,8635,9924,9972,10140,10891,11340,23369,23589,25904,26058,28960,54541,54790,55746,57109,65110,79661,79675,79899,83594,84153,84893,115752,125061,161823,196513,246175,339123</t>
  </si>
  <si>
    <t>ACAT1,ALDOC,APOE,BAX,DXO,GPI,H1-0,MAOA,PFKFB2,PFKFB3,PFKFB4,PGM1,EXOSC10,RPS8,OGT,SLC25A12,RNASET2,PAN2,NUP153,TOB1,PPARGC1A,EXOSC8,PUM2,CARHSP1,CNOT10,GIGYF2,DCPS,DDIT4,TET2,NUP133,REXO4,UPF3A,NEIL1,FASTKD1,PRR5L,NUDT12,RNASEH2C,FBH1,DIS3L,AFMID,ADAL,DCP1B,CNOT6L,JMJD8</t>
  </si>
  <si>
    <t>GO:0009123</t>
  </si>
  <si>
    <t>nucleoside monophosphate metabolic process</t>
  </si>
  <si>
    <t>25/377</t>
  </si>
  <si>
    <t>230,1355,1497,2821,4698,5208,5209,5210,5236,6470,7083,8473,8604,8833,9972,10606,10845,10891,54541,55746,83549,122481,134145,339123,400916</t>
  </si>
  <si>
    <t>ALDOC,COX15,CTNS,GPI,NDUFA5,PFKFB2,PFKFB3,PFKFB4,PGM1,SHMT1,TK1,OGT,SLC25A12,GMPS,NUP153,PAICS,CLPX,PPARGC1A,DDIT4,NUP133,UCK1,AK7,ATPSCKMT,JMJD8,CHCHD10</t>
  </si>
  <si>
    <t>GO:0009206</t>
  </si>
  <si>
    <t>purine ribonucleoside triphosphate biosynthetic process</t>
  </si>
  <si>
    <t>14/171</t>
  </si>
  <si>
    <t>GO:0010906</t>
  </si>
  <si>
    <t>regulation of glucose metabolic process</t>
  </si>
  <si>
    <t>11/119</t>
  </si>
  <si>
    <t>3487,3667,3953,5071,5208,8473,8604,8850,10891,57001,57223</t>
  </si>
  <si>
    <t>IGFBP4,IRS1,LEPR,PRKN,PFKFB2,OGT,SLC25A12,KAT2B,PPARGC1A,SDHAF3,PPP4R3B</t>
  </si>
  <si>
    <t>GO:0009145</t>
  </si>
  <si>
    <t>purine nucleoside triphosphate biosynthetic process</t>
  </si>
  <si>
    <t>14/172</t>
  </si>
  <si>
    <t>GO:1903578</t>
  </si>
  <si>
    <t>regulation of ATP metabolic process</t>
  </si>
  <si>
    <t>11/124</t>
  </si>
  <si>
    <t>GO:0016052</t>
  </si>
  <si>
    <t>carbohydrate catabolic process</t>
  </si>
  <si>
    <t>15/200</t>
  </si>
  <si>
    <t>230,2585,2821,5208,5209,5210,5236,8473,8604,9972,10891,54541,55347,55746,339123</t>
  </si>
  <si>
    <t>ALDOC,GALK2,GPI,PFKFB2,PFKFB3,PFKFB4,PGM1,OGT,SLC25A12,NUP153,PPARGC1A,DDIT4,ABHD10,NUP133,JMJD8</t>
  </si>
  <si>
    <t>GO:1900542</t>
  </si>
  <si>
    <t>regulation of purine nucleotide metabolic process</t>
  </si>
  <si>
    <t>12/145</t>
  </si>
  <si>
    <t>GO:0010675</t>
  </si>
  <si>
    <t>regulation of cellular carbohydrate metabolic process</t>
  </si>
  <si>
    <t>12/146</t>
  </si>
  <si>
    <t>3487,3667,3953,5071,5208,8473,8604,8850,10891,54541,57001,57223</t>
  </si>
  <si>
    <t>IGFBP4,IRS1,LEPR,PRKN,PFKFB2,OGT,SLC25A12,KAT2B,PPARGC1A,DDIT4,SDHAF3,PPP4R3B</t>
  </si>
  <si>
    <t>GO:0006111</t>
  </si>
  <si>
    <t>regulation of gluconeogenesis</t>
  </si>
  <si>
    <t>6/49</t>
  </si>
  <si>
    <t>3953,8473,8850,10891,57001,57223</t>
  </si>
  <si>
    <t>LEPR,OGT,KAT2B,PPARGC1A,SDHAF3,PPP4R3B</t>
  </si>
  <si>
    <t>GO:0006140</t>
  </si>
  <si>
    <t>regulation of nucleotide metabolic process</t>
  </si>
  <si>
    <t>12/149</t>
  </si>
  <si>
    <t>3_Summary</t>
  </si>
  <si>
    <t>KEGG Pathway</t>
  </si>
  <si>
    <t>hsa01212</t>
  </si>
  <si>
    <t>Fatty acid metabolism</t>
  </si>
  <si>
    <t>14/48</t>
  </si>
  <si>
    <t>31,34,38,39,2180,2194,3033,3992,5538,6319,9374,9415,55825,401494,642,875,1373,1491,1497,1622,2944,2946,2947,2948,3417,4257,4548,4594,4598,6484,6817,7849,8802,10157,11041,25874,26227,56922,57128,57546,89792,622,5742,8644,10464,79611,1645,1646,5019,5595,145482,6584,80724,53354,80347</t>
  </si>
  <si>
    <t>ACACA,ACADM,ACAT1,ACAT2,ACSL1,FASN,HADH,FADS1,PPT1,SCD,PPT2,FADS2,PECR,HACD4,BLMH,CBS,CPS1,CTH,CTNS,DBI,GSTM1,GSTM2,GSTM3,GSTM4,IDH1,MGST1,MTR,MMUT,MVK,ST3GAL4,SULT1A1,PAX8,SUCLG1,AASS,B4GAT1,MPC2,PHGDH,MCCC1,LYRM4,PDP2,GAL3ST3,BDH1,PTGS1,AKR1C3,PIBF1,ACSS3,AKR1C1,AKR1C2,OXCT1,MAPK3,PTGR2,SLC22A5,ACAD10,PANK1,COASY</t>
  </si>
  <si>
    <t>3_Member</t>
  </si>
  <si>
    <t>31,34,38,39,2180,2194,3033,3992,5538,6319,9374,9415,55825,401494</t>
  </si>
  <si>
    <t>ACACA,ACADM,ACAT1,ACAT2,ACSL1,FASN,HADH,FADS1,PPT1,SCD,PPT2,FADS2,PECR,HACD4</t>
  </si>
  <si>
    <t>GO:0006790</t>
  </si>
  <si>
    <t>sulfur compound metabolic process</t>
  </si>
  <si>
    <t>34/373</t>
  </si>
  <si>
    <t>31,38,642,875,1373,1491,1497,1622,2180,2194,2944,2946,2947,2948,3417,4257,4548,4594,4598,5538,6319,6484,6817,7849,8802,9374,10157,11041,25874,26227,56922,57128,57546,89792</t>
  </si>
  <si>
    <t>ACACA,ACAT1,BLMH,CBS,CPS1,CTH,CTNS,DBI,ACSL1,FASN,GSTM1,GSTM2,GSTM3,GSTM4,IDH1,MGST1,MTR,MMUT,MVK,PPT1,SCD,ST3GAL4,SULT1A1,PAX8,SUCLG1,PPT2,AASS,B4GAT1,MPC2,PHGDH,MCCC1,LYRM4,PDP2,GAL3ST3</t>
  </si>
  <si>
    <t>GO:1901570</t>
  </si>
  <si>
    <t>fatty acid derivative biosynthetic process</t>
  </si>
  <si>
    <t>14/100</t>
  </si>
  <si>
    <t>31,38,622,2180,2194,3992,4257,5538,5742,6319,8644,9374,10464,79611</t>
  </si>
  <si>
    <t>ACACA,ACAT1,BDH1,ACSL1,FASN,FADS1,MGST1,PPT1,PTGS1,SCD,AKR1C3,PPT2,PIBF1,ACSS3</t>
  </si>
  <si>
    <t>GO:1901568</t>
  </si>
  <si>
    <t>fatty acid derivative metabolic process</t>
  </si>
  <si>
    <t>19/172</t>
  </si>
  <si>
    <t>31,38,622,1645,1646,2180,2194,3992,4257,5019,5538,5595,5742,6319,8644,9374,10464,79611,145482</t>
  </si>
  <si>
    <t>ACACA,ACAT1,BDH1,AKR1C1,AKR1C2,ACSL1,FASN,FADS1,MGST1,OXCT1,PPT1,MAPK3,PTGS1,SCD,AKR1C3,PPT2,PIBF1,ACSS3,PTGR2</t>
  </si>
  <si>
    <t>R-HSA-8978868</t>
  </si>
  <si>
    <t>19/177</t>
  </si>
  <si>
    <t>31,34,1622,2180,2194,3033,3992,4594,5538,5742,6319,6584,8644,9374,9415,55825,80724,145482,401494</t>
  </si>
  <si>
    <t>ACACA,ACADM,DBI,ACSL1,FASN,HADH,FADS1,MMUT,PPT1,PTGS1,SCD,SLC22A5,AKR1C3,PPT2,FADS2,PECR,ACAD10,PTGR2,HACD4</t>
  </si>
  <si>
    <t>GO:0033866</t>
  </si>
  <si>
    <t>nucleoside bisphosphate biosynthetic process</t>
  </si>
  <si>
    <t>11/67</t>
  </si>
  <si>
    <t>31,38,2180,2194,5538,6319,9374,25874,53354,57546,80347</t>
  </si>
  <si>
    <t>ACACA,ACAT1,ACSL1,FASN,PPT1,SCD,PPT2,MPC2,PANK1,PDP2,COASY</t>
  </si>
  <si>
    <t>GO:0034030</t>
  </si>
  <si>
    <t>ribonucleoside bisphosphate biosynthetic process</t>
  </si>
  <si>
    <t>GO:0034033</t>
  </si>
  <si>
    <t>purine nucleoside bisphosphate biosynthetic process</t>
  </si>
  <si>
    <t>GO:0033865</t>
  </si>
  <si>
    <t>nucleoside bisphosphate metabolic process</t>
  </si>
  <si>
    <t>16/139</t>
  </si>
  <si>
    <t>31,38,1622,2180,2194,4598,5538,6319,6817,8802,9374,10157,25874,53354,57546,80347</t>
  </si>
  <si>
    <t>ACACA,ACAT1,DBI,ACSL1,FASN,MVK,PPT1,SCD,SULT1A1,SUCLG1,PPT2,AASS,MPC2,PANK1,PDP2,COASY</t>
  </si>
  <si>
    <t>GO:0033875</t>
  </si>
  <si>
    <t>ribonucleoside bisphosphate metabolic process</t>
  </si>
  <si>
    <t>GO:0034032</t>
  </si>
  <si>
    <t>purine nucleoside bisphosphate metabolic process</t>
  </si>
  <si>
    <t>GO:0044272</t>
  </si>
  <si>
    <t>sulfur compound biosynthetic process</t>
  </si>
  <si>
    <t>19/193</t>
  </si>
  <si>
    <t>31,38,875,1491,2180,2194,2944,2946,2947,2948,4257,4548,5538,6319,6484,9374,11041,25874,57546</t>
  </si>
  <si>
    <t>ACACA,ACAT1,CBS,CTH,ACSL1,FASN,GSTM1,GSTM2,GSTM3,GSTM4,MGST1,MTR,PPT1,SCD,ST3GAL4,PPT2,B4GAT1,MPC2,PDP2</t>
  </si>
  <si>
    <t>GO:0035384</t>
  </si>
  <si>
    <t>thioester biosynthetic process</t>
  </si>
  <si>
    <t>9/53</t>
  </si>
  <si>
    <t>31,38,2180,2194,5538,6319,9374,25874,57546</t>
  </si>
  <si>
    <t>ACACA,ACAT1,ACSL1,FASN,PPT1,SCD,PPT2,MPC2,PDP2</t>
  </si>
  <si>
    <t>GO:0071616</t>
  </si>
  <si>
    <t>acyl-CoA biosynthetic process</t>
  </si>
  <si>
    <t>GO:0006637</t>
  </si>
  <si>
    <t>acyl-CoA metabolic process</t>
  </si>
  <si>
    <t>13/105</t>
  </si>
  <si>
    <t>31,38,1622,2180,2194,4598,5538,6319,8802,9374,10157,25874,57546</t>
  </si>
  <si>
    <t>ACACA,ACAT1,DBI,ACSL1,FASN,MVK,PPT1,SCD,SUCLG1,PPT2,AASS,MPC2,PDP2</t>
  </si>
  <si>
    <t>GO:0035383</t>
  </si>
  <si>
    <t>thioester metabolic process</t>
  </si>
  <si>
    <t>GO:0046949</t>
  </si>
  <si>
    <t>fatty-acyl-CoA biosynthetic process</t>
  </si>
  <si>
    <t>7/32</t>
  </si>
  <si>
    <t>31,38,2180,2194,5538,6319,9374</t>
  </si>
  <si>
    <t>ACACA,ACAT1,ACSL1,FASN,PPT1,SCD,PPT2</t>
  </si>
  <si>
    <t>R-HSA-75105</t>
  </si>
  <si>
    <t>Fatty acyl-CoA biosynthesis</t>
  </si>
  <si>
    <t>7/37</t>
  </si>
  <si>
    <t>31,2180,2194,5538,6319,9374,401494</t>
  </si>
  <si>
    <t>ACACA,ACSL1,FASN,PPT1,SCD,PPT2,HACD4</t>
  </si>
  <si>
    <t>GO:0006084</t>
  </si>
  <si>
    <t>acetyl-CoA metabolic process</t>
  </si>
  <si>
    <t>7/38</t>
  </si>
  <si>
    <t>31,38,2194,4598,10157,25874,57546</t>
  </si>
  <si>
    <t>ACACA,ACAT1,FASN,MVK,AASS,MPC2,PDP2</t>
  </si>
  <si>
    <t>GO:0035337</t>
  </si>
  <si>
    <t>fatty-acyl-CoA metabolic process</t>
  </si>
  <si>
    <t>7/41</t>
  </si>
  <si>
    <t>4_Summary</t>
  </si>
  <si>
    <t>GO:0010564</t>
  </si>
  <si>
    <t>regulation of cell cycle process</t>
  </si>
  <si>
    <t>65/795</t>
  </si>
  <si>
    <t>274,581,596,604,652,1027,1490,1843,1911,2305,4303,4591,4926,5087,5108,5116,5325,5884,5885,5889,5890,5925,5932,5933,5962,7508,8243,8502,8558,8850,9055,9126,9232,9702,9735,9738,10015,10217,10274,10926,23363,23512,25904,26058,26973,29127,29997,51203,51720,54443,55125,79366,79848,79858,79960,80321,83695,84131,91147,95681,115106,137886,246175,252983,286053,91,1719,1785,1978,6502,8493,9833,26993,57695,84962,6788,9099,55437,55726,65123,323,7026,9984,11162,25896,27250,57646,58528,4040,10370</t>
  </si>
  <si>
    <t>BIN1,BAX,BCL2,BCL6,BMP4,CDKN1B,CCN2,DUSP1,PHC1,FOXM1,FOXO4,TRIM37,NUMA1,PBX1,PCM1,PCNT,PLAGL1,RAD17,RAD21,RAD51C,RAD51B,RB1,RBBP8,RBL1,RDX,XPC,SMC1A,PKP4,CDK10,KAT2B,PRC1,SMC3,PTTG1,CEP57,KNTC1,CCP110,PDCD6IP,CTDSPL,STAG1,DBF4,OBSL1,SUZ12,CNOT10,GIGYF2,CHORDC1,RACGAP1,NOP53,NUSAP1,UIMC1,ANLN,CEP192,HMGN5,CSPP1,NEK11,JADE1,CEP70,RHNO1,CEP78,TMEM67,CEP41,HAUS1,UBXN2B,CNOT6L,STXBP4,NSMCE2,ACVR1B,DHFR,DNM2,EIF4EBP1,SKP2,PPM1D,MELK,AKAP8L,USP37,AJUBA,STK3,USP2,STRADB,INTS13,INTS3,APBB2,NR2F2,THOC1,NUDT6,INTS7,PDCD4,USP28,RRAGD,LRP6,CITED2</t>
  </si>
  <si>
    <t>4_Member</t>
  </si>
  <si>
    <t>274,581,596,604,652,1027,1490,1843,1911,2305,4303,4591,4926,5087,5108,5116,5325,5884,5885,5889,5890,5925,5932,5933,5962,7508,8243,8502,8558,8850,9055,9126,9232,9702,9735,9738,10015,10217,10274,10926,23363,23512,25904,26058,26973,29127,29997,51203,51720,54443,55125,79366,79848,79858,79960,80321,83695,84131,91147,95681,115106,137886,246175,252983,286053</t>
  </si>
  <si>
    <t>BIN1,BAX,BCL2,BCL6,BMP4,CDKN1B,CCN2,DUSP1,PHC1,FOXM1,FOXO4,TRIM37,NUMA1,PBX1,PCM1,PCNT,PLAGL1,RAD17,RAD21,RAD51C,RAD51B,RB1,RBBP8,RBL1,RDX,XPC,SMC1A,PKP4,CDK10,KAT2B,PRC1,SMC3,PTTG1,CEP57,KNTC1,CCP110,PDCD6IP,CTDSPL,STAG1,DBF4,OBSL1,SUZ12,CNOT10,GIGYF2,CHORDC1,RACGAP1,NOP53,NUSAP1,UIMC1,ANLN,CEP192,HMGN5,CSPP1,NEK11,JADE1,CEP70,RHNO1,CEP78,TMEM67,CEP41,HAUS1,UBXN2B,CNOT6L,STXBP4,NSMCE2</t>
  </si>
  <si>
    <t>GO:0044770</t>
  </si>
  <si>
    <t>cell cycle phase transition</t>
  </si>
  <si>
    <t>50/640</t>
  </si>
  <si>
    <t>91,581,596,1027,1719,1785,1843,1978,2305,4303,5087,5108,5116,5325,5884,5885,5889,5890,5925,5932,5933,5962,6502,7508,8493,8558,9702,9735,9738,9833,10217,10926,25904,26058,26993,29997,51720,54443,55125,57695,79858,79960,80321,84131,84962,95681,115106,246175,252983,286053</t>
  </si>
  <si>
    <t>ACVR1B,BAX,BCL2,CDKN1B,DHFR,DNM2,DUSP1,EIF4EBP1,FOXM1,FOXO4,PBX1,PCM1,PCNT,PLAGL1,RAD17,RAD21,RAD51C,RAD51B,RB1,RBBP8,RBL1,RDX,SKP2,XPC,PPM1D,CDK10,CEP57,KNTC1,CCP110,MELK,CTDSPL,DBF4,CNOT10,GIGYF2,AKAP8L,NOP53,UIMC1,ANLN,CEP192,USP37,NEK11,JADE1,CEP70,CEP78,AJUBA,CEP41,HAUS1,CNOT6L,STXBP4,NSMCE2</t>
  </si>
  <si>
    <t>GO:0044772</t>
  </si>
  <si>
    <t>mitotic cell cycle phase transition</t>
  </si>
  <si>
    <t>47/595</t>
  </si>
  <si>
    <t>91,581,596,1027,1719,1785,1843,1978,2305,4303,5087,5108,5116,5325,5884,5885,5889,5890,5925,5932,5933,5962,6502,7508,8493,8558,9702,9735,9738,9833,10217,10926,25904,26058,29997,54443,55125,57695,79858,79960,80321,84131,84962,95681,115106,246175,286053</t>
  </si>
  <si>
    <t>ACVR1B,BAX,BCL2,CDKN1B,DHFR,DNM2,DUSP1,EIF4EBP1,FOXM1,FOXO4,PBX1,PCM1,PCNT,PLAGL1,RAD17,RAD21,RAD51C,RAD51B,RB1,RBBP8,RBL1,RDX,SKP2,XPC,PPM1D,CDK10,CEP57,KNTC1,CCP110,MELK,CTDSPL,DBF4,CNOT10,GIGYF2,NOP53,ANLN,CEP192,USP37,NEK11,JADE1,CEP70,CEP78,AJUBA,CEP41,HAUS1,CNOT6L,NSMCE2</t>
  </si>
  <si>
    <t>GO:0007346</t>
  </si>
  <si>
    <t>regulation of mitotic cell cycle</t>
  </si>
  <si>
    <t>52/718</t>
  </si>
  <si>
    <t>581,596,604,652,1027,1843,1978,4303,4926,5087,5108,5116,5325,5884,5885,5889,5890,5925,5933,5962,6788,7508,8243,8558,9099,9126,9232,9702,9735,9738,10015,10217,10274,23363,25904,26058,29997,51203,54443,55125,55437,55726,65123,79858,79960,80321,84131,95681,115106,137886,246175,286053</t>
  </si>
  <si>
    <t>BAX,BCL2,BCL6,BMP4,CDKN1B,DUSP1,EIF4EBP1,FOXO4,NUMA1,PBX1,PCM1,PCNT,PLAGL1,RAD17,RAD21,RAD51C,RAD51B,RB1,RBL1,RDX,STK3,XPC,SMC1A,CDK10,USP2,SMC3,PTTG1,CEP57,KNTC1,CCP110,PDCD6IP,CTDSPL,STAG1,OBSL1,CNOT10,GIGYF2,NOP53,NUSAP1,ANLN,CEP192,STRADB,INTS13,INTS3,NEK11,JADE1,CEP70,CEP78,CEP41,HAUS1,UBXN2B,CNOT6L,NSMCE2</t>
  </si>
  <si>
    <t>GO:1901987</t>
  </si>
  <si>
    <t>regulation of cell cycle phase transition</t>
  </si>
  <si>
    <t>38/487</t>
  </si>
  <si>
    <t>581,596,1027,1843,4303,5087,5108,5116,5325,5884,5885,5889,5890,5925,5933,5962,7508,8558,9702,9735,9738,10217,10926,25904,26058,29997,51720,54443,55125,79858,79960,80321,84131,95681,115106,246175,252983,286053</t>
  </si>
  <si>
    <t>BAX,BCL2,CDKN1B,DUSP1,FOXO4,PBX1,PCM1,PCNT,PLAGL1,RAD17,RAD21,RAD51C,RAD51B,RB1,RBL1,RDX,XPC,CDK10,CEP57,KNTC1,CCP110,CTDSPL,DBF4,CNOT10,GIGYF2,NOP53,UIMC1,ANLN,CEP192,NEK11,JADE1,CEP70,CEP78,CEP41,HAUS1,CNOT6L,STXBP4,NSMCE2</t>
  </si>
  <si>
    <t>GO:1901990</t>
  </si>
  <si>
    <t>regulation of mitotic cell cycle phase transition</t>
  </si>
  <si>
    <t>35/449</t>
  </si>
  <si>
    <t>581,596,1027,1843,4303,5087,5108,5116,5325,5884,5885,5889,5890,5925,5933,5962,7508,8558,9702,9735,9738,10217,25904,26058,29997,54443,55125,79858,79960,80321,84131,95681,115106,246175,286053</t>
  </si>
  <si>
    <t>BAX,BCL2,CDKN1B,DUSP1,FOXO4,PBX1,PCM1,PCNT,PLAGL1,RAD17,RAD21,RAD51C,RAD51B,RB1,RBL1,RDX,XPC,CDK10,CEP57,KNTC1,CCP110,CTDSPL,CNOT10,GIGYF2,NOP53,ANLN,CEP192,NEK11,JADE1,CEP70,CEP78,CEP41,HAUS1,CNOT6L,NSMCE2</t>
  </si>
  <si>
    <t>GO:0045786</t>
  </si>
  <si>
    <t>negative regulation of cell cycle</t>
  </si>
  <si>
    <t>43/637</t>
  </si>
  <si>
    <t>274,323,581,596,604,652,1027,1843,1911,2305,4303,4591,5325,5884,5885,5925,5932,5933,7026,7508,8850,9232,9735,9984,10217,11162,23512,25896,25904,26058,27250,29997,51720,55437,57646,58528,65123,79366,79858,79960,83695,91147,246175</t>
  </si>
  <si>
    <t>BIN1,APBB2,BAX,BCL2,BCL6,BMP4,CDKN1B,DUSP1,PHC1,FOXM1,FOXO4,TRIM37,PLAGL1,RAD17,RAD21,RB1,RBBP8,RBL1,NR2F2,XPC,KAT2B,PTTG1,KNTC1,THOC1,CTDSPL,NUDT6,SUZ12,INTS7,CNOT10,GIGYF2,PDCD4,NOP53,UIMC1,STRADB,USP28,RRAGD,INTS3,HMGN5,NEK11,JADE1,RHNO1,TMEM67,CNOT6L</t>
  </si>
  <si>
    <t>GO:0000077</t>
  </si>
  <si>
    <t>DNA damage checkpoint</t>
  </si>
  <si>
    <t>16/150</t>
  </si>
  <si>
    <t>581,1027,4303,5325,5884,7508,9984,25896,25904,26058,29997,51720,57646,79858,83695,246175</t>
  </si>
  <si>
    <t>BAX,CDKN1B,FOXO4,PLAGL1,RAD17,XPC,THOC1,INTS7,CNOT10,GIGYF2,NOP53,UIMC1,USP28,NEK11,RHNO1,CNOT6L</t>
  </si>
  <si>
    <t>GO:0000075</t>
  </si>
  <si>
    <t>cell cycle checkpoint</t>
  </si>
  <si>
    <t>20/218</t>
  </si>
  <si>
    <t>581,1027,1843,4303,5325,5884,5925,7508,9735,9984,25896,25904,26058,29997,51720,57646,65123,79858,83695,246175</t>
  </si>
  <si>
    <t>BAX,CDKN1B,DUSP1,FOXO4,PLAGL1,RAD17,RB1,XPC,KNTC1,THOC1,INTS7,CNOT10,GIGYF2,NOP53,UIMC1,USP28,INTS3,NEK11,RHNO1,CNOT6L</t>
  </si>
  <si>
    <t>GO:0045787</t>
  </si>
  <si>
    <t>positive regulation of cell cycle</t>
  </si>
  <si>
    <t>30/397</t>
  </si>
  <si>
    <t>581,1027,1490,1978,4040,4303,4926,5087,5325,5885,5889,5890,5925,5962,8502,8558,9099,9984,10370,10926,25904,29127,51203,79366,79848,83695,137886,246175,252983,286053</t>
  </si>
  <si>
    <t>BAX,CDKN1B,CCN2,EIF4EBP1,LRP6,FOXO4,NUMA1,PBX1,PLAGL1,RAD21,RAD51C,RAD51B,RB1,RDX,PKP4,CDK10,USP2,THOC1,CITED2,DBF4,CNOT10,RACGAP1,NUSAP1,HMGN5,CSPP1,RHNO1,UBXN2B,CNOT6L,STXBP4,NSMCE2</t>
  </si>
  <si>
    <t>GO:0031570</t>
  </si>
  <si>
    <t>DNA integrity checkpoint</t>
  </si>
  <si>
    <t>16/161</t>
  </si>
  <si>
    <t>GO:0010948</t>
  </si>
  <si>
    <t>negative regulation of cell cycle process</t>
  </si>
  <si>
    <t>27/357</t>
  </si>
  <si>
    <t>581,596,604,652,1027,1843,1911,4303,4591,5325,5884,5885,5925,5932,5933,8850,9232,10217,23512,25904,26058,29997,51720,79366,79960,91147,246175</t>
  </si>
  <si>
    <t>BAX,BCL2,BCL6,BMP4,CDKN1B,DUSP1,PHC1,FOXO4,TRIM37,PLAGL1,RAD17,RAD21,RB1,RBBP8,RBL1,KAT2B,PTTG1,CTDSPL,SUZ12,CNOT10,GIGYF2,NOP53,UIMC1,HMGN5,JADE1,TMEM67,CNOT6L</t>
  </si>
  <si>
    <t>GO:0090068</t>
  </si>
  <si>
    <t>positive regulation of cell cycle process</t>
  </si>
  <si>
    <t>24/303</t>
  </si>
  <si>
    <t>581,1027,1490,4303,4926,5087,5325,5885,5889,5890,5925,5962,8502,8558,10926,25904,29127,51203,79848,83695,137886,246175,252983,286053</t>
  </si>
  <si>
    <t>BAX,CDKN1B,CCN2,FOXO4,NUMA1,PBX1,PLAGL1,RAD21,RAD51C,RAD51B,RB1,RDX,PKP4,CDK10,DBF4,CNOT10,RACGAP1,NUSAP1,CSPP1,RHNO1,UBXN2B,CNOT6L,STXBP4,NSMCE2</t>
  </si>
  <si>
    <t>GO:0007093</t>
  </si>
  <si>
    <t>mitotic cell cycle checkpoint</t>
  </si>
  <si>
    <t>15/165</t>
  </si>
  <si>
    <t>581,1027,1843,4303,5325,5884,5925,7508,9735,25904,26058,29997,65123,79858,246175</t>
  </si>
  <si>
    <t>BAX,CDKN1B,DUSP1,FOXO4,PLAGL1,RAD17,RB1,XPC,KNTC1,CNOT10,GIGYF2,NOP53,INTS3,NEK11,CNOT6L</t>
  </si>
  <si>
    <t>GO:0044774</t>
  </si>
  <si>
    <t>mitotic DNA integrity checkpoint</t>
  </si>
  <si>
    <t>11/108</t>
  </si>
  <si>
    <t>581,1027,4303,5325,5884,7508,25904,26058,29997,79858,246175</t>
  </si>
  <si>
    <t>BAX,CDKN1B,FOXO4,PLAGL1,RAD17,XPC,CNOT10,GIGYF2,NOP53,NEK11,CNOT6L</t>
  </si>
  <si>
    <t>GO:0044773</t>
  </si>
  <si>
    <t>mitotic DNA damage checkpoint</t>
  </si>
  <si>
    <t>10/100</t>
  </si>
  <si>
    <t>581,1027,4303,5325,7508,25904,26058,29997,79858,246175</t>
  </si>
  <si>
    <t>BAX,CDKN1B,FOXO4,PLAGL1,XPC,CNOT10,GIGYF2,NOP53,NEK11,CNOT6L</t>
  </si>
  <si>
    <t>GO:0045930</t>
  </si>
  <si>
    <t>negative regulation of mitotic cell cycle</t>
  </si>
  <si>
    <t>23/340</t>
  </si>
  <si>
    <t>581,596,604,652,1027,1843,4303,5325,5884,5885,5925,5933,7508,9232,9735,10217,25904,26058,29997,65123,79858,79960,246175</t>
  </si>
  <si>
    <t>BAX,BCL2,BCL6,BMP4,CDKN1B,DUSP1,FOXO4,PLAGL1,RAD17,RAD21,RB1,RBL1,XPC,PTTG1,KNTC1,CTDSPL,CNOT10,GIGYF2,NOP53,INTS3,NEK11,JADE1,CNOT6L</t>
  </si>
  <si>
    <t>GO:0000082</t>
  </si>
  <si>
    <t>G1/S transition of mitotic cell cycle</t>
  </si>
  <si>
    <t>20/282</t>
  </si>
  <si>
    <t>91,581,596,1027,1719,1978,5325,5925,5932,5933,5962,6502,8558,10217,10926,25904,26058,57695,79960,246175</t>
  </si>
  <si>
    <t>ACVR1B,BAX,BCL2,CDKN1B,DHFR,EIF4EBP1,PLAGL1,RB1,RBBP8,RBL1,RDX,SKP2,CDK10,CTDSPL,DBF4,CNOT10,GIGYF2,USP37,JADE1,CNOT6L</t>
  </si>
  <si>
    <t>GO:0044843</t>
  </si>
  <si>
    <t>cell cycle G1/S phase transition</t>
  </si>
  <si>
    <t>21/305</t>
  </si>
  <si>
    <t>91,581,596,1027,1719,1978,5325,5925,5932,5933,5962,6502,8558,10217,10926,25904,26058,57695,79960,246175,252983</t>
  </si>
  <si>
    <t>ACVR1B,BAX,BCL2,CDKN1B,DHFR,EIF4EBP1,PLAGL1,RB1,RBBP8,RBL1,RDX,SKP2,CDK10,CTDSPL,DBF4,CNOT10,GIGYF2,USP37,JADE1,CNOT6L,STXBP4</t>
  </si>
  <si>
    <t>GO:2000134</t>
  </si>
  <si>
    <t>negative regulation of G1/S transition of mitotic cell cycle</t>
  </si>
  <si>
    <t>11/126</t>
  </si>
  <si>
    <t>581,596,1027,5325,5925,5933,10217,25904,26058,79960,246175</t>
  </si>
  <si>
    <t>BAX,BCL2,CDKN1B,PLAGL1,RB1,RBL1,CTDSPL,CNOT10,GIGYF2,JADE1,CNOT6L</t>
  </si>
  <si>
    <t>R-HSA-6791312</t>
  </si>
  <si>
    <t>TP53 Regulates Transcription of Cell Cycle Genes</t>
  </si>
  <si>
    <t>6/48</t>
  </si>
  <si>
    <t>581,1027,5325,5933,25904,246175</t>
  </si>
  <si>
    <t>BAX,CDKN1B,PLAGL1,RBL1,CNOT10,CNOT6L</t>
  </si>
  <si>
    <t>GO:1902807</t>
  </si>
  <si>
    <t>negative regulation of cell cycle G1/S phase transition</t>
  </si>
  <si>
    <t>11/132</t>
  </si>
  <si>
    <t>5_Summary</t>
  </si>
  <si>
    <t>GO:0007017</t>
  </si>
  <si>
    <t>microtubule-based process</t>
  </si>
  <si>
    <t>64/784</t>
  </si>
  <si>
    <t>402,1027,1107,4591,4926,5108,5116,6905,8243,8850,9055,9126,9702,9738,9742,10015,10274,10464,23015,23059,23116,23363,23639,26005,26160,26586,26973,27229,28981,29127,51203,51626,55112,55125,55137,55726,55764,55812,55857,57545,57560,57728,63915,64792,79819,80321,84612,84984,89891,91147,114327,115106,117178,137886,144406,154313,167691,200373,255758,283431,388389,402055,440270,643699,652,664,1759,1785,1843,5071,5885,5889,5890,5925,9232,9735,9985,10051,10592,10891,23244,26993,54443,56947,57820,65084,80010,200942,286053,23369,79858,3070,4628,5501,5932,5933,8502,23111,23221,57695,64762,79848,89782,91754</t>
  </si>
  <si>
    <t>ARL2,CDKN1B,CHD3,TRIM37,NUMA1,PCM1,PCNT,TBCE,SMC1A,KAT2B,PRC1,SMC3,CEP57,CCP110,IFT140,PDCD6IP,STAG1,PIBF1,GOLGA8A,CLUAP1,TOGARAM1,OBSL1,LRRC6,C2CD3,IFT172,CKAP2,CHORDC1,TUBGCP4,IFT81,RACGAP1,NUSAP1,DYNC2LI1,WDR60,CEP192,FIGN,INTS13,IFT122,SPATA7,KIZ,CC2D2A,IFT80,WDR19,BLOC1S5,IFT22,WDR78,CEP70,PARD6B,CEP19,WDR34,TMEM67,EFHC1,HAUS1,SSX2IP,UBXN2B,CFAP251,CFAP206,LCA5,CFAP221,TCTEX1D2,GAS2L3,CCDC103,SRRD,GOLGA8B,GOLGA8N,BMP4,BNIP3,DNM1,DNM2,DUSP1,PRKN,RAD21,RAD51C,RAD51B,RB1,PTTG1,KNTC1,REC8,SMC4,SMC2,PPARGC1A,PDS5A,AKAP8L,ANLN,MFF,CCNB1IP1,TMEM135,RMI1,KLHDC8B,NSMCE2,PUM2,NEK11,HELLS,MYH10,PPP1CC,RBBP8,RBL1,PKP4,SPART,RHOBTB2,USP37,GAREM1,CSPP1,LMLN,NEK9</t>
  </si>
  <si>
    <t>5_Member</t>
  </si>
  <si>
    <t>402,1027,1107,4591,4926,5108,5116,6905,8243,8850,9055,9126,9702,9738,9742,10015,10274,10464,23015,23059,23116,23363,23639,26005,26160,26586,26973,27229,28981,29127,51203,51626,55112,55125,55137,55726,55764,55812,55857,57545,57560,57728,63915,64792,79819,80321,84612,84984,89891,91147,114327,115106,117178,137886,144406,154313,167691,200373,255758,283431,388389,402055,440270,643699</t>
  </si>
  <si>
    <t>ARL2,CDKN1B,CHD3,TRIM37,NUMA1,PCM1,PCNT,TBCE,SMC1A,KAT2B,PRC1,SMC3,CEP57,CCP110,IFT140,PDCD6IP,STAG1,PIBF1,GOLGA8A,CLUAP1,TOGARAM1,OBSL1,LRRC6,C2CD3,IFT172,CKAP2,CHORDC1,TUBGCP4,IFT81,RACGAP1,NUSAP1,DYNC2LI1,WDR60,CEP192,FIGN,INTS13,IFT122,SPATA7,KIZ,CC2D2A,IFT80,WDR19,BLOC1S5,IFT22,WDR78,CEP70,PARD6B,CEP19,WDR34,TMEM67,EFHC1,HAUS1,SSX2IP,UBXN2B,CFAP251,CFAP206,LCA5,CFAP221,TCTEX1D2,GAS2L3,CCDC103,SRRD,GOLGA8B,GOLGA8N</t>
  </si>
  <si>
    <t>GO:0000226</t>
  </si>
  <si>
    <t>microtubule cytoskeleton organization</t>
  </si>
  <si>
    <t>47/585</t>
  </si>
  <si>
    <t>402,1027,1107,4591,4926,5108,5116,6905,8243,8850,9055,9126,9702,9738,10015,10274,10464,23015,23116,23363,23639,26005,26160,26586,26973,27229,29127,51203,55125,55137,55726,55812,55857,57545,80321,84612,84984,91147,114327,115106,117178,137886,154313,283431,388389,440270,643699</t>
  </si>
  <si>
    <t>ARL2,CDKN1B,CHD3,TRIM37,NUMA1,PCM1,PCNT,TBCE,SMC1A,KAT2B,PRC1,SMC3,CEP57,CCP110,PDCD6IP,STAG1,PIBF1,GOLGA8A,TOGARAM1,OBSL1,LRRC6,C2CD3,IFT172,CKAP2,CHORDC1,TUBGCP4,RACGAP1,NUSAP1,CEP192,FIGN,INTS13,SPATA7,KIZ,CC2D2A,CEP70,PARD6B,CEP19,TMEM67,EFHC1,HAUS1,SSX2IP,UBXN2B,CFAP206,GAS2L3,CCDC103,GOLGA8B,GOLGA8N</t>
  </si>
  <si>
    <t>GO:0048285</t>
  </si>
  <si>
    <t>organelle fission</t>
  </si>
  <si>
    <t>38/462</t>
  </si>
  <si>
    <t>652,664,1027,1759,1785,1843,4926,5071,5885,5889,5890,5925,8243,9055,9126,9232,9735,9985,10015,10051,10274,10464,10592,10891,23244,23363,26993,29127,51203,54443,55125,56947,57820,65084,80010,137886,200942,286053</t>
  </si>
  <si>
    <t>BMP4,BNIP3,CDKN1B,DNM1,DNM2,DUSP1,NUMA1,PRKN,RAD21,RAD51C,RAD51B,RB1,SMC1A,PRC1,SMC3,PTTG1,KNTC1,REC8,PDCD6IP,SMC4,STAG1,PIBF1,SMC2,PPARGC1A,PDS5A,OBSL1,AKAP8L,RACGAP1,NUSAP1,ANLN,CEP192,MFF,CCNB1IP1,TMEM135,RMI1,UBXN2B,KLHDC8B,NSMCE2</t>
  </si>
  <si>
    <t>GO:0140014</t>
  </si>
  <si>
    <t>mitotic nuclear division</t>
  </si>
  <si>
    <t>26/271</t>
  </si>
  <si>
    <t>652,1027,1843,4926,5885,5925,8243,9055,9126,9232,9735,10015,10051,10274,10464,10592,23244,23363,26993,29127,51203,54443,55125,137886,200942,286053</t>
  </si>
  <si>
    <t>BMP4,CDKN1B,DUSP1,NUMA1,RAD21,RB1,SMC1A,PRC1,SMC3,PTTG1,KNTC1,PDCD6IP,SMC4,STAG1,PIBF1,SMC2,PDS5A,OBSL1,AKAP8L,RACGAP1,NUSAP1,ANLN,CEP192,UBXN2B,KLHDC8B,NSMCE2</t>
  </si>
  <si>
    <t>GO:0007051</t>
  </si>
  <si>
    <t>spindle organization</t>
  </si>
  <si>
    <t>20/193</t>
  </si>
  <si>
    <t>1107,4926,5116,6905,8243,9055,9126,10015,10274,10464,23015,27229,29127,55125,55726,55857,114327,115106,440270,643699</t>
  </si>
  <si>
    <t>CHD3,NUMA1,PCNT,TBCE,SMC1A,PRC1,SMC3,PDCD6IP,STAG1,PIBF1,GOLGA8A,TUBGCP4,RACGAP1,CEP192,INTS13,KIZ,EFHC1,HAUS1,GOLGA8B,GOLGA8N</t>
  </si>
  <si>
    <t>GO:0000819</t>
  </si>
  <si>
    <t>sister chromatid segregation</t>
  </si>
  <si>
    <t>20/196</t>
  </si>
  <si>
    <t>1843,4926,5885,5889,5925,8243,9055,9126,9232,9985,10015,10051,10274,10464,10592,23244,26993,29127,51203,286053</t>
  </si>
  <si>
    <t>DUSP1,NUMA1,RAD21,RAD51C,RB1,SMC1A,PRC1,SMC3,PTTG1,REC8,PDCD6IP,SMC4,STAG1,PIBF1,SMC2,PDS5A,AKAP8L,RACGAP1,NUSAP1,NSMCE2</t>
  </si>
  <si>
    <t>GO:0007088</t>
  </si>
  <si>
    <t>regulation of mitotic nuclear division</t>
  </si>
  <si>
    <t>17/168</t>
  </si>
  <si>
    <t>652,1027,1843,4926,5885,5925,8243,9126,9232,9735,10015,10274,23363,51203,54443,137886,286053</t>
  </si>
  <si>
    <t>BMP4,CDKN1B,DUSP1,NUMA1,RAD21,RB1,SMC1A,SMC3,PTTG1,KNTC1,PDCD6IP,STAG1,OBSL1,NUSAP1,ANLN,UBXN2B,NSMCE2</t>
  </si>
  <si>
    <t>GO:0000280</t>
  </si>
  <si>
    <t>nuclear division</t>
  </si>
  <si>
    <t>31/416</t>
  </si>
  <si>
    <t>652,1027,1843,4926,5885,5889,5890,5925,8243,9055,9126,9232,9735,9985,10015,10051,10274,10464,10592,23244,23363,26993,29127,51203,54443,55125,57820,80010,137886,200942,286053</t>
  </si>
  <si>
    <t>BMP4,CDKN1B,DUSP1,NUMA1,RAD21,RAD51C,RAD51B,RB1,SMC1A,PRC1,SMC3,PTTG1,KNTC1,REC8,PDCD6IP,SMC4,STAG1,PIBF1,SMC2,PDS5A,OBSL1,AKAP8L,RACGAP1,NUSAP1,ANLN,CEP192,CCNB1IP1,RMI1,UBXN2B,KLHDC8B,NSMCE2</t>
  </si>
  <si>
    <t>GO:0098813</t>
  </si>
  <si>
    <t>nuclear chromosome segregation</t>
  </si>
  <si>
    <t>23/271</t>
  </si>
  <si>
    <t>1843,4926,5885,5889,5925,8243,9055,9126,9232,9985,10015,10051,10274,10464,10592,23244,26993,29127,51203,57820,80010,200942,286053</t>
  </si>
  <si>
    <t>DUSP1,NUMA1,RAD21,RAD51C,RB1,SMC1A,PRC1,SMC3,PTTG1,REC8,PDCD6IP,SMC4,STAG1,PIBF1,SMC2,PDS5A,AKAP8L,RACGAP1,NUSAP1,CCNB1IP1,RMI1,KLHDC8B,NSMCE2</t>
  </si>
  <si>
    <t>GO:1902850</t>
  </si>
  <si>
    <t>microtubule cytoskeleton organization involved in mitosis</t>
  </si>
  <si>
    <t>15/139</t>
  </si>
  <si>
    <t>4926,5116,6905,8243,9055,9126,10015,10274,10464,29127,51203,55125,55726,114327,137886</t>
  </si>
  <si>
    <t>NUMA1,PCNT,TBCE,SMC1A,PRC1,SMC3,PDCD6IP,STAG1,PIBF1,RACGAP1,NUSAP1,CEP192,INTS13,EFHC1,UBXN2B</t>
  </si>
  <si>
    <t>GO:0007052</t>
  </si>
  <si>
    <t>mitotic spindle organization</t>
  </si>
  <si>
    <t>13/112</t>
  </si>
  <si>
    <t>4926,5116,6905,8243,9055,9126,10015,10274,10464,29127,55125,55726,114327</t>
  </si>
  <si>
    <t>NUMA1,PCNT,TBCE,SMC1A,PRC1,SMC3,PDCD6IP,STAG1,PIBF1,RACGAP1,CEP192,INTS13,EFHC1</t>
  </si>
  <si>
    <t>GO:0000070</t>
  </si>
  <si>
    <t>mitotic sister chromatid segregation</t>
  </si>
  <si>
    <t>16/158</t>
  </si>
  <si>
    <t>1843,4926,5885,5925,8243,9055,9232,10015,10051,10464,10592,23244,26993,29127,51203,286053</t>
  </si>
  <si>
    <t>DUSP1,NUMA1,RAD21,RB1,SMC1A,PRC1,PTTG1,PDCD6IP,SMC4,PIBF1,SMC2,PDS5A,AKAP8L,RACGAP1,NUSAP1,NSMCE2</t>
  </si>
  <si>
    <t>GO:0007059</t>
  </si>
  <si>
    <t>chromosome segregation</t>
  </si>
  <si>
    <t>25/333</t>
  </si>
  <si>
    <t>1843,4926,5885,5889,5925,8243,9055,9126,9232,9985,10015,10051,10274,10464,10592,23244,23369,26993,29127,51203,57820,79858,80010,200942,286053</t>
  </si>
  <si>
    <t>DUSP1,NUMA1,RAD21,RAD51C,RB1,SMC1A,PRC1,SMC3,PTTG1,REC8,PDCD6IP,SMC4,STAG1,PIBF1,SMC2,PDS5A,PUM2,AKAP8L,RACGAP1,NUSAP1,CCNB1IP1,NEK11,RMI1,KLHDC8B,NSMCE2</t>
  </si>
  <si>
    <t>GO:0051783</t>
  </si>
  <si>
    <t>regulation of nuclear division</t>
  </si>
  <si>
    <t>17/192</t>
  </si>
  <si>
    <t>GO:0051225</t>
  </si>
  <si>
    <t>spindle assembly</t>
  </si>
  <si>
    <t>4926,8243,9126,10015,10274,10464,23015,27229,29127,55125,115106,440270,643699</t>
  </si>
  <si>
    <t>NUMA1,SMC1A,SMC3,PDCD6IP,STAG1,PIBF1,GOLGA8A,TUBGCP4,RACGAP1,CEP192,HAUS1,GOLGA8B,GOLGA8N</t>
  </si>
  <si>
    <t>GO:0051301</t>
  </si>
  <si>
    <t>cell division</t>
  </si>
  <si>
    <t>38/609</t>
  </si>
  <si>
    <t>3070,4628,4926,5501,5885,5925,5932,5933,8243,8502,9055,9126,9232,9735,9738,10015,10051,10274,10592,23111,23221,23244,26586,29127,51203,54443,55137,55726,57695,64762,79848,84612,89782,91754,114327,115106,200942,286053</t>
  </si>
  <si>
    <t>HELLS,MYH10,NUMA1,PPP1CC,RAD21,RB1,RBBP8,RBL1,SMC1A,PKP4,PRC1,SMC3,PTTG1,KNTC1,CCP110,PDCD6IP,SMC4,STAG1,SMC2,SPART,RHOBTB2,PDS5A,CKAP2,RACGAP1,NUSAP1,ANLN,FIGN,INTS13,USP37,GAREM1,CSPP1,PARD6B,LMLN,NEK9,EFHC1,HAUS1,KLHDC8B,NSMCE2</t>
  </si>
  <si>
    <t>6_Summary</t>
  </si>
  <si>
    <t>GO:0016569</t>
  </si>
  <si>
    <t>covalent chromatin modification</t>
  </si>
  <si>
    <t>46/478</t>
  </si>
  <si>
    <t>604,817,1788,1911,2091,2145,3008,3009,3070,4089,4591,5187,5587,5595,6018,6304,6907,8473,8819,8850,9031,9913,10891,10902,23410,23512,23522,26993,27005,51720,54790,54904,55100,55274,55729,58508,64754,79718,79723,79858,79960,84148,84678,94104,114803,151050,1491,1958,4015,5352,9063,9972,10054,55746,57337,84681,134145,286053,399818,79612</t>
  </si>
  <si>
    <t>BCL6,CAMK2D,DNMT3A,PHC1,FBL,EZH1,H1-4,H1-5,HELLS,SMAD4,TRIM37,PER1,PRKD1,MAPK3,RLF,SATB1,TBL1X,OGT,SAP30,KAT2B,BAZ1B,SUPT7L,PPARGC1A,BRD8,SIRT3,SUZ12,KAT6B,AKAP8L,USP21,UIMC1,TET2,NSD3,WDR70,PHF10,ATF7IP,KMT2C,SMYD3,TBL1XR1,SUV39H2,NEK11,JADE1,KAT8,KDM2B,PAXBP1,MYSM1,KANSL1L,CTH,EGR1,LOX,PLOD2,PIAS2,NUP153,UBA2,NUP133,SENP7,HINT2,ATPSCKMT,NSMCE2,EEF1AKMT2,NAA16</t>
  </si>
  <si>
    <t>6_Member</t>
  </si>
  <si>
    <t>604,817,1788,1911,2091,2145,3008,3009,3070,4089,4591,5187,5587,5595,6018,6304,6907,8473,8819,8850,9031,9913,10891,10902,23410,23512,23522,26993,27005,51720,54790,54904,55100,55274,55729,58508,64754,79718,79723,79858,79960,84148,84678,94104,114803,151050</t>
  </si>
  <si>
    <t>BCL6,CAMK2D,DNMT3A,PHC1,FBL,EZH1,H1-4,H1-5,HELLS,SMAD4,TRIM37,PER1,PRKD1,MAPK3,RLF,SATB1,TBL1X,OGT,SAP30,KAT2B,BAZ1B,SUPT7L,PPARGC1A,BRD8,SIRT3,SUZ12,KAT6B,AKAP8L,USP21,UIMC1,TET2,NSD3,WDR70,PHF10,ATF7IP,KMT2C,SMYD3,TBL1XR1,SUV39H2,NEK11,JADE1,KAT8,KDM2B,PAXBP1,MYSM1,KANSL1L</t>
  </si>
  <si>
    <t>GO:0016570</t>
  </si>
  <si>
    <t>histone modification</t>
  </si>
  <si>
    <t>43/458</t>
  </si>
  <si>
    <t>604,817,1911,2091,2145,3008,3009,4089,4591,5187,5587,5595,6018,6304,6907,8473,8819,8850,9031,9913,10891,10902,23410,23512,23522,26993,27005,51720,54790,54904,55100,55274,58508,64754,79718,79723,79858,79960,84148,84678,94104,114803,151050</t>
  </si>
  <si>
    <t>BCL6,CAMK2D,PHC1,FBL,EZH1,H1-4,H1-5,SMAD4,TRIM37,PER1,PRKD1,MAPK3,RLF,SATB1,TBL1X,OGT,SAP30,KAT2B,BAZ1B,SUPT7L,PPARGC1A,BRD8,SIRT3,SUZ12,KAT6B,AKAP8L,USP21,UIMC1,TET2,NSD3,WDR70,PHF10,KMT2C,SMYD3,TBL1XR1,SUV39H2,NEK11,JADE1,KAT8,KDM2B,PAXBP1,MYSM1,KANSL1L</t>
  </si>
  <si>
    <t>GO:0018205</t>
  </si>
  <si>
    <t>peptidyl-lysine modification</t>
  </si>
  <si>
    <t>37/398</t>
  </si>
  <si>
    <t>1491,1958,2145,3008,3009,4015,4089,5187,5352,5595,6018,8473,8850,9063,9913,9972,10054,10891,10902,23410,23512,23522,54790,54904,55274,55746,57337,58508,64754,79723,79960,84148,84681,134145,151050,286053,399818</t>
  </si>
  <si>
    <t>CTH,EGR1,EZH1,H1-4,H1-5,LOX,SMAD4,PER1,PLOD2,MAPK3,RLF,OGT,KAT2B,PIAS2,SUPT7L,NUP153,UBA2,PPARGC1A,BRD8,SIRT3,SUZ12,KAT6B,TET2,NSD3,PHF10,NUP133,SENP7,KMT2C,SMYD3,SUV39H2,JADE1,KAT8,HINT2,ATPSCKMT,KANSL1L,NSMCE2,EEF1AKMT2</t>
  </si>
  <si>
    <t>GO:0043981</t>
  </si>
  <si>
    <t>histone H4-K5 acetylation</t>
  </si>
  <si>
    <t>4/16</t>
  </si>
  <si>
    <t>8473,79960,84148,151050</t>
  </si>
  <si>
    <t>OGT,JADE1,KAT8,KANSL1L</t>
  </si>
  <si>
    <t>GO:0043982</t>
  </si>
  <si>
    <t>histone H4-K8 acetylation</t>
  </si>
  <si>
    <t>GO:0018394</t>
  </si>
  <si>
    <t>peptidyl-lysine acetylation</t>
  </si>
  <si>
    <t>14/169</t>
  </si>
  <si>
    <t>4089,5187,5595,8473,8850,9913,10891,10902,23522,55274,79960,84148,84681,151050</t>
  </si>
  <si>
    <t>SMAD4,PER1,MAPK3,OGT,KAT2B,SUPT7L,PPARGC1A,BRD8,KAT6B,PHF10,JADE1,KAT8,HINT2,KANSL1L</t>
  </si>
  <si>
    <t>GO:0016573</t>
  </si>
  <si>
    <t>histone acetylation</t>
  </si>
  <si>
    <t>13/156</t>
  </si>
  <si>
    <t>4089,5187,5595,8473,8850,9913,10891,10902,23522,55274,79960,84148,151050</t>
  </si>
  <si>
    <t>SMAD4,PER1,MAPK3,OGT,KAT2B,SUPT7L,PPARGC1A,BRD8,KAT6B,PHF10,JADE1,KAT8,KANSL1L</t>
  </si>
  <si>
    <t>GO:0018393</t>
  </si>
  <si>
    <t>internal peptidyl-lysine acetylation</t>
  </si>
  <si>
    <t>13/161</t>
  </si>
  <si>
    <t>GO:0006473</t>
  </si>
  <si>
    <t>protein acetylation</t>
  </si>
  <si>
    <t>15/202</t>
  </si>
  <si>
    <t>4089,5187,5595,8473,8850,9913,10891,10902,23522,55274,79612,79960,84148,84681,151050</t>
  </si>
  <si>
    <t>SMAD4,PER1,MAPK3,OGT,KAT2B,SUPT7L,PPARGC1A,BRD8,KAT6B,PHF10,NAA16,JADE1,KAT8,HINT2,KANSL1L</t>
  </si>
  <si>
    <t>GO:0006475</t>
  </si>
  <si>
    <t>internal protein amino acid acetylation</t>
  </si>
  <si>
    <t>13/166</t>
  </si>
  <si>
    <t>7_Summary</t>
  </si>
  <si>
    <t>GO:0007389</t>
  </si>
  <si>
    <t>pattern specification process</t>
  </si>
  <si>
    <t>43/446</t>
  </si>
  <si>
    <t>652,657,2018,3199,3202,3203,3206,3207,3213,3219,3223,3225,3226,3232,3233,3234,3236,3237,4040,4089,4091,5087,6608,6911,7026,7849,8829,8831,9742,10370,22955,23639,26005,26160,51626,54806,55764,57545,57728,80114,80199,84678,388389,10265,27173,51478,55112,581,6299,8850,51003,65250,80856,140467,133,5595,5930,6788,7004,9394,121227,91,4628,5335,5932,6297,9817,9837,10161,26227,55746,57820,79718,129685,144165,253260,1843,23767,1490,7067,51741,57560,84159,4015,4781,7227,10507,55151</t>
  </si>
  <si>
    <t>BMP4,BMPR1A,EMX2,HOXA2,HOXA5,HOXA6,HOXA10,HOXA11,HOXB3,HOXB9,HOXC6,HOXC9,HOXC10,HOXD3,HOXD4,HOXD8,HOXD10,HOXD11,LRP6,SMAD4,SMAD6,PBX1,SMO,TBX6,NR2F2,PAX8,NRP1,SYNGAP1,IFT140,CITED2,SCMH1,LRRC6,C2CD3,IFT172,DYNC2LI1,AHI1,IFT122,CC2D2A,WDR19,BICC1,FUZ,KDM2B,CCDC103,IRX5,SLC39A1,HSD17B7,WDR60,BAX,SALL1,KAT2B,MED31,CPLANE1,LNPK,ZNF358,ADM,MAPK3,RBBP6,STK3,TEAD4,HS6ST1,LRIG3,ACVR1B,MYH10,PLCG1,RBBP8,SALL2,KEAP1,GINS1,LPAR6,PHGDH,NUP133,CCNB1IP1,TBL1XR1,TAF8,PRICKLE1,RICTOR,DUSP1,FLRT3,CCN2,THRA,WWOX,IFT80,ARID5B,LOX,NFIB,TRPS1,SEMA4D,TMEM38B</t>
  </si>
  <si>
    <t>7_Member</t>
  </si>
  <si>
    <t>652,657,2018,3199,3202,3203,3206,3207,3213,3219,3223,3225,3226,3232,3233,3234,3236,3237,4040,4089,4091,5087,6608,6911,7026,7849,8829,8831,9742,10370,22955,23639,26005,26160,51626,54806,55764,57545,57728,80114,80199,84678,388389</t>
  </si>
  <si>
    <t>BMP4,BMPR1A,EMX2,HOXA2,HOXA5,HOXA6,HOXA10,HOXA11,HOXB3,HOXB9,HOXC6,HOXC9,HOXC10,HOXD3,HOXD4,HOXD8,HOXD10,HOXD11,LRP6,SMAD4,SMAD6,PBX1,SMO,TBX6,NR2F2,PAX8,NRP1,SYNGAP1,IFT140,CITED2,SCMH1,LRRC6,C2CD3,IFT172,DYNC2LI1,AHI1,IFT122,CC2D2A,WDR19,BICC1,FUZ,KDM2B,CCDC103</t>
  </si>
  <si>
    <t>GO:0003002</t>
  </si>
  <si>
    <t>regionalization</t>
  </si>
  <si>
    <t>36/354</t>
  </si>
  <si>
    <t>652,657,2018,3199,3202,3203,3206,3207,3213,3219,3223,3225,3226,3232,3233,3234,3236,3237,4040,4089,4091,5087,6608,6911,7026,7849,8829,9742,10370,22955,26160,54806,55764,57728,80199,84678</t>
  </si>
  <si>
    <t>BMP4,BMPR1A,EMX2,HOXA2,HOXA5,HOXA6,HOXA10,HOXA11,HOXB3,HOXB9,HOXC6,HOXC9,HOXC10,HOXD3,HOXD4,HOXD8,HOXD10,HOXD11,LRP6,SMAD4,SMAD6,PBX1,SMO,TBX6,NR2F2,PAX8,NRP1,IFT140,CITED2,SCMH1,IFT172,AHI1,IFT122,WDR19,FUZ,KDM2B</t>
  </si>
  <si>
    <t>GO:0048706</t>
  </si>
  <si>
    <t>embryonic skeletal system development</t>
  </si>
  <si>
    <t>20/128</t>
  </si>
  <si>
    <t>652,3199,3202,3203,3207,3213,3219,3223,3225,3232,3233,3236,5087,9742,10265,27173,51478,55112,57728,80199</t>
  </si>
  <si>
    <t>BMP4,HOXA2,HOXA5,HOXA6,HOXA11,HOXB3,HOXB9,HOXC6,HOXC9,HOXD3,HOXD4,HOXD10,PBX1,IFT140,IRX5,SLC39A1,HSD17B7,WDR60,WDR19,FUZ</t>
  </si>
  <si>
    <t>GO:0048704</t>
  </si>
  <si>
    <t>embryonic skeletal system morphogenesis</t>
  </si>
  <si>
    <t>17/96</t>
  </si>
  <si>
    <t>652,3199,3202,3203,3207,3213,3219,3225,3232,3233,3236,9742,10265,27173,55112,57728,80199</t>
  </si>
  <si>
    <t>BMP4,HOXA2,HOXA5,HOXA6,HOXA11,HOXB3,HOXB9,HOXC9,HOXD3,HOXD4,HOXD10,IFT140,IRX5,SLC39A1,WDR60,WDR19,FUZ</t>
  </si>
  <si>
    <t>GO:0009952</t>
  </si>
  <si>
    <t>anterior/posterior pattern specification</t>
  </si>
  <si>
    <t>26/218</t>
  </si>
  <si>
    <t>652,657,2018,3199,3202,3203,3206,3207,3213,3219,3223,3225,3226,3232,3233,3234,3236,4040,4089,5087,6608,6911,7026,22955,80199,84678</t>
  </si>
  <si>
    <t>BMP4,BMPR1A,EMX2,HOXA2,HOXA5,HOXA6,HOXA10,HOXA11,HOXB3,HOXB9,HOXC6,HOXC9,HOXC10,HOXD3,HOXD4,HOXD8,HOXD10,LRP6,SMAD4,PBX1,SMO,TBX6,NR2F2,SCMH1,FUZ,KDM2B</t>
  </si>
  <si>
    <t>GO:0048736</t>
  </si>
  <si>
    <t>appendage development</t>
  </si>
  <si>
    <t>23/180</t>
  </si>
  <si>
    <t>581,652,657,3206,3207,3226,3236,4040,4089,5087,6299,7026,8850,9742,26005,26160,27173,51003,55764,57728,65250,80856,140467</t>
  </si>
  <si>
    <t>BAX,BMP4,BMPR1A,HOXA10,HOXA11,HOXC10,HOXD10,LRP6,SMAD4,PBX1,SALL1,NR2F2,KAT2B,IFT140,C2CD3,IFT172,SLC39A1,MED31,IFT122,WDR19,CPLANE1,LNPK,ZNF358</t>
  </si>
  <si>
    <t>GO:0060173</t>
  </si>
  <si>
    <t>limb development</t>
  </si>
  <si>
    <t>GO:0048568</t>
  </si>
  <si>
    <t>embryonic organ development</t>
  </si>
  <si>
    <t>40/445</t>
  </si>
  <si>
    <t>133,652,657,3199,3202,3203,3207,3213,3219,3225,3232,3233,3236,4040,5087,5595,5930,6299,6608,6788,6911,7004,7026,7849,9394,9742,10265,10370,26005,26160,27173,54806,55112,55764,57545,57728,80199,84678,121227,388389</t>
  </si>
  <si>
    <t>ADM,BMP4,BMPR1A,HOXA2,HOXA5,HOXA6,HOXA11,HOXB3,HOXB9,HOXC9,HOXD3,HOXD4,HOXD10,LRP6,PBX1,MAPK3,RBBP6,SALL1,SMO,STK3,TBX6,TEAD4,NR2F2,PAX8,HS6ST1,IFT140,IRX5,CITED2,C2CD3,IFT172,SLC39A1,AHI1,WDR60,IFT122,CC2D2A,WDR19,FUZ,KDM2B,LRIG3,CCDC103</t>
  </si>
  <si>
    <t>GO:0009792</t>
  </si>
  <si>
    <t>embryo development ending in birth or egg hatching</t>
  </si>
  <si>
    <t>51/664</t>
  </si>
  <si>
    <t>91,133,652,657,3199,3202,3203,3207,3213,3219,3223,3225,3232,3233,3236,4040,4089,4628,5087,5335,5930,5932,6297,6608,6788,6911,7026,9394,9742,9817,9837,10161,10265,26005,26160,26227,27173,51478,55112,55746,55764,57545,57728,57820,79718,80199,84678,129685,140467,144165,253260</t>
  </si>
  <si>
    <t>ACVR1B,ADM,BMP4,BMPR1A,HOXA2,HOXA5,HOXA6,HOXA11,HOXB3,HOXB9,HOXC6,HOXC9,HOXD3,HOXD4,HOXD10,LRP6,SMAD4,MYH10,PBX1,PLCG1,RBBP6,RBBP8,SALL2,SMO,STK3,TBX6,NR2F2,HS6ST1,IFT140,KEAP1,GINS1,LPAR6,IRX5,C2CD3,IFT172,PHGDH,SLC39A1,HSD17B7,WDR60,NUP133,IFT122,CC2D2A,WDR19,CCNB1IP1,TBL1XR1,FUZ,KDM2B,TAF8,ZNF358,PRICKLE1,RICTOR</t>
  </si>
  <si>
    <t>GO:0043009</t>
  </si>
  <si>
    <t>chordate embryonic development</t>
  </si>
  <si>
    <t>50/646</t>
  </si>
  <si>
    <t>91,133,652,657,3199,3202,3203,3207,3213,3219,3223,3225,3232,3233,3236,4040,4089,4628,5087,5335,5930,5932,6297,6608,6788,6911,7026,9394,9742,9817,9837,10161,10265,26005,26160,26227,27173,51478,55112,55746,55764,57545,57728,57820,79718,80199,84678,129685,140467,144165</t>
  </si>
  <si>
    <t>ACVR1B,ADM,BMP4,BMPR1A,HOXA2,HOXA5,HOXA6,HOXA11,HOXB3,HOXB9,HOXC6,HOXC9,HOXD3,HOXD4,HOXD10,LRP6,SMAD4,MYH10,PBX1,PLCG1,RBBP6,RBBP8,SALL2,SMO,STK3,TBX6,NR2F2,HS6ST1,IFT140,KEAP1,GINS1,LPAR6,IRX5,C2CD3,IFT172,PHGDH,SLC39A1,HSD17B7,WDR60,NUP133,IFT122,CC2D2A,WDR19,CCNB1IP1,TBL1XR1,FUZ,KDM2B,TAF8,ZNF358,PRICKLE1</t>
  </si>
  <si>
    <t>GO:0048562</t>
  </si>
  <si>
    <t>embryonic organ morphogenesis</t>
  </si>
  <si>
    <t>30/300</t>
  </si>
  <si>
    <t>652,3199,3202,3203,3207,3213,3219,3225,3232,3233,3236,4040,5595,6299,6608,6911,7849,9742,10265,26005,26160,27173,54806,55112,55764,57728,80199,84678,121227,388389</t>
  </si>
  <si>
    <t>BMP4,HOXA2,HOXA5,HOXA6,HOXA11,HOXB3,HOXB9,HOXC9,HOXD3,HOXD4,HOXD10,LRP6,MAPK3,SALL1,SMO,TBX6,PAX8,IFT140,IRX5,C2CD3,IFT172,SLC39A1,AHI1,WDR60,IFT122,WDR19,FUZ,KDM2B,LRIG3,CCDC103</t>
  </si>
  <si>
    <t>GO:0030326</t>
  </si>
  <si>
    <t>embryonic limb morphogenesis</t>
  </si>
  <si>
    <t>18/127</t>
  </si>
  <si>
    <t>581,652,657,3206,3207,3226,3236,4040,4089,5087,6299,9742,26005,55764,57728,65250,80856,140467</t>
  </si>
  <si>
    <t>BAX,BMP4,BMPR1A,HOXA10,HOXA11,HOXC10,HOXD10,LRP6,SMAD4,PBX1,SALL1,IFT140,C2CD3,IFT122,WDR19,CPLANE1,LNPK,ZNF358</t>
  </si>
  <si>
    <t>GO:0035113</t>
  </si>
  <si>
    <t>embryonic appendage morphogenesis</t>
  </si>
  <si>
    <t>GO:0048598</t>
  </si>
  <si>
    <t>embryonic morphogenesis</t>
  </si>
  <si>
    <t>45/600</t>
  </si>
  <si>
    <t>133,581,652,657,1843,3199,3202,3203,3206,3207,3213,3219,3225,3226,3232,3233,3236,4040,4089,5087,5595,6299,6608,6788,6911,7849,9742,10265,23767,26005,26160,27173,54806,55112,55764,57545,57728,65250,80199,80856,84678,121227,140467,144165,388389</t>
  </si>
  <si>
    <t>ADM,BAX,BMP4,BMPR1A,DUSP1,HOXA2,HOXA5,HOXA6,HOXA10,HOXA11,HOXB3,HOXB9,HOXC9,HOXC10,HOXD3,HOXD4,HOXD10,LRP6,SMAD4,PBX1,MAPK3,SALL1,SMO,STK3,TBX6,PAX8,IFT140,IRX5,FLRT3,C2CD3,IFT172,SLC39A1,AHI1,WDR60,IFT122,CC2D2A,WDR19,CPLANE1,FUZ,LNPK,KDM2B,LRIG3,ZNF358,PRICKLE1,CCDC103</t>
  </si>
  <si>
    <t>GO:0048705</t>
  </si>
  <si>
    <t>skeletal system morphogenesis</t>
  </si>
  <si>
    <t>24/240</t>
  </si>
  <si>
    <t>652,1490,3199,3202,3203,3207,3213,3219,3225,3232,3233,3234,3236,4040,7067,9742,10265,27173,51741,55112,57560,57728,80199,84159</t>
  </si>
  <si>
    <t>BMP4,CCN2,HOXA2,HOXA5,HOXA6,HOXA11,HOXB3,HOXB9,HOXC9,HOXD3,HOXD4,HOXD8,HOXD10,LRP6,THRA,IFT140,IRX5,SLC39A1,WWOX,WDR60,IFT80,WDR19,FUZ,ARID5B</t>
  </si>
  <si>
    <t>GO:0035107</t>
  </si>
  <si>
    <t>appendage morphogenesis</t>
  </si>
  <si>
    <t>GO:0035108</t>
  </si>
  <si>
    <t>limb morphogenesis</t>
  </si>
  <si>
    <t>GO:0042733</t>
  </si>
  <si>
    <t>embryonic digit morphogenesis</t>
  </si>
  <si>
    <t>11/61</t>
  </si>
  <si>
    <t>581,652,657,3207,4089,6299,9742,26005,55764,65250,80856</t>
  </si>
  <si>
    <t>BAX,BMP4,BMPR1A,HOXA11,SMAD4,SALL1,IFT140,C2CD3,IFT122,CPLANE1,LNPK</t>
  </si>
  <si>
    <t>GO:0001501</t>
  </si>
  <si>
    <t>skeletal system development</t>
  </si>
  <si>
    <t>39/529</t>
  </si>
  <si>
    <t>652,657,1490,3199,3202,3203,3206,3207,3213,3219,3223,3225,3226,3232,3233,3234,3236,4015,4040,4781,5087,5595,7004,7067,7227,9742,10265,10507,26160,27173,51478,51741,55112,55151,57560,57728,80199,80856,84159</t>
  </si>
  <si>
    <t>BMP4,BMPR1A,CCN2,HOXA2,HOXA5,HOXA6,HOXA10,HOXA11,HOXB3,HOXB9,HOXC6,HOXC9,HOXC10,HOXD3,HOXD4,HOXD8,HOXD10,LOX,LRP6,NFIB,PBX1,MAPK3,TEAD4,THRA,TRPS1,IFT140,IRX5,SEMA4D,IFT172,SLC39A1,HSD17B7,WWOX,WDR60,TMEM38B,IFT80,WDR19,FUZ,LNPK,ARID5B</t>
  </si>
  <si>
    <t>8_Summary</t>
  </si>
  <si>
    <t>R-HSA-196849</t>
  </si>
  <si>
    <t>Metabolism of water-soluble vitamins and cofactors</t>
  </si>
  <si>
    <t>19/123</t>
  </si>
  <si>
    <t>31,1719,2194,4548,4594,4837,6470,6515,6573,6948,8566,53354,54981,56922,80347,83594,93100,200895,326625,348,1645,3417,8644,171425,1355,3145,55316,402055</t>
  </si>
  <si>
    <t>ACACA,DHFR,FASN,MTR,MMUT,NNMT,SHMT1,SLC2A3,SLC19A1,TCN2,PDXK,PANK1,NMRK1,MCCC1,COASY,NUDT12,NAPRT,DHFR2,MMAB,APOE,AKR1C1,IDH1,AKR1C3,CLYBL,COX15,HMBS,RSAD1,SRRD</t>
  </si>
  <si>
    <t>8_Member</t>
  </si>
  <si>
    <t>31,1719,2194,4548,4594,4837,6470,6515,6573,6948,8566,53354,54981,56922,80347,83594,93100,200895,326625</t>
  </si>
  <si>
    <t>ACACA,DHFR,FASN,MTR,MMUT,NNMT,SHMT1,SLC2A3,SLC19A1,TCN2,PDXK,PANK1,NMRK1,MCCC1,COASY,NUDT12,NAPRT,DHFR2,MMAB</t>
  </si>
  <si>
    <t>R-HSA-196854</t>
  </si>
  <si>
    <t>Metabolism of vitamins and cofactors</t>
  </si>
  <si>
    <t>23/189</t>
  </si>
  <si>
    <t>31,348,1645,1719,2194,3417,4548,4594,4837,6470,6515,6573,6948,8566,8644,53354,54981,56922,80347,83594,93100,200895,326625</t>
  </si>
  <si>
    <t>ACACA,APOE,AKR1C1,DHFR,FASN,IDH1,MTR,MMUT,NNMT,SHMT1,SLC2A3,SLC19A1,TCN2,PDXK,AKR1C3,PANK1,NMRK1,MCCC1,COASY,NUDT12,NAPRT,DHFR2,MMAB</t>
  </si>
  <si>
    <t>GO:0006767</t>
  </si>
  <si>
    <t>water-soluble vitamin metabolic process</t>
  </si>
  <si>
    <t>12/89</t>
  </si>
  <si>
    <t>1719,4548,4594,6470,6515,6573,6948,8566,56922,171425,200895,326625</t>
  </si>
  <si>
    <t>DHFR,MTR,MMUT,SHMT1,SLC2A3,SLC19A1,TCN2,PDXK,MCCC1,CLYBL,DHFR2,MMAB</t>
  </si>
  <si>
    <t>R-HSA-3296482</t>
  </si>
  <si>
    <t>Defects in vitamin and cofactor metabolism</t>
  </si>
  <si>
    <t>6/22</t>
  </si>
  <si>
    <t>31,4548,4594,6948,56922,326625</t>
  </si>
  <si>
    <t>ACACA,MTR,MMUT,TCN2,MCCC1,MMAB</t>
  </si>
  <si>
    <t>GO:0033013</t>
  </si>
  <si>
    <t>tetrapyrrole metabolic process</t>
  </si>
  <si>
    <t>9/60</t>
  </si>
  <si>
    <t>1355,3145,4548,4594,6948,55316,171425,326625,402055</t>
  </si>
  <si>
    <t>COX15,HMBS,MTR,MMUT,TCN2,RSAD1,CLYBL,MMAB,SRRD</t>
  </si>
  <si>
    <t>GO:0009235</t>
  </si>
  <si>
    <t>cobalamin metabolic process</t>
  </si>
  <si>
    <t>5/22</t>
  </si>
  <si>
    <t>4548,4594,6948,171425,326625</t>
  </si>
  <si>
    <t>MTR,MMUT,TCN2,CLYBL,MMAB</t>
  </si>
  <si>
    <t>R-HSA-3296469</t>
  </si>
  <si>
    <t>Defects in cobalamin (B12) metabolism</t>
  </si>
  <si>
    <t>4/14</t>
  </si>
  <si>
    <t>4548,4594,6948,326625</t>
  </si>
  <si>
    <t>MTR,MMUT,TCN2,MMAB</t>
  </si>
  <si>
    <t>GO:0006766</t>
  </si>
  <si>
    <t>vitamin metabolic process</t>
  </si>
  <si>
    <t>13/135</t>
  </si>
  <si>
    <t>1719,4548,4594,6470,6515,6573,6948,8566,8644,56922,171425,200895,326625</t>
  </si>
  <si>
    <t>DHFR,MTR,MMUT,SHMT1,SLC2A3,SLC19A1,TCN2,PDXK,AKR1C3,MCCC1,CLYBL,DHFR2,MMAB</t>
  </si>
  <si>
    <t>GO:0033014</t>
  </si>
  <si>
    <t>tetrapyrrole biosynthetic process</t>
  </si>
  <si>
    <t>5/29</t>
  </si>
  <si>
    <t>1355,3145,55316,326625,402055</t>
  </si>
  <si>
    <t>COX15,HMBS,RSAD1,MMAB,SRRD</t>
  </si>
  <si>
    <t>R-HSA-196741</t>
  </si>
  <si>
    <t>Cobalamin (Cbl, vitamin B12) transport and metabolism</t>
  </si>
  <si>
    <t>4/21</t>
  </si>
  <si>
    <t>9_Summary</t>
  </si>
  <si>
    <t>R-HSA-556833</t>
  </si>
  <si>
    <t>Metabolism of lipids</t>
  </si>
  <si>
    <t>57/739</t>
  </si>
  <si>
    <t>31,34,38,39,123,622,1120,1622,1645,1646,1717,2180,2194,2948,3033,3930,3992,4594,4598,5019,5337,5468,5476,5501,5538,5587,5742,5783,6319,6584,6609,6907,8644,9374,9415,9572,10891,22925,51003,51478,54675,54893,55326,55825,56994,57488,79611,79718,79887,80724,81846,114884,126969,145482,153642,400569,401494,133,283,348,1958,3417,3990,4257,5087,6484,9487,9514,10464,10826,23410,27440,55151,84681,84947,84962,89792</t>
  </si>
  <si>
    <t>ACACA,ACADM,ACAT1,ACAT2,PLIN2,BDH1,CHKB,DBI,AKR1C1,AKR1C2,DHCR7,ACSL1,FASN,GSTM4,HADH,LBR,FADS1,MMUT,MVK,OXCT1,PLD1,PPARG,CTSA,PPP1CC,PPT1,PRKD1,PTGS1,PTPN13,SCD,SLC22A5,SMPD1,TBL1X,AKR1C3,PPT2,FADS2,NR1D1,PPARGC1A,PLA2R1,MED31,HSD17B7,CRLS1,MTMR10,AGPAT5,PECR,CHPT1,ESYT2,ACSS3,TBL1XR1,PLBD1,ACAD10,SBF2,OSBPL10,SLC44A3,PTGR2,ARSK,MED11,HACD4,ADM,ANG,APOE,EGR1,IDH1,LIPC,MGST1,PBX1,ST3GAL4,PIGL,GAL3ST1,PIBF1,FAXDC2,SIRT3,HDHD5,TMEM38B,HINT2,SERAC1,AJUBA,GAL3ST3</t>
  </si>
  <si>
    <t>9_Member</t>
  </si>
  <si>
    <t>31,34,38,39,123,622,1120,1622,1645,1646,1717,2180,2194,2948,3033,3930,3992,4594,4598,5019,5337,5468,5476,5501,5538,5587,5742,5783,6319,6584,6609,6907,8644,9374,9415,9572,10891,22925,51003,51478,54675,54893,55326,55825,56994,57488,79611,79718,79887,80724,81846,114884,126969,145482,153642,400569,401494</t>
  </si>
  <si>
    <t>ACACA,ACADM,ACAT1,ACAT2,PLIN2,BDH1,CHKB,DBI,AKR1C1,AKR1C2,DHCR7,ACSL1,FASN,GSTM4,HADH,LBR,FADS1,MMUT,MVK,OXCT1,PLD1,PPARG,CTSA,PPP1CC,PPT1,PRKD1,PTGS1,PTPN13,SCD,SLC22A5,SMPD1,TBL1X,AKR1C3,PPT2,FADS2,NR1D1,PPARGC1A,PLA2R1,MED31,HSD17B7,CRLS1,MTMR10,AGPAT5,PECR,CHPT1,ESYT2,ACSS3,TBL1XR1,PLBD1,ACAD10,SBF2,OSBPL10,SLC44A3,PTGR2,ARSK,MED11,HACD4</t>
  </si>
  <si>
    <t>GO:0008610</t>
  </si>
  <si>
    <t>lipid biosynthetic process</t>
  </si>
  <si>
    <t>47/715</t>
  </si>
  <si>
    <t>31,39,133,283,348,1120,1717,1958,2180,2194,2948,3417,3930,3990,3992,4257,4598,5087,5337,5587,5742,5783,6319,6484,6609,8644,9415,9487,9514,9572,10464,10826,10891,23410,27440,51478,54675,55151,55326,55825,56994,84681,84947,84962,89792,126969,401494</t>
  </si>
  <si>
    <t>ACACA,ACAT2,ADM,ANG,APOE,CHKB,DHCR7,EGR1,ACSL1,FASN,GSTM4,IDH1,LBR,LIPC,FADS1,MGST1,MVK,PBX1,PLD1,PRKD1,PTGS1,PTPN13,SCD,ST3GAL4,SMPD1,AKR1C3,FADS2,PIGL,GAL3ST1,NR1D1,PIBF1,FAXDC2,PPARGC1A,SIRT3,HDHD5,HSD17B7,CRLS1,TMEM38B,AGPAT5,PECR,CHPT1,HINT2,SERAC1,AJUBA,GAL3ST3,SLC44A3,HACD4</t>
  </si>
  <si>
    <t>10_Summary</t>
  </si>
  <si>
    <t>GO:0097711</t>
  </si>
  <si>
    <t>ciliary basal body-plasma membrane docking</t>
  </si>
  <si>
    <t>16/95</t>
  </si>
  <si>
    <t>5108,5116,9702,9738,22832,26005,54806,55125,57545,79867,80321,84131,91147,95681,115106,132320,2054,6809,8417,57488,4926,5501,5885,8243,9126,9735,10051,10274,10592,23244,27229,55746,91754,1027,1719,2305,3930,5595,5884,5889,5925,5932,5933,5981,6502,7083,7112,8968,9232,9837,9972,9985,10714,10926,25913,51720,80010,83695,84962,1785,4303,5087,5890,8493,9833,26993,29997</t>
  </si>
  <si>
    <t>PCM1,PCNT,CEP57,CCP110,CEP162,C2CD3,AHI1,CEP192,CC2D2A,TCTN2,CEP70,CEP78,TMEM67,CEP41,HAUS1,SCLT1,STX2,STX3,STX7,ESYT2,NUMA1,PPP1CC,RAD21,SMC1A,SMC3,KNTC1,SMC4,STAG1,SMC2,PDS5A,TUBGCP4,NUP133,NEK9,CDKN1B,DHFR,FOXM1,LBR,MAPK3,RAD17,RAD51C,RB1,RBBP8,RBL1,RFC1,SKP2,TK1,TMPO,H3C7,PTTG1,GINS1,NUP153,REC8,POLD3,DBF4,POT1,UIMC1,RMI1,RHNO1,AJUBA,DNM2,FOXO4,PBX1,RAD51B,PPM1D,MELK,AKAP8L,NOP53</t>
  </si>
  <si>
    <t>10_Member</t>
  </si>
  <si>
    <t>5108,5116,9702,9738,22832,26005,54806,55125,57545,79867,80321,84131,91147,95681,115106,132320</t>
  </si>
  <si>
    <t>PCM1,PCNT,CEP57,CCP110,CEP162,C2CD3,AHI1,CEP192,CC2D2A,TCTN2,CEP70,CEP78,TMEM67,CEP41,HAUS1,SCLT1</t>
  </si>
  <si>
    <t>R-HSA-5620912</t>
  </si>
  <si>
    <t>Anchoring of the basal body to the plasma membrane</t>
  </si>
  <si>
    <t>16/98</t>
  </si>
  <si>
    <t>GO:0140056</t>
  </si>
  <si>
    <t>organelle localization by membrane tethering</t>
  </si>
  <si>
    <t>20/172</t>
  </si>
  <si>
    <t>2054,5108,5116,6809,8417,9702,9738,22832,26005,54806,55125,57488,57545,79867,80321,84131,91147,95681,115106,132320</t>
  </si>
  <si>
    <t>STX2,PCM1,PCNT,STX3,STX7,CEP57,CCP110,CEP162,C2CD3,AHI1,CEP192,ESYT2,CC2D2A,TCTN2,CEP70,CEP78,TMEM67,CEP41,HAUS1,SCLT1</t>
  </si>
  <si>
    <t>R-HSA-68877</t>
  </si>
  <si>
    <t>Mitotic Prometaphase</t>
  </si>
  <si>
    <t>22/204</t>
  </si>
  <si>
    <t>4926,5108,5116,5501,5885,8243,9126,9702,9735,9738,10051,10274,10592,23244,27229,55125,55746,80321,84131,91754,95681,115106</t>
  </si>
  <si>
    <t>NUMA1,PCM1,PCNT,PPP1CC,RAD21,SMC1A,SMC3,CEP57,KNTC1,CCP110,SMC4,STAG1,SMC2,PDS5A,TUBGCP4,CEP192,NUP133,CEP70,CEP78,NEK9,CEP41,HAUS1</t>
  </si>
  <si>
    <t>R-HSA-1640170</t>
  </si>
  <si>
    <t>Cell Cycle</t>
  </si>
  <si>
    <t>48/673</t>
  </si>
  <si>
    <t>1027,1719,2305,3930,4926,5108,5116,5501,5595,5884,5885,5889,5925,5932,5933,5981,6502,7083,7112,8243,8968,9126,9232,9702,9735,9738,9837,9972,9985,10051,10274,10592,10714,10926,23244,25913,27229,51720,55125,55746,80010,80321,83695,84131,84962,91754,95681,115106</t>
  </si>
  <si>
    <t>CDKN1B,DHFR,FOXM1,LBR,NUMA1,PCM1,PCNT,PPP1CC,MAPK3,RAD17,RAD21,RAD51C,RB1,RBBP8,RBL1,RFC1,SKP2,TK1,TMPO,SMC1A,H3C7,SMC3,PTTG1,CEP57,KNTC1,CCP110,GINS1,NUP153,REC8,SMC4,STAG1,SMC2,POLD3,DBF4,PDS5A,POT1,TUBGCP4,UIMC1,CEP192,NUP133,RMI1,CEP70,RHNO1,CEP78,AJUBA,NEK9,CEP41,HAUS1</t>
  </si>
  <si>
    <t>GO:0022406</t>
  </si>
  <si>
    <t>membrane docking</t>
  </si>
  <si>
    <t>20/181</t>
  </si>
  <si>
    <t>R-HSA-69278</t>
  </si>
  <si>
    <t>Cell Cycle, Mitotic</t>
  </si>
  <si>
    <t>40/560</t>
  </si>
  <si>
    <t>1027,1719,2305,3930,4926,5108,5116,5501,5595,5885,5925,5933,5981,6502,7083,7112,8243,8968,9126,9232,9702,9735,9738,9837,9972,10051,10274,10592,10714,10926,23244,27229,55125,55746,80321,84131,84962,91754,95681,115106</t>
  </si>
  <si>
    <t>CDKN1B,DHFR,FOXM1,LBR,NUMA1,PCM1,PCNT,PPP1CC,MAPK3,RAD21,RB1,RBL1,RFC1,SKP2,TK1,TMPO,SMC1A,H3C7,SMC3,PTTG1,CEP57,KNTC1,CCP110,GINS1,NUP153,SMC4,STAG1,SMC2,POLD3,DBF4,PDS5A,TUBGCP4,CEP192,NUP133,CEP70,CEP78,AJUBA,NEK9,CEP41,HAUS1</t>
  </si>
  <si>
    <t>GO:0044839</t>
  </si>
  <si>
    <t>cell cycle G2/M phase transition</t>
  </si>
  <si>
    <t>24/271</t>
  </si>
  <si>
    <t>1785,2305,4303,5087,5108,5116,5884,5885,5889,5890,6502,8493,9702,9738,9833,26993,29997,51720,55125,80321,84131,84962,95681,115106</t>
  </si>
  <si>
    <t>DNM2,FOXM1,FOXO4,PBX1,PCM1,PCNT,RAD17,RAD21,RAD51C,RAD51B,SKP2,PPM1D,CEP57,CCP110,MELK,AKAP8L,NOP53,UIMC1,CEP192,CEP70,CEP78,AJUBA,CEP41,HAUS1</t>
  </si>
  <si>
    <t>GO:0000086</t>
  </si>
  <si>
    <t>G2/M transition of mitotic cell cycle</t>
  </si>
  <si>
    <t>22/252</t>
  </si>
  <si>
    <t>1785,2305,4303,5087,5108,5116,5884,5885,5889,5890,6502,8493,9702,9738,9833,29997,55125,80321,84131,84962,95681,115106</t>
  </si>
  <si>
    <t>DNM2,FOXM1,FOXO4,PBX1,PCM1,PCNT,RAD17,RAD21,RAD51C,RAD51B,SKP2,PPM1D,CEP57,CCP110,MELK,NOP53,CEP192,CEP70,CEP78,AJUBA,CEP41,HAUS1</t>
  </si>
  <si>
    <t>R-HSA-380320</t>
  </si>
  <si>
    <t>Recruitment of NuMA to mitotic centrosomes</t>
  </si>
  <si>
    <t>11/94</t>
  </si>
  <si>
    <t>4926,5108,5116,9702,9738,27229,55125,80321,84131,95681,115106</t>
  </si>
  <si>
    <t>NUMA1,PCM1,PCNT,CEP57,CCP110,TUBGCP4,CEP192,CEP70,CEP78,CEP41,HAUS1</t>
  </si>
  <si>
    <t>R-HSA-380270</t>
  </si>
  <si>
    <t>Recruitment of mitotic centrosome proteins and complexes</t>
  </si>
  <si>
    <t>10/82</t>
  </si>
  <si>
    <t>5108,5116,9702,9738,27229,55125,80321,84131,95681,115106</t>
  </si>
  <si>
    <t>PCM1,PCNT,CEP57,CCP110,TUBGCP4,CEP192,CEP70,CEP78,CEP41,HAUS1</t>
  </si>
  <si>
    <t>R-HSA-380287</t>
  </si>
  <si>
    <t>Centrosome maturation</t>
  </si>
  <si>
    <t>R-HSA-68886</t>
  </si>
  <si>
    <t>M Phase</t>
  </si>
  <si>
    <t>29/417</t>
  </si>
  <si>
    <t>3930,4926,5108,5116,5501,5595,5885,5925,7112,8243,8968,9126,9232,9702,9735,9738,9972,10051,10274,10592,23244,27229,55125,55746,80321,84131,91754,95681,115106</t>
  </si>
  <si>
    <t>LBR,NUMA1,PCM1,PCNT,PPP1CC,MAPK3,RAD21,RB1,TMPO,SMC1A,H3C7,SMC3,PTTG1,CEP57,KNTC1,CCP110,NUP153,SMC4,STAG1,SMC2,PDS5A,TUBGCP4,CEP192,NUP133,CEP70,CEP78,NEK9,CEP41,HAUS1</t>
  </si>
  <si>
    <t>R-HSA-380259</t>
  </si>
  <si>
    <t>Loss of Nlp from mitotic centrosomes</t>
  </si>
  <si>
    <t>9/70</t>
  </si>
  <si>
    <t>5108,5116,9702,9738,55125,80321,84131,95681,115106</t>
  </si>
  <si>
    <t>PCM1,PCNT,CEP57,CCP110,CEP192,CEP70,CEP78,CEP41,HAUS1</t>
  </si>
  <si>
    <t>R-HSA-380284</t>
  </si>
  <si>
    <t>Loss of proteins required for interphase microtubule organization from the centrosome</t>
  </si>
  <si>
    <t>R-HSA-8854518</t>
  </si>
  <si>
    <t>AURKA Activation by TPX2</t>
  </si>
  <si>
    <t>9/73</t>
  </si>
  <si>
    <t>R-HSA-2565942</t>
  </si>
  <si>
    <t>Regulation of PLK1 Activity at G2/M Transition</t>
  </si>
  <si>
    <t>10/88</t>
  </si>
  <si>
    <t>5108,5116,9702,9738,55125,80321,84131,84962,95681,115106</t>
  </si>
  <si>
    <t>PCM1,PCNT,CEP57,CCP110,CEP192,CEP70,CEP78,AJUBA,CEP41,HAUS1</t>
  </si>
  <si>
    <t>GO:1902749</t>
  </si>
  <si>
    <t>regulation of cell cycle G2/M phase transition</t>
  </si>
  <si>
    <t>17/216</t>
  </si>
  <si>
    <t>4303,5087,5108,5116,5884,5885,5889,5890,9702,9738,29997,51720,55125,80321,84131,95681,115106</t>
  </si>
  <si>
    <t>FOXO4,PBX1,PCM1,PCNT,RAD17,RAD21,RAD51C,RAD51B,CEP57,CCP110,NOP53,UIMC1,CEP192,CEP70,CEP78,CEP41,HAUS1</t>
  </si>
  <si>
    <t>GO:0010389</t>
  </si>
  <si>
    <t>regulation of G2/M transition of mitotic cell cycle</t>
  </si>
  <si>
    <t>16/199</t>
  </si>
  <si>
    <t>4303,5087,5108,5116,5884,5885,5889,5890,9702,9738,29997,55125,80321,84131,95681,115106</t>
  </si>
  <si>
    <t>FOXO4,PBX1,PCM1,PCNT,RAD17,RAD21,RAD51C,RAD51B,CEP57,CCP110,NOP53,CEP192,CEP70,CEP78,CEP41,HAUS1</t>
  </si>
  <si>
    <t>11_Summary</t>
  </si>
  <si>
    <t>GO:1905515</t>
  </si>
  <si>
    <t>non-motile cilium assembly</t>
  </si>
  <si>
    <t>12/55</t>
  </si>
  <si>
    <t>1785,5108,9742,10464,23116,26005,26160,55764,57545,57560,80199,283232,652,5925,6608,22873,28981,57728,79867,84662,200845</t>
  </si>
  <si>
    <t>DNM2,PCM1,IFT140,PIBF1,TOGARAM1,C2CD3,IFT172,IFT122,CC2D2A,IFT80,FUZ,TMEM80,BMP4,RB1,SMO,DZIP1,IFT81,WDR19,TCTN2,GLIS2,KCTD6</t>
  </si>
  <si>
    <t>11_Member</t>
  </si>
  <si>
    <t>1785,5108,9742,10464,23116,26005,26160,55764,57545,57560,80199,283232</t>
  </si>
  <si>
    <t>DNM2,PCM1,IFT140,PIBF1,TOGARAM1,C2CD3,IFT172,IFT122,CC2D2A,IFT80,FUZ,TMEM80</t>
  </si>
  <si>
    <t>GO:0007224</t>
  </si>
  <si>
    <t>smoothened signaling pathway</t>
  </si>
  <si>
    <t>16/141</t>
  </si>
  <si>
    <t>652,5925,6608,9742,22873,26005,26160,28981,55764,57545,57560,57728,79867,80199,84662,200845</t>
  </si>
  <si>
    <t>BMP4,RB1,SMO,IFT140,DZIP1,C2CD3,IFT172,IFT81,IFT122,CC2D2A,IFT80,WDR19,TCTN2,FUZ,GLIS2,KCTD6</t>
  </si>
  <si>
    <t>GO:0008589</t>
  </si>
  <si>
    <t>regulation of smoothened signaling pathway</t>
  </si>
  <si>
    <t>10/86</t>
  </si>
  <si>
    <t>5925,6608,9742,26005,26160,28981,55764,80199,84662,200845</t>
  </si>
  <si>
    <t>RB1,SMO,IFT140,C2CD3,IFT172,IFT81,IFT122,FUZ,GLIS2,KCTD6</t>
  </si>
  <si>
    <t>GO:0045879</t>
  </si>
  <si>
    <t>negative regulation of smoothened signaling pathway</t>
  </si>
  <si>
    <t>5/33</t>
  </si>
  <si>
    <t>5925,26160,55764,84662,200845</t>
  </si>
  <si>
    <t>RB1,IFT172,IFT122,GLIS2,KCTD6</t>
  </si>
  <si>
    <t>12_Summary</t>
  </si>
  <si>
    <t>GO:0032259</t>
  </si>
  <si>
    <t>methylation</t>
  </si>
  <si>
    <t>34/367</t>
  </si>
  <si>
    <t>1788,2091,2145,2353,3008,3009,4089,4548,4837,6018,6304,8473,8493,23512,25821,25840,51611,54790,54904,55006,55471,55729,56980,57604,58508,63892,63935,64754,64863,79723,94104,124512,134145,399818</t>
  </si>
  <si>
    <t>DNMT3A,FBL,EZH1,FOS,H1-4,H1-5,SMAD4,MTR,NNMT,RLF,SATB1,OGT,PPM1D,SUZ12,MTO1,METTL7A,DPH5,TET2,NSD3,TRMT61B,NDUFAF7,ATF7IP,PRDM10,TRMT9B,KMT2C,THADA,PCIF1,SMYD3,METTL4,SUV39H2,PAXBP1,METTL23,ATPSCKMT,EEF1AKMT2</t>
  </si>
  <si>
    <t>12_Member</t>
  </si>
  <si>
    <t>GO:0043414</t>
  </si>
  <si>
    <t>macromolecule methylation</t>
  </si>
  <si>
    <t>28/308</t>
  </si>
  <si>
    <t>1788,2091,2145,2353,3008,3009,4089,6018,6304,8473,8493,23512,25821,54790,54904,55006,55471,55729,57604,58508,63892,63935,64754,64863,79723,94104,134145,399818</t>
  </si>
  <si>
    <t>DNMT3A,FBL,EZH1,FOS,H1-4,H1-5,SMAD4,RLF,SATB1,OGT,PPM1D,SUZ12,MTO1,TET2,NSD3,TRMT61B,NDUFAF7,ATF7IP,TRMT9B,KMT2C,THADA,PCIF1,SMYD3,METTL4,SUV39H2,PAXBP1,ATPSCKMT,EEF1AKMT2</t>
  </si>
  <si>
    <t>GO:0006479</t>
  </si>
  <si>
    <t>protein methylation</t>
  </si>
  <si>
    <t>18/179</t>
  </si>
  <si>
    <t>2091,2145,3008,3009,4089,6018,6304,8473,23512,54790,54904,55471,58508,64754,79723,94104,134145,399818</t>
  </si>
  <si>
    <t>FBL,EZH1,H1-4,H1-5,SMAD4,RLF,SATB1,OGT,SUZ12,TET2,NSD3,NDUFAF7,KMT2C,SMYD3,SUV39H2,PAXBP1,ATPSCKMT,EEF1AKMT2</t>
  </si>
  <si>
    <t>GO:0008213</t>
  </si>
  <si>
    <t>protein alkylation</t>
  </si>
  <si>
    <t>GO:0016571</t>
  </si>
  <si>
    <t>histone methylation</t>
  </si>
  <si>
    <t>2091,2145,3008,3009,4089,6018,6304,8473,23512,54790,54904,58508,64754,79723,94104</t>
  </si>
  <si>
    <t>FBL,EZH1,H1-4,H1-5,SMAD4,RLF,SATB1,OGT,SUZ12,TET2,NSD3,KMT2C,SMYD3,SUV39H2,PAXBP1</t>
  </si>
  <si>
    <t>GO:0018022</t>
  </si>
  <si>
    <t>peptidyl-lysine methylation</t>
  </si>
  <si>
    <t>14/129</t>
  </si>
  <si>
    <t>2145,3008,3009,4089,6018,8473,23512,54790,54904,58508,64754,79723,134145,399818</t>
  </si>
  <si>
    <t>EZH1,H1-4,H1-5,SMAD4,RLF,OGT,SUZ12,TET2,NSD3,KMT2C,SMYD3,SUV39H2,ATPSCKMT,EEF1AKMT2</t>
  </si>
  <si>
    <t>GO:0034968</t>
  </si>
  <si>
    <t>histone lysine methylation</t>
  </si>
  <si>
    <t>12/114</t>
  </si>
  <si>
    <t>2145,3008,3009,4089,6018,8473,23512,54790,54904,58508,64754,79723</t>
  </si>
  <si>
    <t>EZH1,H1-4,H1-5,SMAD4,RLF,OGT,SUZ12,TET2,NSD3,KMT2C,SMYD3,SUV39H2</t>
  </si>
  <si>
    <t>GO:0070734</t>
  </si>
  <si>
    <t>histone H3-K27 methylation</t>
  </si>
  <si>
    <t>2145,3008,8473,23512</t>
  </si>
  <si>
    <t>EZH1,H1-4,OGT,SUZ12</t>
  </si>
  <si>
    <t>GO:0018023</t>
  </si>
  <si>
    <t>peptidyl-lysine trimethylation</t>
  </si>
  <si>
    <t>3008,8473,54790,54904,79723,134145</t>
  </si>
  <si>
    <t>H1-4,OGT,TET2,NSD3,SUV39H2,ATPSCKMT</t>
  </si>
  <si>
    <t>13_Summary</t>
  </si>
  <si>
    <t>Canonical Pathways</t>
  </si>
  <si>
    <t>M121</t>
  </si>
  <si>
    <t>PID MTOR 4PATHWAY</t>
  </si>
  <si>
    <t>13/69</t>
  </si>
  <si>
    <t>664,1975,1978,3667,5337,5595,6195,10891,27250,54541,58528,64798,253260,528,4040,6502,54468,55437,57600</t>
  </si>
  <si>
    <t>BNIP3,EIF4B,EIF4EBP1,IRS1,PLD1,MAPK3,RPS6KA1,PPARGC1A,PDCD4,DDIT4,RRAGD,DEPTOR,RICTOR,ATP6V1C1,LRP6,SKP2,MIOS,STRADB,FNIP2</t>
  </si>
  <si>
    <t>13_Member</t>
  </si>
  <si>
    <t>664,1975,1978,3667,5337,5595,6195,10891,27250,54541,58528,64798,253260</t>
  </si>
  <si>
    <t>BNIP3,EIF4B,EIF4EBP1,IRS1,PLD1,MAPK3,RPS6KA1,PPARGC1A,PDCD4,DDIT4,RRAGD,DEPTOR,RICTOR</t>
  </si>
  <si>
    <t>hsa04150</t>
  </si>
  <si>
    <t>mTOR signaling pathway</t>
  </si>
  <si>
    <t>15/151</t>
  </si>
  <si>
    <t>528,1975,1978,3667,4040,5595,6195,6502,54468,54541,55437,57600,58528,64798,253260</t>
  </si>
  <si>
    <t>ATP6V1C1,EIF4B,EIF4EBP1,IRS1,LRP6,MAPK3,RPS6KA1,SKP2,MIOS,DDIT4,STRADB,FNIP2,RRAGD,DEPTOR,RICTOR</t>
  </si>
  <si>
    <t>14_Summary</t>
  </si>
  <si>
    <t>hsa00640</t>
  </si>
  <si>
    <t>Propanoate metabolism</t>
  </si>
  <si>
    <t>9/32</t>
  </si>
  <si>
    <t>31,34,38,39,593,3945,4594,8802,79611,6470,112817,125061,230,1373,2271,2821,3417,26227,4598</t>
  </si>
  <si>
    <t>ACACA,ACADM,ACAT1,ACAT2,BCKDHA,LDHB,MMUT,SUCLG1,ACSS3,SHMT1,HOGA1,AFMID,ALDOC,CPS1,FH,GPI,IDH1,PHGDH,MVK</t>
  </si>
  <si>
    <t>14_Member</t>
  </si>
  <si>
    <t>31,34,38,39,593,3945,4594,8802,79611</t>
  </si>
  <si>
    <t>ACACA,ACADM,ACAT1,ACAT2,BCKDHA,LDHB,MMUT,SUCLG1,ACSS3</t>
  </si>
  <si>
    <t>hsa00630</t>
  </si>
  <si>
    <t>Glyoxylate and dicarboxylate metabolism</t>
  </si>
  <si>
    <t>6/28</t>
  </si>
  <si>
    <t>38,39,4594,6470,112817,125061</t>
  </si>
  <si>
    <t>ACAT1,ACAT2,MMUT,SHMT1,HOGA1,AFMID</t>
  </si>
  <si>
    <t>hsa01200</t>
  </si>
  <si>
    <t>Carbon metabolism</t>
  </si>
  <si>
    <t>34,38,39,230,1373,2271,2821,3417,4594,6470,8802,26227</t>
  </si>
  <si>
    <t>ACADM,ACAT1,ACAT2,ALDOC,CPS1,FH,GPI,IDH1,MMUT,SHMT1,SUCLG1,PHGDH</t>
  </si>
  <si>
    <t>M00095</t>
  </si>
  <si>
    <t>C5 isoprenoid biosynthesis, mevalonate pathway</t>
  </si>
  <si>
    <t>3/10</t>
  </si>
  <si>
    <t>38,39,4598</t>
  </si>
  <si>
    <t>ACAT1,ACAT2,MVK</t>
  </si>
  <si>
    <t>hsa_M00095</t>
  </si>
  <si>
    <t>15_Summary</t>
  </si>
  <si>
    <t>CORUM</t>
  </si>
  <si>
    <t>CORUM:164</t>
  </si>
  <si>
    <t>Cohesin-SA1 complex</t>
  </si>
  <si>
    <t>4/4</t>
  </si>
  <si>
    <t>5885,8243,9126,10274,23244,1107,5889,5925,9985,286053,4926,10015,1027,4089,5933,6502,9232,10926,10464,29127,55125,5884,5932,51720</t>
  </si>
  <si>
    <t>RAD21,SMC1A,SMC3,STAG1,PDS5A,CHD3,RAD51C,RB1,REC8,NSMCE2,NUMA1,PDCD6IP,CDKN1B,SMAD4,RBL1,SKP2,PTTG1,DBF4,PIBF1,RACGAP1,CEP192,RAD17,RBBP8,UIMC1</t>
  </si>
  <si>
    <t>15_Member</t>
  </si>
  <si>
    <t>5885,8243,9126,10274</t>
  </si>
  <si>
    <t>RAD21,SMC1A,SMC3,STAG1</t>
  </si>
  <si>
    <t>CORUM:165</t>
  </si>
  <si>
    <t>CORUM:63</t>
  </si>
  <si>
    <t>R-HSA-2470946</t>
  </si>
  <si>
    <t>Cohesin Loading onto Chromatin</t>
  </si>
  <si>
    <t>5/10</t>
  </si>
  <si>
    <t>5885,8243,9126,10274,23244</t>
  </si>
  <si>
    <t>RAD21,SMC1A,SMC3,STAG1,PDS5A</t>
  </si>
  <si>
    <t>R-HSA-2468052</t>
  </si>
  <si>
    <t>Establishment of Sister Chromatid Cohesion</t>
  </si>
  <si>
    <t>5/11</t>
  </si>
  <si>
    <t>CORUM:1856</t>
  </si>
  <si>
    <t>Sororin-cohesin complex</t>
  </si>
  <si>
    <t>4/6</t>
  </si>
  <si>
    <t>5885,8243,9126,23244</t>
  </si>
  <si>
    <t>RAD21,SMC1A,SMC3,PDS5A</t>
  </si>
  <si>
    <t>CORUM:5432</t>
  </si>
  <si>
    <t>R-HSA-68884</t>
  </si>
  <si>
    <t>Mitotic Telophase/Cytokinesis</t>
  </si>
  <si>
    <t>5/13</t>
  </si>
  <si>
    <t>CORUM:163</t>
  </si>
  <si>
    <t>Cohesin-SA2 complex</t>
  </si>
  <si>
    <t>3/4</t>
  </si>
  <si>
    <t>5885,8243,9126</t>
  </si>
  <si>
    <t>RAD21,SMC1A,SMC3</t>
  </si>
  <si>
    <t>CORUM:166</t>
  </si>
  <si>
    <t>CORUM:6303</t>
  </si>
  <si>
    <t>DDX11-RAD21-SMC1A-SMC3 complex</t>
  </si>
  <si>
    <t>CORUM:64</t>
  </si>
  <si>
    <t>CORUM:282</t>
  </si>
  <si>
    <t>SNF2h-cohesin-NuRD complex</t>
  </si>
  <si>
    <t>5/16</t>
  </si>
  <si>
    <t>1107,5885,8243,9126,10274</t>
  </si>
  <si>
    <t>CHD3,RAD21,SMC1A,SMC3,STAG1</t>
  </si>
  <si>
    <t>GO:0007062</t>
  </si>
  <si>
    <t>sister chromatid cohesion</t>
  </si>
  <si>
    <t>9/63</t>
  </si>
  <si>
    <t>5885,5889,5925,8243,9126,9985,10274,23244,286053</t>
  </si>
  <si>
    <t>RAD21,RAD51C,RB1,SMC1A,SMC3,REC8,STAG1,PDS5A,NSMCE2</t>
  </si>
  <si>
    <t>GO:0090169</t>
  </si>
  <si>
    <t>regulation of spindle assembly</t>
  </si>
  <si>
    <t>5/30</t>
  </si>
  <si>
    <t>4926,8243,9126,10015,10274</t>
  </si>
  <si>
    <t>NUMA1,SMC1A,SMC3,PDCD6IP,STAG1</t>
  </si>
  <si>
    <t>hsa04110</t>
  </si>
  <si>
    <t>Cell cycle</t>
  </si>
  <si>
    <t>1027,4089,5885,5925,5933,6502,8243,9126,9232,10274,10926</t>
  </si>
  <si>
    <t>CDKN1B,SMAD4,RAD21,RB1,RBL1,SKP2,SMC1A,SMC3,PTTG1,STAG1,DBF4</t>
  </si>
  <si>
    <t>GO:0090307</t>
  </si>
  <si>
    <t>mitotic spindle assembly</t>
  </si>
  <si>
    <t>7/61</t>
  </si>
  <si>
    <t>8243,9126,10015,10274,10464,29127,55125</t>
  </si>
  <si>
    <t>SMC1A,SMC3,PDCD6IP,STAG1,PIBF1,RACGAP1,CEP192</t>
  </si>
  <si>
    <t>M84</t>
  </si>
  <si>
    <t>PID ATM PATHWAY</t>
  </si>
  <si>
    <t>5/34</t>
  </si>
  <si>
    <t>5884,5932,8243,9126,51720</t>
  </si>
  <si>
    <t>RAD17,RBBP8,SMC1A,SMC3,UIMC1</t>
  </si>
  <si>
    <t>GO:0007064</t>
  </si>
  <si>
    <t>mitotic sister chromatid cohesion</t>
  </si>
  <si>
    <t>4/23</t>
  </si>
  <si>
    <t>5925,8243,23244,286053</t>
  </si>
  <si>
    <t>RB1,SMC1A,PDS5A,NSMCE2</t>
  </si>
  <si>
    <t>GO:1901673</t>
  </si>
  <si>
    <t>regulation of mitotic spindle assembly</t>
  </si>
  <si>
    <t>8243,9126,10015,10274</t>
  </si>
  <si>
    <t>SMC1A,SMC3,PDCD6IP,STAG1</t>
  </si>
  <si>
    <t>16_Summary</t>
  </si>
  <si>
    <t>GO:0018916</t>
  </si>
  <si>
    <t>nitrobenzene metabolic process</t>
  </si>
  <si>
    <t>2944,2946,2947,2948,2180,1645,1958,1978,4257,5742,5925,6817,10891,26227,54541,55151,64754,79041,2878,2882,3417,6240,1373,1785,1788,5468,6609,387758,581,596,2956,5595,5980,125061,1497,34,1719,5352,6470,6573,7849,112817,114884,200895,4548,4837,7364,55347</t>
  </si>
  <si>
    <t>GSTM1,GSTM2,GSTM3,GSTM4,ACSL1,AKR1C1,EGR1,EIF4EBP1,MGST1,PTGS1,RB1,SULT1A1,PPARGC1A,PHGDH,DDIT4,TMEM38B,SMYD3,TMEM38A,GPX3,GPX7,IDH1,RRM1,CPS1,DNM2,DNMT3A,PPARG,SMPD1,FIBIN,BAX,BCL2,MSH6,MAPK3,REV3L,AFMID,CTNS,ACADM,DHFR,PLOD2,SHMT1,SLC19A1,PAX8,HOGA1,OSBPL10,DHFR2,MTR,NNMT,UGT2B7,ABHD10</t>
  </si>
  <si>
    <t>16_Member</t>
  </si>
  <si>
    <t>2944,2946,2947,2948</t>
  </si>
  <si>
    <t>GSTM1,GSTM2,GSTM3,GSTM4</t>
  </si>
  <si>
    <t>GO:0042178</t>
  </si>
  <si>
    <t>xenobiotic catabolic process</t>
  </si>
  <si>
    <t>5/12</t>
  </si>
  <si>
    <t>2180,2944,2946,2947,2948</t>
  </si>
  <si>
    <t>ACSL1,GSTM1,GSTM2,GSTM3,GSTM4</t>
  </si>
  <si>
    <t>GO:0070458</t>
  </si>
  <si>
    <t>cellular detoxification of nitrogen compound</t>
  </si>
  <si>
    <t>3/3</t>
  </si>
  <si>
    <t>2944,2946,2947</t>
  </si>
  <si>
    <t>GSTM1,GSTM2,GSTM3</t>
  </si>
  <si>
    <t>GO:0071466</t>
  </si>
  <si>
    <t>cellular response to xenobiotic stimulus</t>
  </si>
  <si>
    <t>1645,1958,1978,2180,2944,2946,2947,2948,4257,5742,5925,6817,10891,26227,54541,55151,64754,79041</t>
  </si>
  <si>
    <t>AKR1C1,EGR1,EIF4EBP1,ACSL1,GSTM1,GSTM2,GSTM3,GSTM4,MGST1,PTGS1,RB1,SULT1A1,PPARGC1A,PHGDH,DDIT4,TMEM38B,SMYD3,TMEM38A</t>
  </si>
  <si>
    <t>hsa00480</t>
  </si>
  <si>
    <t>Glutathione metabolism</t>
  </si>
  <si>
    <t>9/54</t>
  </si>
  <si>
    <t>2878,2882,2944,2946,2947,2948,3417,4257,6240</t>
  </si>
  <si>
    <t>GPX3,GPX7,GSTM1,GSTM2,GSTM3,GSTM4,IDH1,MGST1,RRM1</t>
  </si>
  <si>
    <t>GO:0009410</t>
  </si>
  <si>
    <t>response to xenobiotic stimulus</t>
  </si>
  <si>
    <t>24/288</t>
  </si>
  <si>
    <t>1373,1645,1785,1788,1958,1978,2180,2944,2946,2947,2948,4257,5468,5742,5925,6609,6817,10891,26227,54541,55151,64754,79041,387758</t>
  </si>
  <si>
    <t>CPS1,AKR1C1,DNM2,DNMT3A,EGR1,EIF4EBP1,ACSL1,GSTM1,GSTM2,GSTM3,GSTM4,MGST1,PPARG,PTGS1,RB1,SMPD1,SULT1A1,PPARGC1A,PHGDH,DDIT4,TMEM38B,SMYD3,TMEM38A,FIBIN</t>
  </si>
  <si>
    <t>hsa01524</t>
  </si>
  <si>
    <t>Platinum drug resistance</t>
  </si>
  <si>
    <t>10/73</t>
  </si>
  <si>
    <t>581,596,2944,2946,2947,2948,2956,4257,5595,5980</t>
  </si>
  <si>
    <t>BAX,BCL2,GSTM1,GSTM2,GSTM3,GSTM4,MSH6,MGST1,MAPK3,REV3L</t>
  </si>
  <si>
    <t>GO:0051410</t>
  </si>
  <si>
    <t>detoxification of nitrogen compound</t>
  </si>
  <si>
    <t>3/5</t>
  </si>
  <si>
    <t>GO:1901685</t>
  </si>
  <si>
    <t>glutathione derivative metabolic process</t>
  </si>
  <si>
    <t>2944,2946,2947,2948,4257</t>
  </si>
  <si>
    <t>GSTM1,GSTM2,GSTM3,GSTM4,MGST1</t>
  </si>
  <si>
    <t>GO:1901687</t>
  </si>
  <si>
    <t>glutathione derivative biosynthetic process</t>
  </si>
  <si>
    <t>GO:0042537</t>
  </si>
  <si>
    <t>benzene-containing compound metabolic process</t>
  </si>
  <si>
    <t>5/24</t>
  </si>
  <si>
    <t>2944,2946,2947,2948,125061</t>
  </si>
  <si>
    <t>GSTM1,GSTM2,GSTM3,GSTM4,AFMID</t>
  </si>
  <si>
    <t>GO:0006749</t>
  </si>
  <si>
    <t>glutathione metabolic process</t>
  </si>
  <si>
    <t>7/56</t>
  </si>
  <si>
    <t>1497,2944,2946,2947,2948,3417,4257</t>
  </si>
  <si>
    <t>CTNS,GSTM1,GSTM2,GSTM3,GSTM4,IDH1,MGST1</t>
  </si>
  <si>
    <t>GO:0006575</t>
  </si>
  <si>
    <t>cellular modified amino acid metabolic process</t>
  </si>
  <si>
    <t>16/208</t>
  </si>
  <si>
    <t>34,1497,1719,2944,2946,2947,2948,3417,4257,5352,6470,6573,7849,112817,114884,200895</t>
  </si>
  <si>
    <t>ACADM,CTNS,DHFR,GSTM1,GSTM2,GSTM3,GSTM4,IDH1,MGST1,PLOD2,SHMT1,SLC19A1,PAX8,HOGA1,OSBPL10,DHFR2</t>
  </si>
  <si>
    <t>R-HSA-156580</t>
  </si>
  <si>
    <t>Phase II - Conjugation of compounds</t>
  </si>
  <si>
    <t>10/109</t>
  </si>
  <si>
    <t>2944,2946,2947,2948,4257,4548,4837,6817,7364,55347</t>
  </si>
  <si>
    <t>GSTM1,GSTM2,GSTM3,GSTM4,MGST1,MTR,NNMT,SULT1A1,UGT2B7,ABHD10</t>
  </si>
  <si>
    <t>R-HSA-156590</t>
  </si>
  <si>
    <t>Glutathione conjugation</t>
  </si>
  <si>
    <t>5/36</t>
  </si>
  <si>
    <t>17_Summary</t>
  </si>
  <si>
    <t>GO:1902115</t>
  </si>
  <si>
    <t>regulation of organelle assembly</t>
  </si>
  <si>
    <t>24/221</t>
  </si>
  <si>
    <t>1785,4089,4591,4926,5962,6311,8243,8558,8814,8850,9126,9738,9742,9779,9924,10015,10274,22873,51626,55357,64786,80199,246175,255758,5337,5909,8829,22871,23189,54443</t>
  </si>
  <si>
    <t>DNM2,SMAD4,TRIM37,NUMA1,RDX,ATXN2,SMC1A,CDK10,CDKL1,KAT2B,SMC3,CCP110,IFT140,TBC1D5,PAN2,PDCD6IP,STAG1,DZIP1,DYNC2LI1,TBC1D2,TBC1D15,FUZ,CNOT6L,TCTEX1D2,PLD1,RAP1GAP,NRP1,NLGN1,KANK1,ANLN</t>
  </si>
  <si>
    <t>17_Member</t>
  </si>
  <si>
    <t>1785,4089,4591,4926,5962,6311,8243,8558,8814,8850,9126,9738,9742,9779,9924,10015,10274,22873,51626,55357,64786,80199,246175,255758</t>
  </si>
  <si>
    <t>DNM2,SMAD4,TRIM37,NUMA1,RDX,ATXN2,SMC1A,CDK10,CDKL1,KAT2B,SMC3,CCP110,IFT140,TBC1D5,PAN2,PDCD6IP,STAG1,DZIP1,DYNC2LI1,TBC1D2,TBC1D15,FUZ,CNOT6L,TCTEX1D2</t>
  </si>
  <si>
    <t>GO:1902017</t>
  </si>
  <si>
    <t>regulation of cilium assembly</t>
  </si>
  <si>
    <t>12/80</t>
  </si>
  <si>
    <t>1785,8558,8814,9738,9742,9779,22873,51626,55357,64786,80199,255758</t>
  </si>
  <si>
    <t>DNM2,CDK10,CDKL1,CCP110,IFT140,TBC1D5,DZIP1,DYNC2LI1,TBC1D2,TBC1D15,FUZ,TCTEX1D2</t>
  </si>
  <si>
    <t>GO:0120032</t>
  </si>
  <si>
    <t>regulation of plasma membrane bounded cell projection assembly</t>
  </si>
  <si>
    <t>19/203</t>
  </si>
  <si>
    <t>1785,5337,5909,5962,8558,8814,8829,9738,9742,9779,22871,22873,23189,51626,54443,55357,64786,80199,255758</t>
  </si>
  <si>
    <t>DNM2,PLD1,RAP1GAP,RDX,CDK10,CDKL1,NRP1,CCP110,IFT140,TBC1D5,NLGN1,DZIP1,KANK1,DYNC2LI1,ANLN,TBC1D2,TBC1D15,FUZ,TCTEX1D2</t>
  </si>
  <si>
    <t>GO:0060491</t>
  </si>
  <si>
    <t>regulation of cell projection assembly</t>
  </si>
  <si>
    <t>19/205</t>
  </si>
  <si>
    <t>GO:1902116</t>
  </si>
  <si>
    <t>negative regulation of organelle assembly</t>
  </si>
  <si>
    <t>6/38</t>
  </si>
  <si>
    <t>1785,4089,4591,8558,8850,9738</t>
  </si>
  <si>
    <t>DNM2,SMAD4,TRIM37,CDK10,KAT2B,CCP110</t>
  </si>
  <si>
    <t>GO:0120033</t>
  </si>
  <si>
    <t>negative regulation of plasma membrane bounded cell projection assembly</t>
  </si>
  <si>
    <t>1785,5909,8558,9738,23189</t>
  </si>
  <si>
    <t>DNM2,RAP1GAP,CDK10,CCP110,KANK1</t>
  </si>
  <si>
    <t>GO:1902018</t>
  </si>
  <si>
    <t>negative regulation of cilium assembly</t>
  </si>
  <si>
    <t>3/12</t>
  </si>
  <si>
    <t>1785,8558,9738</t>
  </si>
  <si>
    <t>DNM2,CDK10,CCP110</t>
  </si>
  <si>
    <t>18_Summary</t>
  </si>
  <si>
    <t>R-HSA-2990846</t>
  </si>
  <si>
    <t>SUMOylation</t>
  </si>
  <si>
    <t>21/188</t>
  </si>
  <si>
    <t>1107,1788,1911,5468,5885,5893,6294,6304,7067,7508,8243,9063,9126,9972,10054,10274,10891,22955,23512,55746,286053,1958,5595,58528</t>
  </si>
  <si>
    <t>CHD3,DNMT3A,PHC1,PPARG,RAD21,RAD52,SAFB,SATB1,THRA,XPC,SMC1A,PIAS2,SMC3,NUP153,UBA2,STAG1,PPARGC1A,SCMH1,SUZ12,NUP133,NSMCE2,EGR1,MAPK3,RRAGD</t>
  </si>
  <si>
    <t>18_Member</t>
  </si>
  <si>
    <t>1107,1788,1911,5468,5885,5893,6294,6304,7067,7508,8243,9063,9126,9972,10054,10274,10891,22955,23512,55746,286053</t>
  </si>
  <si>
    <t>CHD3,DNMT3A,PHC1,PPARG,RAD21,RAD52,SAFB,SATB1,THRA,XPC,SMC1A,PIAS2,SMC3,NUP153,UBA2,STAG1,PPARGC1A,SCMH1,SUZ12,NUP133,NSMCE2</t>
  </si>
  <si>
    <t>R-HSA-3108232</t>
  </si>
  <si>
    <t>SUMO E3 ligases SUMOylate target proteins</t>
  </si>
  <si>
    <t>20/182</t>
  </si>
  <si>
    <t>1107,1788,1911,5468,5885,5893,6294,6304,7067,7508,8243,9063,9126,9972,10274,10891,22955,23512,55746,286053</t>
  </si>
  <si>
    <t>CHD3,DNMT3A,PHC1,PPARG,RAD21,RAD52,SAFB,SATB1,THRA,XPC,SMC1A,PIAS2,SMC3,NUP153,STAG1,PPARGC1A,SCMH1,SUZ12,NUP133,NSMCE2</t>
  </si>
  <si>
    <t>R-HSA-3108214</t>
  </si>
  <si>
    <t>SUMOylation of DNA damage response and repair proteins</t>
  </si>
  <si>
    <t>12/77</t>
  </si>
  <si>
    <t>1911,5885,5893,7508,8243,9063,9126,9972,10274,22955,55746,286053</t>
  </si>
  <si>
    <t>PHC1,RAD21,RAD52,XPC,SMC1A,PIAS2,SMC3,NUP153,STAG1,SCMH1,NUP133,NSMCE2</t>
  </si>
  <si>
    <t>R-HSA-8943724</t>
  </si>
  <si>
    <t>Regulation of PTEN gene transcription</t>
  </si>
  <si>
    <t>8/61</t>
  </si>
  <si>
    <t>1107,1911,1958,5468,5595,22955,23512,58528</t>
  </si>
  <si>
    <t>CHD3,PHC1,EGR1,PPARG,MAPK3,SCMH1,SUZ12,RRAGD</t>
  </si>
  <si>
    <t>R-HSA-4551638</t>
  </si>
  <si>
    <t>SUMOylation of chromatin organization proteins</t>
  </si>
  <si>
    <t>8/71</t>
  </si>
  <si>
    <t>1107,1911,6304,9063,9972,22955,23512,55746</t>
  </si>
  <si>
    <t>CHD3,PHC1,SATB1,PIAS2,NUP153,SCMH1,SUZ12,NUP133</t>
  </si>
  <si>
    <t>19_Summary</t>
  </si>
  <si>
    <t>GO:0006281</t>
  </si>
  <si>
    <t>DNA repair</t>
  </si>
  <si>
    <t>42/562</t>
  </si>
  <si>
    <t>2176,2271,2305,2956,5884,5885,5889,5890,5893,5932,5980,5981,7508,7913,8243,9126,9232,9985,10714,11201,22909,23244,23514,25913,29089,29997,51720,54841,55100,55137,55218,55339,57109,57646,65123,79661,80010,83695,84893,253714,257218,286053,604,3005,3008,3009,9984,56906,57820,7318,9031</t>
  </si>
  <si>
    <t>FANCC,FH,FOXM1,MSH6,RAD17,RAD21,RAD51C,RAD51B,RAD52,RBBP8,REV3L,RFC1,XPC,DEK,SMC1A,SMC3,PTTG1,REC8,POLD3,POLI,FAN1,PDS5A,SPIDR,POT1,UBE2T,NOP53,UIMC1,BIVM,WDR70,FIGN,EXD2,WDR33,REXO4,USP28,INTS3,NEIL1,RMI1,RHNO1,FBH1,MMS22L,SHPRH,NSMCE2,BCL6,H1-0,H1-4,H1-5,THOC1,THAP10,CCNB1IP1,UBA7,BAZ1B</t>
  </si>
  <si>
    <t>19_Member</t>
  </si>
  <si>
    <t>2176,2271,2305,2956,5884,5885,5889,5890,5893,5932,5980,5981,7508,7913,8243,9126,9232,9985,10714,11201,22909,23244,23514,25913,29089,29997,51720,54841,55100,55137,55218,55339,57109,57646,65123,79661,80010,83695,84893,253714,257218,286053</t>
  </si>
  <si>
    <t>FANCC,FH,FOXM1,MSH6,RAD17,RAD21,RAD51C,RAD51B,RAD52,RBBP8,REV3L,RFC1,XPC,DEK,SMC1A,SMC3,PTTG1,REC8,POLD3,POLI,FAN1,PDS5A,SPIDR,POT1,UBE2T,NOP53,UIMC1,BIVM,WDR70,FIGN,EXD2,WDR33,REXO4,USP28,INTS3,NEIL1,RMI1,RHNO1,FBH1,MMS22L,SHPRH,NSMCE2</t>
  </si>
  <si>
    <t>GO:0000725</t>
  </si>
  <si>
    <t>recombinational repair</t>
  </si>
  <si>
    <t>15/138</t>
  </si>
  <si>
    <t>5889,5890,5893,5932,5980,9985,22909,23514,55137,55218,80010,83695,84893,253714,286053</t>
  </si>
  <si>
    <t>RAD51C,RAD51B,RAD52,RBBP8,REV3L,REC8,FAN1,SPIDR,FIGN,EXD2,RMI1,RHNO1,FBH1,MMS22L,NSMCE2</t>
  </si>
  <si>
    <t>GO:0006310</t>
  </si>
  <si>
    <t>DNA recombination</t>
  </si>
  <si>
    <t>24/298</t>
  </si>
  <si>
    <t>604,2956,3005,3008,3009,5885,5889,5890,5893,5932,5980,9984,9985,22909,23514,55137,55218,56906,57820,80010,83695,84893,253714,286053</t>
  </si>
  <si>
    <t>BCL6,MSH6,H1-0,H1-4,H1-5,RAD21,RAD51C,RAD51B,RAD52,RBBP8,REV3L,THOC1,REC8,FAN1,SPIDR,FIGN,EXD2,THAP10,CCNB1IP1,RMI1,RHNO1,FBH1,MMS22L,NSMCE2</t>
  </si>
  <si>
    <t>GO:0000724</t>
  </si>
  <si>
    <t>double-strand break repair via homologous recombination</t>
  </si>
  <si>
    <t>14/137</t>
  </si>
  <si>
    <t>5889,5890,5893,5932,5980,9985,22909,23514,55137,55218,80010,84893,253714,286053</t>
  </si>
  <si>
    <t>RAD51C,RAD51B,RAD52,RBBP8,REV3L,REC8,FAN1,SPIDR,FIGN,EXD2,RMI1,FBH1,MMS22L,NSMCE2</t>
  </si>
  <si>
    <t>R-HSA-5685942</t>
  </si>
  <si>
    <t>HDR through Homologous Recombination (HRR)</t>
  </si>
  <si>
    <t>9/67</t>
  </si>
  <si>
    <t>5884,5889,5890,5932,5981,10714,23514,80010,83695</t>
  </si>
  <si>
    <t>RAD17,RAD51C,RAD51B,RBBP8,RFC1,POLD3,SPIDR,RMI1,RHNO1</t>
  </si>
  <si>
    <t>GO:0006302</t>
  </si>
  <si>
    <t>double-strand break repair</t>
  </si>
  <si>
    <t>20/260</t>
  </si>
  <si>
    <t>2305,5885,5889,5890,5893,5932,5980,7913,9985,22909,23514,25913,51720,55100,55137,55218,80010,84893,253714,286053</t>
  </si>
  <si>
    <t>FOXM1,RAD21,RAD51C,RAD51B,RAD52,RBBP8,REV3L,DEK,REC8,FAN1,SPIDR,POT1,UIMC1,WDR70,FIGN,EXD2,RMI1,FBH1,MMS22L,NSMCE2</t>
  </si>
  <si>
    <t>R-HSA-5693616</t>
  </si>
  <si>
    <t>Presynaptic phase of homologous DNA pairing and strand exchange</t>
  </si>
  <si>
    <t>6/39</t>
  </si>
  <si>
    <t>5884,5889,5890,5932,80010,83695</t>
  </si>
  <si>
    <t>RAD17,RAD51C,RAD51B,RBBP8,RMI1,RHNO1</t>
  </si>
  <si>
    <t>hsa03440</t>
  </si>
  <si>
    <t>Homologous recombination</t>
  </si>
  <si>
    <t>6/41</t>
  </si>
  <si>
    <t>5889,5890,5893,5932,10714,51720</t>
  </si>
  <si>
    <t>RAD51C,RAD51B,RAD52,RBBP8,POLD3,UIMC1</t>
  </si>
  <si>
    <t>R-HSA-5693579</t>
  </si>
  <si>
    <t>Homologous DNA Pairing and Strand Exchange</t>
  </si>
  <si>
    <t>6/42</t>
  </si>
  <si>
    <t>R-HSA-73894</t>
  </si>
  <si>
    <t>DNA Repair</t>
  </si>
  <si>
    <t>22/334</t>
  </si>
  <si>
    <t>2176,2956,5884,5889,5890,5893,5932,5980,5981,7318,7508,9031,10714,11201,22909,23514,25913,29089,51720,79661,80010,83695</t>
  </si>
  <si>
    <t>FANCC,MSH6,RAD17,RAD51C,RAD51B,RAD52,RBBP8,REV3L,RFC1,UBA7,XPC,BAZ1B,POLD3,POLI,FAN1,SPIDR,POT1,UBE2T,UIMC1,NEIL1,RMI1,RHNO1</t>
  </si>
  <si>
    <t>R-HSA-5693568</t>
  </si>
  <si>
    <t>Resolution of D-loop Structures through Holliday Junction Intermediates</t>
  </si>
  <si>
    <t>5889,5890,5932,23514,80010</t>
  </si>
  <si>
    <t>RAD51C,RAD51B,RBBP8,SPIDR,RMI1</t>
  </si>
  <si>
    <t>R-HSA-5693537</t>
  </si>
  <si>
    <t>Resolution of D-Loop Structures</t>
  </si>
  <si>
    <t>R-HSA-5693567</t>
  </si>
  <si>
    <t>HDR through Homologous Recombination (HRR) or Single Strand Annealing (SSA)</t>
  </si>
  <si>
    <t>5884,5889,5890,5893,5932,5981,10714,23514,51720,80010,83695</t>
  </si>
  <si>
    <t>RAD17,RAD51C,RAD51B,RAD52,RBBP8,RFC1,POLD3,SPIDR,UIMC1,RMI1,RHNO1</t>
  </si>
  <si>
    <t>20_Summary</t>
  </si>
  <si>
    <t>GO:0051056</t>
  </si>
  <si>
    <t>regulation of small GTPase mediated signal transduction</t>
  </si>
  <si>
    <t>28/316</t>
  </si>
  <si>
    <t>348,395,604,1785,2305,3084,4649,5909,5962,6453,8473,8829,8831,9909,10144,10161,10211,23189,23221,29127,55789,57186,83478,84952,89839,93663,117178,121512,5337,5587,5925,10152,57646,64792,402,4594,4943,8502,9779,10507,22841,26130,55357,64786,81846,84962,92154,132864,253260</t>
  </si>
  <si>
    <t>APOE,ARHGAP6,BCL6,DNM2,FOXM1,NRG1,MYO9A,RAP1GAP,RDX,ITSN1,OGT,NRP1,SYNGAP1,DENND4B,FAM13A,LPAR6,FLOT1,KANK1,RHOBTB2,RACGAP1,DEPDC1B,RALGAPA2,ARHGAP24,CGNL1,ARHGAP11B,ARHGAP18,SSX2IP,FGD4,PLD1,PRKD1,RB1,ABI2,USP28,IFT22,ARL2,MMUT,TBC1D25,PKP4,TBC1D5,SEMA4D,RAB11FIP2,GAPVD1,TBC1D2,TBC1D15,SBF2,AJUBA,MTSS2,CPEB2,RICTOR</t>
  </si>
  <si>
    <t>20_Member</t>
  </si>
  <si>
    <t>348,395,604,1785,2305,3084,4649,5909,5962,6453,8473,8829,8831,9909,10144,10161,10211,23189,23221,29127,55789,57186,83478,84952,89839,93663,117178,121512</t>
  </si>
  <si>
    <t>APOE,ARHGAP6,BCL6,DNM2,FOXM1,NRG1,MYO9A,RAP1GAP,RDX,ITSN1,OGT,NRP1,SYNGAP1,DENND4B,FAM13A,LPAR6,FLOT1,KANK1,RHOBTB2,RACGAP1,DEPDC1B,RALGAPA2,ARHGAP24,CGNL1,ARHGAP11B,ARHGAP18,SSX2IP,FGD4</t>
  </si>
  <si>
    <t>GO:0007264</t>
  </si>
  <si>
    <t>small GTPase mediated signal transduction</t>
  </si>
  <si>
    <t>34/556</t>
  </si>
  <si>
    <t>348,395,604,1785,2305,3084,4649,5337,5587,5909,5925,5962,6453,8473,8829,8831,9909,10144,10152,10161,10211,23189,23221,29127,55789,57186,57646,64792,83478,84952,89839,93663,117178,121512</t>
  </si>
  <si>
    <t>APOE,ARHGAP6,BCL6,DNM2,FOXM1,NRG1,MYO9A,PLD1,PRKD1,RAP1GAP,RB1,RDX,ITSN1,OGT,NRP1,SYNGAP1,DENND4B,FAM13A,ABI2,LPAR6,FLOT1,KANK1,RHOBTB2,RACGAP1,DEPDC1B,RALGAPA2,USP28,IFT22,ARHGAP24,CGNL1,ARHGAP11B,ARHGAP18,SSX2IP,FGD4</t>
  </si>
  <si>
    <t>GO:0043087</t>
  </si>
  <si>
    <t>regulation of GTPase activity</t>
  </si>
  <si>
    <t>30/481</t>
  </si>
  <si>
    <t>395,402,604,4594,4649,4943,5909,5962,8502,8829,8831,9779,10144,10507,22841,26130,29127,55357,55789,57186,64786,81846,83478,84962,89839,92154,93663,121512,132864,253260</t>
  </si>
  <si>
    <t>ARHGAP6,ARL2,BCL6,MMUT,MYO9A,TBC1D25,RAP1GAP,RDX,PKP4,NRP1,SYNGAP1,TBC1D5,FAM13A,SEMA4D,RAB11FIP2,GAPVD1,RACGAP1,TBC1D2,DEPDC1B,RALGAPA2,TBC1D15,SBF2,ARHGAP24,AJUBA,ARHGAP11B,MTSS2,ARHGAP18,FGD4,CPEB2,RICTOR</t>
  </si>
  <si>
    <t>GO:0046578</t>
  </si>
  <si>
    <t>regulation of Ras protein signal transduction</t>
  </si>
  <si>
    <t>14/183</t>
  </si>
  <si>
    <t>348,604,1785,2305,3084,5962,8473,8829,8831,9909,10161,10211,23189,117178</t>
  </si>
  <si>
    <t>APOE,BCL6,DNM2,FOXM1,NRG1,RDX,OGT,NRP1,SYNGAP1,DENND4B,LPAR6,FLOT1,KANK1,SSX2IP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904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/>
      <c r="J2" t="s"/>
      <c r="K2" t="s"/>
      <c r="L2" t="s">
        <v>40</v>
      </c>
      <c r="M2" t="s"/>
      <c r="N2" t="s"/>
      <c r="O2" t="s"/>
      <c r="P2" t="s">
        <v>41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1</v>
      </c>
      <c r="AG2" t="s">
        <v>41</v>
      </c>
      <c r="AH2" t="s">
        <v>41</v>
      </c>
      <c r="AI2" t="s">
        <v>41</v>
      </c>
    </row>
    <row r="3" spans="1:35">
      <c r="A3" t="s">
        <v>42</v>
      </c>
      <c r="B3" t="s">
        <v>43</v>
      </c>
      <c r="C3" t="s">
        <v>37</v>
      </c>
      <c r="D3" t="s">
        <v>38</v>
      </c>
      <c r="E3" t="s">
        <v>43</v>
      </c>
      <c r="F3" t="s">
        <v>38</v>
      </c>
      <c r="G3" t="s">
        <v>42</v>
      </c>
      <c r="H3" t="s">
        <v>44</v>
      </c>
      <c r="I3" t="s">
        <v>45</v>
      </c>
      <c r="J3" t="s"/>
      <c r="K3" t="s"/>
      <c r="L3" t="s">
        <v>46</v>
      </c>
      <c r="M3" t="s"/>
      <c r="N3" t="s">
        <v>47</v>
      </c>
      <c r="O3" t="s"/>
      <c r="P3" t="s">
        <v>41</v>
      </c>
      <c r="Q3" t="s">
        <v>41</v>
      </c>
      <c r="R3" t="s">
        <v>41</v>
      </c>
      <c r="S3" t="s">
        <v>41</v>
      </c>
      <c r="T3" t="s">
        <v>41</v>
      </c>
      <c r="U3" t="s">
        <v>41</v>
      </c>
      <c r="V3" t="s">
        <v>41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8</v>
      </c>
      <c r="AH3" t="s">
        <v>41</v>
      </c>
      <c r="AI3" t="s">
        <v>41</v>
      </c>
    </row>
    <row r="4" spans="1:35">
      <c r="A4" t="s">
        <v>49</v>
      </c>
      <c r="B4" t="s">
        <v>50</v>
      </c>
      <c r="C4" t="s">
        <v>37</v>
      </c>
      <c r="D4" t="s">
        <v>38</v>
      </c>
      <c r="E4" t="s">
        <v>50</v>
      </c>
      <c r="F4" t="s">
        <v>38</v>
      </c>
      <c r="G4" t="s">
        <v>49</v>
      </c>
      <c r="H4" t="s">
        <v>51</v>
      </c>
      <c r="I4" t="s">
        <v>52</v>
      </c>
      <c r="J4" t="s"/>
      <c r="K4" t="s">
        <v>53</v>
      </c>
      <c r="L4" t="s"/>
      <c r="M4" t="s"/>
      <c r="N4" t="s"/>
      <c r="O4" t="s"/>
      <c r="P4" t="s">
        <v>41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t="s">
        <v>41</v>
      </c>
      <c r="AG4" t="s">
        <v>41</v>
      </c>
      <c r="AH4" t="s">
        <v>41</v>
      </c>
      <c r="AI4" t="s">
        <v>41</v>
      </c>
    </row>
    <row r="5" spans="1:35">
      <c r="A5" t="s">
        <v>54</v>
      </c>
      <c r="B5" t="s">
        <v>55</v>
      </c>
      <c r="C5" t="s">
        <v>37</v>
      </c>
      <c r="D5" t="s">
        <v>38</v>
      </c>
      <c r="E5" t="s">
        <v>55</v>
      </c>
      <c r="F5" t="s">
        <v>38</v>
      </c>
      <c r="G5" t="s">
        <v>54</v>
      </c>
      <c r="H5" t="s">
        <v>56</v>
      </c>
      <c r="I5" t="s">
        <v>57</v>
      </c>
      <c r="J5" t="s"/>
      <c r="K5" t="s"/>
      <c r="L5" t="s">
        <v>58</v>
      </c>
      <c r="M5" t="s"/>
      <c r="N5" t="s"/>
      <c r="O5" t="s"/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8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</row>
    <row r="6" spans="1:35">
      <c r="A6" t="s">
        <v>59</v>
      </c>
      <c r="B6" t="s">
        <v>60</v>
      </c>
      <c r="C6" t="s">
        <v>37</v>
      </c>
      <c r="D6" t="s">
        <v>38</v>
      </c>
      <c r="E6" t="s">
        <v>60</v>
      </c>
      <c r="F6" t="s">
        <v>38</v>
      </c>
      <c r="G6" t="s">
        <v>59</v>
      </c>
      <c r="H6" t="s">
        <v>61</v>
      </c>
      <c r="I6" t="s">
        <v>62</v>
      </c>
      <c r="J6" t="s"/>
      <c r="K6" t="s">
        <v>63</v>
      </c>
      <c r="L6" t="s">
        <v>64</v>
      </c>
      <c r="M6" t="s"/>
      <c r="N6" t="s"/>
      <c r="O6" t="s"/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8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</row>
    <row r="7" spans="1:35">
      <c r="A7" t="s">
        <v>65</v>
      </c>
      <c r="B7" t="s">
        <v>66</v>
      </c>
      <c r="C7" t="s">
        <v>37</v>
      </c>
      <c r="D7" t="s">
        <v>38</v>
      </c>
      <c r="E7" t="s">
        <v>66</v>
      </c>
      <c r="F7" t="s">
        <v>38</v>
      </c>
      <c r="G7" t="s">
        <v>65</v>
      </c>
      <c r="H7" t="s">
        <v>67</v>
      </c>
      <c r="I7" t="s">
        <v>68</v>
      </c>
      <c r="J7" t="s"/>
      <c r="K7" t="s"/>
      <c r="L7" t="s">
        <v>69</v>
      </c>
      <c r="M7" t="s"/>
      <c r="N7" t="s"/>
      <c r="O7" t="s"/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</row>
    <row r="8" spans="1:35">
      <c r="A8" t="s">
        <v>70</v>
      </c>
      <c r="B8" t="s">
        <v>71</v>
      </c>
      <c r="C8" t="s">
        <v>37</v>
      </c>
      <c r="D8" t="s">
        <v>38</v>
      </c>
      <c r="E8" t="s">
        <v>71</v>
      </c>
      <c r="F8" t="s">
        <v>38</v>
      </c>
      <c r="G8" t="s">
        <v>70</v>
      </c>
      <c r="H8" t="s">
        <v>72</v>
      </c>
      <c r="I8" t="s">
        <v>73</v>
      </c>
      <c r="J8" t="s"/>
      <c r="K8" t="s">
        <v>74</v>
      </c>
      <c r="L8" t="s">
        <v>75</v>
      </c>
      <c r="M8" t="s"/>
      <c r="N8" t="s"/>
      <c r="O8" t="s"/>
      <c r="P8" t="s">
        <v>41</v>
      </c>
      <c r="Q8" t="s">
        <v>41</v>
      </c>
      <c r="R8" t="s">
        <v>41</v>
      </c>
      <c r="S8" t="s">
        <v>48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8</v>
      </c>
      <c r="AI8" t="s">
        <v>48</v>
      </c>
    </row>
    <row r="9" spans="1:35">
      <c r="A9" t="s">
        <v>76</v>
      </c>
      <c r="B9" t="s">
        <v>77</v>
      </c>
      <c r="C9" t="s">
        <v>37</v>
      </c>
      <c r="D9" t="s">
        <v>38</v>
      </c>
      <c r="E9" t="s">
        <v>77</v>
      </c>
      <c r="F9" t="s">
        <v>38</v>
      </c>
      <c r="G9" t="s">
        <v>76</v>
      </c>
      <c r="H9" t="s">
        <v>78</v>
      </c>
      <c r="I9" t="s"/>
      <c r="J9" t="s"/>
      <c r="K9" t="s">
        <v>63</v>
      </c>
      <c r="L9" t="s">
        <v>40</v>
      </c>
      <c r="M9" t="s"/>
      <c r="N9" t="s"/>
      <c r="O9" t="s"/>
      <c r="P9" t="s">
        <v>41</v>
      </c>
      <c r="Q9" t="s">
        <v>41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</row>
    <row r="10" spans="1:35">
      <c r="A10" t="s">
        <v>79</v>
      </c>
      <c r="B10" t="s">
        <v>80</v>
      </c>
      <c r="C10" t="s">
        <v>37</v>
      </c>
      <c r="D10" t="s">
        <v>38</v>
      </c>
      <c r="E10" t="s">
        <v>80</v>
      </c>
      <c r="F10" t="s">
        <v>38</v>
      </c>
      <c r="G10" t="s">
        <v>79</v>
      </c>
      <c r="H10" t="s">
        <v>81</v>
      </c>
      <c r="I10" t="s">
        <v>82</v>
      </c>
      <c r="J10" t="s"/>
      <c r="K10" t="s"/>
      <c r="L10" t="s">
        <v>69</v>
      </c>
      <c r="M10" t="s"/>
      <c r="N10" t="s">
        <v>83</v>
      </c>
      <c r="O10" t="s">
        <v>84</v>
      </c>
      <c r="P10" t="s">
        <v>41</v>
      </c>
      <c r="Q10" t="s">
        <v>41</v>
      </c>
      <c r="R10" t="s">
        <v>41</v>
      </c>
      <c r="S10" t="s">
        <v>48</v>
      </c>
      <c r="T10" t="s">
        <v>41</v>
      </c>
      <c r="U10" t="s">
        <v>41</v>
      </c>
      <c r="V10" t="s">
        <v>48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1</v>
      </c>
    </row>
    <row r="11" spans="1:35">
      <c r="A11" t="s">
        <v>85</v>
      </c>
      <c r="B11" t="s">
        <v>86</v>
      </c>
      <c r="C11" t="s">
        <v>37</v>
      </c>
      <c r="D11" t="s">
        <v>38</v>
      </c>
      <c r="E11" t="s">
        <v>86</v>
      </c>
      <c r="F11" t="s">
        <v>38</v>
      </c>
      <c r="G11" t="s">
        <v>85</v>
      </c>
      <c r="H11" t="s">
        <v>87</v>
      </c>
      <c r="I11" t="s">
        <v>88</v>
      </c>
      <c r="J11" t="s"/>
      <c r="K11" t="s">
        <v>89</v>
      </c>
      <c r="L11" t="s">
        <v>90</v>
      </c>
      <c r="M11" t="s"/>
      <c r="N11" t="s">
        <v>91</v>
      </c>
      <c r="O11" t="s">
        <v>92</v>
      </c>
      <c r="P11" t="s">
        <v>41</v>
      </c>
      <c r="Q11" t="s">
        <v>41</v>
      </c>
      <c r="R11" t="s">
        <v>41</v>
      </c>
      <c r="S11" t="s">
        <v>41</v>
      </c>
      <c r="T11" t="s">
        <v>41</v>
      </c>
      <c r="U11" t="s">
        <v>41</v>
      </c>
      <c r="V11" t="s">
        <v>48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</row>
    <row r="12" spans="1:35">
      <c r="A12" t="s">
        <v>93</v>
      </c>
      <c r="B12" t="s">
        <v>94</v>
      </c>
      <c r="C12" t="s">
        <v>37</v>
      </c>
      <c r="D12" t="s">
        <v>38</v>
      </c>
      <c r="E12" t="s">
        <v>94</v>
      </c>
      <c r="F12" t="s">
        <v>38</v>
      </c>
      <c r="G12" t="s">
        <v>93</v>
      </c>
      <c r="H12" t="s">
        <v>95</v>
      </c>
      <c r="I12" t="s">
        <v>96</v>
      </c>
      <c r="J12" t="s"/>
      <c r="K12" t="s"/>
      <c r="L12" t="s"/>
      <c r="M12" t="s">
        <v>97</v>
      </c>
      <c r="N12" t="s"/>
      <c r="O12" t="s">
        <v>98</v>
      </c>
      <c r="P12" t="s">
        <v>41</v>
      </c>
      <c r="Q12" t="s">
        <v>48</v>
      </c>
      <c r="R12" t="s">
        <v>48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8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</row>
    <row r="13" spans="1:35">
      <c r="A13" t="s">
        <v>99</v>
      </c>
      <c r="B13" t="s">
        <v>100</v>
      </c>
      <c r="C13" t="s">
        <v>37</v>
      </c>
      <c r="D13" t="s">
        <v>38</v>
      </c>
      <c r="E13" t="s">
        <v>100</v>
      </c>
      <c r="F13" t="s">
        <v>38</v>
      </c>
      <c r="G13" t="s">
        <v>99</v>
      </c>
      <c r="H13" t="s">
        <v>101</v>
      </c>
      <c r="I13" t="s">
        <v>102</v>
      </c>
      <c r="J13" t="s"/>
      <c r="K13" t="s"/>
      <c r="L13" t="s">
        <v>103</v>
      </c>
      <c r="M13" t="s"/>
      <c r="N13" t="s"/>
      <c r="O13" t="s">
        <v>104</v>
      </c>
      <c r="P13" t="s">
        <v>41</v>
      </c>
      <c r="Q13" t="s">
        <v>48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</row>
    <row r="14" spans="1:35">
      <c r="A14" t="s">
        <v>105</v>
      </c>
      <c r="B14" t="s">
        <v>106</v>
      </c>
      <c r="C14" t="s">
        <v>37</v>
      </c>
      <c r="D14" t="s">
        <v>38</v>
      </c>
      <c r="E14" t="s">
        <v>106</v>
      </c>
      <c r="F14" t="s">
        <v>38</v>
      </c>
      <c r="G14" t="s">
        <v>105</v>
      </c>
      <c r="H14" t="s">
        <v>107</v>
      </c>
      <c r="I14" t="s">
        <v>108</v>
      </c>
      <c r="J14" t="s"/>
      <c r="K14" t="s"/>
      <c r="L14" t="s">
        <v>109</v>
      </c>
      <c r="M14" t="s"/>
      <c r="N14" t="s"/>
      <c r="O14" t="s">
        <v>110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</row>
    <row r="15" spans="1:35">
      <c r="A15" t="s">
        <v>111</v>
      </c>
      <c r="B15" t="s">
        <v>112</v>
      </c>
      <c r="C15" t="s">
        <v>37</v>
      </c>
      <c r="D15" t="s">
        <v>38</v>
      </c>
      <c r="E15" t="s">
        <v>112</v>
      </c>
      <c r="F15" t="s">
        <v>38</v>
      </c>
      <c r="G15" t="s">
        <v>111</v>
      </c>
      <c r="H15" t="s">
        <v>113</v>
      </c>
      <c r="I15" t="s"/>
      <c r="J15" t="s"/>
      <c r="K15" t="s"/>
      <c r="L15" t="s">
        <v>114</v>
      </c>
      <c r="M15" t="s"/>
      <c r="N15" t="s"/>
      <c r="O15" t="s"/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</row>
    <row r="16" spans="1:35">
      <c r="A16" t="s">
        <v>115</v>
      </c>
      <c r="B16" t="s">
        <v>116</v>
      </c>
      <c r="C16" t="s">
        <v>37</v>
      </c>
      <c r="D16" t="s">
        <v>38</v>
      </c>
      <c r="E16" t="s">
        <v>116</v>
      </c>
      <c r="F16" t="s">
        <v>38</v>
      </c>
      <c r="G16" t="s">
        <v>115</v>
      </c>
      <c r="H16" t="s">
        <v>117</v>
      </c>
      <c r="I16" t="s">
        <v>118</v>
      </c>
      <c r="J16" t="s"/>
      <c r="K16" t="s">
        <v>74</v>
      </c>
      <c r="L16" t="s">
        <v>119</v>
      </c>
      <c r="M16" t="s"/>
      <c r="N16" t="s"/>
      <c r="O16" t="s"/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8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</row>
    <row r="17" spans="1:35">
      <c r="A17" t="s">
        <v>120</v>
      </c>
      <c r="B17" t="s">
        <v>121</v>
      </c>
      <c r="C17" t="s">
        <v>37</v>
      </c>
      <c r="D17" t="s">
        <v>38</v>
      </c>
      <c r="E17" t="s">
        <v>121</v>
      </c>
      <c r="F17" t="s">
        <v>38</v>
      </c>
      <c r="G17" t="s">
        <v>120</v>
      </c>
      <c r="H17" t="s">
        <v>122</v>
      </c>
      <c r="I17" t="s">
        <v>123</v>
      </c>
      <c r="J17" t="s"/>
      <c r="K17" t="s">
        <v>124</v>
      </c>
      <c r="L17" t="s">
        <v>125</v>
      </c>
      <c r="M17" t="s"/>
      <c r="N17" t="s"/>
      <c r="O17" t="s"/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8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</row>
    <row r="18" spans="1:35">
      <c r="A18" t="s">
        <v>126</v>
      </c>
      <c r="B18" t="s">
        <v>127</v>
      </c>
      <c r="C18" t="s">
        <v>37</v>
      </c>
      <c r="D18" t="s">
        <v>38</v>
      </c>
      <c r="E18" t="s">
        <v>127</v>
      </c>
      <c r="F18" t="s">
        <v>38</v>
      </c>
      <c r="G18" t="s">
        <v>126</v>
      </c>
      <c r="H18" t="s">
        <v>128</v>
      </c>
      <c r="I18" t="s">
        <v>129</v>
      </c>
      <c r="J18" t="s"/>
      <c r="K18" t="s">
        <v>63</v>
      </c>
      <c r="L18" t="s">
        <v>69</v>
      </c>
      <c r="M18" t="s"/>
      <c r="N18" t="s"/>
      <c r="O18" t="s">
        <v>130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  <c r="AI18" t="s">
        <v>41</v>
      </c>
    </row>
    <row r="19" spans="1:35">
      <c r="A19" t="s">
        <v>131</v>
      </c>
      <c r="B19" t="s">
        <v>132</v>
      </c>
      <c r="C19" t="s">
        <v>37</v>
      </c>
      <c r="D19" t="s">
        <v>38</v>
      </c>
      <c r="E19" t="s">
        <v>132</v>
      </c>
      <c r="F19" t="s">
        <v>38</v>
      </c>
      <c r="G19" t="s">
        <v>131</v>
      </c>
      <c r="H19" t="s">
        <v>133</v>
      </c>
      <c r="I19" t="s">
        <v>134</v>
      </c>
      <c r="J19" t="s"/>
      <c r="K19" t="s">
        <v>135</v>
      </c>
      <c r="L19" t="s">
        <v>136</v>
      </c>
      <c r="M19" t="s"/>
      <c r="N19" t="s"/>
      <c r="O19" t="s"/>
      <c r="P19" t="s">
        <v>41</v>
      </c>
      <c r="Q19" t="s">
        <v>48</v>
      </c>
      <c r="R19" t="s">
        <v>41</v>
      </c>
      <c r="S19" t="s">
        <v>41</v>
      </c>
      <c r="T19" t="s">
        <v>41</v>
      </c>
      <c r="U19" t="s">
        <v>48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8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8</v>
      </c>
    </row>
    <row r="20" spans="1:35">
      <c r="A20" t="s">
        <v>137</v>
      </c>
      <c r="B20" t="s">
        <v>138</v>
      </c>
      <c r="C20" t="s">
        <v>37</v>
      </c>
      <c r="D20" t="s">
        <v>38</v>
      </c>
      <c r="E20" t="s">
        <v>138</v>
      </c>
      <c r="F20" t="s">
        <v>38</v>
      </c>
      <c r="G20" t="s">
        <v>137</v>
      </c>
      <c r="H20" t="s">
        <v>137</v>
      </c>
      <c r="I20" t="s"/>
      <c r="J20" t="s"/>
      <c r="K20" t="s"/>
      <c r="L20" t="s">
        <v>139</v>
      </c>
      <c r="M20" t="s"/>
      <c r="N20" t="s"/>
      <c r="O20" t="s"/>
      <c r="P20" t="s">
        <v>41</v>
      </c>
      <c r="Q20" t="s">
        <v>41</v>
      </c>
      <c r="R20" t="s">
        <v>41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</row>
    <row r="21" spans="1:35">
      <c r="A21" t="s">
        <v>140</v>
      </c>
      <c r="B21" t="s">
        <v>141</v>
      </c>
      <c r="C21" t="s">
        <v>37</v>
      </c>
      <c r="D21" t="s">
        <v>38</v>
      </c>
      <c r="E21" t="s">
        <v>141</v>
      </c>
      <c r="F21" t="s">
        <v>38</v>
      </c>
      <c r="G21" t="s">
        <v>140</v>
      </c>
      <c r="H21" t="s">
        <v>142</v>
      </c>
      <c r="I21" t="s">
        <v>143</v>
      </c>
      <c r="J21" t="s"/>
      <c r="K21" t="s"/>
      <c r="L21" t="s">
        <v>144</v>
      </c>
      <c r="M21" t="s"/>
      <c r="N21" t="s">
        <v>145</v>
      </c>
      <c r="O21" t="s"/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8</v>
      </c>
    </row>
    <row r="22" spans="1:35">
      <c r="A22" t="s">
        <v>146</v>
      </c>
      <c r="B22" t="s">
        <v>147</v>
      </c>
      <c r="C22" t="s">
        <v>37</v>
      </c>
      <c r="D22" t="s">
        <v>38</v>
      </c>
      <c r="E22" t="s">
        <v>147</v>
      </c>
      <c r="F22" t="s">
        <v>38</v>
      </c>
      <c r="G22" t="s">
        <v>146</v>
      </c>
      <c r="H22" t="s">
        <v>148</v>
      </c>
      <c r="I22" t="s">
        <v>149</v>
      </c>
      <c r="J22" t="s"/>
      <c r="K22" t="s"/>
      <c r="L22" t="s">
        <v>150</v>
      </c>
      <c r="M22" t="s"/>
      <c r="N22" t="s"/>
      <c r="O22" t="s"/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8</v>
      </c>
    </row>
    <row r="23" spans="1:35">
      <c r="A23" t="s">
        <v>151</v>
      </c>
      <c r="B23" t="s">
        <v>152</v>
      </c>
      <c r="C23" t="s">
        <v>37</v>
      </c>
      <c r="D23" t="s">
        <v>38</v>
      </c>
      <c r="E23" t="s">
        <v>152</v>
      </c>
      <c r="F23" t="s">
        <v>38</v>
      </c>
      <c r="G23" t="s">
        <v>151</v>
      </c>
      <c r="H23" t="s">
        <v>153</v>
      </c>
      <c r="I23" t="s">
        <v>154</v>
      </c>
      <c r="J23" t="s"/>
      <c r="K23" t="s"/>
      <c r="L23" t="s">
        <v>155</v>
      </c>
      <c r="M23" t="s"/>
      <c r="N23" t="s"/>
      <c r="O23" t="s"/>
      <c r="P23" t="s">
        <v>41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</row>
    <row r="24" spans="1:35">
      <c r="A24" t="s">
        <v>156</v>
      </c>
      <c r="B24" t="s">
        <v>157</v>
      </c>
      <c r="C24" t="s">
        <v>37</v>
      </c>
      <c r="D24" t="s">
        <v>38</v>
      </c>
      <c r="E24" t="s">
        <v>157</v>
      </c>
      <c r="F24" t="s">
        <v>38</v>
      </c>
      <c r="G24" t="s">
        <v>156</v>
      </c>
      <c r="H24" t="s">
        <v>158</v>
      </c>
      <c r="I24" t="s">
        <v>159</v>
      </c>
      <c r="J24" t="s"/>
      <c r="K24" t="s">
        <v>124</v>
      </c>
      <c r="L24" t="s">
        <v>75</v>
      </c>
      <c r="M24" t="s"/>
      <c r="N24" t="s">
        <v>160</v>
      </c>
      <c r="O24" t="s">
        <v>161</v>
      </c>
      <c r="P24" t="s">
        <v>41</v>
      </c>
      <c r="Q24" t="s">
        <v>41</v>
      </c>
      <c r="R24" t="s">
        <v>41</v>
      </c>
      <c r="S24" t="s">
        <v>41</v>
      </c>
      <c r="T24" t="s">
        <v>41</v>
      </c>
      <c r="U24" t="s">
        <v>48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8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8</v>
      </c>
      <c r="AH24" t="s">
        <v>41</v>
      </c>
      <c r="AI24" t="s">
        <v>41</v>
      </c>
    </row>
    <row r="25" spans="1:35">
      <c r="A25" t="s">
        <v>162</v>
      </c>
      <c r="B25" t="s">
        <v>163</v>
      </c>
      <c r="C25" t="s">
        <v>37</v>
      </c>
      <c r="D25" t="s">
        <v>38</v>
      </c>
      <c r="E25" t="s">
        <v>163</v>
      </c>
      <c r="F25" t="s">
        <v>38</v>
      </c>
      <c r="G25" t="s">
        <v>162</v>
      </c>
      <c r="H25" t="s">
        <v>164</v>
      </c>
      <c r="I25" t="s">
        <v>165</v>
      </c>
      <c r="J25" t="s"/>
      <c r="K25" t="s"/>
      <c r="L25" t="s">
        <v>69</v>
      </c>
      <c r="M25" t="s"/>
      <c r="N25" t="s"/>
      <c r="O25" t="s"/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</row>
    <row r="26" spans="1:35">
      <c r="A26" t="s">
        <v>166</v>
      </c>
      <c r="B26" t="s">
        <v>167</v>
      </c>
      <c r="C26" t="s">
        <v>37</v>
      </c>
      <c r="D26" t="s">
        <v>38</v>
      </c>
      <c r="E26" t="s">
        <v>167</v>
      </c>
      <c r="F26" t="s">
        <v>38</v>
      </c>
      <c r="G26" t="s">
        <v>166</v>
      </c>
      <c r="H26" t="s">
        <v>168</v>
      </c>
      <c r="I26" t="s">
        <v>169</v>
      </c>
      <c r="J26" t="s"/>
      <c r="K26" t="s">
        <v>170</v>
      </c>
      <c r="L26" t="s">
        <v>171</v>
      </c>
      <c r="M26" t="s"/>
      <c r="N26" t="s"/>
      <c r="O26" t="s">
        <v>130</v>
      </c>
      <c r="P26" t="s">
        <v>41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</row>
    <row r="27" spans="1:35">
      <c r="A27" t="s">
        <v>172</v>
      </c>
      <c r="B27" t="s">
        <v>173</v>
      </c>
      <c r="C27" t="s">
        <v>37</v>
      </c>
      <c r="D27" t="s">
        <v>38</v>
      </c>
      <c r="E27" t="s">
        <v>173</v>
      </c>
      <c r="F27" t="s">
        <v>38</v>
      </c>
      <c r="G27" t="s">
        <v>172</v>
      </c>
      <c r="H27" t="s">
        <v>174</v>
      </c>
      <c r="I27" t="s">
        <v>175</v>
      </c>
      <c r="J27" t="s"/>
      <c r="K27" t="s">
        <v>124</v>
      </c>
      <c r="L27" t="s">
        <v>69</v>
      </c>
      <c r="M27" t="s"/>
      <c r="N27" t="s">
        <v>47</v>
      </c>
      <c r="O27" t="s"/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</row>
    <row r="28" spans="1:35">
      <c r="A28" t="s">
        <v>176</v>
      </c>
      <c r="B28" t="s">
        <v>177</v>
      </c>
      <c r="C28" t="s">
        <v>37</v>
      </c>
      <c r="D28" t="s">
        <v>38</v>
      </c>
      <c r="E28" t="s">
        <v>177</v>
      </c>
      <c r="F28" t="s">
        <v>38</v>
      </c>
      <c r="G28" t="s">
        <v>176</v>
      </c>
      <c r="H28" t="s">
        <v>178</v>
      </c>
      <c r="I28" t="s">
        <v>179</v>
      </c>
      <c r="J28" t="s"/>
      <c r="K28" t="s">
        <v>63</v>
      </c>
      <c r="L28" t="s"/>
      <c r="M28" t="s"/>
      <c r="N28" t="s"/>
      <c r="O28" t="s"/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</row>
    <row r="29" spans="1:35">
      <c r="A29" t="s">
        <v>180</v>
      </c>
      <c r="B29" t="s">
        <v>181</v>
      </c>
      <c r="C29" t="s">
        <v>37</v>
      </c>
      <c r="D29" t="s">
        <v>38</v>
      </c>
      <c r="E29" t="s">
        <v>181</v>
      </c>
      <c r="F29" t="s">
        <v>38</v>
      </c>
      <c r="G29" t="s">
        <v>180</v>
      </c>
      <c r="H29" t="s">
        <v>182</v>
      </c>
      <c r="I29" t="s">
        <v>183</v>
      </c>
      <c r="J29" t="s"/>
      <c r="K29" t="s"/>
      <c r="L29" t="s">
        <v>109</v>
      </c>
      <c r="M29" t="s"/>
      <c r="N29" t="s"/>
      <c r="O29" t="s"/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</row>
    <row r="30" spans="1:35">
      <c r="A30" t="s">
        <v>184</v>
      </c>
      <c r="B30" t="s">
        <v>185</v>
      </c>
      <c r="C30" t="s">
        <v>37</v>
      </c>
      <c r="D30" t="s">
        <v>38</v>
      </c>
      <c r="E30" t="s">
        <v>185</v>
      </c>
      <c r="F30" t="s">
        <v>38</v>
      </c>
      <c r="G30" t="s">
        <v>184</v>
      </c>
      <c r="H30" t="s">
        <v>186</v>
      </c>
      <c r="I30" t="s">
        <v>187</v>
      </c>
      <c r="J30" t="s"/>
      <c r="K30" t="s">
        <v>135</v>
      </c>
      <c r="L30" t="s">
        <v>119</v>
      </c>
      <c r="M30" t="s"/>
      <c r="N30" t="s"/>
      <c r="O30" t="s"/>
      <c r="P30" t="s">
        <v>41</v>
      </c>
      <c r="Q30" t="s">
        <v>48</v>
      </c>
      <c r="R30" t="s">
        <v>48</v>
      </c>
      <c r="S30" t="s">
        <v>41</v>
      </c>
      <c r="T30" t="s">
        <v>41</v>
      </c>
      <c r="U30" t="s">
        <v>41</v>
      </c>
      <c r="V30" t="s">
        <v>41</v>
      </c>
      <c r="W30" t="s">
        <v>48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</row>
    <row r="31" spans="1:35">
      <c r="A31" t="s">
        <v>188</v>
      </c>
      <c r="B31" t="s">
        <v>189</v>
      </c>
      <c r="C31" t="s">
        <v>37</v>
      </c>
      <c r="D31" t="s">
        <v>38</v>
      </c>
      <c r="E31" t="s">
        <v>189</v>
      </c>
      <c r="F31" t="s">
        <v>38</v>
      </c>
      <c r="G31" t="s">
        <v>188</v>
      </c>
      <c r="H31" t="s">
        <v>190</v>
      </c>
      <c r="I31" t="s">
        <v>191</v>
      </c>
      <c r="J31" t="s"/>
      <c r="K31" t="s">
        <v>192</v>
      </c>
      <c r="L31" t="s">
        <v>193</v>
      </c>
      <c r="M31" t="s"/>
      <c r="N31" t="s"/>
      <c r="O31" t="s"/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8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</row>
    <row r="32" spans="1:35">
      <c r="A32" t="s">
        <v>194</v>
      </c>
      <c r="B32" t="s">
        <v>195</v>
      </c>
      <c r="C32" t="s">
        <v>37</v>
      </c>
      <c r="D32" t="s">
        <v>38</v>
      </c>
      <c r="E32" t="s">
        <v>195</v>
      </c>
      <c r="F32" t="s">
        <v>38</v>
      </c>
      <c r="G32" t="s">
        <v>194</v>
      </c>
      <c r="H32" t="s">
        <v>196</v>
      </c>
      <c r="I32" t="s">
        <v>197</v>
      </c>
      <c r="J32" t="s"/>
      <c r="K32" t="s"/>
      <c r="L32" t="s">
        <v>40</v>
      </c>
      <c r="M32" t="s"/>
      <c r="N32" t="s"/>
      <c r="O32" t="s"/>
      <c r="P32" t="s">
        <v>41</v>
      </c>
      <c r="Q32" t="s">
        <v>41</v>
      </c>
      <c r="R32" t="s">
        <v>41</v>
      </c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8</v>
      </c>
      <c r="AI32" t="s">
        <v>41</v>
      </c>
    </row>
    <row r="33" spans="1:35">
      <c r="A33" t="s">
        <v>198</v>
      </c>
      <c r="B33" t="s">
        <v>199</v>
      </c>
      <c r="C33" t="s">
        <v>37</v>
      </c>
      <c r="D33" t="s">
        <v>38</v>
      </c>
      <c r="E33" t="s">
        <v>199</v>
      </c>
      <c r="F33" t="s">
        <v>38</v>
      </c>
      <c r="G33" t="s">
        <v>198</v>
      </c>
      <c r="H33" t="s">
        <v>200</v>
      </c>
      <c r="I33" t="s">
        <v>201</v>
      </c>
      <c r="J33" t="s">
        <v>202</v>
      </c>
      <c r="K33" t="s">
        <v>203</v>
      </c>
      <c r="L33" t="s">
        <v>204</v>
      </c>
      <c r="M33" t="s"/>
      <c r="N33" t="s">
        <v>205</v>
      </c>
      <c r="O33" t="s"/>
      <c r="P33" t="s">
        <v>41</v>
      </c>
      <c r="Q33" t="s">
        <v>41</v>
      </c>
      <c r="R33" t="s">
        <v>41</v>
      </c>
      <c r="S33" t="s">
        <v>41</v>
      </c>
      <c r="T33" t="s">
        <v>41</v>
      </c>
      <c r="U33" t="s">
        <v>48</v>
      </c>
      <c r="V33" t="s">
        <v>41</v>
      </c>
      <c r="W33" t="s">
        <v>41</v>
      </c>
      <c r="X33" t="s">
        <v>48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8</v>
      </c>
    </row>
    <row r="34" spans="1:35">
      <c r="A34" t="s">
        <v>206</v>
      </c>
      <c r="B34" t="s">
        <v>207</v>
      </c>
      <c r="C34" t="s">
        <v>37</v>
      </c>
      <c r="D34" t="s">
        <v>38</v>
      </c>
      <c r="E34" t="s">
        <v>207</v>
      </c>
      <c r="F34" t="s">
        <v>38</v>
      </c>
      <c r="G34" t="s">
        <v>206</v>
      </c>
      <c r="H34" t="s">
        <v>208</v>
      </c>
      <c r="I34" t="s">
        <v>209</v>
      </c>
      <c r="J34" t="s"/>
      <c r="K34" t="s">
        <v>210</v>
      </c>
      <c r="L34" t="s">
        <v>211</v>
      </c>
      <c r="M34" t="s"/>
      <c r="N34" t="s">
        <v>212</v>
      </c>
      <c r="O34" t="s"/>
      <c r="P34" t="s">
        <v>41</v>
      </c>
      <c r="Q34" t="s">
        <v>41</v>
      </c>
      <c r="R34" t="s">
        <v>41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</row>
    <row r="35" spans="1:35">
      <c r="A35" t="s">
        <v>213</v>
      </c>
      <c r="B35" t="s">
        <v>214</v>
      </c>
      <c r="C35" t="s">
        <v>37</v>
      </c>
      <c r="D35" t="s">
        <v>38</v>
      </c>
      <c r="E35" t="s">
        <v>214</v>
      </c>
      <c r="F35" t="s">
        <v>38</v>
      </c>
      <c r="G35" t="s">
        <v>213</v>
      </c>
      <c r="H35" t="s">
        <v>215</v>
      </c>
      <c r="I35" t="s">
        <v>216</v>
      </c>
      <c r="J35" t="s"/>
      <c r="K35" t="s"/>
      <c r="L35" t="s">
        <v>46</v>
      </c>
      <c r="M35" t="s"/>
      <c r="N35" t="s"/>
      <c r="O35" t="s">
        <v>217</v>
      </c>
      <c r="P35" t="s">
        <v>41</v>
      </c>
      <c r="Q35" t="s">
        <v>41</v>
      </c>
      <c r="R35" t="s">
        <v>41</v>
      </c>
      <c r="S35" t="s">
        <v>48</v>
      </c>
      <c r="T35" t="s">
        <v>48</v>
      </c>
      <c r="U35" t="s">
        <v>41</v>
      </c>
      <c r="V35" t="s">
        <v>41</v>
      </c>
      <c r="W35" t="s">
        <v>41</v>
      </c>
      <c r="X35" t="s">
        <v>41</v>
      </c>
      <c r="Y35" t="s">
        <v>48</v>
      </c>
      <c r="Z35" t="s">
        <v>41</v>
      </c>
      <c r="AA35" t="s">
        <v>41</v>
      </c>
      <c r="AB35" t="s">
        <v>41</v>
      </c>
      <c r="AC35" t="s">
        <v>41</v>
      </c>
      <c r="AD35" t="s">
        <v>48</v>
      </c>
      <c r="AE35" t="s">
        <v>41</v>
      </c>
      <c r="AF35" t="s">
        <v>41</v>
      </c>
      <c r="AG35" t="s">
        <v>48</v>
      </c>
      <c r="AH35" t="s">
        <v>48</v>
      </c>
      <c r="AI35" t="s">
        <v>41</v>
      </c>
    </row>
    <row r="36" spans="1:35">
      <c r="A36" t="s">
        <v>218</v>
      </c>
      <c r="B36" t="s">
        <v>219</v>
      </c>
      <c r="C36" t="s">
        <v>37</v>
      </c>
      <c r="D36" t="s">
        <v>38</v>
      </c>
      <c r="E36" t="s">
        <v>219</v>
      </c>
      <c r="F36" t="s">
        <v>38</v>
      </c>
      <c r="G36" t="s">
        <v>218</v>
      </c>
      <c r="H36" t="s">
        <v>220</v>
      </c>
      <c r="I36" t="s">
        <v>221</v>
      </c>
      <c r="J36" t="s"/>
      <c r="K36" t="s"/>
      <c r="L36" t="s">
        <v>69</v>
      </c>
      <c r="M36" t="s"/>
      <c r="N36" t="s">
        <v>222</v>
      </c>
      <c r="O36" t="s">
        <v>223</v>
      </c>
      <c r="P36" t="s">
        <v>41</v>
      </c>
      <c r="Q36" t="s">
        <v>41</v>
      </c>
      <c r="R36" t="s">
        <v>41</v>
      </c>
      <c r="S36" t="s">
        <v>48</v>
      </c>
      <c r="T36" t="s">
        <v>48</v>
      </c>
      <c r="U36" t="s">
        <v>41</v>
      </c>
      <c r="V36" t="s">
        <v>41</v>
      </c>
      <c r="W36" t="s">
        <v>41</v>
      </c>
      <c r="X36" t="s">
        <v>41</v>
      </c>
      <c r="Y36" t="s">
        <v>48</v>
      </c>
      <c r="Z36" t="s">
        <v>41</v>
      </c>
      <c r="AA36" t="s">
        <v>41</v>
      </c>
      <c r="AB36" t="s">
        <v>41</v>
      </c>
      <c r="AC36" t="s">
        <v>41</v>
      </c>
      <c r="AD36" t="s">
        <v>48</v>
      </c>
      <c r="AE36" t="s">
        <v>41</v>
      </c>
      <c r="AF36" t="s">
        <v>48</v>
      </c>
      <c r="AG36" t="s">
        <v>48</v>
      </c>
      <c r="AH36" t="s">
        <v>48</v>
      </c>
      <c r="AI36" t="s">
        <v>41</v>
      </c>
    </row>
    <row r="37" spans="1:35">
      <c r="A37" t="s">
        <v>224</v>
      </c>
      <c r="B37" t="s">
        <v>225</v>
      </c>
      <c r="C37" t="s">
        <v>37</v>
      </c>
      <c r="D37" t="s">
        <v>38</v>
      </c>
      <c r="E37" t="s">
        <v>225</v>
      </c>
      <c r="F37" t="s">
        <v>38</v>
      </c>
      <c r="G37" t="s">
        <v>224</v>
      </c>
      <c r="H37" t="s">
        <v>226</v>
      </c>
      <c r="I37" t="s">
        <v>227</v>
      </c>
      <c r="J37" t="s"/>
      <c r="K37" t="s">
        <v>135</v>
      </c>
      <c r="L37" t="s">
        <v>119</v>
      </c>
      <c r="M37" t="s"/>
      <c r="N37" t="s"/>
      <c r="O37" t="s">
        <v>228</v>
      </c>
      <c r="P37" t="s">
        <v>41</v>
      </c>
      <c r="Q37" t="s">
        <v>48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  <c r="AI37" t="s">
        <v>41</v>
      </c>
    </row>
    <row r="38" spans="1:35">
      <c r="A38" t="s">
        <v>229</v>
      </c>
      <c r="B38" t="s">
        <v>230</v>
      </c>
      <c r="C38" t="s">
        <v>37</v>
      </c>
      <c r="D38" t="s">
        <v>38</v>
      </c>
      <c r="E38" t="s">
        <v>230</v>
      </c>
      <c r="F38" t="s">
        <v>38</v>
      </c>
      <c r="G38" t="s">
        <v>229</v>
      </c>
      <c r="H38" t="s">
        <v>231</v>
      </c>
      <c r="I38" t="s">
        <v>232</v>
      </c>
      <c r="J38" t="s"/>
      <c r="K38" t="s">
        <v>233</v>
      </c>
      <c r="L38" t="s">
        <v>40</v>
      </c>
      <c r="M38" t="s"/>
      <c r="N38" t="s"/>
      <c r="O38" t="s"/>
      <c r="P38" t="s">
        <v>41</v>
      </c>
      <c r="Q38" t="s">
        <v>48</v>
      </c>
      <c r="R38" t="s">
        <v>41</v>
      </c>
      <c r="S38" t="s">
        <v>41</v>
      </c>
      <c r="T38" t="s">
        <v>41</v>
      </c>
      <c r="U38" t="s">
        <v>48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8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</row>
    <row r="39" spans="1:35">
      <c r="A39" t="s">
        <v>234</v>
      </c>
      <c r="B39" t="s">
        <v>235</v>
      </c>
      <c r="C39" t="s">
        <v>37</v>
      </c>
      <c r="D39" t="s">
        <v>38</v>
      </c>
      <c r="E39" t="s">
        <v>235</v>
      </c>
      <c r="F39" t="s">
        <v>38</v>
      </c>
      <c r="G39" t="s">
        <v>234</v>
      </c>
      <c r="H39" t="s">
        <v>236</v>
      </c>
      <c r="I39" t="s">
        <v>237</v>
      </c>
      <c r="J39" t="s"/>
      <c r="K39" t="s">
        <v>233</v>
      </c>
      <c r="L39" t="s">
        <v>238</v>
      </c>
      <c r="M39" t="s">
        <v>239</v>
      </c>
      <c r="N39" t="s">
        <v>240</v>
      </c>
      <c r="O39" t="s">
        <v>241</v>
      </c>
      <c r="P39" t="s">
        <v>41</v>
      </c>
      <c r="Q39" t="s">
        <v>48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8</v>
      </c>
      <c r="AF39" t="s">
        <v>41</v>
      </c>
      <c r="AG39" t="s">
        <v>41</v>
      </c>
      <c r="AH39" t="s">
        <v>41</v>
      </c>
      <c r="AI39" t="s">
        <v>41</v>
      </c>
    </row>
    <row r="40" spans="1:35">
      <c r="A40" t="s">
        <v>242</v>
      </c>
      <c r="B40" t="s">
        <v>243</v>
      </c>
      <c r="C40" t="s">
        <v>37</v>
      </c>
      <c r="D40" t="s">
        <v>38</v>
      </c>
      <c r="E40" t="s">
        <v>243</v>
      </c>
      <c r="F40" t="s">
        <v>38</v>
      </c>
      <c r="G40" t="s">
        <v>242</v>
      </c>
      <c r="H40" t="s">
        <v>244</v>
      </c>
      <c r="I40" t="s"/>
      <c r="J40" t="s"/>
      <c r="K40" t="s"/>
      <c r="L40" t="s">
        <v>245</v>
      </c>
      <c r="M40" t="s"/>
      <c r="N40" t="s"/>
      <c r="O40" t="s">
        <v>130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8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</row>
    <row r="41" spans="1:35">
      <c r="A41" t="s">
        <v>246</v>
      </c>
      <c r="B41" t="s">
        <v>247</v>
      </c>
      <c r="C41" t="s">
        <v>37</v>
      </c>
      <c r="D41" t="s">
        <v>38</v>
      </c>
      <c r="E41" t="s">
        <v>247</v>
      </c>
      <c r="F41" t="s">
        <v>38</v>
      </c>
      <c r="G41" t="s">
        <v>246</v>
      </c>
      <c r="H41" t="s">
        <v>248</v>
      </c>
      <c r="I41" t="s">
        <v>249</v>
      </c>
      <c r="J41" t="s"/>
      <c r="K41" t="s"/>
      <c r="L41" t="s">
        <v>250</v>
      </c>
      <c r="M41" t="s"/>
      <c r="N41" t="s"/>
      <c r="O41" t="s"/>
      <c r="P41" t="s">
        <v>41</v>
      </c>
      <c r="Q41" t="s">
        <v>41</v>
      </c>
      <c r="R41" t="s">
        <v>41</v>
      </c>
      <c r="S41" t="s">
        <v>48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</row>
    <row r="42" spans="1:35">
      <c r="A42" t="s">
        <v>251</v>
      </c>
      <c r="B42" t="s">
        <v>252</v>
      </c>
      <c r="C42" t="s">
        <v>37</v>
      </c>
      <c r="D42" t="s">
        <v>38</v>
      </c>
      <c r="E42" t="s">
        <v>252</v>
      </c>
      <c r="F42" t="s">
        <v>38</v>
      </c>
      <c r="G42" t="s">
        <v>251</v>
      </c>
      <c r="H42" t="s">
        <v>253</v>
      </c>
      <c r="I42" t="s">
        <v>254</v>
      </c>
      <c r="J42" t="s"/>
      <c r="K42" t="s">
        <v>255</v>
      </c>
      <c r="L42" t="s">
        <v>256</v>
      </c>
      <c r="M42" t="s"/>
      <c r="N42" t="s"/>
      <c r="O42" t="s"/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8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</row>
    <row r="43" spans="1:35">
      <c r="A43" t="s">
        <v>257</v>
      </c>
      <c r="B43" t="s">
        <v>258</v>
      </c>
      <c r="C43" t="s">
        <v>37</v>
      </c>
      <c r="D43" t="s">
        <v>38</v>
      </c>
      <c r="E43" t="s">
        <v>258</v>
      </c>
      <c r="F43" t="s">
        <v>38</v>
      </c>
      <c r="G43" t="s">
        <v>257</v>
      </c>
      <c r="H43" t="s">
        <v>259</v>
      </c>
      <c r="I43" t="s">
        <v>260</v>
      </c>
      <c r="J43" t="s"/>
      <c r="K43" t="s"/>
      <c r="L43" t="s"/>
      <c r="M43" t="s"/>
      <c r="N43" t="s"/>
      <c r="O43" t="s"/>
      <c r="P43" t="s">
        <v>41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8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</row>
    <row r="44" spans="1:35">
      <c r="A44" t="s">
        <v>261</v>
      </c>
      <c r="B44" t="s">
        <v>262</v>
      </c>
      <c r="C44" t="s">
        <v>37</v>
      </c>
      <c r="D44" t="s">
        <v>38</v>
      </c>
      <c r="E44" t="s">
        <v>262</v>
      </c>
      <c r="F44" t="s">
        <v>38</v>
      </c>
      <c r="G44" t="s">
        <v>261</v>
      </c>
      <c r="H44" t="s">
        <v>263</v>
      </c>
      <c r="I44" t="s">
        <v>264</v>
      </c>
      <c r="J44" t="s"/>
      <c r="K44" t="s">
        <v>135</v>
      </c>
      <c r="L44" t="s">
        <v>265</v>
      </c>
      <c r="M44" t="s"/>
      <c r="N44" t="s"/>
      <c r="O44" t="s"/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</row>
    <row r="45" spans="1:35">
      <c r="A45" t="s">
        <v>266</v>
      </c>
      <c r="B45" t="s">
        <v>267</v>
      </c>
      <c r="C45" t="s">
        <v>37</v>
      </c>
      <c r="D45" t="s">
        <v>38</v>
      </c>
      <c r="E45" t="s">
        <v>267</v>
      </c>
      <c r="F45" t="s">
        <v>38</v>
      </c>
      <c r="G45" t="s">
        <v>266</v>
      </c>
      <c r="H45" t="s">
        <v>268</v>
      </c>
      <c r="I45" t="s">
        <v>269</v>
      </c>
      <c r="J45" t="s"/>
      <c r="K45" t="s"/>
      <c r="L45" t="s">
        <v>270</v>
      </c>
      <c r="M45" t="s"/>
      <c r="N45" t="s"/>
      <c r="O45" t="s"/>
      <c r="P45" t="s">
        <v>41</v>
      </c>
      <c r="Q45" t="s">
        <v>41</v>
      </c>
      <c r="R45" t="s">
        <v>41</v>
      </c>
      <c r="S45" t="s">
        <v>41</v>
      </c>
      <c r="T45" t="s">
        <v>48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</row>
    <row r="46" spans="1:35">
      <c r="A46" t="s">
        <v>271</v>
      </c>
      <c r="B46" t="s">
        <v>272</v>
      </c>
      <c r="C46" t="s">
        <v>37</v>
      </c>
      <c r="D46" t="s">
        <v>38</v>
      </c>
      <c r="E46" t="s">
        <v>272</v>
      </c>
      <c r="F46" t="s">
        <v>38</v>
      </c>
      <c r="G46" t="s">
        <v>271</v>
      </c>
      <c r="H46" t="s">
        <v>273</v>
      </c>
      <c r="I46" t="s">
        <v>274</v>
      </c>
      <c r="J46" t="s"/>
      <c r="K46" t="s"/>
      <c r="L46" t="s">
        <v>275</v>
      </c>
      <c r="M46" t="s"/>
      <c r="N46" t="s"/>
      <c r="O46" t="s">
        <v>276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</row>
    <row r="47" spans="1:35">
      <c r="A47" t="s">
        <v>277</v>
      </c>
      <c r="B47" t="s">
        <v>278</v>
      </c>
      <c r="C47" t="s">
        <v>37</v>
      </c>
      <c r="D47" t="s">
        <v>38</v>
      </c>
      <c r="E47" t="s">
        <v>278</v>
      </c>
      <c r="F47" t="s">
        <v>38</v>
      </c>
      <c r="G47" t="s">
        <v>277</v>
      </c>
      <c r="H47" t="s">
        <v>279</v>
      </c>
      <c r="I47" t="s">
        <v>280</v>
      </c>
      <c r="J47" t="s"/>
      <c r="K47" t="s"/>
      <c r="L47" t="s"/>
      <c r="M47" t="s"/>
      <c r="N47" t="s"/>
      <c r="O47" t="s">
        <v>281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</row>
    <row r="48" spans="1:35">
      <c r="A48" t="s">
        <v>282</v>
      </c>
      <c r="B48" t="s">
        <v>283</v>
      </c>
      <c r="C48" t="s">
        <v>37</v>
      </c>
      <c r="D48" t="s">
        <v>38</v>
      </c>
      <c r="E48" t="s">
        <v>283</v>
      </c>
      <c r="F48" t="s">
        <v>38</v>
      </c>
      <c r="G48" t="s">
        <v>282</v>
      </c>
      <c r="H48" t="s">
        <v>284</v>
      </c>
      <c r="I48" t="s"/>
      <c r="J48" t="s"/>
      <c r="K48" t="s"/>
      <c r="L48" t="s">
        <v>69</v>
      </c>
      <c r="M48" t="s"/>
      <c r="N48" t="s"/>
      <c r="O48" t="s"/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</row>
    <row r="49" spans="1:35">
      <c r="A49" t="s">
        <v>285</v>
      </c>
      <c r="B49" t="s">
        <v>286</v>
      </c>
      <c r="C49" t="s">
        <v>37</v>
      </c>
      <c r="D49" t="s">
        <v>38</v>
      </c>
      <c r="E49" t="s">
        <v>286</v>
      </c>
      <c r="F49" t="s">
        <v>38</v>
      </c>
      <c r="G49" t="s">
        <v>285</v>
      </c>
      <c r="H49" t="s">
        <v>287</v>
      </c>
      <c r="I49" t="s">
        <v>288</v>
      </c>
      <c r="J49" t="s"/>
      <c r="K49" t="s"/>
      <c r="L49" t="s">
        <v>40</v>
      </c>
      <c r="M49" t="s"/>
      <c r="N49" t="s"/>
      <c r="O49" t="s"/>
      <c r="P49" t="s">
        <v>41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</row>
    <row r="50" spans="1:35">
      <c r="A50" t="s">
        <v>289</v>
      </c>
      <c r="B50" t="s">
        <v>290</v>
      </c>
      <c r="C50" t="s">
        <v>37</v>
      </c>
      <c r="D50" t="s">
        <v>38</v>
      </c>
      <c r="E50" t="s">
        <v>290</v>
      </c>
      <c r="F50" t="s">
        <v>38</v>
      </c>
      <c r="G50" t="s">
        <v>289</v>
      </c>
      <c r="H50" t="s">
        <v>291</v>
      </c>
      <c r="I50" t="s">
        <v>292</v>
      </c>
      <c r="J50" t="s">
        <v>293</v>
      </c>
      <c r="K50" t="s">
        <v>294</v>
      </c>
      <c r="L50" t="s">
        <v>103</v>
      </c>
      <c r="M50" t="s"/>
      <c r="N50" t="s"/>
      <c r="O50" t="s"/>
      <c r="P50" t="s">
        <v>41</v>
      </c>
      <c r="Q50" t="s">
        <v>41</v>
      </c>
      <c r="R50" t="s">
        <v>41</v>
      </c>
      <c r="S50" t="s">
        <v>41</v>
      </c>
      <c r="T50" t="s">
        <v>48</v>
      </c>
      <c r="U50" t="s">
        <v>41</v>
      </c>
      <c r="V50" t="s">
        <v>41</v>
      </c>
      <c r="W50" t="s">
        <v>41</v>
      </c>
      <c r="X50" t="s">
        <v>41</v>
      </c>
      <c r="Y50" t="s">
        <v>48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</row>
    <row r="51" spans="1:35">
      <c r="A51" t="s">
        <v>295</v>
      </c>
      <c r="B51" t="s">
        <v>296</v>
      </c>
      <c r="C51" t="s">
        <v>297</v>
      </c>
      <c r="D51" t="s">
        <v>38</v>
      </c>
      <c r="E51" t="s">
        <v>296</v>
      </c>
      <c r="F51" t="s">
        <v>38</v>
      </c>
      <c r="G51" t="s">
        <v>298</v>
      </c>
      <c r="H51" t="s">
        <v>299</v>
      </c>
      <c r="I51" t="s">
        <v>300</v>
      </c>
      <c r="J51" t="s"/>
      <c r="K51" t="s">
        <v>135</v>
      </c>
      <c r="L51" t="s">
        <v>301</v>
      </c>
      <c r="M51" t="s"/>
      <c r="N51" t="s"/>
      <c r="O51" t="s"/>
      <c r="P51" t="s">
        <v>41</v>
      </c>
      <c r="Q51" t="s">
        <v>41</v>
      </c>
      <c r="R51" t="s">
        <v>41</v>
      </c>
      <c r="S51" t="s">
        <v>41</v>
      </c>
      <c r="T51" t="s">
        <v>41</v>
      </c>
      <c r="U51" t="s">
        <v>48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8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</row>
    <row r="52" spans="1:35">
      <c r="A52" t="s">
        <v>302</v>
      </c>
      <c r="B52" t="s">
        <v>303</v>
      </c>
      <c r="C52" t="s">
        <v>37</v>
      </c>
      <c r="D52" t="s">
        <v>38</v>
      </c>
      <c r="E52" t="s">
        <v>303</v>
      </c>
      <c r="F52" t="s">
        <v>38</v>
      </c>
      <c r="G52" t="s">
        <v>302</v>
      </c>
      <c r="H52" t="s">
        <v>304</v>
      </c>
      <c r="I52" t="s">
        <v>305</v>
      </c>
      <c r="J52" t="s"/>
      <c r="K52" t="s"/>
      <c r="L52" t="s">
        <v>306</v>
      </c>
      <c r="M52" t="s"/>
      <c r="N52" t="s">
        <v>222</v>
      </c>
      <c r="O52" t="s">
        <v>307</v>
      </c>
      <c r="P52" t="s">
        <v>41</v>
      </c>
      <c r="Q52" t="s">
        <v>41</v>
      </c>
      <c r="R52" t="s">
        <v>41</v>
      </c>
      <c r="S52" t="s">
        <v>48</v>
      </c>
      <c r="T52" t="s">
        <v>48</v>
      </c>
      <c r="U52" t="s">
        <v>41</v>
      </c>
      <c r="V52" t="s">
        <v>41</v>
      </c>
      <c r="W52" t="s">
        <v>41</v>
      </c>
      <c r="X52" t="s">
        <v>41</v>
      </c>
      <c r="Y52" t="s">
        <v>48</v>
      </c>
      <c r="Z52" t="s">
        <v>41</v>
      </c>
      <c r="AA52" t="s">
        <v>41</v>
      </c>
      <c r="AB52" t="s">
        <v>41</v>
      </c>
      <c r="AC52" t="s">
        <v>41</v>
      </c>
      <c r="AD52" t="s">
        <v>48</v>
      </c>
      <c r="AE52" t="s">
        <v>41</v>
      </c>
      <c r="AF52" t="s">
        <v>48</v>
      </c>
      <c r="AG52" t="s">
        <v>48</v>
      </c>
      <c r="AH52" t="s">
        <v>48</v>
      </c>
      <c r="AI52" t="s">
        <v>41</v>
      </c>
    </row>
    <row r="53" spans="1:35">
      <c r="A53" t="s">
        <v>308</v>
      </c>
      <c r="B53" t="s">
        <v>309</v>
      </c>
      <c r="C53" t="s">
        <v>37</v>
      </c>
      <c r="D53" t="s">
        <v>38</v>
      </c>
      <c r="E53" t="s">
        <v>309</v>
      </c>
      <c r="F53" t="s">
        <v>38</v>
      </c>
      <c r="G53" t="s">
        <v>308</v>
      </c>
      <c r="H53" t="s">
        <v>310</v>
      </c>
      <c r="I53" t="s">
        <v>311</v>
      </c>
      <c r="J53" t="s"/>
      <c r="K53" t="s"/>
      <c r="L53" t="s">
        <v>312</v>
      </c>
      <c r="M53" t="s"/>
      <c r="N53" t="s"/>
      <c r="O53" t="s">
        <v>313</v>
      </c>
      <c r="P53" t="s">
        <v>41</v>
      </c>
      <c r="Q53" t="s">
        <v>41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</row>
    <row r="54" spans="1:35">
      <c r="A54" t="s">
        <v>314</v>
      </c>
      <c r="B54" t="s">
        <v>315</v>
      </c>
      <c r="C54" t="s">
        <v>37</v>
      </c>
      <c r="D54" t="s">
        <v>38</v>
      </c>
      <c r="E54" t="s">
        <v>315</v>
      </c>
      <c r="F54" t="s">
        <v>38</v>
      </c>
      <c r="G54" t="s">
        <v>314</v>
      </c>
      <c r="H54" t="s">
        <v>316</v>
      </c>
      <c r="I54" t="s">
        <v>317</v>
      </c>
      <c r="J54" t="s"/>
      <c r="K54" t="s"/>
      <c r="L54" t="s">
        <v>318</v>
      </c>
      <c r="M54" t="s"/>
      <c r="N54" t="s">
        <v>319</v>
      </c>
      <c r="O54" t="s"/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</row>
    <row r="55" spans="1:35">
      <c r="A55" t="s">
        <v>320</v>
      </c>
      <c r="B55" t="s">
        <v>321</v>
      </c>
      <c r="C55" t="s">
        <v>37</v>
      </c>
      <c r="D55" t="s">
        <v>38</v>
      </c>
      <c r="E55" t="s">
        <v>321</v>
      </c>
      <c r="F55" t="s">
        <v>38</v>
      </c>
      <c r="G55" t="s">
        <v>320</v>
      </c>
      <c r="H55" t="s">
        <v>322</v>
      </c>
      <c r="I55" t="s"/>
      <c r="J55" t="s"/>
      <c r="K55" t="s"/>
      <c r="L55" t="s">
        <v>323</v>
      </c>
      <c r="M55" t="s"/>
      <c r="N55" t="s"/>
      <c r="O55" t="s"/>
      <c r="P55" t="s">
        <v>41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</row>
    <row r="56" spans="1:35">
      <c r="A56" t="s">
        <v>324</v>
      </c>
      <c r="B56" t="s">
        <v>325</v>
      </c>
      <c r="C56" t="s">
        <v>37</v>
      </c>
      <c r="D56" t="s">
        <v>38</v>
      </c>
      <c r="E56" t="s">
        <v>325</v>
      </c>
      <c r="F56" t="s">
        <v>38</v>
      </c>
      <c r="G56" t="s">
        <v>324</v>
      </c>
      <c r="H56" t="s">
        <v>326</v>
      </c>
      <c r="I56" t="s">
        <v>327</v>
      </c>
      <c r="J56" t="s"/>
      <c r="K56" t="s"/>
      <c r="L56" t="s">
        <v>328</v>
      </c>
      <c r="M56" t="s"/>
      <c r="N56" t="s"/>
      <c r="O56" t="s"/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</row>
    <row r="57" spans="1:35">
      <c r="A57" t="s">
        <v>329</v>
      </c>
      <c r="B57" t="s">
        <v>330</v>
      </c>
      <c r="C57" t="s">
        <v>37</v>
      </c>
      <c r="D57" t="s">
        <v>38</v>
      </c>
      <c r="E57" t="s">
        <v>330</v>
      </c>
      <c r="F57" t="s">
        <v>38</v>
      </c>
      <c r="G57" t="s">
        <v>329</v>
      </c>
      <c r="H57" t="s">
        <v>331</v>
      </c>
      <c r="I57" t="s">
        <v>332</v>
      </c>
      <c r="J57" t="s"/>
      <c r="K57" t="s">
        <v>333</v>
      </c>
      <c r="L57" t="s">
        <v>64</v>
      </c>
      <c r="M57" t="s">
        <v>334</v>
      </c>
      <c r="N57" t="s"/>
      <c r="O57" t="s"/>
      <c r="P57" t="s">
        <v>41</v>
      </c>
      <c r="Q57" t="s">
        <v>41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</row>
    <row r="58" spans="1:35">
      <c r="A58" t="s">
        <v>335</v>
      </c>
      <c r="B58" t="s">
        <v>336</v>
      </c>
      <c r="C58" t="s">
        <v>37</v>
      </c>
      <c r="D58" t="s">
        <v>38</v>
      </c>
      <c r="E58" t="s">
        <v>336</v>
      </c>
      <c r="F58" t="s">
        <v>38</v>
      </c>
      <c r="G58" t="s">
        <v>335</v>
      </c>
      <c r="H58" t="s">
        <v>337</v>
      </c>
      <c r="I58" t="s">
        <v>338</v>
      </c>
      <c r="J58" t="s"/>
      <c r="K58" t="s">
        <v>124</v>
      </c>
      <c r="L58" t="s">
        <v>64</v>
      </c>
      <c r="M58" t="s"/>
      <c r="N58" t="s"/>
      <c r="O58" t="s"/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8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  <c r="AI58" t="s">
        <v>41</v>
      </c>
    </row>
    <row r="59" spans="1:35">
      <c r="A59" t="s">
        <v>339</v>
      </c>
      <c r="B59" t="s">
        <v>340</v>
      </c>
      <c r="C59" t="s">
        <v>37</v>
      </c>
      <c r="D59" t="s">
        <v>38</v>
      </c>
      <c r="E59" t="s">
        <v>340</v>
      </c>
      <c r="F59" t="s">
        <v>38</v>
      </c>
      <c r="G59" t="s">
        <v>339</v>
      </c>
      <c r="H59" t="s">
        <v>341</v>
      </c>
      <c r="I59" t="s">
        <v>342</v>
      </c>
      <c r="J59" t="s"/>
      <c r="K59" t="s"/>
      <c r="L59" t="s">
        <v>343</v>
      </c>
      <c r="M59" t="s"/>
      <c r="N59" t="s"/>
      <c r="O59" t="s"/>
      <c r="P59" t="s">
        <v>41</v>
      </c>
      <c r="Q59" t="s">
        <v>41</v>
      </c>
      <c r="R59" t="s">
        <v>41</v>
      </c>
      <c r="S59" t="s">
        <v>48</v>
      </c>
      <c r="T59" t="s">
        <v>48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</row>
    <row r="60" spans="1:35">
      <c r="A60" t="s">
        <v>344</v>
      </c>
      <c r="B60" t="s">
        <v>345</v>
      </c>
      <c r="C60" t="s">
        <v>37</v>
      </c>
      <c r="D60" t="s">
        <v>38</v>
      </c>
      <c r="E60" t="s">
        <v>345</v>
      </c>
      <c r="F60" t="s">
        <v>38</v>
      </c>
      <c r="G60" t="s">
        <v>344</v>
      </c>
      <c r="H60" t="s">
        <v>346</v>
      </c>
      <c r="I60" t="s">
        <v>347</v>
      </c>
      <c r="J60" t="s"/>
      <c r="K60" t="s"/>
      <c r="L60" t="s">
        <v>348</v>
      </c>
      <c r="M60" t="s"/>
      <c r="N60" t="s"/>
      <c r="O60" t="s"/>
      <c r="P60" t="s">
        <v>48</v>
      </c>
      <c r="Q60" t="s">
        <v>41</v>
      </c>
      <c r="R60" t="s">
        <v>41</v>
      </c>
      <c r="S60" t="s">
        <v>41</v>
      </c>
      <c r="T60" t="s">
        <v>48</v>
      </c>
      <c r="U60" t="s">
        <v>41</v>
      </c>
      <c r="V60" t="s">
        <v>48</v>
      </c>
      <c r="W60" t="s">
        <v>41</v>
      </c>
      <c r="X60" t="s">
        <v>41</v>
      </c>
      <c r="Y60" t="s">
        <v>41</v>
      </c>
      <c r="Z60" t="s">
        <v>48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</row>
    <row r="61" spans="1:35">
      <c r="A61" t="s">
        <v>349</v>
      </c>
      <c r="B61" t="s">
        <v>350</v>
      </c>
      <c r="C61" t="s">
        <v>37</v>
      </c>
      <c r="D61" t="s">
        <v>38</v>
      </c>
      <c r="E61" t="s">
        <v>350</v>
      </c>
      <c r="F61" t="s">
        <v>38</v>
      </c>
      <c r="G61" t="s">
        <v>349</v>
      </c>
      <c r="H61" t="s">
        <v>351</v>
      </c>
      <c r="I61" t="s">
        <v>352</v>
      </c>
      <c r="J61" t="s"/>
      <c r="K61" t="s">
        <v>210</v>
      </c>
      <c r="L61" t="s">
        <v>265</v>
      </c>
      <c r="M61" t="s"/>
      <c r="N61" t="s"/>
      <c r="O61" t="s"/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</row>
    <row r="62" spans="1:35">
      <c r="A62" t="s">
        <v>353</v>
      </c>
      <c r="B62" t="s">
        <v>354</v>
      </c>
      <c r="C62" t="s">
        <v>37</v>
      </c>
      <c r="D62" t="s">
        <v>38</v>
      </c>
      <c r="E62" t="s">
        <v>354</v>
      </c>
      <c r="F62" t="s">
        <v>38</v>
      </c>
      <c r="G62" t="s">
        <v>353</v>
      </c>
      <c r="H62" t="s">
        <v>355</v>
      </c>
      <c r="I62" t="s">
        <v>356</v>
      </c>
      <c r="J62" t="s"/>
      <c r="K62" t="s">
        <v>357</v>
      </c>
      <c r="L62" t="s">
        <v>343</v>
      </c>
      <c r="M62" t="s"/>
      <c r="N62" t="s"/>
      <c r="O62" t="s">
        <v>228</v>
      </c>
      <c r="P62" t="s">
        <v>41</v>
      </c>
      <c r="Q62" t="s">
        <v>48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</row>
    <row r="63" spans="1:35">
      <c r="A63" t="s">
        <v>358</v>
      </c>
      <c r="B63" t="s">
        <v>359</v>
      </c>
      <c r="C63" t="s">
        <v>37</v>
      </c>
      <c r="D63" t="s">
        <v>38</v>
      </c>
      <c r="E63" t="s">
        <v>359</v>
      </c>
      <c r="F63" t="s">
        <v>38</v>
      </c>
      <c r="G63" t="s">
        <v>358</v>
      </c>
      <c r="H63" t="s">
        <v>360</v>
      </c>
      <c r="I63" t="s">
        <v>361</v>
      </c>
      <c r="J63" t="s"/>
      <c r="K63" t="s">
        <v>233</v>
      </c>
      <c r="L63" t="s">
        <v>362</v>
      </c>
      <c r="M63" t="s"/>
      <c r="N63" t="s"/>
      <c r="O63" t="s">
        <v>363</v>
      </c>
      <c r="P63" t="s">
        <v>41</v>
      </c>
      <c r="Q63" t="s">
        <v>48</v>
      </c>
      <c r="R63" t="s">
        <v>48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8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</row>
    <row r="64" spans="1:35">
      <c r="A64" t="s">
        <v>364</v>
      </c>
      <c r="B64" t="s">
        <v>365</v>
      </c>
      <c r="C64" t="s">
        <v>37</v>
      </c>
      <c r="D64" t="s">
        <v>38</v>
      </c>
      <c r="E64" t="s">
        <v>365</v>
      </c>
      <c r="F64" t="s">
        <v>38</v>
      </c>
      <c r="G64" t="s">
        <v>364</v>
      </c>
      <c r="H64" t="s">
        <v>366</v>
      </c>
      <c r="I64" t="s">
        <v>367</v>
      </c>
      <c r="J64" t="s"/>
      <c r="K64" t="s"/>
      <c r="L64" t="s"/>
      <c r="M64" t="s"/>
      <c r="N64" t="s"/>
      <c r="O64" t="s">
        <v>368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  <c r="AI64" t="s">
        <v>41</v>
      </c>
    </row>
    <row r="65" spans="1:35">
      <c r="A65" t="s">
        <v>369</v>
      </c>
      <c r="B65" t="s">
        <v>370</v>
      </c>
      <c r="C65" t="s">
        <v>37</v>
      </c>
      <c r="D65" t="s">
        <v>38</v>
      </c>
      <c r="E65" t="s">
        <v>370</v>
      </c>
      <c r="F65" t="s">
        <v>38</v>
      </c>
      <c r="G65" t="s">
        <v>369</v>
      </c>
      <c r="H65" t="s">
        <v>371</v>
      </c>
      <c r="I65" t="s">
        <v>372</v>
      </c>
      <c r="J65" t="s"/>
      <c r="K65" t="s"/>
      <c r="L65" t="s">
        <v>373</v>
      </c>
      <c r="M65" t="s"/>
      <c r="N65" t="s"/>
      <c r="O65" t="s"/>
      <c r="P65" t="s">
        <v>41</v>
      </c>
      <c r="Q65" t="s">
        <v>41</v>
      </c>
      <c r="R65" t="s">
        <v>41</v>
      </c>
      <c r="S65" t="s">
        <v>41</v>
      </c>
      <c r="T65" t="s">
        <v>48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1</v>
      </c>
      <c r="AG65" t="s">
        <v>41</v>
      </c>
      <c r="AH65" t="s">
        <v>41</v>
      </c>
      <c r="AI65" t="s">
        <v>48</v>
      </c>
    </row>
    <row r="66" spans="1:35">
      <c r="A66" t="s">
        <v>374</v>
      </c>
      <c r="B66" t="s">
        <v>375</v>
      </c>
      <c r="C66" t="s">
        <v>37</v>
      </c>
      <c r="D66" t="s">
        <v>38</v>
      </c>
      <c r="E66" t="s">
        <v>375</v>
      </c>
      <c r="F66" t="s">
        <v>38</v>
      </c>
      <c r="G66" t="s">
        <v>374</v>
      </c>
      <c r="H66" t="s">
        <v>376</v>
      </c>
      <c r="I66" t="s">
        <v>377</v>
      </c>
      <c r="J66" t="s"/>
      <c r="K66" t="s">
        <v>135</v>
      </c>
      <c r="L66" t="s">
        <v>378</v>
      </c>
      <c r="M66" t="s"/>
      <c r="N66" t="s"/>
      <c r="O66" t="s"/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 t="s">
        <v>41</v>
      </c>
      <c r="AG66" t="s">
        <v>41</v>
      </c>
      <c r="AH66" t="s">
        <v>48</v>
      </c>
      <c r="AI66" t="s">
        <v>41</v>
      </c>
    </row>
    <row r="67" spans="1:35">
      <c r="A67" t="s">
        <v>379</v>
      </c>
      <c r="B67" t="s">
        <v>380</v>
      </c>
      <c r="C67" t="s">
        <v>37</v>
      </c>
      <c r="D67" t="s">
        <v>38</v>
      </c>
      <c r="E67" t="s">
        <v>380</v>
      </c>
      <c r="F67" t="s">
        <v>38</v>
      </c>
      <c r="G67" t="s">
        <v>379</v>
      </c>
      <c r="H67" t="s">
        <v>381</v>
      </c>
      <c r="I67" t="s">
        <v>382</v>
      </c>
      <c r="J67" t="s"/>
      <c r="K67" t="s">
        <v>89</v>
      </c>
      <c r="L67" t="s">
        <v>46</v>
      </c>
      <c r="M67" t="s"/>
      <c r="N67" t="s">
        <v>91</v>
      </c>
      <c r="O67" t="s"/>
      <c r="P67" t="s">
        <v>41</v>
      </c>
      <c r="Q67" t="s">
        <v>41</v>
      </c>
      <c r="R67" t="s">
        <v>41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</row>
    <row r="68" spans="1:35">
      <c r="A68" t="s">
        <v>383</v>
      </c>
      <c r="B68" t="s">
        <v>384</v>
      </c>
      <c r="C68" t="s">
        <v>37</v>
      </c>
      <c r="D68" t="s">
        <v>38</v>
      </c>
      <c r="E68" t="s">
        <v>384</v>
      </c>
      <c r="F68" t="s">
        <v>38</v>
      </c>
      <c r="G68" t="s">
        <v>383</v>
      </c>
      <c r="H68" t="s">
        <v>385</v>
      </c>
      <c r="I68" t="s">
        <v>386</v>
      </c>
      <c r="J68" t="s"/>
      <c r="K68" t="s">
        <v>124</v>
      </c>
      <c r="L68" t="s"/>
      <c r="M68" t="s"/>
      <c r="N68" t="s"/>
      <c r="O68" t="s"/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 t="s">
        <v>48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</row>
    <row r="69" spans="1:35">
      <c r="A69" t="s">
        <v>387</v>
      </c>
      <c r="B69" t="s">
        <v>388</v>
      </c>
      <c r="C69" t="s">
        <v>37</v>
      </c>
      <c r="D69" t="s">
        <v>38</v>
      </c>
      <c r="E69" t="s">
        <v>388</v>
      </c>
      <c r="F69" t="s">
        <v>38</v>
      </c>
      <c r="G69" t="s">
        <v>387</v>
      </c>
      <c r="H69" t="s">
        <v>389</v>
      </c>
      <c r="I69" t="s">
        <v>390</v>
      </c>
      <c r="J69" t="s"/>
      <c r="K69" t="s">
        <v>124</v>
      </c>
      <c r="L69" t="s">
        <v>391</v>
      </c>
      <c r="M69" t="s"/>
      <c r="N69" t="s"/>
      <c r="O69" t="s"/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 t="s">
        <v>48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</row>
    <row r="70" spans="1:35">
      <c r="A70" t="s">
        <v>392</v>
      </c>
      <c r="B70" t="s">
        <v>393</v>
      </c>
      <c r="C70" t="s">
        <v>37</v>
      </c>
      <c r="D70" t="s">
        <v>38</v>
      </c>
      <c r="E70" t="s">
        <v>393</v>
      </c>
      <c r="F70" t="s">
        <v>38</v>
      </c>
      <c r="G70" t="s">
        <v>392</v>
      </c>
      <c r="H70" t="s">
        <v>394</v>
      </c>
      <c r="I70" t="s">
        <v>187</v>
      </c>
      <c r="J70" t="s"/>
      <c r="K70" t="s">
        <v>135</v>
      </c>
      <c r="L70" t="s"/>
      <c r="M70" t="s"/>
      <c r="N70" t="s"/>
      <c r="O70" t="s"/>
      <c r="P70" t="s">
        <v>41</v>
      </c>
      <c r="Q70" t="s">
        <v>48</v>
      </c>
      <c r="R70" t="s">
        <v>48</v>
      </c>
      <c r="S70" t="s">
        <v>41</v>
      </c>
      <c r="T70" t="s">
        <v>41</v>
      </c>
      <c r="U70" t="s">
        <v>41</v>
      </c>
      <c r="V70" t="s">
        <v>41</v>
      </c>
      <c r="W70" t="s">
        <v>48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</row>
    <row r="71" spans="1:35">
      <c r="A71" t="s">
        <v>395</v>
      </c>
      <c r="B71" t="s">
        <v>396</v>
      </c>
      <c r="C71" t="s">
        <v>37</v>
      </c>
      <c r="D71" t="s">
        <v>38</v>
      </c>
      <c r="E71" t="s">
        <v>396</v>
      </c>
      <c r="F71" t="s">
        <v>38</v>
      </c>
      <c r="G71" t="s">
        <v>395</v>
      </c>
      <c r="H71" t="s">
        <v>397</v>
      </c>
      <c r="I71" t="s">
        <v>154</v>
      </c>
      <c r="J71" t="s"/>
      <c r="K71" t="s"/>
      <c r="L71" t="s">
        <v>398</v>
      </c>
      <c r="M71" t="s"/>
      <c r="N71" t="s"/>
      <c r="O71" t="s"/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</row>
    <row r="72" spans="1:35">
      <c r="A72" t="s">
        <v>399</v>
      </c>
      <c r="B72" t="s">
        <v>400</v>
      </c>
      <c r="C72" t="s">
        <v>37</v>
      </c>
      <c r="D72" t="s">
        <v>38</v>
      </c>
      <c r="E72" t="s">
        <v>400</v>
      </c>
      <c r="F72" t="s">
        <v>38</v>
      </c>
      <c r="G72" t="s">
        <v>399</v>
      </c>
      <c r="H72" t="s">
        <v>401</v>
      </c>
      <c r="I72" t="s">
        <v>402</v>
      </c>
      <c r="J72" t="s"/>
      <c r="K72" t="s"/>
      <c r="L72" t="s">
        <v>348</v>
      </c>
      <c r="M72" t="s"/>
      <c r="N72" t="s"/>
      <c r="O72" t="s"/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8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</row>
    <row r="73" spans="1:35">
      <c r="A73" t="s">
        <v>403</v>
      </c>
      <c r="B73" t="s">
        <v>404</v>
      </c>
      <c r="C73" t="s">
        <v>37</v>
      </c>
      <c r="D73" t="s">
        <v>38</v>
      </c>
      <c r="E73" t="s">
        <v>404</v>
      </c>
      <c r="F73" t="s">
        <v>38</v>
      </c>
      <c r="G73" t="s">
        <v>403</v>
      </c>
      <c r="H73" t="s">
        <v>405</v>
      </c>
      <c r="I73" t="s"/>
      <c r="J73" t="s"/>
      <c r="K73" t="s"/>
      <c r="L73" t="s">
        <v>40</v>
      </c>
      <c r="M73" t="s"/>
      <c r="N73" t="s"/>
      <c r="O73" t="s"/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</row>
    <row r="74" spans="1:35">
      <c r="A74" t="s">
        <v>406</v>
      </c>
      <c r="B74" t="s">
        <v>407</v>
      </c>
      <c r="C74" t="s">
        <v>37</v>
      </c>
      <c r="D74" t="s">
        <v>38</v>
      </c>
      <c r="E74" t="s">
        <v>407</v>
      </c>
      <c r="F74" t="s">
        <v>38</v>
      </c>
      <c r="G74" t="s">
        <v>406</v>
      </c>
      <c r="H74" t="s">
        <v>408</v>
      </c>
      <c r="I74" t="s">
        <v>409</v>
      </c>
      <c r="J74" t="s"/>
      <c r="K74" t="s"/>
      <c r="L74" t="s">
        <v>410</v>
      </c>
      <c r="M74" t="s"/>
      <c r="N74" t="s"/>
      <c r="O74" t="s"/>
      <c r="P74" t="s">
        <v>48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</row>
    <row r="75" spans="1:35">
      <c r="A75" t="s">
        <v>411</v>
      </c>
      <c r="B75" t="s">
        <v>412</v>
      </c>
      <c r="C75" t="s">
        <v>37</v>
      </c>
      <c r="D75" t="s">
        <v>38</v>
      </c>
      <c r="E75" t="s">
        <v>412</v>
      </c>
      <c r="F75" t="s">
        <v>38</v>
      </c>
      <c r="G75" t="s">
        <v>411</v>
      </c>
      <c r="H75" t="s">
        <v>413</v>
      </c>
      <c r="I75" t="s">
        <v>414</v>
      </c>
      <c r="J75" t="s"/>
      <c r="K75" t="s">
        <v>333</v>
      </c>
      <c r="L75" t="s">
        <v>343</v>
      </c>
      <c r="M75" t="s">
        <v>415</v>
      </c>
      <c r="N75" t="s">
        <v>416</v>
      </c>
      <c r="O75" t="s"/>
      <c r="P75" t="s">
        <v>41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8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8</v>
      </c>
      <c r="AH75" t="s">
        <v>41</v>
      </c>
      <c r="AI75" t="s">
        <v>41</v>
      </c>
    </row>
    <row r="76" spans="1:35">
      <c r="A76" t="s">
        <v>417</v>
      </c>
      <c r="B76" t="s">
        <v>418</v>
      </c>
      <c r="C76" t="s">
        <v>37</v>
      </c>
      <c r="D76" t="s">
        <v>38</v>
      </c>
      <c r="E76" t="s">
        <v>418</v>
      </c>
      <c r="F76" t="s">
        <v>38</v>
      </c>
      <c r="G76" t="s">
        <v>417</v>
      </c>
      <c r="H76" t="s">
        <v>419</v>
      </c>
      <c r="I76" t="s">
        <v>179</v>
      </c>
      <c r="J76" t="s"/>
      <c r="K76" t="s"/>
      <c r="L76" t="s">
        <v>420</v>
      </c>
      <c r="M76" t="s"/>
      <c r="N76" t="s"/>
      <c r="O76" t="s">
        <v>217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8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</row>
    <row r="77" spans="1:35">
      <c r="A77" t="s">
        <v>421</v>
      </c>
      <c r="B77" t="s">
        <v>422</v>
      </c>
      <c r="C77" t="s">
        <v>37</v>
      </c>
      <c r="D77" t="s">
        <v>38</v>
      </c>
      <c r="E77" t="s">
        <v>422</v>
      </c>
      <c r="F77" t="s">
        <v>38</v>
      </c>
      <c r="G77" t="s">
        <v>421</v>
      </c>
      <c r="H77" t="s">
        <v>423</v>
      </c>
      <c r="I77" t="s">
        <v>424</v>
      </c>
      <c r="J77" t="s"/>
      <c r="K77" t="s">
        <v>63</v>
      </c>
      <c r="L77" t="s">
        <v>64</v>
      </c>
      <c r="M77" t="s"/>
      <c r="N77" t="s"/>
      <c r="O77" t="s"/>
      <c r="P77" t="s">
        <v>41</v>
      </c>
      <c r="Q77" t="s">
        <v>41</v>
      </c>
      <c r="R77" t="s">
        <v>41</v>
      </c>
      <c r="S77" t="s">
        <v>41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</row>
    <row r="78" spans="1:35">
      <c r="A78" t="s">
        <v>425</v>
      </c>
      <c r="B78" t="s">
        <v>426</v>
      </c>
      <c r="C78" t="s">
        <v>37</v>
      </c>
      <c r="D78" t="s">
        <v>38</v>
      </c>
      <c r="E78" t="s">
        <v>426</v>
      </c>
      <c r="F78" t="s">
        <v>38</v>
      </c>
      <c r="G78" t="s">
        <v>425</v>
      </c>
      <c r="H78" t="s">
        <v>427</v>
      </c>
      <c r="I78" t="s">
        <v>428</v>
      </c>
      <c r="J78" t="s"/>
      <c r="K78" t="s"/>
      <c r="L78" t="s">
        <v>429</v>
      </c>
      <c r="M78" t="s"/>
      <c r="N78" t="s"/>
      <c r="O78" t="s"/>
      <c r="P78" t="s">
        <v>41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</row>
    <row r="79" spans="1:35">
      <c r="A79" t="s">
        <v>430</v>
      </c>
      <c r="B79" t="s">
        <v>431</v>
      </c>
      <c r="C79" t="s">
        <v>37</v>
      </c>
      <c r="D79" t="s">
        <v>38</v>
      </c>
      <c r="E79" t="s">
        <v>431</v>
      </c>
      <c r="F79" t="s">
        <v>38</v>
      </c>
      <c r="G79" t="s">
        <v>430</v>
      </c>
      <c r="H79" t="s">
        <v>432</v>
      </c>
      <c r="I79" t="s">
        <v>433</v>
      </c>
      <c r="J79" t="s"/>
      <c r="K79" t="s"/>
      <c r="L79" t="s">
        <v>434</v>
      </c>
      <c r="M79" t="s"/>
      <c r="N79" t="s"/>
      <c r="O79" t="s"/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</row>
    <row r="80" spans="1:35">
      <c r="A80" t="s">
        <v>435</v>
      </c>
      <c r="B80" t="s">
        <v>436</v>
      </c>
      <c r="C80" t="s">
        <v>37</v>
      </c>
      <c r="D80" t="s">
        <v>38</v>
      </c>
      <c r="E80" t="s">
        <v>436</v>
      </c>
      <c r="F80" t="s">
        <v>38</v>
      </c>
      <c r="G80" t="s">
        <v>435</v>
      </c>
      <c r="H80" t="s">
        <v>437</v>
      </c>
      <c r="I80" t="s">
        <v>438</v>
      </c>
      <c r="J80" t="s">
        <v>439</v>
      </c>
      <c r="K80" t="s">
        <v>440</v>
      </c>
      <c r="L80" t="s">
        <v>441</v>
      </c>
      <c r="M80" t="s"/>
      <c r="N80" t="s"/>
      <c r="O80" t="s"/>
      <c r="P80" t="s">
        <v>41</v>
      </c>
      <c r="Q80" t="s">
        <v>41</v>
      </c>
      <c r="R80" t="s">
        <v>41</v>
      </c>
      <c r="S80" t="s">
        <v>48</v>
      </c>
      <c r="T80" t="s">
        <v>41</v>
      </c>
      <c r="U80" t="s">
        <v>41</v>
      </c>
      <c r="V80" t="s">
        <v>48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</row>
    <row r="81" spans="1:35">
      <c r="A81" t="s">
        <v>442</v>
      </c>
      <c r="B81" t="s">
        <v>443</v>
      </c>
      <c r="C81" t="s">
        <v>37</v>
      </c>
      <c r="D81" t="s">
        <v>38</v>
      </c>
      <c r="E81" t="s">
        <v>443</v>
      </c>
      <c r="F81" t="s">
        <v>38</v>
      </c>
      <c r="G81" t="s">
        <v>442</v>
      </c>
      <c r="H81" t="s">
        <v>444</v>
      </c>
      <c r="I81" t="s">
        <v>445</v>
      </c>
      <c r="J81" t="s"/>
      <c r="K81" t="s"/>
      <c r="L81" t="s">
        <v>446</v>
      </c>
      <c r="M81" t="s"/>
      <c r="N81" t="s"/>
      <c r="O81" t="s"/>
      <c r="P81" t="s">
        <v>48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 t="s">
        <v>48</v>
      </c>
      <c r="AG81" t="s">
        <v>41</v>
      </c>
      <c r="AH81" t="s">
        <v>41</v>
      </c>
      <c r="AI81" t="s">
        <v>48</v>
      </c>
    </row>
    <row r="82" spans="1:35">
      <c r="A82" t="s">
        <v>447</v>
      </c>
      <c r="B82" t="s">
        <v>448</v>
      </c>
      <c r="C82" t="s">
        <v>297</v>
      </c>
      <c r="D82" t="s">
        <v>38</v>
      </c>
      <c r="E82" t="s">
        <v>448</v>
      </c>
      <c r="F82" t="s">
        <v>38</v>
      </c>
      <c r="G82" t="s">
        <v>449</v>
      </c>
      <c r="H82" t="s">
        <v>450</v>
      </c>
      <c r="I82" t="s">
        <v>451</v>
      </c>
      <c r="J82" t="s"/>
      <c r="K82" t="s"/>
      <c r="L82" t="s"/>
      <c r="M82" t="s"/>
      <c r="N82" t="s"/>
      <c r="O82" t="s"/>
      <c r="P82" t="s">
        <v>41</v>
      </c>
      <c r="Q82" t="s">
        <v>41</v>
      </c>
      <c r="R82" t="s">
        <v>41</v>
      </c>
      <c r="S82" t="s">
        <v>48</v>
      </c>
      <c r="T82" t="s">
        <v>48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</row>
    <row r="83" spans="1:35">
      <c r="A83" t="s">
        <v>452</v>
      </c>
      <c r="B83" t="s">
        <v>453</v>
      </c>
      <c r="C83" t="s">
        <v>37</v>
      </c>
      <c r="D83" t="s">
        <v>38</v>
      </c>
      <c r="E83" t="s">
        <v>453</v>
      </c>
      <c r="F83" t="s">
        <v>38</v>
      </c>
      <c r="G83" t="s">
        <v>452</v>
      </c>
      <c r="H83" t="s">
        <v>454</v>
      </c>
      <c r="I83" t="s"/>
      <c r="J83" t="s"/>
      <c r="K83" t="s"/>
      <c r="L83" t="s"/>
      <c r="M83" t="s"/>
      <c r="N83" t="s"/>
      <c r="O83" t="s"/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</row>
    <row r="84" spans="1:35">
      <c r="A84" t="s">
        <v>455</v>
      </c>
      <c r="B84" t="s">
        <v>456</v>
      </c>
      <c r="C84" t="s">
        <v>37</v>
      </c>
      <c r="D84" t="s">
        <v>38</v>
      </c>
      <c r="E84" t="s">
        <v>456</v>
      </c>
      <c r="F84" t="s">
        <v>38</v>
      </c>
      <c r="G84" t="s">
        <v>455</v>
      </c>
      <c r="H84" t="s">
        <v>457</v>
      </c>
      <c r="I84" t="s">
        <v>183</v>
      </c>
      <c r="J84" t="s"/>
      <c r="K84" t="s"/>
      <c r="L84" t="s">
        <v>458</v>
      </c>
      <c r="M84" t="s"/>
      <c r="N84" t="s"/>
      <c r="O84" t="s">
        <v>459</v>
      </c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</row>
    <row r="85" spans="1:35">
      <c r="A85" t="s">
        <v>460</v>
      </c>
      <c r="B85" t="s"/>
      <c r="C85" t="s"/>
      <c r="D85" t="s"/>
      <c r="E85" t="s"/>
      <c r="F85" t="s"/>
      <c r="G85" t="s">
        <v>461</v>
      </c>
      <c r="H85" t="s">
        <v>461</v>
      </c>
      <c r="I85" t="s">
        <v>461</v>
      </c>
      <c r="J85" t="s">
        <v>461</v>
      </c>
      <c r="K85" t="s">
        <v>461</v>
      </c>
      <c r="L85" t="s">
        <v>461</v>
      </c>
      <c r="M85" t="s">
        <v>461</v>
      </c>
      <c r="N85" t="s">
        <v>461</v>
      </c>
      <c r="O85" t="s">
        <v>461</v>
      </c>
      <c r="P85" t="s">
        <v>462</v>
      </c>
      <c r="Q85" t="s">
        <v>462</v>
      </c>
      <c r="R85" t="s">
        <v>462</v>
      </c>
      <c r="S85" t="s">
        <v>462</v>
      </c>
      <c r="T85" t="s">
        <v>462</v>
      </c>
      <c r="U85" t="s">
        <v>462</v>
      </c>
      <c r="V85" t="s">
        <v>462</v>
      </c>
      <c r="W85" t="s">
        <v>462</v>
      </c>
      <c r="X85" t="s">
        <v>462</v>
      </c>
      <c r="Y85" t="s">
        <v>462</v>
      </c>
      <c r="Z85" t="s">
        <v>462</v>
      </c>
      <c r="AA85" t="s">
        <v>462</v>
      </c>
      <c r="AB85" t="s">
        <v>462</v>
      </c>
      <c r="AC85" t="s">
        <v>462</v>
      </c>
      <c r="AD85" t="s">
        <v>462</v>
      </c>
      <c r="AE85" t="s">
        <v>462</v>
      </c>
      <c r="AF85" t="s">
        <v>462</v>
      </c>
      <c r="AG85" t="s">
        <v>462</v>
      </c>
      <c r="AH85" t="s">
        <v>462</v>
      </c>
      <c r="AI85" t="s">
        <v>462</v>
      </c>
    </row>
    <row r="86" spans="1:35">
      <c r="A86" t="s">
        <v>463</v>
      </c>
      <c r="B86" t="s">
        <v>464</v>
      </c>
      <c r="C86" t="s">
        <v>37</v>
      </c>
      <c r="D86" t="s">
        <v>38</v>
      </c>
      <c r="E86" t="s">
        <v>464</v>
      </c>
      <c r="F86" t="s">
        <v>38</v>
      </c>
      <c r="G86" t="s">
        <v>463</v>
      </c>
      <c r="H86" t="s">
        <v>465</v>
      </c>
      <c r="I86" t="s">
        <v>466</v>
      </c>
      <c r="J86" t="s"/>
      <c r="K86" t="s"/>
      <c r="L86" t="s">
        <v>467</v>
      </c>
      <c r="M86" t="s"/>
      <c r="N86" t="s"/>
      <c r="O86" t="s"/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</row>
    <row r="87" spans="1:35">
      <c r="A87" t="s">
        <v>468</v>
      </c>
      <c r="B87" t="s">
        <v>469</v>
      </c>
      <c r="C87" t="s">
        <v>37</v>
      </c>
      <c r="D87" t="s">
        <v>38</v>
      </c>
      <c r="E87" t="s">
        <v>469</v>
      </c>
      <c r="F87" t="s">
        <v>38</v>
      </c>
      <c r="G87" t="s">
        <v>468</v>
      </c>
      <c r="H87" t="s">
        <v>470</v>
      </c>
      <c r="I87" t="s">
        <v>471</v>
      </c>
      <c r="J87" t="s"/>
      <c r="K87" t="s">
        <v>472</v>
      </c>
      <c r="L87" t="s"/>
      <c r="M87" t="s"/>
      <c r="N87" t="s"/>
      <c r="O87" t="s"/>
      <c r="P87" t="s">
        <v>41</v>
      </c>
      <c r="Q87" t="s">
        <v>41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1</v>
      </c>
      <c r="AH87" t="s">
        <v>41</v>
      </c>
      <c r="AI87" t="s">
        <v>41</v>
      </c>
    </row>
    <row r="88" spans="1:35">
      <c r="A88" t="s">
        <v>473</v>
      </c>
      <c r="B88" t="s">
        <v>474</v>
      </c>
      <c r="C88" t="s">
        <v>37</v>
      </c>
      <c r="D88" t="s">
        <v>38</v>
      </c>
      <c r="E88" t="s">
        <v>474</v>
      </c>
      <c r="F88" t="s">
        <v>38</v>
      </c>
      <c r="G88" t="s">
        <v>473</v>
      </c>
      <c r="H88" t="s">
        <v>475</v>
      </c>
      <c r="I88" t="s">
        <v>476</v>
      </c>
      <c r="J88" t="s"/>
      <c r="K88" t="s">
        <v>135</v>
      </c>
      <c r="L88" t="s">
        <v>467</v>
      </c>
      <c r="M88" t="s">
        <v>477</v>
      </c>
      <c r="N88" t="s"/>
      <c r="O88" t="s"/>
      <c r="P88" t="s">
        <v>41</v>
      </c>
      <c r="Q88" t="s">
        <v>41</v>
      </c>
      <c r="R88" t="s">
        <v>41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8</v>
      </c>
      <c r="AB88" t="s">
        <v>41</v>
      </c>
      <c r="AC88" t="s">
        <v>41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</row>
    <row r="89" spans="1:35">
      <c r="A89" t="s">
        <v>478</v>
      </c>
      <c r="B89" t="s">
        <v>479</v>
      </c>
      <c r="C89" t="s">
        <v>37</v>
      </c>
      <c r="D89" t="s">
        <v>38</v>
      </c>
      <c r="E89" t="s">
        <v>479</v>
      </c>
      <c r="F89" t="s">
        <v>38</v>
      </c>
      <c r="G89" t="s">
        <v>478</v>
      </c>
      <c r="H89" t="s">
        <v>480</v>
      </c>
      <c r="I89" t="s"/>
      <c r="J89" t="s"/>
      <c r="K89" t="s"/>
      <c r="L89" t="s"/>
      <c r="M89" t="s"/>
      <c r="N89" t="s"/>
      <c r="O89" t="s">
        <v>481</v>
      </c>
      <c r="P89" t="s">
        <v>41</v>
      </c>
      <c r="Q89" t="s">
        <v>41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</row>
    <row r="90" spans="1:35">
      <c r="A90" t="s">
        <v>482</v>
      </c>
      <c r="B90" t="s">
        <v>483</v>
      </c>
      <c r="C90" t="s">
        <v>37</v>
      </c>
      <c r="D90" t="s">
        <v>38</v>
      </c>
      <c r="E90" t="s">
        <v>483</v>
      </c>
      <c r="F90" t="s">
        <v>38</v>
      </c>
      <c r="G90" t="s">
        <v>482</v>
      </c>
      <c r="H90" t="s">
        <v>484</v>
      </c>
      <c r="I90" t="s">
        <v>485</v>
      </c>
      <c r="J90" t="s"/>
      <c r="K90" t="s">
        <v>486</v>
      </c>
      <c r="L90" t="s"/>
      <c r="M90" t="s">
        <v>487</v>
      </c>
      <c r="N90" t="s"/>
      <c r="O90" t="s"/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</row>
    <row r="91" spans="1:35">
      <c r="A91" t="s">
        <v>488</v>
      </c>
      <c r="B91" t="s">
        <v>489</v>
      </c>
      <c r="C91" t="s">
        <v>37</v>
      </c>
      <c r="D91" t="s">
        <v>38</v>
      </c>
      <c r="E91" t="s">
        <v>489</v>
      </c>
      <c r="F91" t="s">
        <v>38</v>
      </c>
      <c r="G91" t="s">
        <v>488</v>
      </c>
      <c r="H91" t="s">
        <v>490</v>
      </c>
      <c r="I91" t="s">
        <v>491</v>
      </c>
      <c r="J91" t="s"/>
      <c r="K91" t="s">
        <v>492</v>
      </c>
      <c r="L91" t="s">
        <v>493</v>
      </c>
      <c r="M91" t="s"/>
      <c r="N91" t="s">
        <v>494</v>
      </c>
      <c r="O91" t="s">
        <v>495</v>
      </c>
      <c r="P91" t="s">
        <v>41</v>
      </c>
      <c r="Q91" t="s">
        <v>41</v>
      </c>
      <c r="R91" t="s">
        <v>41</v>
      </c>
      <c r="S91" t="s">
        <v>41</v>
      </c>
      <c r="T91" t="s">
        <v>41</v>
      </c>
      <c r="U91" t="s">
        <v>41</v>
      </c>
      <c r="V91" t="s">
        <v>48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8</v>
      </c>
    </row>
    <row r="92" spans="1:35">
      <c r="A92" t="s">
        <v>496</v>
      </c>
      <c r="B92" t="s">
        <v>497</v>
      </c>
      <c r="C92" t="s">
        <v>37</v>
      </c>
      <c r="D92" t="s">
        <v>38</v>
      </c>
      <c r="E92" t="s">
        <v>497</v>
      </c>
      <c r="F92" t="s">
        <v>38</v>
      </c>
      <c r="G92" t="s">
        <v>496</v>
      </c>
      <c r="H92" t="s">
        <v>498</v>
      </c>
      <c r="I92" t="s">
        <v>499</v>
      </c>
      <c r="J92" t="s"/>
      <c r="K92" t="s">
        <v>135</v>
      </c>
      <c r="L92" t="s">
        <v>500</v>
      </c>
      <c r="M92" t="s">
        <v>501</v>
      </c>
      <c r="N92" t="s"/>
      <c r="O92" t="s">
        <v>502</v>
      </c>
      <c r="P92" t="s">
        <v>41</v>
      </c>
      <c r="Q92" t="s">
        <v>48</v>
      </c>
      <c r="R92" t="s">
        <v>48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8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8</v>
      </c>
      <c r="AF92" t="s">
        <v>41</v>
      </c>
      <c r="AG92" t="s">
        <v>41</v>
      </c>
      <c r="AH92" t="s">
        <v>41</v>
      </c>
      <c r="AI92" t="s">
        <v>41</v>
      </c>
    </row>
    <row r="93" spans="1:35">
      <c r="A93" t="s">
        <v>503</v>
      </c>
      <c r="B93" t="s">
        <v>504</v>
      </c>
      <c r="C93" t="s">
        <v>37</v>
      </c>
      <c r="D93" t="s">
        <v>38</v>
      </c>
      <c r="E93" t="s">
        <v>504</v>
      </c>
      <c r="F93" t="s">
        <v>38</v>
      </c>
      <c r="G93" t="s">
        <v>503</v>
      </c>
      <c r="H93" t="s">
        <v>505</v>
      </c>
      <c r="I93" t="s">
        <v>183</v>
      </c>
      <c r="J93" t="s"/>
      <c r="K93" t="s"/>
      <c r="L93" t="s">
        <v>420</v>
      </c>
      <c r="M93" t="s"/>
      <c r="N93" t="s"/>
      <c r="O93" t="s"/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</row>
    <row r="94" spans="1:35">
      <c r="A94" t="s">
        <v>506</v>
      </c>
      <c r="B94" t="s">
        <v>507</v>
      </c>
      <c r="C94" t="s">
        <v>37</v>
      </c>
      <c r="D94" t="s">
        <v>38</v>
      </c>
      <c r="E94" t="s">
        <v>507</v>
      </c>
      <c r="F94" t="s">
        <v>38</v>
      </c>
      <c r="G94" t="s">
        <v>506</v>
      </c>
      <c r="H94" t="s">
        <v>508</v>
      </c>
      <c r="I94" t="s">
        <v>509</v>
      </c>
      <c r="J94" t="s"/>
      <c r="K94" t="s"/>
      <c r="L94" t="s">
        <v>510</v>
      </c>
      <c r="M94" t="s"/>
      <c r="N94" t="s"/>
      <c r="O94" t="s"/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</row>
    <row r="95" spans="1:35">
      <c r="A95" t="s">
        <v>511</v>
      </c>
      <c r="B95" t="s">
        <v>512</v>
      </c>
      <c r="C95" t="s">
        <v>37</v>
      </c>
      <c r="D95" t="s">
        <v>38</v>
      </c>
      <c r="E95" t="s">
        <v>512</v>
      </c>
      <c r="F95" t="s">
        <v>38</v>
      </c>
      <c r="G95" t="s">
        <v>511</v>
      </c>
      <c r="H95" t="s">
        <v>513</v>
      </c>
      <c r="I95" t="s">
        <v>514</v>
      </c>
      <c r="J95" t="s"/>
      <c r="K95" t="s">
        <v>135</v>
      </c>
      <c r="L95" t="s">
        <v>515</v>
      </c>
      <c r="M95" t="s">
        <v>516</v>
      </c>
      <c r="N95" t="s"/>
      <c r="O95" t="s"/>
      <c r="P95" t="s">
        <v>41</v>
      </c>
      <c r="Q95" t="s">
        <v>48</v>
      </c>
      <c r="R95" t="s">
        <v>48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8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</row>
    <row r="96" spans="1:35">
      <c r="A96" t="s">
        <v>517</v>
      </c>
      <c r="B96" t="s">
        <v>518</v>
      </c>
      <c r="C96" t="s">
        <v>37</v>
      </c>
      <c r="D96" t="s">
        <v>38</v>
      </c>
      <c r="E96" t="s">
        <v>518</v>
      </c>
      <c r="F96" t="s">
        <v>38</v>
      </c>
      <c r="G96" t="s">
        <v>517</v>
      </c>
      <c r="H96" t="s">
        <v>519</v>
      </c>
      <c r="I96" t="s">
        <v>520</v>
      </c>
      <c r="J96" t="s"/>
      <c r="K96" t="s"/>
      <c r="L96" t="s">
        <v>521</v>
      </c>
      <c r="M96" t="s"/>
      <c r="N96" t="s">
        <v>522</v>
      </c>
      <c r="O96" t="s">
        <v>523</v>
      </c>
      <c r="P96" t="s">
        <v>41</v>
      </c>
      <c r="Q96" t="s">
        <v>41</v>
      </c>
      <c r="R96" t="s">
        <v>41</v>
      </c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8</v>
      </c>
    </row>
    <row r="97" spans="1:35">
      <c r="A97" t="s">
        <v>524</v>
      </c>
      <c r="B97" t="s">
        <v>525</v>
      </c>
      <c r="C97" t="s">
        <v>37</v>
      </c>
      <c r="D97" t="s">
        <v>38</v>
      </c>
      <c r="E97" t="s">
        <v>525</v>
      </c>
      <c r="F97" t="s">
        <v>38</v>
      </c>
      <c r="G97" t="s">
        <v>524</v>
      </c>
      <c r="H97" t="s">
        <v>526</v>
      </c>
      <c r="I97" t="s">
        <v>527</v>
      </c>
      <c r="J97" t="s"/>
      <c r="K97" t="s"/>
      <c r="L97" t="s">
        <v>528</v>
      </c>
      <c r="M97" t="s">
        <v>529</v>
      </c>
      <c r="N97" t="s">
        <v>530</v>
      </c>
      <c r="O97" t="s">
        <v>531</v>
      </c>
      <c r="P97" t="s">
        <v>41</v>
      </c>
      <c r="Q97" t="s">
        <v>48</v>
      </c>
      <c r="R97" t="s">
        <v>41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8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</row>
    <row r="98" spans="1:35">
      <c r="A98" t="s">
        <v>532</v>
      </c>
      <c r="B98" t="s">
        <v>533</v>
      </c>
      <c r="C98" t="s">
        <v>37</v>
      </c>
      <c r="D98" t="s">
        <v>38</v>
      </c>
      <c r="E98" t="s">
        <v>533</v>
      </c>
      <c r="F98" t="s">
        <v>38</v>
      </c>
      <c r="G98" t="s">
        <v>532</v>
      </c>
      <c r="H98" t="s">
        <v>534</v>
      </c>
      <c r="I98" t="s">
        <v>535</v>
      </c>
      <c r="J98" t="s"/>
      <c r="K98" t="s">
        <v>135</v>
      </c>
      <c r="L98" t="s"/>
      <c r="M98" t="s">
        <v>536</v>
      </c>
      <c r="N98" t="s">
        <v>537</v>
      </c>
      <c r="O98" t="s">
        <v>313</v>
      </c>
      <c r="P98" t="s">
        <v>41</v>
      </c>
      <c r="Q98" t="s">
        <v>48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8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</row>
    <row r="99" spans="1:35">
      <c r="A99" t="s">
        <v>538</v>
      </c>
      <c r="B99" t="s">
        <v>539</v>
      </c>
      <c r="C99" t="s">
        <v>37</v>
      </c>
      <c r="D99" t="s">
        <v>38</v>
      </c>
      <c r="E99" t="s">
        <v>539</v>
      </c>
      <c r="F99" t="s">
        <v>38</v>
      </c>
      <c r="G99" t="s">
        <v>538</v>
      </c>
      <c r="H99" t="s">
        <v>540</v>
      </c>
      <c r="I99" t="s">
        <v>541</v>
      </c>
      <c r="J99" t="s"/>
      <c r="K99" t="s">
        <v>333</v>
      </c>
      <c r="L99" t="s">
        <v>542</v>
      </c>
      <c r="M99" t="s">
        <v>543</v>
      </c>
      <c r="N99" t="s">
        <v>544</v>
      </c>
      <c r="O99" t="s">
        <v>545</v>
      </c>
      <c r="P99" t="s">
        <v>41</v>
      </c>
      <c r="Q99" t="s">
        <v>48</v>
      </c>
      <c r="R99" t="s">
        <v>41</v>
      </c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8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8</v>
      </c>
      <c r="AF99" t="s">
        <v>41</v>
      </c>
      <c r="AG99" t="s">
        <v>48</v>
      </c>
      <c r="AH99" t="s">
        <v>41</v>
      </c>
      <c r="AI99" t="s">
        <v>41</v>
      </c>
    </row>
    <row r="100" spans="1:35">
      <c r="A100" t="s">
        <v>546</v>
      </c>
      <c r="B100" t="s">
        <v>547</v>
      </c>
      <c r="C100" t="s">
        <v>37</v>
      </c>
      <c r="D100" t="s">
        <v>38</v>
      </c>
      <c r="E100" t="s">
        <v>547</v>
      </c>
      <c r="F100" t="s">
        <v>38</v>
      </c>
      <c r="G100" t="s">
        <v>546</v>
      </c>
      <c r="H100" t="s">
        <v>548</v>
      </c>
      <c r="I100" t="s">
        <v>549</v>
      </c>
      <c r="J100" t="s"/>
      <c r="K100" t="s"/>
      <c r="L100" t="s">
        <v>343</v>
      </c>
      <c r="M100" t="s"/>
      <c r="N100" t="s">
        <v>550</v>
      </c>
      <c r="O100" t="s">
        <v>551</v>
      </c>
      <c r="P100" t="s">
        <v>41</v>
      </c>
      <c r="Q100" t="s">
        <v>48</v>
      </c>
      <c r="R100" t="s">
        <v>41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8</v>
      </c>
      <c r="AC100" t="s">
        <v>41</v>
      </c>
      <c r="AD100" t="s">
        <v>41</v>
      </c>
      <c r="AE100" t="s">
        <v>48</v>
      </c>
      <c r="AF100" t="s">
        <v>41</v>
      </c>
      <c r="AG100" t="s">
        <v>41</v>
      </c>
      <c r="AH100" t="s">
        <v>41</v>
      </c>
      <c r="AI100" t="s">
        <v>41</v>
      </c>
    </row>
    <row r="101" spans="1:35">
      <c r="A101" t="s">
        <v>552</v>
      </c>
      <c r="B101" t="s">
        <v>553</v>
      </c>
      <c r="C101" t="s">
        <v>37</v>
      </c>
      <c r="D101" t="s">
        <v>38</v>
      </c>
      <c r="E101" t="s">
        <v>553</v>
      </c>
      <c r="F101" t="s">
        <v>38</v>
      </c>
      <c r="G101" t="s">
        <v>552</v>
      </c>
      <c r="H101" t="s">
        <v>554</v>
      </c>
      <c r="I101" t="s">
        <v>555</v>
      </c>
      <c r="J101" t="s">
        <v>556</v>
      </c>
      <c r="K101" t="s">
        <v>557</v>
      </c>
      <c r="L101" t="s">
        <v>64</v>
      </c>
      <c r="M101" t="s"/>
      <c r="N101" t="s"/>
      <c r="O101" t="s"/>
      <c r="P101" t="s">
        <v>41</v>
      </c>
      <c r="Q101" t="s">
        <v>41</v>
      </c>
      <c r="R101" t="s">
        <v>41</v>
      </c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</row>
    <row r="102" spans="1:35">
      <c r="A102" t="s">
        <v>558</v>
      </c>
      <c r="B102" t="s">
        <v>559</v>
      </c>
      <c r="C102" t="s">
        <v>37</v>
      </c>
      <c r="D102" t="s">
        <v>38</v>
      </c>
      <c r="E102" t="s">
        <v>559</v>
      </c>
      <c r="F102" t="s">
        <v>38</v>
      </c>
      <c r="G102" t="s">
        <v>558</v>
      </c>
      <c r="H102" t="s">
        <v>560</v>
      </c>
      <c r="I102" t="s">
        <v>561</v>
      </c>
      <c r="J102" t="s"/>
      <c r="K102" t="s"/>
      <c r="L102" t="s">
        <v>562</v>
      </c>
      <c r="M102" t="s"/>
      <c r="N102" t="s"/>
      <c r="O102" t="s"/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</row>
    <row r="103" spans="1:35">
      <c r="A103" t="s">
        <v>563</v>
      </c>
      <c r="B103" t="s">
        <v>564</v>
      </c>
      <c r="C103" t="s">
        <v>37</v>
      </c>
      <c r="D103" t="s">
        <v>38</v>
      </c>
      <c r="E103" t="s">
        <v>564</v>
      </c>
      <c r="F103" t="s">
        <v>38</v>
      </c>
      <c r="G103" t="s">
        <v>563</v>
      </c>
      <c r="H103" t="s">
        <v>565</v>
      </c>
      <c r="I103" t="s">
        <v>566</v>
      </c>
      <c r="J103" t="s"/>
      <c r="K103" t="s">
        <v>124</v>
      </c>
      <c r="L103" t="s">
        <v>69</v>
      </c>
      <c r="M103" t="s"/>
      <c r="N103" t="s"/>
      <c r="O103" t="s">
        <v>567</v>
      </c>
      <c r="P103" t="s">
        <v>41</v>
      </c>
      <c r="Q103" t="s">
        <v>41</v>
      </c>
      <c r="R103" t="s">
        <v>41</v>
      </c>
      <c r="S103" t="s">
        <v>41</v>
      </c>
      <c r="T103" t="s">
        <v>41</v>
      </c>
      <c r="U103" t="s">
        <v>41</v>
      </c>
      <c r="V103" t="s">
        <v>48</v>
      </c>
      <c r="W103" t="s">
        <v>41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1</v>
      </c>
      <c r="AI103" t="s">
        <v>41</v>
      </c>
    </row>
    <row r="104" spans="1:35">
      <c r="A104" t="s">
        <v>568</v>
      </c>
      <c r="B104" t="s">
        <v>569</v>
      </c>
      <c r="C104" t="s">
        <v>297</v>
      </c>
      <c r="D104" t="s">
        <v>38</v>
      </c>
      <c r="E104" t="s">
        <v>569</v>
      </c>
      <c r="F104" t="s">
        <v>38</v>
      </c>
      <c r="G104" t="s">
        <v>570</v>
      </c>
      <c r="H104" t="s">
        <v>571</v>
      </c>
      <c r="I104" t="s">
        <v>572</v>
      </c>
      <c r="J104" t="s"/>
      <c r="K104" t="s"/>
      <c r="L104" t="s">
        <v>211</v>
      </c>
      <c r="M104" t="s"/>
      <c r="N104" t="s"/>
      <c r="O104" t="s"/>
      <c r="P104" t="s">
        <v>41</v>
      </c>
      <c r="Q104" t="s">
        <v>48</v>
      </c>
      <c r="R104" t="s">
        <v>41</v>
      </c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</row>
    <row r="105" spans="1:35">
      <c r="A105" t="s">
        <v>573</v>
      </c>
      <c r="B105" t="s">
        <v>574</v>
      </c>
      <c r="C105" t="s">
        <v>37</v>
      </c>
      <c r="D105" t="s">
        <v>38</v>
      </c>
      <c r="E105" t="s">
        <v>574</v>
      </c>
      <c r="F105" t="s">
        <v>38</v>
      </c>
      <c r="G105" t="s">
        <v>573</v>
      </c>
      <c r="H105" t="s">
        <v>575</v>
      </c>
      <c r="I105" t="s">
        <v>576</v>
      </c>
      <c r="J105" t="s"/>
      <c r="K105" t="s">
        <v>577</v>
      </c>
      <c r="L105" t="s">
        <v>578</v>
      </c>
      <c r="M105" t="s"/>
      <c r="N105" t="s"/>
      <c r="O105" t="s"/>
      <c r="P105" t="s">
        <v>41</v>
      </c>
      <c r="Q105" t="s">
        <v>48</v>
      </c>
      <c r="R105" t="s">
        <v>41</v>
      </c>
      <c r="S105" t="s">
        <v>41</v>
      </c>
      <c r="T105" t="s">
        <v>41</v>
      </c>
      <c r="U105" t="s">
        <v>41</v>
      </c>
      <c r="V105" t="s">
        <v>41</v>
      </c>
      <c r="W105" t="s">
        <v>48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</row>
    <row r="106" spans="1:35">
      <c r="A106" t="s">
        <v>579</v>
      </c>
      <c r="B106" t="s">
        <v>580</v>
      </c>
      <c r="C106" t="s">
        <v>37</v>
      </c>
      <c r="D106" t="s">
        <v>38</v>
      </c>
      <c r="E106" t="s">
        <v>580</v>
      </c>
      <c r="F106" t="s">
        <v>38</v>
      </c>
      <c r="G106" t="s">
        <v>579</v>
      </c>
      <c r="H106" t="s">
        <v>581</v>
      </c>
      <c r="I106" t="s">
        <v>582</v>
      </c>
      <c r="J106" t="s"/>
      <c r="K106" t="s"/>
      <c r="L106" t="s">
        <v>583</v>
      </c>
      <c r="M106" t="s"/>
      <c r="N106" t="s"/>
      <c r="O106" t="s"/>
      <c r="P106" t="s">
        <v>41</v>
      </c>
      <c r="Q106" t="s">
        <v>48</v>
      </c>
      <c r="R106" t="s">
        <v>41</v>
      </c>
      <c r="S106" t="s">
        <v>41</v>
      </c>
      <c r="T106" t="s">
        <v>41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1</v>
      </c>
      <c r="AF106" t="s">
        <v>41</v>
      </c>
      <c r="AG106" t="s">
        <v>41</v>
      </c>
      <c r="AH106" t="s">
        <v>41</v>
      </c>
      <c r="AI106" t="s">
        <v>41</v>
      </c>
    </row>
    <row r="107" spans="1:35">
      <c r="A107" t="s">
        <v>584</v>
      </c>
      <c r="B107" t="s">
        <v>585</v>
      </c>
      <c r="C107" t="s">
        <v>37</v>
      </c>
      <c r="D107" t="s">
        <v>38</v>
      </c>
      <c r="E107" t="s">
        <v>585</v>
      </c>
      <c r="F107" t="s">
        <v>38</v>
      </c>
      <c r="G107" t="s">
        <v>584</v>
      </c>
      <c r="H107" t="s">
        <v>586</v>
      </c>
      <c r="I107" t="s">
        <v>587</v>
      </c>
      <c r="J107" t="s"/>
      <c r="K107" t="s">
        <v>135</v>
      </c>
      <c r="L107" t="s">
        <v>588</v>
      </c>
      <c r="M107" t="s"/>
      <c r="N107" t="s">
        <v>589</v>
      </c>
      <c r="O107" t="s">
        <v>313</v>
      </c>
      <c r="P107" t="s">
        <v>41</v>
      </c>
      <c r="Q107" t="s">
        <v>41</v>
      </c>
      <c r="R107" t="s">
        <v>41</v>
      </c>
      <c r="S107" t="s">
        <v>4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8</v>
      </c>
      <c r="AI107" t="s">
        <v>41</v>
      </c>
    </row>
    <row r="108" spans="1:35">
      <c r="A108" t="s">
        <v>590</v>
      </c>
      <c r="B108" t="s">
        <v>591</v>
      </c>
      <c r="C108" t="s">
        <v>37</v>
      </c>
      <c r="D108" t="s">
        <v>38</v>
      </c>
      <c r="E108" t="s">
        <v>591</v>
      </c>
      <c r="F108" t="s">
        <v>38</v>
      </c>
      <c r="G108" t="s">
        <v>590</v>
      </c>
      <c r="H108" t="s">
        <v>592</v>
      </c>
      <c r="I108" t="s">
        <v>593</v>
      </c>
      <c r="J108" t="s"/>
      <c r="K108" t="s"/>
      <c r="L108" t="s"/>
      <c r="M108" t="s"/>
      <c r="N108" t="s"/>
      <c r="O108" t="s"/>
      <c r="P108" t="s">
        <v>41</v>
      </c>
      <c r="Q108" t="s">
        <v>41</v>
      </c>
      <c r="R108" t="s">
        <v>41</v>
      </c>
      <c r="S108" t="s">
        <v>48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8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8</v>
      </c>
      <c r="AI108" t="s">
        <v>41</v>
      </c>
    </row>
    <row r="109" spans="1:35">
      <c r="A109" t="s">
        <v>594</v>
      </c>
      <c r="B109" t="s">
        <v>595</v>
      </c>
      <c r="C109" t="s">
        <v>37</v>
      </c>
      <c r="D109" t="s">
        <v>38</v>
      </c>
      <c r="E109" t="s">
        <v>595</v>
      </c>
      <c r="F109" t="s">
        <v>38</v>
      </c>
      <c r="G109" t="s">
        <v>594</v>
      </c>
      <c r="H109" t="s">
        <v>596</v>
      </c>
      <c r="I109" t="s">
        <v>597</v>
      </c>
      <c r="J109" t="s"/>
      <c r="K109" t="s">
        <v>598</v>
      </c>
      <c r="L109" t="s">
        <v>599</v>
      </c>
      <c r="M109" t="s"/>
      <c r="N109" t="s"/>
      <c r="O109" t="s"/>
      <c r="P109" t="s">
        <v>41</v>
      </c>
      <c r="Q109" t="s">
        <v>41</v>
      </c>
      <c r="R109" t="s">
        <v>41</v>
      </c>
      <c r="S109" t="s">
        <v>41</v>
      </c>
      <c r="T109" t="s">
        <v>41</v>
      </c>
      <c r="U109" t="s">
        <v>41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</row>
    <row r="110" spans="1:35">
      <c r="A110" t="s">
        <v>600</v>
      </c>
      <c r="B110" t="s">
        <v>601</v>
      </c>
      <c r="C110" t="s">
        <v>37</v>
      </c>
      <c r="D110" t="s">
        <v>38</v>
      </c>
      <c r="E110" t="s">
        <v>601</v>
      </c>
      <c r="F110" t="s">
        <v>38</v>
      </c>
      <c r="G110" t="s">
        <v>600</v>
      </c>
      <c r="H110" t="s">
        <v>602</v>
      </c>
      <c r="I110" t="s">
        <v>603</v>
      </c>
      <c r="J110" t="s"/>
      <c r="K110" t="s"/>
      <c r="L110" t="s">
        <v>604</v>
      </c>
      <c r="M110" t="s"/>
      <c r="N110" t="s"/>
      <c r="O110" t="s"/>
      <c r="P110" t="s">
        <v>48</v>
      </c>
      <c r="Q110" t="s">
        <v>41</v>
      </c>
      <c r="R110" t="s">
        <v>41</v>
      </c>
      <c r="S110" t="s">
        <v>41</v>
      </c>
      <c r="T110" t="s">
        <v>48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1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</row>
    <row r="111" spans="1:35">
      <c r="A111" t="s">
        <v>605</v>
      </c>
      <c r="B111" t="s">
        <v>606</v>
      </c>
      <c r="C111" t="s">
        <v>37</v>
      </c>
      <c r="D111" t="s">
        <v>38</v>
      </c>
      <c r="E111" t="s">
        <v>606</v>
      </c>
      <c r="F111" t="s">
        <v>38</v>
      </c>
      <c r="G111" t="s">
        <v>605</v>
      </c>
      <c r="H111" t="s">
        <v>607</v>
      </c>
      <c r="I111" t="s">
        <v>608</v>
      </c>
      <c r="J111" t="s"/>
      <c r="K111" t="s">
        <v>472</v>
      </c>
      <c r="L111" t="s">
        <v>609</v>
      </c>
      <c r="M111" t="s"/>
      <c r="N111" t="s">
        <v>589</v>
      </c>
      <c r="O111" t="s"/>
      <c r="P111" t="s">
        <v>41</v>
      </c>
      <c r="Q111" t="s">
        <v>41</v>
      </c>
      <c r="R111" t="s">
        <v>41</v>
      </c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8</v>
      </c>
      <c r="AI111" t="s">
        <v>41</v>
      </c>
    </row>
    <row r="112" spans="1:35">
      <c r="A112" t="s">
        <v>610</v>
      </c>
      <c r="B112" t="s">
        <v>611</v>
      </c>
      <c r="C112" t="s">
        <v>37</v>
      </c>
      <c r="D112" t="s">
        <v>38</v>
      </c>
      <c r="E112" t="s">
        <v>611</v>
      </c>
      <c r="F112" t="s">
        <v>38</v>
      </c>
      <c r="G112" t="s">
        <v>610</v>
      </c>
      <c r="H112" t="s">
        <v>612</v>
      </c>
      <c r="I112" t="s">
        <v>613</v>
      </c>
      <c r="J112" t="s"/>
      <c r="K112" t="s">
        <v>63</v>
      </c>
      <c r="L112" t="s">
        <v>614</v>
      </c>
      <c r="M112" t="s"/>
      <c r="N112" t="s"/>
      <c r="O112" t="s"/>
      <c r="P112" t="s">
        <v>41</v>
      </c>
      <c r="Q112" t="s">
        <v>41</v>
      </c>
      <c r="R112" t="s">
        <v>41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</row>
    <row r="113" spans="1:35">
      <c r="A113" t="s">
        <v>615</v>
      </c>
      <c r="B113" t="s">
        <v>616</v>
      </c>
      <c r="C113" t="s">
        <v>37</v>
      </c>
      <c r="D113" t="s">
        <v>38</v>
      </c>
      <c r="E113" t="s">
        <v>616</v>
      </c>
      <c r="F113" t="s">
        <v>38</v>
      </c>
      <c r="G113" t="s">
        <v>615</v>
      </c>
      <c r="H113" t="s">
        <v>617</v>
      </c>
      <c r="I113" t="s">
        <v>618</v>
      </c>
      <c r="J113" t="s"/>
      <c r="K113" t="s"/>
      <c r="L113" t="s">
        <v>619</v>
      </c>
      <c r="M113" t="s"/>
      <c r="N113" t="s"/>
      <c r="O113" t="s">
        <v>620</v>
      </c>
      <c r="P113" t="s">
        <v>48</v>
      </c>
      <c r="Q113" t="s">
        <v>41</v>
      </c>
      <c r="R113" t="s">
        <v>41</v>
      </c>
      <c r="S113" t="s">
        <v>48</v>
      </c>
      <c r="T113" t="s">
        <v>48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8</v>
      </c>
      <c r="AG113" t="s">
        <v>41</v>
      </c>
      <c r="AH113" t="s">
        <v>41</v>
      </c>
      <c r="AI113" t="s">
        <v>41</v>
      </c>
    </row>
    <row r="114" spans="1:35">
      <c r="A114" t="s">
        <v>621</v>
      </c>
      <c r="B114" t="s">
        <v>622</v>
      </c>
      <c r="C114" t="s">
        <v>37</v>
      </c>
      <c r="D114" t="s">
        <v>38</v>
      </c>
      <c r="E114" t="s">
        <v>622</v>
      </c>
      <c r="F114" t="s">
        <v>38</v>
      </c>
      <c r="G114" t="s">
        <v>621</v>
      </c>
      <c r="H114" t="s">
        <v>623</v>
      </c>
      <c r="I114" t="s">
        <v>624</v>
      </c>
      <c r="J114" t="s"/>
      <c r="K114" t="s"/>
      <c r="L114" t="s">
        <v>238</v>
      </c>
      <c r="M114" t="s"/>
      <c r="N114" t="s">
        <v>625</v>
      </c>
      <c r="O114" t="s"/>
      <c r="P114" t="s">
        <v>41</v>
      </c>
      <c r="Q114" t="s">
        <v>41</v>
      </c>
      <c r="R114" t="s">
        <v>41</v>
      </c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8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</row>
    <row r="115" spans="1:35">
      <c r="A115" t="s">
        <v>626</v>
      </c>
      <c r="B115" t="s">
        <v>627</v>
      </c>
      <c r="C115" t="s">
        <v>37</v>
      </c>
      <c r="D115" t="s">
        <v>38</v>
      </c>
      <c r="E115" t="s">
        <v>627</v>
      </c>
      <c r="F115" t="s">
        <v>38</v>
      </c>
      <c r="G115" t="s">
        <v>626</v>
      </c>
      <c r="H115" t="s">
        <v>628</v>
      </c>
      <c r="I115" t="s">
        <v>629</v>
      </c>
      <c r="J115" t="s"/>
      <c r="K115" t="s"/>
      <c r="L115" t="s"/>
      <c r="M115" t="s"/>
      <c r="N115" t="s"/>
      <c r="O115" t="s"/>
      <c r="P115" t="s">
        <v>48</v>
      </c>
      <c r="Q115" t="s">
        <v>41</v>
      </c>
      <c r="R115" t="s">
        <v>41</v>
      </c>
      <c r="S115" t="s">
        <v>41</v>
      </c>
      <c r="T115" t="s">
        <v>48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</row>
    <row r="116" spans="1:35">
      <c r="A116" t="s">
        <v>630</v>
      </c>
      <c r="B116" t="s">
        <v>631</v>
      </c>
      <c r="C116" t="s">
        <v>37</v>
      </c>
      <c r="D116" t="s">
        <v>38</v>
      </c>
      <c r="E116" t="s">
        <v>631</v>
      </c>
      <c r="F116" t="s">
        <v>38</v>
      </c>
      <c r="G116" t="s">
        <v>630</v>
      </c>
      <c r="H116" t="s">
        <v>632</v>
      </c>
      <c r="I116" t="s">
        <v>633</v>
      </c>
      <c r="J116" t="s"/>
      <c r="K116" t="s">
        <v>135</v>
      </c>
      <c r="L116" t="s">
        <v>634</v>
      </c>
      <c r="M116" t="s"/>
      <c r="N116" t="s"/>
      <c r="O116" t="s">
        <v>28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  <c r="U116" t="s">
        <v>41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</row>
    <row r="117" spans="1:35">
      <c r="A117" t="s">
        <v>635</v>
      </c>
      <c r="B117" t="s">
        <v>636</v>
      </c>
      <c r="C117" t="s">
        <v>37</v>
      </c>
      <c r="D117" t="s">
        <v>38</v>
      </c>
      <c r="E117" t="s">
        <v>636</v>
      </c>
      <c r="F117" t="s">
        <v>38</v>
      </c>
      <c r="G117" t="s">
        <v>635</v>
      </c>
      <c r="H117" t="s">
        <v>637</v>
      </c>
      <c r="I117" t="s">
        <v>638</v>
      </c>
      <c r="J117" t="s"/>
      <c r="K117" t="s"/>
      <c r="L117" t="s">
        <v>639</v>
      </c>
      <c r="M117" t="s"/>
      <c r="N117" t="s"/>
      <c r="O117" t="s">
        <v>620</v>
      </c>
      <c r="P117" t="s">
        <v>48</v>
      </c>
      <c r="Q117" t="s">
        <v>41</v>
      </c>
      <c r="R117" t="s">
        <v>41</v>
      </c>
      <c r="S117" t="s">
        <v>48</v>
      </c>
      <c r="T117" t="s">
        <v>48</v>
      </c>
      <c r="U117" t="s">
        <v>41</v>
      </c>
      <c r="V117" t="s">
        <v>41</v>
      </c>
      <c r="W117" t="s">
        <v>41</v>
      </c>
      <c r="X117" t="s">
        <v>41</v>
      </c>
      <c r="Y117" t="s">
        <v>48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</row>
    <row r="118" spans="1:35">
      <c r="A118" t="s">
        <v>640</v>
      </c>
      <c r="B118" t="s">
        <v>641</v>
      </c>
      <c r="C118" t="s">
        <v>37</v>
      </c>
      <c r="D118" t="s">
        <v>38</v>
      </c>
      <c r="E118" t="s">
        <v>641</v>
      </c>
      <c r="F118" t="s">
        <v>38</v>
      </c>
      <c r="G118" t="s">
        <v>640</v>
      </c>
      <c r="H118" t="s">
        <v>642</v>
      </c>
      <c r="I118" t="s">
        <v>643</v>
      </c>
      <c r="J118" t="s"/>
      <c r="K118" t="s"/>
      <c r="L118" t="s">
        <v>119</v>
      </c>
      <c r="M118" t="s"/>
      <c r="N118" t="s"/>
      <c r="O118" t="s"/>
      <c r="P118" t="s">
        <v>41</v>
      </c>
      <c r="Q118" t="s">
        <v>41</v>
      </c>
      <c r="R118" t="s">
        <v>41</v>
      </c>
      <c r="S118" t="s">
        <v>41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 t="s">
        <v>41</v>
      </c>
      <c r="AG118" t="s">
        <v>41</v>
      </c>
      <c r="AH118" t="s">
        <v>41</v>
      </c>
      <c r="AI118" t="s">
        <v>41</v>
      </c>
    </row>
    <row r="119" spans="1:35">
      <c r="A119" t="s">
        <v>644</v>
      </c>
      <c r="B119" t="s">
        <v>645</v>
      </c>
      <c r="C119" t="s">
        <v>37</v>
      </c>
      <c r="D119" t="s">
        <v>38</v>
      </c>
      <c r="E119" t="s">
        <v>645</v>
      </c>
      <c r="F119" t="s">
        <v>38</v>
      </c>
      <c r="G119" t="s">
        <v>644</v>
      </c>
      <c r="H119" t="s">
        <v>646</v>
      </c>
      <c r="I119" t="s">
        <v>647</v>
      </c>
      <c r="J119" t="s"/>
      <c r="K119" t="s"/>
      <c r="L119" t="s">
        <v>40</v>
      </c>
      <c r="M119" t="s"/>
      <c r="N119" t="s">
        <v>648</v>
      </c>
      <c r="O119" t="s"/>
      <c r="P119" t="s">
        <v>41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 t="s">
        <v>41</v>
      </c>
      <c r="AG119" t="s">
        <v>41</v>
      </c>
      <c r="AH119" t="s">
        <v>41</v>
      </c>
      <c r="AI119" t="s">
        <v>48</v>
      </c>
    </row>
    <row r="120" spans="1:35">
      <c r="A120" t="s">
        <v>649</v>
      </c>
      <c r="B120" t="s">
        <v>650</v>
      </c>
      <c r="C120" t="s">
        <v>37</v>
      </c>
      <c r="D120" t="s">
        <v>38</v>
      </c>
      <c r="E120" t="s">
        <v>650</v>
      </c>
      <c r="F120" t="s">
        <v>38</v>
      </c>
      <c r="G120" t="s">
        <v>649</v>
      </c>
      <c r="H120" t="s">
        <v>651</v>
      </c>
      <c r="I120" t="s">
        <v>652</v>
      </c>
      <c r="J120" t="s"/>
      <c r="K120" t="s"/>
      <c r="L120" t="s">
        <v>653</v>
      </c>
      <c r="M120" t="s"/>
      <c r="N120" t="s">
        <v>625</v>
      </c>
      <c r="O120" t="s">
        <v>654</v>
      </c>
      <c r="P120" t="s">
        <v>41</v>
      </c>
      <c r="Q120" t="s">
        <v>41</v>
      </c>
      <c r="R120" t="s">
        <v>41</v>
      </c>
      <c r="S120" t="s">
        <v>48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8</v>
      </c>
      <c r="AC120" t="s">
        <v>41</v>
      </c>
      <c r="AD120" t="s">
        <v>41</v>
      </c>
      <c r="AE120" t="s">
        <v>41</v>
      </c>
      <c r="AF120" t="s">
        <v>41</v>
      </c>
      <c r="AG120" t="s">
        <v>48</v>
      </c>
      <c r="AH120" t="s">
        <v>41</v>
      </c>
      <c r="AI120" t="s">
        <v>41</v>
      </c>
    </row>
    <row r="121" spans="1:35">
      <c r="A121" t="s">
        <v>655</v>
      </c>
      <c r="B121" t="s">
        <v>656</v>
      </c>
      <c r="C121" t="s">
        <v>37</v>
      </c>
      <c r="D121" t="s">
        <v>38</v>
      </c>
      <c r="E121" t="s">
        <v>656</v>
      </c>
      <c r="F121" t="s">
        <v>38</v>
      </c>
      <c r="G121" t="s">
        <v>655</v>
      </c>
      <c r="H121" t="s">
        <v>657</v>
      </c>
      <c r="I121" t="s">
        <v>658</v>
      </c>
      <c r="J121" t="s"/>
      <c r="K121" t="s">
        <v>233</v>
      </c>
      <c r="L121" t="s"/>
      <c r="M121" t="s">
        <v>659</v>
      </c>
      <c r="N121" t="s"/>
      <c r="O121" t="s">
        <v>660</v>
      </c>
      <c r="P121" t="s">
        <v>41</v>
      </c>
      <c r="Q121" t="s">
        <v>48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t="s">
        <v>41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8</v>
      </c>
      <c r="AF121" t="s">
        <v>41</v>
      </c>
      <c r="AG121" t="s">
        <v>41</v>
      </c>
      <c r="AH121" t="s">
        <v>41</v>
      </c>
      <c r="AI121" t="s">
        <v>41</v>
      </c>
    </row>
    <row r="122" spans="1:35">
      <c r="A122" t="s">
        <v>661</v>
      </c>
      <c r="B122" t="s">
        <v>662</v>
      </c>
      <c r="C122" t="s">
        <v>37</v>
      </c>
      <c r="D122" t="s">
        <v>38</v>
      </c>
      <c r="E122" t="s">
        <v>662</v>
      </c>
      <c r="F122" t="s">
        <v>38</v>
      </c>
      <c r="G122" t="s">
        <v>661</v>
      </c>
      <c r="H122" t="s">
        <v>663</v>
      </c>
      <c r="I122" t="s">
        <v>664</v>
      </c>
      <c r="J122" t="s"/>
      <c r="K122" t="s"/>
      <c r="L122" t="s">
        <v>46</v>
      </c>
      <c r="M122" t="s"/>
      <c r="N122" t="s"/>
      <c r="O122" t="s">
        <v>313</v>
      </c>
      <c r="P122" t="s">
        <v>41</v>
      </c>
      <c r="Q122" t="s">
        <v>41</v>
      </c>
      <c r="R122" t="s">
        <v>41</v>
      </c>
      <c r="S122" t="s">
        <v>41</v>
      </c>
      <c r="T122" t="s">
        <v>41</v>
      </c>
      <c r="U122" t="s">
        <v>41</v>
      </c>
      <c r="V122" t="s">
        <v>41</v>
      </c>
      <c r="W122" t="s">
        <v>41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 t="s">
        <v>41</v>
      </c>
      <c r="AG122" t="s">
        <v>41</v>
      </c>
      <c r="AH122" t="s">
        <v>41</v>
      </c>
      <c r="AI122" t="s">
        <v>41</v>
      </c>
    </row>
    <row r="123" spans="1:35">
      <c r="A123" t="s">
        <v>665</v>
      </c>
      <c r="B123" t="s">
        <v>666</v>
      </c>
      <c r="C123" t="s">
        <v>37</v>
      </c>
      <c r="D123" t="s">
        <v>38</v>
      </c>
      <c r="E123" t="s">
        <v>666</v>
      </c>
      <c r="F123" t="s">
        <v>38</v>
      </c>
      <c r="G123" t="s">
        <v>665</v>
      </c>
      <c r="H123" t="s">
        <v>667</v>
      </c>
      <c r="I123" t="s">
        <v>668</v>
      </c>
      <c r="J123" t="s"/>
      <c r="K123" t="s"/>
      <c r="L123" t="s">
        <v>211</v>
      </c>
      <c r="M123" t="s"/>
      <c r="N123" t="s"/>
      <c r="O123" t="s"/>
      <c r="P123" t="s">
        <v>41</v>
      </c>
      <c r="Q123" t="s">
        <v>41</v>
      </c>
      <c r="R123" t="s">
        <v>41</v>
      </c>
      <c r="S123" t="s">
        <v>48</v>
      </c>
      <c r="T123" t="s">
        <v>41</v>
      </c>
      <c r="U123" t="s">
        <v>48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8</v>
      </c>
      <c r="AH123" t="s">
        <v>41</v>
      </c>
      <c r="AI123" t="s">
        <v>41</v>
      </c>
    </row>
    <row r="124" spans="1:35">
      <c r="A124" t="s">
        <v>669</v>
      </c>
      <c r="B124" t="s">
        <v>670</v>
      </c>
      <c r="C124" t="s">
        <v>37</v>
      </c>
      <c r="D124" t="s">
        <v>38</v>
      </c>
      <c r="E124" t="s">
        <v>670</v>
      </c>
      <c r="F124" t="s">
        <v>38</v>
      </c>
      <c r="G124" t="s">
        <v>669</v>
      </c>
      <c r="H124" t="s">
        <v>671</v>
      </c>
      <c r="I124" t="s">
        <v>672</v>
      </c>
      <c r="J124" t="s"/>
      <c r="K124" t="s"/>
      <c r="L124" t="s">
        <v>673</v>
      </c>
      <c r="M124" t="s"/>
      <c r="N124" t="s">
        <v>674</v>
      </c>
      <c r="O124" t="s">
        <v>675</v>
      </c>
      <c r="P124" t="s">
        <v>41</v>
      </c>
      <c r="Q124" t="s">
        <v>41</v>
      </c>
      <c r="R124" t="s">
        <v>41</v>
      </c>
      <c r="S124" t="s">
        <v>41</v>
      </c>
      <c r="T124" t="s">
        <v>41</v>
      </c>
      <c r="U124" t="s">
        <v>48</v>
      </c>
      <c r="V124" t="s">
        <v>41</v>
      </c>
      <c r="W124" t="s">
        <v>41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1</v>
      </c>
      <c r="AG124" t="s">
        <v>41</v>
      </c>
      <c r="AH124" t="s">
        <v>41</v>
      </c>
      <c r="AI124" t="s">
        <v>41</v>
      </c>
    </row>
    <row r="125" spans="1:35">
      <c r="A125" t="s">
        <v>676</v>
      </c>
      <c r="B125" t="s">
        <v>677</v>
      </c>
      <c r="C125" t="s">
        <v>37</v>
      </c>
      <c r="D125" t="s">
        <v>38</v>
      </c>
      <c r="E125" t="s">
        <v>677</v>
      </c>
      <c r="F125" t="s">
        <v>38</v>
      </c>
      <c r="G125" t="s">
        <v>676</v>
      </c>
      <c r="H125" t="s">
        <v>678</v>
      </c>
      <c r="I125" t="s">
        <v>679</v>
      </c>
      <c r="J125" t="s"/>
      <c r="K125" t="s">
        <v>233</v>
      </c>
      <c r="L125" t="s">
        <v>238</v>
      </c>
      <c r="M125" t="s">
        <v>680</v>
      </c>
      <c r="N125" t="s"/>
      <c r="O125" t="s">
        <v>681</v>
      </c>
      <c r="P125" t="s">
        <v>41</v>
      </c>
      <c r="Q125" t="s">
        <v>48</v>
      </c>
      <c r="R125" t="s">
        <v>41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8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1</v>
      </c>
    </row>
    <row r="126" spans="1:35">
      <c r="A126" t="s">
        <v>682</v>
      </c>
      <c r="B126" t="s">
        <v>683</v>
      </c>
      <c r="C126" t="s">
        <v>37</v>
      </c>
      <c r="D126" t="s">
        <v>38</v>
      </c>
      <c r="E126" t="s">
        <v>683</v>
      </c>
      <c r="F126" t="s">
        <v>38</v>
      </c>
      <c r="G126" t="s">
        <v>682</v>
      </c>
      <c r="H126" t="s">
        <v>684</v>
      </c>
      <c r="I126" t="s">
        <v>685</v>
      </c>
      <c r="J126" t="s"/>
      <c r="K126" t="s"/>
      <c r="L126" t="s"/>
      <c r="M126" t="s"/>
      <c r="N126" t="s"/>
      <c r="O126" t="s"/>
      <c r="P126" t="s">
        <v>48</v>
      </c>
      <c r="Q126" t="s">
        <v>41</v>
      </c>
      <c r="R126" t="s">
        <v>41</v>
      </c>
      <c r="S126" t="s">
        <v>48</v>
      </c>
      <c r="T126" t="s">
        <v>41</v>
      </c>
      <c r="U126" t="s">
        <v>41</v>
      </c>
      <c r="V126" t="s">
        <v>41</v>
      </c>
      <c r="W126" t="s">
        <v>41</v>
      </c>
      <c r="X126" t="s">
        <v>41</v>
      </c>
      <c r="Y126" t="s">
        <v>48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 t="s">
        <v>41</v>
      </c>
      <c r="AG126" t="s">
        <v>41</v>
      </c>
      <c r="AH126" t="s">
        <v>41</v>
      </c>
      <c r="AI126" t="s">
        <v>41</v>
      </c>
    </row>
    <row r="127" spans="1:35">
      <c r="A127" t="s">
        <v>686</v>
      </c>
      <c r="B127" t="s">
        <v>687</v>
      </c>
      <c r="C127" t="s">
        <v>37</v>
      </c>
      <c r="D127" t="s">
        <v>38</v>
      </c>
      <c r="E127" t="s">
        <v>687</v>
      </c>
      <c r="F127" t="s">
        <v>38</v>
      </c>
      <c r="G127" t="s">
        <v>686</v>
      </c>
      <c r="H127" t="s">
        <v>688</v>
      </c>
      <c r="I127" t="s">
        <v>689</v>
      </c>
      <c r="J127" t="s"/>
      <c r="K127" t="s"/>
      <c r="L127" t="s">
        <v>690</v>
      </c>
      <c r="M127" t="s"/>
      <c r="N127" t="s"/>
      <c r="O127" t="s"/>
      <c r="P127" t="s">
        <v>48</v>
      </c>
      <c r="Q127" t="s">
        <v>48</v>
      </c>
      <c r="R127" t="s">
        <v>48</v>
      </c>
      <c r="S127" t="s">
        <v>41</v>
      </c>
      <c r="T127" t="s">
        <v>48</v>
      </c>
      <c r="U127" t="s">
        <v>41</v>
      </c>
      <c r="V127" t="s">
        <v>41</v>
      </c>
      <c r="W127" t="s">
        <v>41</v>
      </c>
      <c r="X127" t="s">
        <v>48</v>
      </c>
      <c r="Y127" t="s">
        <v>41</v>
      </c>
      <c r="Z127" t="s">
        <v>48</v>
      </c>
      <c r="AA127" t="s">
        <v>41</v>
      </c>
      <c r="AB127" t="s">
        <v>41</v>
      </c>
      <c r="AC127" t="s">
        <v>41</v>
      </c>
      <c r="AD127" t="s">
        <v>48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</row>
    <row r="128" spans="1:35">
      <c r="A128" t="s">
        <v>691</v>
      </c>
      <c r="B128" t="s">
        <v>692</v>
      </c>
      <c r="C128" t="s">
        <v>37</v>
      </c>
      <c r="D128" t="s">
        <v>38</v>
      </c>
      <c r="E128" t="s">
        <v>692</v>
      </c>
      <c r="F128" t="s">
        <v>38</v>
      </c>
      <c r="G128" t="s">
        <v>691</v>
      </c>
      <c r="H128" t="s">
        <v>693</v>
      </c>
      <c r="I128" t="s">
        <v>694</v>
      </c>
      <c r="J128" t="s"/>
      <c r="K128" t="s">
        <v>695</v>
      </c>
      <c r="L128" t="s">
        <v>528</v>
      </c>
      <c r="M128" t="s"/>
      <c r="N128" t="s"/>
      <c r="O128" t="s"/>
      <c r="P128" t="s">
        <v>41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</row>
    <row r="129" spans="1:35">
      <c r="A129" t="s">
        <v>696</v>
      </c>
      <c r="B129" t="s">
        <v>697</v>
      </c>
      <c r="C129" t="s">
        <v>37</v>
      </c>
      <c r="D129" t="s">
        <v>38</v>
      </c>
      <c r="E129" t="s">
        <v>697</v>
      </c>
      <c r="F129" t="s">
        <v>38</v>
      </c>
      <c r="G129" t="s">
        <v>696</v>
      </c>
      <c r="H129" t="s">
        <v>698</v>
      </c>
      <c r="I129" t="s">
        <v>699</v>
      </c>
      <c r="J129" t="s"/>
      <c r="K129" t="s"/>
      <c r="L129" t="s">
        <v>700</v>
      </c>
      <c r="M129" t="s"/>
      <c r="N129" t="s"/>
      <c r="O129" t="s">
        <v>701</v>
      </c>
      <c r="P129" t="s">
        <v>41</v>
      </c>
      <c r="Q129" t="s">
        <v>41</v>
      </c>
      <c r="R129" t="s">
        <v>41</v>
      </c>
      <c r="S129" t="s">
        <v>48</v>
      </c>
      <c r="T129" t="s">
        <v>41</v>
      </c>
      <c r="U129" t="s">
        <v>41</v>
      </c>
      <c r="V129" t="s">
        <v>41</v>
      </c>
      <c r="W129" t="s">
        <v>41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 t="s">
        <v>41</v>
      </c>
      <c r="AG129" t="s">
        <v>48</v>
      </c>
      <c r="AH129" t="s">
        <v>48</v>
      </c>
      <c r="AI129" t="s">
        <v>41</v>
      </c>
    </row>
    <row r="130" spans="1:35">
      <c r="A130" t="s">
        <v>702</v>
      </c>
      <c r="B130" t="s">
        <v>703</v>
      </c>
      <c r="C130" t="s">
        <v>37</v>
      </c>
      <c r="D130" t="s">
        <v>38</v>
      </c>
      <c r="E130" t="s">
        <v>703</v>
      </c>
      <c r="F130" t="s">
        <v>38</v>
      </c>
      <c r="G130" t="s">
        <v>702</v>
      </c>
      <c r="H130" t="s">
        <v>704</v>
      </c>
      <c r="I130" t="s">
        <v>705</v>
      </c>
      <c r="J130" t="s"/>
      <c r="K130" t="s"/>
      <c r="L130" t="s"/>
      <c r="M130" t="s">
        <v>706</v>
      </c>
      <c r="N130" t="s"/>
      <c r="O130" t="s">
        <v>707</v>
      </c>
      <c r="P130" t="s">
        <v>41</v>
      </c>
      <c r="Q130" t="s">
        <v>41</v>
      </c>
      <c r="R130" t="s">
        <v>41</v>
      </c>
      <c r="S130" t="s">
        <v>41</v>
      </c>
      <c r="T130" t="s">
        <v>41</v>
      </c>
      <c r="U130" t="s">
        <v>41</v>
      </c>
      <c r="V130" t="s">
        <v>41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 t="s">
        <v>41</v>
      </c>
      <c r="AG130" t="s">
        <v>41</v>
      </c>
      <c r="AH130" t="s">
        <v>41</v>
      </c>
      <c r="AI130" t="s">
        <v>41</v>
      </c>
    </row>
    <row r="131" spans="1:35">
      <c r="A131" t="s">
        <v>708</v>
      </c>
      <c r="B131" t="s">
        <v>709</v>
      </c>
      <c r="C131" t="s">
        <v>37</v>
      </c>
      <c r="D131" t="s">
        <v>38</v>
      </c>
      <c r="E131" t="s">
        <v>709</v>
      </c>
      <c r="F131" t="s">
        <v>38</v>
      </c>
      <c r="G131" t="s">
        <v>708</v>
      </c>
      <c r="H131" t="s">
        <v>710</v>
      </c>
      <c r="I131" t="s">
        <v>711</v>
      </c>
      <c r="J131" t="s"/>
      <c r="K131" t="s"/>
      <c r="L131" t="s">
        <v>690</v>
      </c>
      <c r="M131" t="s"/>
      <c r="N131" t="s"/>
      <c r="O131" t="s"/>
      <c r="P131" t="s">
        <v>41</v>
      </c>
      <c r="Q131" t="s">
        <v>41</v>
      </c>
      <c r="R131" t="s">
        <v>41</v>
      </c>
      <c r="S131" t="s">
        <v>48</v>
      </c>
      <c r="T131" t="s">
        <v>48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 t="s">
        <v>41</v>
      </c>
      <c r="AG131" t="s">
        <v>41</v>
      </c>
      <c r="AH131" t="s">
        <v>41</v>
      </c>
      <c r="AI131" t="s">
        <v>41</v>
      </c>
    </row>
    <row r="132" spans="1:35">
      <c r="A132" t="s">
        <v>712</v>
      </c>
      <c r="B132" t="s">
        <v>713</v>
      </c>
      <c r="C132" t="s">
        <v>37</v>
      </c>
      <c r="D132" t="s">
        <v>38</v>
      </c>
      <c r="E132" t="s">
        <v>713</v>
      </c>
      <c r="F132" t="s">
        <v>38</v>
      </c>
      <c r="G132" t="s">
        <v>712</v>
      </c>
      <c r="H132" t="s">
        <v>714</v>
      </c>
      <c r="I132" t="s"/>
      <c r="J132" t="s"/>
      <c r="K132" t="s"/>
      <c r="L132" t="s">
        <v>588</v>
      </c>
      <c r="M132" t="s"/>
      <c r="N132" t="s"/>
      <c r="O132" t="s"/>
      <c r="P132" t="s">
        <v>41</v>
      </c>
      <c r="Q132" t="s">
        <v>41</v>
      </c>
      <c r="R132" t="s">
        <v>41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</row>
    <row r="133" spans="1:35">
      <c r="A133" t="s">
        <v>715</v>
      </c>
      <c r="B133" t="s">
        <v>716</v>
      </c>
      <c r="C133" t="s">
        <v>37</v>
      </c>
      <c r="D133" t="s">
        <v>38</v>
      </c>
      <c r="E133" t="s">
        <v>716</v>
      </c>
      <c r="F133" t="s">
        <v>38</v>
      </c>
      <c r="G133" t="s">
        <v>715</v>
      </c>
      <c r="H133" t="s">
        <v>717</v>
      </c>
      <c r="I133" t="s">
        <v>718</v>
      </c>
      <c r="J133" t="s"/>
      <c r="K133" t="s">
        <v>135</v>
      </c>
      <c r="L133" t="s">
        <v>238</v>
      </c>
      <c r="M133" t="s">
        <v>719</v>
      </c>
      <c r="N133" t="s"/>
      <c r="O133" t="s">
        <v>720</v>
      </c>
      <c r="P133" t="s">
        <v>41</v>
      </c>
      <c r="Q133" t="s">
        <v>48</v>
      </c>
      <c r="R133" t="s">
        <v>48</v>
      </c>
      <c r="S133" t="s">
        <v>41</v>
      </c>
      <c r="T133" t="s">
        <v>41</v>
      </c>
      <c r="U133" t="s">
        <v>41</v>
      </c>
      <c r="V133" t="s">
        <v>41</v>
      </c>
      <c r="W133" t="s">
        <v>41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8</v>
      </c>
      <c r="AF133" t="s">
        <v>41</v>
      </c>
      <c r="AG133" t="s">
        <v>41</v>
      </c>
      <c r="AH133" t="s">
        <v>41</v>
      </c>
      <c r="AI133" t="s">
        <v>41</v>
      </c>
    </row>
    <row r="134" spans="1:35">
      <c r="A134" t="s">
        <v>721</v>
      </c>
      <c r="B134" t="s">
        <v>722</v>
      </c>
      <c r="C134" t="s">
        <v>37</v>
      </c>
      <c r="D134" t="s">
        <v>38</v>
      </c>
      <c r="E134" t="s">
        <v>722</v>
      </c>
      <c r="F134" t="s">
        <v>38</v>
      </c>
      <c r="G134" t="s">
        <v>721</v>
      </c>
      <c r="H134" t="s">
        <v>723</v>
      </c>
      <c r="I134" t="s">
        <v>724</v>
      </c>
      <c r="J134" t="s"/>
      <c r="K134" t="s">
        <v>135</v>
      </c>
      <c r="L134" t="s"/>
      <c r="M134" t="s">
        <v>725</v>
      </c>
      <c r="N134" t="s"/>
      <c r="O134" t="s">
        <v>720</v>
      </c>
      <c r="P134" t="s">
        <v>41</v>
      </c>
      <c r="Q134" t="s">
        <v>48</v>
      </c>
      <c r="R134" t="s">
        <v>48</v>
      </c>
      <c r="S134" t="s">
        <v>41</v>
      </c>
      <c r="T134" t="s">
        <v>41</v>
      </c>
      <c r="U134" t="s">
        <v>41</v>
      </c>
      <c r="V134" t="s">
        <v>41</v>
      </c>
      <c r="W134" t="s">
        <v>41</v>
      </c>
      <c r="X134" t="s">
        <v>48</v>
      </c>
      <c r="Y134" t="s">
        <v>41</v>
      </c>
      <c r="Z134" t="s">
        <v>41</v>
      </c>
      <c r="AA134" t="s">
        <v>41</v>
      </c>
      <c r="AB134" t="s">
        <v>41</v>
      </c>
      <c r="AC134" t="s">
        <v>48</v>
      </c>
      <c r="AD134" t="s">
        <v>41</v>
      </c>
      <c r="AE134" t="s">
        <v>41</v>
      </c>
      <c r="AF134" t="s">
        <v>41</v>
      </c>
      <c r="AG134" t="s">
        <v>41</v>
      </c>
      <c r="AH134" t="s">
        <v>41</v>
      </c>
      <c r="AI134" t="s">
        <v>41</v>
      </c>
    </row>
    <row r="135" spans="1:35">
      <c r="A135" t="s">
        <v>726</v>
      </c>
      <c r="B135" t="s">
        <v>727</v>
      </c>
      <c r="C135" t="s">
        <v>37</v>
      </c>
      <c r="D135" t="s">
        <v>38</v>
      </c>
      <c r="E135" t="s">
        <v>727</v>
      </c>
      <c r="F135" t="s">
        <v>38</v>
      </c>
      <c r="G135" t="s">
        <v>726</v>
      </c>
      <c r="H135" t="s">
        <v>728</v>
      </c>
      <c r="I135" t="s">
        <v>729</v>
      </c>
      <c r="J135" t="s"/>
      <c r="K135" t="s"/>
      <c r="L135" t="s">
        <v>119</v>
      </c>
      <c r="M135" t="s"/>
      <c r="N135" t="s"/>
      <c r="O135" t="s"/>
      <c r="P135" t="s">
        <v>41</v>
      </c>
      <c r="Q135" t="s">
        <v>41</v>
      </c>
      <c r="R135" t="s">
        <v>41</v>
      </c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</row>
    <row r="136" spans="1:35">
      <c r="A136" t="s">
        <v>730</v>
      </c>
      <c r="B136" t="s">
        <v>731</v>
      </c>
      <c r="C136" t="s">
        <v>37</v>
      </c>
      <c r="D136" t="s">
        <v>38</v>
      </c>
      <c r="E136" t="s">
        <v>731</v>
      </c>
      <c r="F136" t="s">
        <v>38</v>
      </c>
      <c r="G136" t="s">
        <v>730</v>
      </c>
      <c r="H136" t="s">
        <v>732</v>
      </c>
      <c r="I136" t="s">
        <v>733</v>
      </c>
      <c r="J136" t="s"/>
      <c r="K136" t="s">
        <v>210</v>
      </c>
      <c r="L136" t="s">
        <v>734</v>
      </c>
      <c r="M136" t="s"/>
      <c r="N136" t="s"/>
      <c r="O136" t="s">
        <v>735</v>
      </c>
      <c r="P136" t="s">
        <v>41</v>
      </c>
      <c r="Q136" t="s">
        <v>41</v>
      </c>
      <c r="R136" t="s">
        <v>41</v>
      </c>
      <c r="S136" t="s">
        <v>41</v>
      </c>
      <c r="T136" t="s">
        <v>41</v>
      </c>
      <c r="U136" t="s">
        <v>41</v>
      </c>
      <c r="V136" t="s">
        <v>41</v>
      </c>
      <c r="W136" t="s">
        <v>41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 t="s">
        <v>41</v>
      </c>
      <c r="AG136" t="s">
        <v>41</v>
      </c>
      <c r="AH136" t="s">
        <v>41</v>
      </c>
      <c r="AI136" t="s">
        <v>41</v>
      </c>
    </row>
    <row r="137" spans="1:35">
      <c r="A137" t="s">
        <v>736</v>
      </c>
      <c r="B137" t="s">
        <v>737</v>
      </c>
      <c r="C137" t="s">
        <v>37</v>
      </c>
      <c r="D137" t="s">
        <v>38</v>
      </c>
      <c r="E137" t="s">
        <v>737</v>
      </c>
      <c r="F137" t="s">
        <v>38</v>
      </c>
      <c r="G137" t="s">
        <v>736</v>
      </c>
      <c r="H137" t="s">
        <v>738</v>
      </c>
      <c r="I137" t="s"/>
      <c r="J137" t="s"/>
      <c r="K137" t="s">
        <v>739</v>
      </c>
      <c r="L137" t="s"/>
      <c r="M137" t="s"/>
      <c r="N137" t="s"/>
      <c r="O137" t="s"/>
      <c r="P137" t="s">
        <v>41</v>
      </c>
      <c r="Q137" t="s">
        <v>41</v>
      </c>
      <c r="R137" t="s">
        <v>41</v>
      </c>
      <c r="S137" t="s">
        <v>41</v>
      </c>
      <c r="T137" t="s">
        <v>41</v>
      </c>
      <c r="U137" t="s">
        <v>41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</row>
    <row r="138" spans="1:35">
      <c r="A138" t="s">
        <v>740</v>
      </c>
      <c r="B138" t="s">
        <v>741</v>
      </c>
      <c r="C138" t="s">
        <v>37</v>
      </c>
      <c r="D138" t="s">
        <v>38</v>
      </c>
      <c r="E138" t="s">
        <v>741</v>
      </c>
      <c r="F138" t="s">
        <v>38</v>
      </c>
      <c r="G138" t="s">
        <v>740</v>
      </c>
      <c r="H138" t="s">
        <v>742</v>
      </c>
      <c r="I138" t="s">
        <v>743</v>
      </c>
      <c r="J138" t="s"/>
      <c r="K138" t="s"/>
      <c r="L138" t="s">
        <v>103</v>
      </c>
      <c r="M138" t="s"/>
      <c r="N138" t="s"/>
      <c r="O138" t="s">
        <v>228</v>
      </c>
      <c r="P138" t="s">
        <v>41</v>
      </c>
      <c r="Q138" t="s">
        <v>48</v>
      </c>
      <c r="R138" t="s">
        <v>41</v>
      </c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 t="s">
        <v>41</v>
      </c>
      <c r="AG138" t="s">
        <v>41</v>
      </c>
      <c r="AH138" t="s">
        <v>41</v>
      </c>
      <c r="AI138" t="s">
        <v>41</v>
      </c>
    </row>
    <row r="139" spans="1:35">
      <c r="A139" t="s">
        <v>744</v>
      </c>
      <c r="B139" t="s">
        <v>745</v>
      </c>
      <c r="C139" t="s">
        <v>37</v>
      </c>
      <c r="D139" t="s">
        <v>38</v>
      </c>
      <c r="E139" t="s">
        <v>745</v>
      </c>
      <c r="F139" t="s">
        <v>38</v>
      </c>
      <c r="G139" t="s">
        <v>744</v>
      </c>
      <c r="H139" t="s">
        <v>746</v>
      </c>
      <c r="I139" t="s">
        <v>747</v>
      </c>
      <c r="J139" t="s"/>
      <c r="K139" t="s"/>
      <c r="L139" t="s">
        <v>748</v>
      </c>
      <c r="M139" t="s"/>
      <c r="N139" t="s"/>
      <c r="O139" t="s"/>
      <c r="P139" t="s">
        <v>41</v>
      </c>
      <c r="Q139" t="s">
        <v>41</v>
      </c>
      <c r="R139" t="s">
        <v>41</v>
      </c>
      <c r="S139" t="s">
        <v>41</v>
      </c>
      <c r="T139" t="s">
        <v>41</v>
      </c>
      <c r="U139" t="s">
        <v>41</v>
      </c>
      <c r="V139" t="s">
        <v>41</v>
      </c>
      <c r="W139" t="s">
        <v>41</v>
      </c>
      <c r="X139" t="s">
        <v>41</v>
      </c>
      <c r="Y139" t="s">
        <v>41</v>
      </c>
      <c r="Z139" t="s">
        <v>41</v>
      </c>
      <c r="AA139" t="s">
        <v>48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</row>
    <row r="140" spans="1:35">
      <c r="A140" t="s">
        <v>749</v>
      </c>
      <c r="B140" t="s">
        <v>750</v>
      </c>
      <c r="C140" t="s">
        <v>37</v>
      </c>
      <c r="D140" t="s">
        <v>38</v>
      </c>
      <c r="E140" t="s">
        <v>750</v>
      </c>
      <c r="F140" t="s">
        <v>38</v>
      </c>
      <c r="G140" t="s">
        <v>749</v>
      </c>
      <c r="H140" t="s">
        <v>751</v>
      </c>
      <c r="I140" t="s">
        <v>752</v>
      </c>
      <c r="J140" t="s"/>
      <c r="K140" t="s"/>
      <c r="L140" t="s"/>
      <c r="M140" t="s"/>
      <c r="N140" t="s"/>
      <c r="O140" t="s"/>
      <c r="P140" t="s">
        <v>41</v>
      </c>
      <c r="Q140" t="s">
        <v>41</v>
      </c>
      <c r="R140" t="s">
        <v>41</v>
      </c>
      <c r="S140" t="s">
        <v>41</v>
      </c>
      <c r="T140" t="s">
        <v>41</v>
      </c>
      <c r="U140" t="s">
        <v>41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</row>
    <row r="141" spans="1:35">
      <c r="A141" t="s">
        <v>753</v>
      </c>
      <c r="B141" t="s">
        <v>754</v>
      </c>
      <c r="C141" t="s">
        <v>37</v>
      </c>
      <c r="D141" t="s">
        <v>38</v>
      </c>
      <c r="E141" t="s">
        <v>754</v>
      </c>
      <c r="F141" t="s">
        <v>38</v>
      </c>
      <c r="G141" t="s">
        <v>753</v>
      </c>
      <c r="H141" t="s">
        <v>755</v>
      </c>
      <c r="I141" t="s">
        <v>756</v>
      </c>
      <c r="J141" t="s"/>
      <c r="K141" t="s">
        <v>577</v>
      </c>
      <c r="L141" t="s">
        <v>757</v>
      </c>
      <c r="M141" t="s">
        <v>758</v>
      </c>
      <c r="N141" t="s"/>
      <c r="O141" t="s">
        <v>759</v>
      </c>
      <c r="P141" t="s">
        <v>41</v>
      </c>
      <c r="Q141" t="s">
        <v>48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1</v>
      </c>
    </row>
    <row r="142" spans="1:35">
      <c r="A142" t="s">
        <v>760</v>
      </c>
      <c r="B142" t="s">
        <v>761</v>
      </c>
      <c r="C142" t="s">
        <v>37</v>
      </c>
      <c r="D142" t="s">
        <v>38</v>
      </c>
      <c r="E142" t="s">
        <v>761</v>
      </c>
      <c r="F142" t="s">
        <v>38</v>
      </c>
      <c r="G142" t="s">
        <v>760</v>
      </c>
      <c r="H142" t="s">
        <v>762</v>
      </c>
      <c r="I142" t="s">
        <v>763</v>
      </c>
      <c r="J142" t="s"/>
      <c r="K142" t="s"/>
      <c r="L142" t="s">
        <v>764</v>
      </c>
      <c r="M142" t="s"/>
      <c r="N142" t="s"/>
      <c r="O142" t="s"/>
      <c r="P142" t="s">
        <v>41</v>
      </c>
      <c r="Q142" t="s">
        <v>41</v>
      </c>
      <c r="R142" t="s">
        <v>41</v>
      </c>
      <c r="S142" t="s">
        <v>41</v>
      </c>
      <c r="T142" t="s">
        <v>41</v>
      </c>
      <c r="U142" t="s">
        <v>41</v>
      </c>
      <c r="V142" t="s">
        <v>41</v>
      </c>
      <c r="W142" t="s">
        <v>41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</row>
    <row r="143" spans="1:35">
      <c r="A143" t="s">
        <v>765</v>
      </c>
      <c r="B143" t="s">
        <v>766</v>
      </c>
      <c r="C143" t="s">
        <v>37</v>
      </c>
      <c r="D143" t="s">
        <v>38</v>
      </c>
      <c r="E143" t="s">
        <v>766</v>
      </c>
      <c r="F143" t="s">
        <v>38</v>
      </c>
      <c r="G143" t="s">
        <v>765</v>
      </c>
      <c r="H143" t="s">
        <v>767</v>
      </c>
      <c r="I143" t="s">
        <v>768</v>
      </c>
      <c r="J143" t="s"/>
      <c r="K143" t="s"/>
      <c r="L143" t="s">
        <v>769</v>
      </c>
      <c r="M143" t="s"/>
      <c r="N143" t="s">
        <v>770</v>
      </c>
      <c r="O143" t="s"/>
      <c r="P143" t="s">
        <v>48</v>
      </c>
      <c r="Q143" t="s">
        <v>41</v>
      </c>
      <c r="R143" t="s">
        <v>41</v>
      </c>
      <c r="S143" t="s">
        <v>41</v>
      </c>
      <c r="T143" t="s">
        <v>48</v>
      </c>
      <c r="U143" t="s">
        <v>41</v>
      </c>
      <c r="V143" t="s">
        <v>48</v>
      </c>
      <c r="W143" t="s">
        <v>41</v>
      </c>
      <c r="X143" t="s">
        <v>41</v>
      </c>
      <c r="Y143" t="s">
        <v>41</v>
      </c>
      <c r="Z143" t="s">
        <v>48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</row>
    <row r="144" spans="1:35">
      <c r="A144" t="s">
        <v>771</v>
      </c>
      <c r="B144" t="s">
        <v>772</v>
      </c>
      <c r="C144" t="s">
        <v>37</v>
      </c>
      <c r="D144" t="s">
        <v>38</v>
      </c>
      <c r="E144" t="s">
        <v>772</v>
      </c>
      <c r="F144" t="s">
        <v>38</v>
      </c>
      <c r="G144" t="s">
        <v>771</v>
      </c>
      <c r="H144" t="s">
        <v>773</v>
      </c>
      <c r="I144" t="s">
        <v>774</v>
      </c>
      <c r="J144" t="s"/>
      <c r="K144" t="s"/>
      <c r="L144" t="s">
        <v>775</v>
      </c>
      <c r="M144" t="s"/>
      <c r="N144" t="s">
        <v>776</v>
      </c>
      <c r="O144" t="s"/>
      <c r="P144" t="s">
        <v>41</v>
      </c>
      <c r="Q144" t="s">
        <v>41</v>
      </c>
      <c r="R144" t="s">
        <v>41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</row>
    <row r="145" spans="1:35">
      <c r="A145" t="s">
        <v>777</v>
      </c>
      <c r="B145" t="s">
        <v>778</v>
      </c>
      <c r="C145" t="s">
        <v>37</v>
      </c>
      <c r="D145" t="s">
        <v>38</v>
      </c>
      <c r="E145" t="s">
        <v>778</v>
      </c>
      <c r="F145" t="s">
        <v>38</v>
      </c>
      <c r="G145" t="s">
        <v>777</v>
      </c>
      <c r="H145" t="s">
        <v>779</v>
      </c>
      <c r="I145" t="s">
        <v>780</v>
      </c>
      <c r="J145" t="s"/>
      <c r="K145" t="s"/>
      <c r="L145" t="s"/>
      <c r="M145" t="s"/>
      <c r="N145" t="s"/>
      <c r="O145" t="s"/>
      <c r="P145" t="s">
        <v>41</v>
      </c>
      <c r="Q145" t="s">
        <v>41</v>
      </c>
      <c r="R145" t="s">
        <v>41</v>
      </c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1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41</v>
      </c>
      <c r="AF145" t="s">
        <v>41</v>
      </c>
      <c r="AG145" t="s">
        <v>41</v>
      </c>
      <c r="AH145" t="s">
        <v>41</v>
      </c>
      <c r="AI145" t="s">
        <v>48</v>
      </c>
    </row>
    <row r="146" spans="1:35">
      <c r="A146" t="s">
        <v>781</v>
      </c>
      <c r="B146" t="s">
        <v>782</v>
      </c>
      <c r="C146" t="s">
        <v>37</v>
      </c>
      <c r="D146" t="s">
        <v>38</v>
      </c>
      <c r="E146" t="s">
        <v>782</v>
      </c>
      <c r="F146" t="s">
        <v>38</v>
      </c>
      <c r="G146" t="s">
        <v>781</v>
      </c>
      <c r="H146" t="s">
        <v>783</v>
      </c>
      <c r="I146" t="s">
        <v>784</v>
      </c>
      <c r="J146" t="s"/>
      <c r="K146" t="s">
        <v>210</v>
      </c>
      <c r="L146" t="s">
        <v>46</v>
      </c>
      <c r="M146" t="s">
        <v>785</v>
      </c>
      <c r="N146" t="s">
        <v>786</v>
      </c>
      <c r="O146" t="s">
        <v>787</v>
      </c>
      <c r="P146" t="s">
        <v>41</v>
      </c>
      <c r="Q146" t="s">
        <v>41</v>
      </c>
      <c r="R146" t="s">
        <v>41</v>
      </c>
      <c r="S146" t="s">
        <v>41</v>
      </c>
      <c r="T146" t="s">
        <v>41</v>
      </c>
      <c r="U146" t="s">
        <v>41</v>
      </c>
      <c r="V146" t="s">
        <v>41</v>
      </c>
      <c r="W146" t="s">
        <v>41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</row>
    <row r="147" spans="1:35">
      <c r="A147" t="s">
        <v>788</v>
      </c>
      <c r="B147" t="s">
        <v>789</v>
      </c>
      <c r="C147" t="s">
        <v>37</v>
      </c>
      <c r="D147" t="s">
        <v>38</v>
      </c>
      <c r="E147" t="s">
        <v>789</v>
      </c>
      <c r="F147" t="s">
        <v>38</v>
      </c>
      <c r="G147" t="s">
        <v>788</v>
      </c>
      <c r="H147" t="s">
        <v>790</v>
      </c>
      <c r="I147" t="s">
        <v>791</v>
      </c>
      <c r="J147" t="s"/>
      <c r="K147" t="s">
        <v>124</v>
      </c>
      <c r="L147" t="s">
        <v>75</v>
      </c>
      <c r="M147" t="s"/>
      <c r="N147" t="s">
        <v>792</v>
      </c>
      <c r="O147" t="s"/>
      <c r="P147" t="s">
        <v>41</v>
      </c>
      <c r="Q147" t="s">
        <v>41</v>
      </c>
      <c r="R147" t="s">
        <v>41</v>
      </c>
      <c r="S147" t="s">
        <v>41</v>
      </c>
      <c r="T147" t="s">
        <v>41</v>
      </c>
      <c r="U147" t="s">
        <v>41</v>
      </c>
      <c r="V147" t="s">
        <v>48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1</v>
      </c>
      <c r="AG147" t="s">
        <v>41</v>
      </c>
      <c r="AH147" t="s">
        <v>41</v>
      </c>
      <c r="AI147" t="s">
        <v>41</v>
      </c>
    </row>
    <row r="148" spans="1:35">
      <c r="A148" t="s">
        <v>793</v>
      </c>
      <c r="B148" t="s">
        <v>794</v>
      </c>
      <c r="C148" t="s">
        <v>37</v>
      </c>
      <c r="D148" t="s">
        <v>38</v>
      </c>
      <c r="E148" t="s">
        <v>794</v>
      </c>
      <c r="F148" t="s">
        <v>38</v>
      </c>
      <c r="G148" t="s">
        <v>793</v>
      </c>
      <c r="H148" t="s">
        <v>795</v>
      </c>
      <c r="I148" t="s">
        <v>796</v>
      </c>
      <c r="J148" t="s"/>
      <c r="K148" t="s"/>
      <c r="L148" t="s">
        <v>119</v>
      </c>
      <c r="M148" t="s"/>
      <c r="N148" t="s"/>
      <c r="O148" t="s"/>
      <c r="P148" t="s">
        <v>41</v>
      </c>
      <c r="Q148" t="s">
        <v>41</v>
      </c>
      <c r="R148" t="s">
        <v>41</v>
      </c>
      <c r="S148" t="s">
        <v>41</v>
      </c>
      <c r="T148" t="s">
        <v>41</v>
      </c>
      <c r="U148" t="s">
        <v>48</v>
      </c>
      <c r="V148" t="s">
        <v>41</v>
      </c>
      <c r="W148" t="s">
        <v>41</v>
      </c>
      <c r="X148" t="s">
        <v>41</v>
      </c>
      <c r="Y148" t="s">
        <v>41</v>
      </c>
      <c r="Z148" t="s">
        <v>41</v>
      </c>
      <c r="AA148" t="s">
        <v>48</v>
      </c>
      <c r="AB148" t="s">
        <v>41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</row>
    <row r="149" spans="1:35">
      <c r="A149" t="s">
        <v>797</v>
      </c>
      <c r="B149" t="s">
        <v>798</v>
      </c>
      <c r="C149" t="s">
        <v>37</v>
      </c>
      <c r="D149" t="s">
        <v>38</v>
      </c>
      <c r="E149" t="s">
        <v>798</v>
      </c>
      <c r="F149" t="s">
        <v>38</v>
      </c>
      <c r="G149" t="s">
        <v>797</v>
      </c>
      <c r="H149" t="s">
        <v>799</v>
      </c>
      <c r="I149" t="s">
        <v>800</v>
      </c>
      <c r="J149" t="s"/>
      <c r="K149" t="s"/>
      <c r="L149" t="s">
        <v>265</v>
      </c>
      <c r="M149" t="s"/>
      <c r="N149" t="s"/>
      <c r="O149" t="s">
        <v>801</v>
      </c>
      <c r="P149" t="s">
        <v>41</v>
      </c>
      <c r="Q149" t="s">
        <v>41</v>
      </c>
      <c r="R149" t="s">
        <v>41</v>
      </c>
      <c r="S149" t="s">
        <v>41</v>
      </c>
      <c r="T149" t="s">
        <v>41</v>
      </c>
      <c r="U149" t="s">
        <v>41</v>
      </c>
      <c r="V149" t="s">
        <v>41</v>
      </c>
      <c r="W149" t="s">
        <v>41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8</v>
      </c>
      <c r="AI149" t="s">
        <v>41</v>
      </c>
    </row>
    <row r="150" spans="1:35">
      <c r="A150" t="s">
        <v>802</v>
      </c>
      <c r="B150" t="s">
        <v>803</v>
      </c>
      <c r="C150" t="s">
        <v>37</v>
      </c>
      <c r="D150" t="s">
        <v>38</v>
      </c>
      <c r="E150" t="s">
        <v>803</v>
      </c>
      <c r="F150" t="s">
        <v>38</v>
      </c>
      <c r="G150" t="s">
        <v>802</v>
      </c>
      <c r="H150" t="s">
        <v>804</v>
      </c>
      <c r="I150" t="s">
        <v>805</v>
      </c>
      <c r="J150" t="s"/>
      <c r="K150" t="s"/>
      <c r="L150" t="s">
        <v>429</v>
      </c>
      <c r="M150" t="s"/>
      <c r="N150" t="s"/>
      <c r="O150" t="s"/>
      <c r="P150" t="s">
        <v>41</v>
      </c>
      <c r="Q150" t="s">
        <v>41</v>
      </c>
      <c r="R150" t="s">
        <v>41</v>
      </c>
      <c r="S150" t="s">
        <v>41</v>
      </c>
      <c r="T150" t="s">
        <v>41</v>
      </c>
      <c r="U150" t="s">
        <v>48</v>
      </c>
      <c r="V150" t="s">
        <v>41</v>
      </c>
      <c r="W150" t="s">
        <v>41</v>
      </c>
      <c r="X150" t="s">
        <v>41</v>
      </c>
      <c r="Y150" t="s">
        <v>41</v>
      </c>
      <c r="Z150" t="s">
        <v>41</v>
      </c>
      <c r="AA150" t="s">
        <v>48</v>
      </c>
      <c r="AB150" t="s">
        <v>41</v>
      </c>
      <c r="AC150" t="s">
        <v>41</v>
      </c>
      <c r="AD150" t="s">
        <v>41</v>
      </c>
      <c r="AE150" t="s">
        <v>41</v>
      </c>
      <c r="AF150" t="s">
        <v>41</v>
      </c>
      <c r="AG150" t="s">
        <v>41</v>
      </c>
      <c r="AH150" t="s">
        <v>41</v>
      </c>
      <c r="AI150" t="s">
        <v>41</v>
      </c>
    </row>
    <row r="151" spans="1:35">
      <c r="A151" t="s">
        <v>806</v>
      </c>
      <c r="B151" t="s">
        <v>807</v>
      </c>
      <c r="C151" t="s">
        <v>37</v>
      </c>
      <c r="D151" t="s">
        <v>38</v>
      </c>
      <c r="E151" t="s">
        <v>807</v>
      </c>
      <c r="F151" t="s">
        <v>38</v>
      </c>
      <c r="G151" t="s">
        <v>806</v>
      </c>
      <c r="H151" t="s">
        <v>808</v>
      </c>
      <c r="I151" t="s">
        <v>809</v>
      </c>
      <c r="J151" t="s"/>
      <c r="K151" t="s"/>
      <c r="L151" t="s">
        <v>810</v>
      </c>
      <c r="M151" t="s"/>
      <c r="N151" t="s"/>
      <c r="O151" t="s"/>
      <c r="P151" t="s">
        <v>48</v>
      </c>
      <c r="Q151" t="s">
        <v>41</v>
      </c>
      <c r="R151" t="s">
        <v>41</v>
      </c>
      <c r="S151" t="s">
        <v>41</v>
      </c>
      <c r="T151" t="s">
        <v>48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8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</row>
    <row r="152" spans="1:35">
      <c r="A152" t="s">
        <v>811</v>
      </c>
      <c r="B152" t="s">
        <v>812</v>
      </c>
      <c r="C152" t="s">
        <v>37</v>
      </c>
      <c r="D152" t="s">
        <v>38</v>
      </c>
      <c r="E152" t="s">
        <v>812</v>
      </c>
      <c r="F152" t="s">
        <v>38</v>
      </c>
      <c r="G152" t="s">
        <v>811</v>
      </c>
      <c r="H152" t="s">
        <v>813</v>
      </c>
      <c r="I152" t="s">
        <v>814</v>
      </c>
      <c r="J152" t="s"/>
      <c r="K152" t="s"/>
      <c r="L152" t="s"/>
      <c r="M152" t="s"/>
      <c r="N152" t="s"/>
      <c r="O152" t="s"/>
      <c r="P152" t="s">
        <v>48</v>
      </c>
      <c r="Q152" t="s">
        <v>41</v>
      </c>
      <c r="R152" t="s">
        <v>41</v>
      </c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1</v>
      </c>
      <c r="AB152" t="s">
        <v>41</v>
      </c>
      <c r="AC152" t="s">
        <v>41</v>
      </c>
      <c r="AD152" t="s">
        <v>41</v>
      </c>
      <c r="AE152" t="s">
        <v>41</v>
      </c>
      <c r="AF152" t="s">
        <v>41</v>
      </c>
      <c r="AG152" t="s">
        <v>41</v>
      </c>
      <c r="AH152" t="s">
        <v>41</v>
      </c>
      <c r="AI152" t="s">
        <v>41</v>
      </c>
    </row>
    <row r="153" spans="1:35">
      <c r="A153" t="s">
        <v>815</v>
      </c>
      <c r="B153" t="s">
        <v>816</v>
      </c>
      <c r="C153" t="s">
        <v>37</v>
      </c>
      <c r="D153" t="s">
        <v>38</v>
      </c>
      <c r="E153" t="s">
        <v>816</v>
      </c>
      <c r="F153" t="s">
        <v>38</v>
      </c>
      <c r="G153" t="s">
        <v>815</v>
      </c>
      <c r="H153" t="s">
        <v>817</v>
      </c>
      <c r="I153" t="s"/>
      <c r="J153" t="s"/>
      <c r="K153" t="s"/>
      <c r="L153" t="s"/>
      <c r="M153" t="s"/>
      <c r="N153" t="s"/>
      <c r="O153" t="s"/>
      <c r="P153" t="s">
        <v>41</v>
      </c>
      <c r="Q153" t="s">
        <v>41</v>
      </c>
      <c r="R153" t="s">
        <v>41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 t="s">
        <v>41</v>
      </c>
      <c r="AG153" t="s">
        <v>41</v>
      </c>
      <c r="AH153" t="s">
        <v>41</v>
      </c>
      <c r="AI153" t="s">
        <v>41</v>
      </c>
    </row>
    <row r="154" spans="1:35">
      <c r="A154" t="s">
        <v>818</v>
      </c>
      <c r="B154" t="s">
        <v>819</v>
      </c>
      <c r="C154" t="s">
        <v>37</v>
      </c>
      <c r="D154" t="s">
        <v>38</v>
      </c>
      <c r="E154" t="s">
        <v>819</v>
      </c>
      <c r="F154" t="s">
        <v>38</v>
      </c>
      <c r="G154" t="s">
        <v>818</v>
      </c>
      <c r="H154" t="s">
        <v>820</v>
      </c>
      <c r="I154" t="s">
        <v>821</v>
      </c>
      <c r="J154" t="s"/>
      <c r="K154" t="s">
        <v>63</v>
      </c>
      <c r="L154" t="s">
        <v>211</v>
      </c>
      <c r="M154" t="s"/>
      <c r="N154" t="s"/>
      <c r="O154" t="s"/>
      <c r="P154" t="s">
        <v>41</v>
      </c>
      <c r="Q154" t="s">
        <v>41</v>
      </c>
      <c r="R154" t="s">
        <v>41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 t="s">
        <v>41</v>
      </c>
      <c r="AG154" t="s">
        <v>41</v>
      </c>
      <c r="AH154" t="s">
        <v>41</v>
      </c>
      <c r="AI154" t="s">
        <v>41</v>
      </c>
    </row>
    <row r="155" spans="1:35">
      <c r="A155" t="s">
        <v>822</v>
      </c>
      <c r="B155" t="s">
        <v>823</v>
      </c>
      <c r="C155" t="s">
        <v>37</v>
      </c>
      <c r="D155" t="s">
        <v>38</v>
      </c>
      <c r="E155" t="s">
        <v>823</v>
      </c>
      <c r="F155" t="s">
        <v>38</v>
      </c>
      <c r="G155" t="s">
        <v>822</v>
      </c>
      <c r="H155" t="s">
        <v>824</v>
      </c>
      <c r="I155" t="s">
        <v>825</v>
      </c>
      <c r="J155" t="s"/>
      <c r="K155" t="s"/>
      <c r="L155" t="s">
        <v>40</v>
      </c>
      <c r="M155" t="s"/>
      <c r="N155" t="s"/>
      <c r="O155" t="s">
        <v>313</v>
      </c>
      <c r="P155" t="s">
        <v>41</v>
      </c>
      <c r="Q155" t="s">
        <v>41</v>
      </c>
      <c r="R155" t="s">
        <v>41</v>
      </c>
      <c r="S155" t="s">
        <v>41</v>
      </c>
      <c r="T155" t="s">
        <v>41</v>
      </c>
      <c r="U155" t="s">
        <v>41</v>
      </c>
      <c r="V155" t="s">
        <v>48</v>
      </c>
      <c r="W155" t="s">
        <v>41</v>
      </c>
      <c r="X155" t="s">
        <v>41</v>
      </c>
      <c r="Y155" t="s">
        <v>48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</row>
    <row r="156" spans="1:35">
      <c r="A156" t="s">
        <v>826</v>
      </c>
      <c r="B156" t="s">
        <v>827</v>
      </c>
      <c r="C156" t="s">
        <v>297</v>
      </c>
      <c r="D156" t="s">
        <v>38</v>
      </c>
      <c r="E156" t="s">
        <v>827</v>
      </c>
      <c r="F156" t="s">
        <v>38</v>
      </c>
      <c r="G156" t="s">
        <v>828</v>
      </c>
      <c r="H156" t="s">
        <v>829</v>
      </c>
      <c r="I156" t="s">
        <v>830</v>
      </c>
      <c r="J156" t="s"/>
      <c r="K156" t="s"/>
      <c r="L156" t="s">
        <v>831</v>
      </c>
      <c r="M156" t="s"/>
      <c r="N156" t="s">
        <v>832</v>
      </c>
      <c r="O156" t="s">
        <v>833</v>
      </c>
      <c r="P156" t="s">
        <v>41</v>
      </c>
      <c r="Q156" t="s">
        <v>48</v>
      </c>
      <c r="R156" t="s">
        <v>41</v>
      </c>
      <c r="S156" t="s">
        <v>41</v>
      </c>
      <c r="T156" t="s">
        <v>48</v>
      </c>
      <c r="U156" t="s">
        <v>41</v>
      </c>
      <c r="V156" t="s">
        <v>4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1</v>
      </c>
    </row>
    <row r="157" spans="1:35">
      <c r="A157" t="s">
        <v>834</v>
      </c>
      <c r="B157" t="s">
        <v>835</v>
      </c>
      <c r="C157" t="s">
        <v>37</v>
      </c>
      <c r="D157" t="s">
        <v>38</v>
      </c>
      <c r="E157" t="s">
        <v>835</v>
      </c>
      <c r="F157" t="s">
        <v>38</v>
      </c>
      <c r="G157" t="s">
        <v>834</v>
      </c>
      <c r="H157" t="s">
        <v>836</v>
      </c>
      <c r="I157" t="s">
        <v>837</v>
      </c>
      <c r="J157" t="s"/>
      <c r="K157" t="s"/>
      <c r="L157" t="s">
        <v>838</v>
      </c>
      <c r="M157" t="s"/>
      <c r="N157" t="s"/>
      <c r="O157" t="s"/>
      <c r="P157" t="s">
        <v>41</v>
      </c>
      <c r="Q157" t="s">
        <v>41</v>
      </c>
      <c r="R157" t="s">
        <v>41</v>
      </c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41</v>
      </c>
      <c r="AF157" t="s">
        <v>41</v>
      </c>
      <c r="AG157" t="s">
        <v>41</v>
      </c>
      <c r="AH157" t="s">
        <v>41</v>
      </c>
      <c r="AI157" t="s">
        <v>41</v>
      </c>
    </row>
    <row r="158" spans="1:35">
      <c r="A158" t="s">
        <v>839</v>
      </c>
      <c r="B158" t="s">
        <v>840</v>
      </c>
      <c r="C158" t="s">
        <v>37</v>
      </c>
      <c r="D158" t="s">
        <v>38</v>
      </c>
      <c r="E158" t="s">
        <v>840</v>
      </c>
      <c r="F158" t="s">
        <v>38</v>
      </c>
      <c r="G158" t="s">
        <v>839</v>
      </c>
      <c r="H158" t="s">
        <v>841</v>
      </c>
      <c r="I158" t="s">
        <v>842</v>
      </c>
      <c r="J158" t="s"/>
      <c r="K158" t="s"/>
      <c r="L158" t="s">
        <v>238</v>
      </c>
      <c r="M158" t="s"/>
      <c r="N158" t="s"/>
      <c r="O158" t="s"/>
      <c r="P158" t="s">
        <v>41</v>
      </c>
      <c r="Q158" t="s">
        <v>48</v>
      </c>
      <c r="R158" t="s">
        <v>41</v>
      </c>
      <c r="S158" t="s">
        <v>41</v>
      </c>
      <c r="T158" t="s">
        <v>48</v>
      </c>
      <c r="U158" t="s">
        <v>41</v>
      </c>
      <c r="V158" t="s">
        <v>41</v>
      </c>
      <c r="W158" t="s">
        <v>41</v>
      </c>
      <c r="X158" t="s">
        <v>41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</row>
    <row r="159" spans="1:35">
      <c r="A159" t="s">
        <v>843</v>
      </c>
      <c r="B159" t="s">
        <v>844</v>
      </c>
      <c r="C159" t="s">
        <v>37</v>
      </c>
      <c r="D159" t="s">
        <v>38</v>
      </c>
      <c r="E159" t="s">
        <v>844</v>
      </c>
      <c r="F159" t="s">
        <v>38</v>
      </c>
      <c r="G159" t="s">
        <v>843</v>
      </c>
      <c r="H159" t="s">
        <v>845</v>
      </c>
      <c r="I159" t="s">
        <v>846</v>
      </c>
      <c r="J159" t="s"/>
      <c r="K159" t="s">
        <v>124</v>
      </c>
      <c r="L159" t="s">
        <v>847</v>
      </c>
      <c r="M159" t="s"/>
      <c r="N159" t="s"/>
      <c r="O159" t="s">
        <v>848</v>
      </c>
      <c r="P159" t="s">
        <v>41</v>
      </c>
      <c r="Q159" t="s">
        <v>41</v>
      </c>
      <c r="R159" t="s">
        <v>41</v>
      </c>
      <c r="S159" t="s">
        <v>41</v>
      </c>
      <c r="T159" t="s">
        <v>41</v>
      </c>
      <c r="U159" t="s">
        <v>41</v>
      </c>
      <c r="V159" t="s">
        <v>48</v>
      </c>
      <c r="W159" t="s">
        <v>41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</row>
    <row r="160" spans="1:35">
      <c r="A160" t="s">
        <v>849</v>
      </c>
      <c r="B160" t="s">
        <v>850</v>
      </c>
      <c r="C160" t="s">
        <v>37</v>
      </c>
      <c r="D160" t="s">
        <v>38</v>
      </c>
      <c r="E160" t="s">
        <v>850</v>
      </c>
      <c r="F160" t="s">
        <v>38</v>
      </c>
      <c r="G160" t="s">
        <v>849</v>
      </c>
      <c r="H160" t="s">
        <v>851</v>
      </c>
      <c r="I160" t="s">
        <v>852</v>
      </c>
      <c r="J160" t="s"/>
      <c r="K160" t="s">
        <v>63</v>
      </c>
      <c r="L160" t="s">
        <v>853</v>
      </c>
      <c r="M160" t="s"/>
      <c r="N160" t="s"/>
      <c r="O160" t="s"/>
      <c r="P160" t="s">
        <v>41</v>
      </c>
      <c r="Q160" t="s">
        <v>41</v>
      </c>
      <c r="R160" t="s">
        <v>41</v>
      </c>
      <c r="S160" t="s">
        <v>41</v>
      </c>
      <c r="T160" t="s">
        <v>41</v>
      </c>
      <c r="U160" t="s">
        <v>41</v>
      </c>
      <c r="V160" t="s">
        <v>41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1</v>
      </c>
      <c r="AG160" t="s">
        <v>41</v>
      </c>
      <c r="AH160" t="s">
        <v>41</v>
      </c>
      <c r="AI160" t="s">
        <v>41</v>
      </c>
    </row>
    <row r="161" spans="1:35">
      <c r="A161" t="s">
        <v>854</v>
      </c>
      <c r="B161" t="s">
        <v>855</v>
      </c>
      <c r="C161" t="s">
        <v>37</v>
      </c>
      <c r="D161" t="s">
        <v>38</v>
      </c>
      <c r="E161" t="s">
        <v>855</v>
      </c>
      <c r="F161" t="s">
        <v>38</v>
      </c>
      <c r="G161" t="s">
        <v>854</v>
      </c>
      <c r="H161" t="s">
        <v>856</v>
      </c>
      <c r="I161" t="s">
        <v>857</v>
      </c>
      <c r="J161" t="s"/>
      <c r="K161" t="s">
        <v>135</v>
      </c>
      <c r="L161" t="s">
        <v>858</v>
      </c>
      <c r="M161" t="s">
        <v>859</v>
      </c>
      <c r="N161" t="s"/>
      <c r="O161" t="s">
        <v>860</v>
      </c>
      <c r="P161" t="s">
        <v>41</v>
      </c>
      <c r="Q161" t="s">
        <v>48</v>
      </c>
      <c r="R161" t="s">
        <v>41</v>
      </c>
      <c r="S161" t="s">
        <v>41</v>
      </c>
      <c r="T161" t="s">
        <v>41</v>
      </c>
      <c r="U161" t="s">
        <v>41</v>
      </c>
      <c r="V161" t="s">
        <v>41</v>
      </c>
      <c r="W161" t="s">
        <v>48</v>
      </c>
      <c r="X161" t="s">
        <v>41</v>
      </c>
      <c r="Y161" t="s">
        <v>41</v>
      </c>
      <c r="Z161" t="s">
        <v>41</v>
      </c>
      <c r="AA161" t="s">
        <v>48</v>
      </c>
      <c r="AB161" t="s">
        <v>41</v>
      </c>
      <c r="AC161" t="s">
        <v>41</v>
      </c>
      <c r="AD161" t="s">
        <v>41</v>
      </c>
      <c r="AE161" t="s">
        <v>48</v>
      </c>
      <c r="AF161" t="s">
        <v>41</v>
      </c>
      <c r="AG161" t="s">
        <v>41</v>
      </c>
      <c r="AH161" t="s">
        <v>41</v>
      </c>
      <c r="AI161" t="s">
        <v>41</v>
      </c>
    </row>
    <row r="162" spans="1:35">
      <c r="A162" t="s">
        <v>861</v>
      </c>
      <c r="B162" t="s">
        <v>862</v>
      </c>
      <c r="C162" t="s">
        <v>297</v>
      </c>
      <c r="D162" t="s">
        <v>38</v>
      </c>
      <c r="E162" t="s">
        <v>862</v>
      </c>
      <c r="F162" t="s">
        <v>38</v>
      </c>
      <c r="G162" t="s">
        <v>863</v>
      </c>
      <c r="H162" t="s">
        <v>864</v>
      </c>
      <c r="I162" t="s">
        <v>865</v>
      </c>
      <c r="J162" t="s"/>
      <c r="K162" t="s"/>
      <c r="L162" t="s">
        <v>866</v>
      </c>
      <c r="M162" t="s"/>
      <c r="N162" t="s"/>
      <c r="O162" t="s"/>
      <c r="P162" t="s">
        <v>41</v>
      </c>
      <c r="Q162" t="s">
        <v>41</v>
      </c>
      <c r="R162" t="s">
        <v>41</v>
      </c>
      <c r="S162" t="s">
        <v>41</v>
      </c>
      <c r="T162" t="s">
        <v>41</v>
      </c>
      <c r="U162" t="s">
        <v>41</v>
      </c>
      <c r="V162" t="s">
        <v>48</v>
      </c>
      <c r="W162" t="s">
        <v>41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 t="s">
        <v>41</v>
      </c>
      <c r="AG162" t="s">
        <v>41</v>
      </c>
      <c r="AH162" t="s">
        <v>41</v>
      </c>
      <c r="AI162" t="s">
        <v>41</v>
      </c>
    </row>
    <row r="163" spans="1:35">
      <c r="A163" t="s">
        <v>867</v>
      </c>
      <c r="B163" t="s">
        <v>868</v>
      </c>
      <c r="C163" t="s">
        <v>37</v>
      </c>
      <c r="D163" t="s">
        <v>38</v>
      </c>
      <c r="E163" t="s">
        <v>868</v>
      </c>
      <c r="F163" t="s">
        <v>38</v>
      </c>
      <c r="G163" t="s">
        <v>867</v>
      </c>
      <c r="H163" t="s">
        <v>869</v>
      </c>
      <c r="I163" t="s">
        <v>870</v>
      </c>
      <c r="J163" t="s"/>
      <c r="K163" t="s"/>
      <c r="L163" t="s">
        <v>871</v>
      </c>
      <c r="M163" t="s"/>
      <c r="N163" t="s"/>
      <c r="O163" t="s"/>
      <c r="P163" t="s">
        <v>41</v>
      </c>
      <c r="Q163" t="s">
        <v>41</v>
      </c>
      <c r="R163" t="s">
        <v>41</v>
      </c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 t="s">
        <v>41</v>
      </c>
      <c r="AG163" t="s">
        <v>41</v>
      </c>
      <c r="AH163" t="s">
        <v>41</v>
      </c>
      <c r="AI163" t="s">
        <v>41</v>
      </c>
    </row>
    <row r="164" spans="1:35">
      <c r="A164" t="s">
        <v>872</v>
      </c>
      <c r="B164" t="s">
        <v>873</v>
      </c>
      <c r="C164" t="s">
        <v>37</v>
      </c>
      <c r="D164" t="s">
        <v>38</v>
      </c>
      <c r="E164" t="s">
        <v>873</v>
      </c>
      <c r="F164" t="s">
        <v>38</v>
      </c>
      <c r="G164" t="s">
        <v>872</v>
      </c>
      <c r="H164" t="s">
        <v>874</v>
      </c>
      <c r="I164" t="s">
        <v>875</v>
      </c>
      <c r="J164" t="s"/>
      <c r="K164" t="s"/>
      <c r="L164" t="s"/>
      <c r="M164" t="s">
        <v>876</v>
      </c>
      <c r="N164" t="s">
        <v>877</v>
      </c>
      <c r="O164" t="s">
        <v>878</v>
      </c>
      <c r="P164" t="s">
        <v>41</v>
      </c>
      <c r="Q164" t="s">
        <v>41</v>
      </c>
      <c r="R164" t="s">
        <v>41</v>
      </c>
      <c r="S164" t="s">
        <v>41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</row>
    <row r="165" spans="1:35">
      <c r="A165" t="s">
        <v>879</v>
      </c>
      <c r="B165" t="s">
        <v>880</v>
      </c>
      <c r="C165" t="s">
        <v>37</v>
      </c>
      <c r="D165" t="s">
        <v>38</v>
      </c>
      <c r="E165" t="s">
        <v>880</v>
      </c>
      <c r="F165" t="s">
        <v>38</v>
      </c>
      <c r="G165" t="s">
        <v>879</v>
      </c>
      <c r="H165" t="s">
        <v>881</v>
      </c>
      <c r="I165" t="s">
        <v>882</v>
      </c>
      <c r="J165" t="s"/>
      <c r="K165" t="s"/>
      <c r="L165" t="s">
        <v>348</v>
      </c>
      <c r="M165" t="s"/>
      <c r="N165" t="s"/>
      <c r="O165" t="s"/>
      <c r="P165" t="s">
        <v>41</v>
      </c>
      <c r="Q165" t="s">
        <v>41</v>
      </c>
      <c r="R165" t="s">
        <v>41</v>
      </c>
      <c r="S165" t="s">
        <v>48</v>
      </c>
      <c r="T165" t="s">
        <v>48</v>
      </c>
      <c r="U165" t="s">
        <v>41</v>
      </c>
      <c r="V165" t="s">
        <v>41</v>
      </c>
      <c r="W165" t="s">
        <v>41</v>
      </c>
      <c r="X165" t="s">
        <v>41</v>
      </c>
      <c r="Y165" t="s">
        <v>48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 t="s">
        <v>41</v>
      </c>
      <c r="AG165" t="s">
        <v>41</v>
      </c>
      <c r="AH165" t="s">
        <v>48</v>
      </c>
      <c r="AI165" t="s">
        <v>41</v>
      </c>
    </row>
    <row r="166" spans="1:35">
      <c r="A166" t="s">
        <v>883</v>
      </c>
      <c r="B166" t="s">
        <v>884</v>
      </c>
      <c r="C166" t="s">
        <v>37</v>
      </c>
      <c r="D166" t="s">
        <v>38</v>
      </c>
      <c r="E166" t="s">
        <v>884</v>
      </c>
      <c r="F166" t="s">
        <v>38</v>
      </c>
      <c r="G166" t="s">
        <v>883</v>
      </c>
      <c r="H166" t="s">
        <v>885</v>
      </c>
      <c r="I166" t="s"/>
      <c r="J166" t="s"/>
      <c r="K166" t="s"/>
      <c r="L166" t="s">
        <v>270</v>
      </c>
      <c r="M166" t="s"/>
      <c r="N166" t="s"/>
      <c r="O166" t="s"/>
      <c r="P166" t="s">
        <v>41</v>
      </c>
      <c r="Q166" t="s">
        <v>41</v>
      </c>
      <c r="R166" t="s">
        <v>41</v>
      </c>
      <c r="S166" t="s">
        <v>41</v>
      </c>
      <c r="T166" t="s">
        <v>41</v>
      </c>
      <c r="U166" t="s">
        <v>41</v>
      </c>
      <c r="V166" t="s">
        <v>41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 t="s">
        <v>41</v>
      </c>
      <c r="AG166" t="s">
        <v>41</v>
      </c>
      <c r="AH166" t="s">
        <v>41</v>
      </c>
      <c r="AI166" t="s">
        <v>41</v>
      </c>
    </row>
    <row r="167" spans="1:35">
      <c r="A167" t="s">
        <v>886</v>
      </c>
      <c r="B167" t="s">
        <v>887</v>
      </c>
      <c r="C167" t="s">
        <v>37</v>
      </c>
      <c r="D167" t="s">
        <v>38</v>
      </c>
      <c r="E167" t="s">
        <v>887</v>
      </c>
      <c r="F167" t="s">
        <v>38</v>
      </c>
      <c r="G167" t="s">
        <v>886</v>
      </c>
      <c r="H167" t="s">
        <v>888</v>
      </c>
      <c r="I167" t="s">
        <v>889</v>
      </c>
      <c r="J167" t="s"/>
      <c r="K167" t="s"/>
      <c r="L167" t="s">
        <v>890</v>
      </c>
      <c r="M167" t="s"/>
      <c r="N167" t="s"/>
      <c r="O167" t="s"/>
      <c r="P167" t="s">
        <v>41</v>
      </c>
      <c r="Q167" t="s">
        <v>41</v>
      </c>
      <c r="R167" t="s">
        <v>41</v>
      </c>
      <c r="S167" t="s">
        <v>41</v>
      </c>
      <c r="T167" t="s">
        <v>41</v>
      </c>
      <c r="U167" t="s">
        <v>41</v>
      </c>
      <c r="V167" t="s">
        <v>41</v>
      </c>
      <c r="W167" t="s">
        <v>41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1</v>
      </c>
      <c r="AF167" t="s">
        <v>41</v>
      </c>
      <c r="AG167" t="s">
        <v>41</v>
      </c>
      <c r="AH167" t="s">
        <v>41</v>
      </c>
      <c r="AI167" t="s">
        <v>48</v>
      </c>
    </row>
    <row r="168" spans="1:35">
      <c r="A168" t="s">
        <v>891</v>
      </c>
      <c r="B168" t="s">
        <v>892</v>
      </c>
      <c r="C168" t="s">
        <v>37</v>
      </c>
      <c r="D168" t="s">
        <v>38</v>
      </c>
      <c r="E168" t="s">
        <v>892</v>
      </c>
      <c r="F168" t="s">
        <v>38</v>
      </c>
      <c r="G168" t="s">
        <v>891</v>
      </c>
      <c r="H168" t="s">
        <v>893</v>
      </c>
      <c r="I168" t="s">
        <v>894</v>
      </c>
      <c r="J168" t="s"/>
      <c r="K168" t="s">
        <v>233</v>
      </c>
      <c r="L168" t="s"/>
      <c r="M168" t="s"/>
      <c r="N168" t="s"/>
      <c r="O168" t="s">
        <v>895</v>
      </c>
      <c r="P168" t="s">
        <v>41</v>
      </c>
      <c r="Q168" t="s">
        <v>41</v>
      </c>
      <c r="R168" t="s">
        <v>41</v>
      </c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1</v>
      </c>
      <c r="Y168" t="s">
        <v>41</v>
      </c>
      <c r="Z168" t="s">
        <v>41</v>
      </c>
      <c r="AA168" t="s">
        <v>41</v>
      </c>
      <c r="AB168" t="s">
        <v>41</v>
      </c>
      <c r="AC168" t="s">
        <v>48</v>
      </c>
      <c r="AD168" t="s">
        <v>41</v>
      </c>
      <c r="AE168" t="s">
        <v>41</v>
      </c>
      <c r="AF168" t="s">
        <v>41</v>
      </c>
      <c r="AG168" t="s">
        <v>41</v>
      </c>
      <c r="AH168" t="s">
        <v>41</v>
      </c>
      <c r="AI168" t="s">
        <v>41</v>
      </c>
    </row>
    <row r="169" spans="1:35">
      <c r="A169" t="s">
        <v>896</v>
      </c>
      <c r="B169" t="s">
        <v>897</v>
      </c>
      <c r="C169" t="s">
        <v>37</v>
      </c>
      <c r="D169" t="s">
        <v>38</v>
      </c>
      <c r="E169" t="s">
        <v>897</v>
      </c>
      <c r="F169" t="s">
        <v>38</v>
      </c>
      <c r="G169" t="s">
        <v>896</v>
      </c>
      <c r="H169" t="s">
        <v>898</v>
      </c>
      <c r="I169" t="s">
        <v>899</v>
      </c>
      <c r="J169" t="s"/>
      <c r="K169" t="s"/>
      <c r="L169" t="s">
        <v>245</v>
      </c>
      <c r="M169" t="s"/>
      <c r="N169" t="s"/>
      <c r="O169" t="s"/>
      <c r="P169" t="s">
        <v>41</v>
      </c>
      <c r="Q169" t="s">
        <v>41</v>
      </c>
      <c r="R169" t="s">
        <v>41</v>
      </c>
      <c r="S169" t="s">
        <v>41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 t="s">
        <v>41</v>
      </c>
      <c r="AG169" t="s">
        <v>41</v>
      </c>
      <c r="AH169" t="s">
        <v>41</v>
      </c>
      <c r="AI169" t="s">
        <v>41</v>
      </c>
    </row>
    <row r="170" spans="1:35">
      <c r="A170" t="s">
        <v>900</v>
      </c>
      <c r="B170" t="s">
        <v>901</v>
      </c>
      <c r="C170" t="s">
        <v>37</v>
      </c>
      <c r="D170" t="s">
        <v>38</v>
      </c>
      <c r="E170" t="s">
        <v>901</v>
      </c>
      <c r="F170" t="s">
        <v>38</v>
      </c>
      <c r="G170" t="s">
        <v>900</v>
      </c>
      <c r="H170" t="s">
        <v>902</v>
      </c>
      <c r="I170" t="s">
        <v>903</v>
      </c>
      <c r="J170" t="s"/>
      <c r="K170" t="s"/>
      <c r="L170" t="s">
        <v>904</v>
      </c>
      <c r="M170" t="s"/>
      <c r="N170" t="s"/>
      <c r="O170" t="s"/>
      <c r="P170" t="s">
        <v>41</v>
      </c>
      <c r="Q170" t="s">
        <v>41</v>
      </c>
      <c r="R170" t="s">
        <v>41</v>
      </c>
      <c r="S170" t="s">
        <v>41</v>
      </c>
      <c r="T170" t="s">
        <v>41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41</v>
      </c>
      <c r="AF170" t="s">
        <v>41</v>
      </c>
      <c r="AG170" t="s">
        <v>41</v>
      </c>
      <c r="AH170" t="s">
        <v>41</v>
      </c>
      <c r="AI170" t="s">
        <v>41</v>
      </c>
    </row>
    <row r="171" spans="1:35">
      <c r="A171" t="s">
        <v>905</v>
      </c>
      <c r="B171" t="s">
        <v>906</v>
      </c>
      <c r="C171" t="s">
        <v>297</v>
      </c>
      <c r="D171" t="s">
        <v>38</v>
      </c>
      <c r="E171" t="s">
        <v>906</v>
      </c>
      <c r="F171" t="s">
        <v>38</v>
      </c>
      <c r="G171" t="s">
        <v>907</v>
      </c>
      <c r="H171" t="s">
        <v>908</v>
      </c>
      <c r="I171" t="s">
        <v>909</v>
      </c>
      <c r="J171" t="s"/>
      <c r="K171" t="s"/>
      <c r="L171" t="s"/>
      <c r="M171" t="s"/>
      <c r="N171" t="s">
        <v>910</v>
      </c>
      <c r="O171" t="s">
        <v>911</v>
      </c>
      <c r="P171" t="s">
        <v>41</v>
      </c>
      <c r="Q171" t="s">
        <v>41</v>
      </c>
      <c r="R171" t="s">
        <v>41</v>
      </c>
      <c r="S171" t="s">
        <v>48</v>
      </c>
      <c r="T171" t="s">
        <v>41</v>
      </c>
      <c r="U171" t="s">
        <v>41</v>
      </c>
      <c r="V171" t="s">
        <v>48</v>
      </c>
      <c r="W171" t="s">
        <v>41</v>
      </c>
      <c r="X171" t="s">
        <v>41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1</v>
      </c>
      <c r="AF171" t="s">
        <v>41</v>
      </c>
      <c r="AG171" t="s">
        <v>41</v>
      </c>
      <c r="AH171" t="s">
        <v>41</v>
      </c>
      <c r="AI171" t="s">
        <v>41</v>
      </c>
    </row>
    <row r="172" spans="1:35">
      <c r="A172" t="s">
        <v>912</v>
      </c>
      <c r="B172" t="s">
        <v>913</v>
      </c>
      <c r="C172" t="s">
        <v>37</v>
      </c>
      <c r="D172" t="s">
        <v>38</v>
      </c>
      <c r="E172" t="s">
        <v>913</v>
      </c>
      <c r="F172" t="s">
        <v>38</v>
      </c>
      <c r="G172" t="s">
        <v>912</v>
      </c>
      <c r="H172" t="s">
        <v>914</v>
      </c>
      <c r="I172" t="s">
        <v>915</v>
      </c>
      <c r="J172" t="s"/>
      <c r="K172" t="s"/>
      <c r="L172" t="s"/>
      <c r="M172" t="s"/>
      <c r="N172" t="s"/>
      <c r="O172" t="s"/>
      <c r="P172" t="s">
        <v>41</v>
      </c>
      <c r="Q172" t="s">
        <v>41</v>
      </c>
      <c r="R172" t="s">
        <v>41</v>
      </c>
      <c r="S172" t="s">
        <v>41</v>
      </c>
      <c r="T172" t="s">
        <v>41</v>
      </c>
      <c r="U172" t="s">
        <v>41</v>
      </c>
      <c r="V172" t="s">
        <v>41</v>
      </c>
      <c r="W172" t="s">
        <v>41</v>
      </c>
      <c r="X172" t="s">
        <v>41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1</v>
      </c>
      <c r="AF172" t="s">
        <v>41</v>
      </c>
      <c r="AG172" t="s">
        <v>41</v>
      </c>
      <c r="AH172" t="s">
        <v>41</v>
      </c>
      <c r="AI172" t="s">
        <v>41</v>
      </c>
    </row>
    <row r="173" spans="1:35">
      <c r="A173" t="s">
        <v>916</v>
      </c>
      <c r="B173" t="s">
        <v>917</v>
      </c>
      <c r="C173" t="s">
        <v>37</v>
      </c>
      <c r="D173" t="s">
        <v>38</v>
      </c>
      <c r="E173" t="s">
        <v>917</v>
      </c>
      <c r="F173" t="s">
        <v>38</v>
      </c>
      <c r="G173" t="s">
        <v>916</v>
      </c>
      <c r="H173" t="s">
        <v>918</v>
      </c>
      <c r="I173" t="s">
        <v>919</v>
      </c>
      <c r="J173" t="s"/>
      <c r="K173" t="s"/>
      <c r="L173" t="s"/>
      <c r="M173" t="s"/>
      <c r="N173" t="s"/>
      <c r="O173" t="s"/>
      <c r="P173" t="s">
        <v>41</v>
      </c>
      <c r="Q173" t="s">
        <v>41</v>
      </c>
      <c r="R173" t="s">
        <v>41</v>
      </c>
      <c r="S173" t="s">
        <v>41</v>
      </c>
      <c r="T173" t="s">
        <v>41</v>
      </c>
      <c r="U173" t="s">
        <v>41</v>
      </c>
      <c r="V173" t="s">
        <v>41</v>
      </c>
      <c r="W173" t="s">
        <v>41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 t="s">
        <v>41</v>
      </c>
      <c r="AG173" t="s">
        <v>41</v>
      </c>
      <c r="AH173" t="s">
        <v>41</v>
      </c>
      <c r="AI173" t="s">
        <v>41</v>
      </c>
    </row>
    <row r="174" spans="1:35">
      <c r="A174" t="s">
        <v>920</v>
      </c>
      <c r="B174" t="s">
        <v>921</v>
      </c>
      <c r="C174" t="s">
        <v>37</v>
      </c>
      <c r="D174" t="s">
        <v>38</v>
      </c>
      <c r="E174" t="s">
        <v>921</v>
      </c>
      <c r="F174" t="s">
        <v>38</v>
      </c>
      <c r="G174" t="s">
        <v>920</v>
      </c>
      <c r="H174" t="s">
        <v>922</v>
      </c>
      <c r="I174" t="s">
        <v>923</v>
      </c>
      <c r="J174" t="s"/>
      <c r="K174" t="s"/>
      <c r="L174" t="s">
        <v>64</v>
      </c>
      <c r="M174" t="s"/>
      <c r="N174" t="s"/>
      <c r="O174" t="s"/>
      <c r="P174" t="s">
        <v>41</v>
      </c>
      <c r="Q174" t="s">
        <v>41</v>
      </c>
      <c r="R174" t="s">
        <v>41</v>
      </c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1</v>
      </c>
      <c r="AH174" t="s">
        <v>41</v>
      </c>
      <c r="AI174" t="s">
        <v>41</v>
      </c>
    </row>
    <row r="175" spans="1:35">
      <c r="A175" t="s">
        <v>924</v>
      </c>
      <c r="B175" t="s">
        <v>925</v>
      </c>
      <c r="C175" t="s">
        <v>37</v>
      </c>
      <c r="D175" t="s">
        <v>38</v>
      </c>
      <c r="E175" t="s">
        <v>925</v>
      </c>
      <c r="F175" t="s">
        <v>38</v>
      </c>
      <c r="G175" t="s">
        <v>924</v>
      </c>
      <c r="H175" t="s">
        <v>926</v>
      </c>
      <c r="I175" t="s">
        <v>927</v>
      </c>
      <c r="J175" t="s"/>
      <c r="K175" t="s"/>
      <c r="L175" t="s">
        <v>103</v>
      </c>
      <c r="M175" t="s"/>
      <c r="N175" t="s"/>
      <c r="O175" t="s">
        <v>313</v>
      </c>
      <c r="P175" t="s">
        <v>41</v>
      </c>
      <c r="Q175" t="s">
        <v>48</v>
      </c>
      <c r="R175" t="s">
        <v>41</v>
      </c>
      <c r="S175" t="s">
        <v>41</v>
      </c>
      <c r="T175" t="s">
        <v>41</v>
      </c>
      <c r="U175" t="s">
        <v>41</v>
      </c>
      <c r="V175" t="s">
        <v>41</v>
      </c>
      <c r="W175" t="s">
        <v>41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1</v>
      </c>
    </row>
    <row r="176" spans="1:35">
      <c r="A176" t="s">
        <v>928</v>
      </c>
      <c r="B176" t="s">
        <v>929</v>
      </c>
      <c r="C176" t="s">
        <v>37</v>
      </c>
      <c r="D176" t="s">
        <v>38</v>
      </c>
      <c r="E176" t="s">
        <v>929</v>
      </c>
      <c r="F176" t="s">
        <v>38</v>
      </c>
      <c r="G176" t="s">
        <v>928</v>
      </c>
      <c r="H176" t="s">
        <v>930</v>
      </c>
      <c r="I176" t="s">
        <v>931</v>
      </c>
      <c r="J176" t="s"/>
      <c r="K176" t="s"/>
      <c r="L176" t="s">
        <v>119</v>
      </c>
      <c r="M176" t="s"/>
      <c r="N176" t="s"/>
      <c r="O176" t="s"/>
      <c r="P176" t="s">
        <v>41</v>
      </c>
      <c r="Q176" t="s">
        <v>41</v>
      </c>
      <c r="R176" t="s">
        <v>41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 t="s">
        <v>41</v>
      </c>
      <c r="AG176" t="s">
        <v>41</v>
      </c>
      <c r="AH176" t="s">
        <v>41</v>
      </c>
      <c r="AI176" t="s">
        <v>41</v>
      </c>
    </row>
    <row r="177" spans="1:35">
      <c r="A177" t="s">
        <v>932</v>
      </c>
      <c r="B177" t="s">
        <v>933</v>
      </c>
      <c r="C177" t="s">
        <v>37</v>
      </c>
      <c r="D177" t="s">
        <v>38</v>
      </c>
      <c r="E177" t="s">
        <v>933</v>
      </c>
      <c r="F177" t="s">
        <v>38</v>
      </c>
      <c r="G177" t="s">
        <v>932</v>
      </c>
      <c r="H177" t="s">
        <v>932</v>
      </c>
      <c r="I177" t="s"/>
      <c r="J177" t="s"/>
      <c r="K177" t="s"/>
      <c r="L177" t="s">
        <v>150</v>
      </c>
      <c r="M177" t="s"/>
      <c r="N177" t="s"/>
      <c r="O177" t="s"/>
      <c r="P177" t="s">
        <v>41</v>
      </c>
      <c r="Q177" t="s">
        <v>41</v>
      </c>
      <c r="R177" t="s">
        <v>4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</row>
    <row r="178" spans="1:35">
      <c r="A178" t="s">
        <v>934</v>
      </c>
      <c r="B178" t="s">
        <v>935</v>
      </c>
      <c r="C178" t="s">
        <v>37</v>
      </c>
      <c r="D178" t="s">
        <v>38</v>
      </c>
      <c r="E178" t="s">
        <v>935</v>
      </c>
      <c r="F178" t="s">
        <v>38</v>
      </c>
      <c r="G178" t="s">
        <v>934</v>
      </c>
      <c r="H178" t="s">
        <v>936</v>
      </c>
      <c r="I178" t="s">
        <v>937</v>
      </c>
      <c r="J178" t="s"/>
      <c r="K178" t="s">
        <v>938</v>
      </c>
      <c r="L178" t="s">
        <v>343</v>
      </c>
      <c r="M178" t="s"/>
      <c r="N178" t="s">
        <v>939</v>
      </c>
      <c r="O178" t="s">
        <v>940</v>
      </c>
      <c r="P178" t="s">
        <v>41</v>
      </c>
      <c r="Q178" t="s">
        <v>48</v>
      </c>
      <c r="R178" t="s">
        <v>41</v>
      </c>
      <c r="S178" t="s">
        <v>41</v>
      </c>
      <c r="T178" t="s">
        <v>41</v>
      </c>
      <c r="U178" t="s">
        <v>41</v>
      </c>
      <c r="V178" t="s">
        <v>48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</row>
    <row r="179" spans="1:35">
      <c r="A179" t="s">
        <v>941</v>
      </c>
      <c r="B179" t="s">
        <v>942</v>
      </c>
      <c r="C179" t="s">
        <v>37</v>
      </c>
      <c r="D179" t="s">
        <v>38</v>
      </c>
      <c r="E179" t="s">
        <v>942</v>
      </c>
      <c r="F179" t="s">
        <v>38</v>
      </c>
      <c r="G179" t="s">
        <v>941</v>
      </c>
      <c r="H179" t="s">
        <v>943</v>
      </c>
      <c r="I179" t="s">
        <v>944</v>
      </c>
      <c r="J179" t="s"/>
      <c r="K179" t="s">
        <v>135</v>
      </c>
      <c r="L179" t="s">
        <v>945</v>
      </c>
      <c r="M179" t="s">
        <v>946</v>
      </c>
      <c r="N179" t="s"/>
      <c r="O179" t="s">
        <v>947</v>
      </c>
      <c r="P179" t="s">
        <v>41</v>
      </c>
      <c r="Q179" t="s">
        <v>48</v>
      </c>
      <c r="R179" t="s">
        <v>48</v>
      </c>
      <c r="S179" t="s">
        <v>41</v>
      </c>
      <c r="T179" t="s">
        <v>41</v>
      </c>
      <c r="U179" t="s">
        <v>41</v>
      </c>
      <c r="V179" t="s">
        <v>41</v>
      </c>
      <c r="W179" t="s">
        <v>41</v>
      </c>
      <c r="X179" t="s">
        <v>48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8</v>
      </c>
      <c r="AF179" t="s">
        <v>41</v>
      </c>
      <c r="AG179" t="s">
        <v>41</v>
      </c>
      <c r="AH179" t="s">
        <v>41</v>
      </c>
      <c r="AI179" t="s">
        <v>41</v>
      </c>
    </row>
    <row r="180" spans="1:35">
      <c r="A180" t="s">
        <v>948</v>
      </c>
      <c r="B180" t="s">
        <v>949</v>
      </c>
      <c r="C180" t="s">
        <v>37</v>
      </c>
      <c r="D180" t="s">
        <v>38</v>
      </c>
      <c r="E180" t="s">
        <v>949</v>
      </c>
      <c r="F180" t="s">
        <v>38</v>
      </c>
      <c r="G180" t="s">
        <v>948</v>
      </c>
      <c r="H180" t="s">
        <v>950</v>
      </c>
      <c r="I180" t="s">
        <v>951</v>
      </c>
      <c r="J180" t="s"/>
      <c r="K180" t="s"/>
      <c r="L180" t="s">
        <v>757</v>
      </c>
      <c r="M180" t="s"/>
      <c r="N180" t="s"/>
      <c r="O180" t="s"/>
      <c r="P180" t="s">
        <v>48</v>
      </c>
      <c r="Q180" t="s">
        <v>41</v>
      </c>
      <c r="R180" t="s">
        <v>41</v>
      </c>
      <c r="S180" t="s">
        <v>41</v>
      </c>
      <c r="T180" t="s">
        <v>48</v>
      </c>
      <c r="U180" t="s">
        <v>41</v>
      </c>
      <c r="V180" t="s">
        <v>48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1</v>
      </c>
      <c r="AG180" t="s">
        <v>41</v>
      </c>
      <c r="AH180" t="s">
        <v>41</v>
      </c>
      <c r="AI180" t="s">
        <v>41</v>
      </c>
    </row>
    <row r="181" spans="1:35">
      <c r="A181" t="s">
        <v>952</v>
      </c>
      <c r="B181" t="s">
        <v>953</v>
      </c>
      <c r="C181" t="s">
        <v>37</v>
      </c>
      <c r="D181" t="s">
        <v>38</v>
      </c>
      <c r="E181" t="s">
        <v>953</v>
      </c>
      <c r="F181" t="s">
        <v>38</v>
      </c>
      <c r="G181" t="s">
        <v>952</v>
      </c>
      <c r="H181" t="s">
        <v>954</v>
      </c>
      <c r="I181" t="s">
        <v>955</v>
      </c>
      <c r="J181" t="s"/>
      <c r="K181" t="s"/>
      <c r="L181" t="s">
        <v>40</v>
      </c>
      <c r="M181" t="s"/>
      <c r="N181" t="s"/>
      <c r="O181" t="s"/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1</v>
      </c>
    </row>
    <row r="182" spans="1:35">
      <c r="A182" t="s">
        <v>956</v>
      </c>
      <c r="B182" t="s">
        <v>957</v>
      </c>
      <c r="C182" t="s">
        <v>37</v>
      </c>
      <c r="D182" t="s">
        <v>38</v>
      </c>
      <c r="E182" t="s">
        <v>957</v>
      </c>
      <c r="F182" t="s">
        <v>38</v>
      </c>
      <c r="G182" t="s">
        <v>956</v>
      </c>
      <c r="H182" t="s">
        <v>958</v>
      </c>
      <c r="I182" t="s">
        <v>959</v>
      </c>
      <c r="J182" t="s"/>
      <c r="K182" t="s">
        <v>472</v>
      </c>
      <c r="L182" t="s">
        <v>960</v>
      </c>
      <c r="M182" t="s">
        <v>961</v>
      </c>
      <c r="N182" t="s"/>
      <c r="O182" t="s"/>
      <c r="P182" t="s">
        <v>41</v>
      </c>
      <c r="Q182" t="s">
        <v>48</v>
      </c>
      <c r="R182" t="s">
        <v>41</v>
      </c>
      <c r="S182" t="s">
        <v>41</v>
      </c>
      <c r="T182" t="s">
        <v>41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 t="s">
        <v>41</v>
      </c>
      <c r="AG182" t="s">
        <v>41</v>
      </c>
      <c r="AH182" t="s">
        <v>41</v>
      </c>
      <c r="AI182" t="s">
        <v>41</v>
      </c>
    </row>
    <row r="183" spans="1:35">
      <c r="A183" t="s">
        <v>962</v>
      </c>
      <c r="B183" t="s">
        <v>963</v>
      </c>
      <c r="C183" t="s">
        <v>37</v>
      </c>
      <c r="D183" t="s">
        <v>38</v>
      </c>
      <c r="E183" t="s">
        <v>963</v>
      </c>
      <c r="F183" t="s">
        <v>38</v>
      </c>
      <c r="G183" t="s">
        <v>962</v>
      </c>
      <c r="H183" t="s">
        <v>964</v>
      </c>
      <c r="I183" t="s">
        <v>965</v>
      </c>
      <c r="J183" t="s"/>
      <c r="K183" t="s">
        <v>472</v>
      </c>
      <c r="L183" t="s"/>
      <c r="M183" t="s">
        <v>966</v>
      </c>
      <c r="N183" t="s">
        <v>967</v>
      </c>
      <c r="O183" t="s"/>
      <c r="P183" t="s">
        <v>41</v>
      </c>
      <c r="Q183" t="s">
        <v>48</v>
      </c>
      <c r="R183" t="s">
        <v>41</v>
      </c>
      <c r="S183" t="s">
        <v>41</v>
      </c>
      <c r="T183" t="s">
        <v>48</v>
      </c>
      <c r="U183" t="s">
        <v>41</v>
      </c>
      <c r="V183" t="s">
        <v>41</v>
      </c>
      <c r="W183" t="s">
        <v>41</v>
      </c>
      <c r="X183" t="s">
        <v>48</v>
      </c>
      <c r="Y183" t="s">
        <v>48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</row>
    <row r="184" spans="1:35">
      <c r="A184" t="s">
        <v>968</v>
      </c>
      <c r="B184" t="s">
        <v>969</v>
      </c>
      <c r="C184" t="s">
        <v>37</v>
      </c>
      <c r="D184" t="s">
        <v>38</v>
      </c>
      <c r="E184" t="s">
        <v>969</v>
      </c>
      <c r="F184" t="s">
        <v>38</v>
      </c>
      <c r="G184" t="s">
        <v>968</v>
      </c>
      <c r="H184" t="s">
        <v>970</v>
      </c>
      <c r="I184" t="s">
        <v>971</v>
      </c>
      <c r="J184" t="s"/>
      <c r="K184" t="s"/>
      <c r="L184" t="s">
        <v>734</v>
      </c>
      <c r="M184" t="s"/>
      <c r="N184" t="s"/>
      <c r="O184" t="s"/>
      <c r="P184" t="s">
        <v>41</v>
      </c>
      <c r="Q184" t="s">
        <v>41</v>
      </c>
      <c r="R184" t="s">
        <v>41</v>
      </c>
      <c r="S184" t="s">
        <v>48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 t="s">
        <v>41</v>
      </c>
      <c r="AG184" t="s">
        <v>41</v>
      </c>
      <c r="AH184" t="s">
        <v>48</v>
      </c>
      <c r="AI184" t="s">
        <v>41</v>
      </c>
    </row>
    <row r="185" spans="1:35">
      <c r="A185" t="s">
        <v>972</v>
      </c>
      <c r="B185" t="s">
        <v>973</v>
      </c>
      <c r="C185" t="s">
        <v>37</v>
      </c>
      <c r="D185" t="s">
        <v>38</v>
      </c>
      <c r="E185" t="s">
        <v>973</v>
      </c>
      <c r="F185" t="s">
        <v>38</v>
      </c>
      <c r="G185" t="s">
        <v>972</v>
      </c>
      <c r="H185" t="s">
        <v>974</v>
      </c>
      <c r="I185" t="s">
        <v>975</v>
      </c>
      <c r="J185" t="s"/>
      <c r="K185" t="s"/>
      <c r="L185" t="s">
        <v>976</v>
      </c>
      <c r="M185" t="s"/>
      <c r="N185" t="s">
        <v>977</v>
      </c>
      <c r="O185" t="s">
        <v>978</v>
      </c>
      <c r="P185" t="s">
        <v>41</v>
      </c>
      <c r="Q185" t="s">
        <v>41</v>
      </c>
      <c r="R185" t="s">
        <v>41</v>
      </c>
      <c r="S185" t="s">
        <v>41</v>
      </c>
      <c r="T185" t="s">
        <v>41</v>
      </c>
      <c r="U185" t="s">
        <v>41</v>
      </c>
      <c r="V185" t="s">
        <v>41</v>
      </c>
      <c r="W185" t="s">
        <v>41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 t="s">
        <v>41</v>
      </c>
      <c r="AG185" t="s">
        <v>41</v>
      </c>
      <c r="AH185" t="s">
        <v>41</v>
      </c>
      <c r="AI185" t="s">
        <v>41</v>
      </c>
    </row>
    <row r="186" spans="1:35">
      <c r="A186" t="s">
        <v>979</v>
      </c>
      <c r="B186" t="s">
        <v>980</v>
      </c>
      <c r="C186" t="s">
        <v>37</v>
      </c>
      <c r="D186" t="s">
        <v>38</v>
      </c>
      <c r="E186" t="s">
        <v>980</v>
      </c>
      <c r="F186" t="s">
        <v>38</v>
      </c>
      <c r="G186" t="s">
        <v>979</v>
      </c>
      <c r="H186" t="s">
        <v>981</v>
      </c>
      <c r="I186" t="s">
        <v>982</v>
      </c>
      <c r="J186" t="s"/>
      <c r="K186" t="s">
        <v>63</v>
      </c>
      <c r="L186" t="s">
        <v>983</v>
      </c>
      <c r="M186" t="s"/>
      <c r="N186" t="s">
        <v>984</v>
      </c>
      <c r="O186" t="s">
        <v>985</v>
      </c>
      <c r="P186" t="s">
        <v>41</v>
      </c>
      <c r="Q186" t="s">
        <v>41</v>
      </c>
      <c r="R186" t="s">
        <v>41</v>
      </c>
      <c r="S186" t="s">
        <v>48</v>
      </c>
      <c r="T186" t="s">
        <v>41</v>
      </c>
      <c r="U186" t="s">
        <v>48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 t="s">
        <v>41</v>
      </c>
      <c r="AG186" t="s">
        <v>41</v>
      </c>
      <c r="AH186" t="s">
        <v>48</v>
      </c>
      <c r="AI186" t="s">
        <v>48</v>
      </c>
    </row>
    <row r="187" spans="1:35">
      <c r="A187" t="s">
        <v>986</v>
      </c>
      <c r="B187" t="s">
        <v>987</v>
      </c>
      <c r="C187" t="s">
        <v>37</v>
      </c>
      <c r="D187" t="s">
        <v>38</v>
      </c>
      <c r="E187" t="s">
        <v>987</v>
      </c>
      <c r="F187" t="s">
        <v>38</v>
      </c>
      <c r="G187" t="s">
        <v>986</v>
      </c>
      <c r="H187" t="s">
        <v>988</v>
      </c>
      <c r="I187" t="s">
        <v>989</v>
      </c>
      <c r="J187" t="s"/>
      <c r="K187" t="s">
        <v>53</v>
      </c>
      <c r="L187" t="s"/>
      <c r="M187" t="s"/>
      <c r="N187" t="s"/>
      <c r="O187" t="s"/>
      <c r="P187" t="s">
        <v>41</v>
      </c>
      <c r="Q187" t="s">
        <v>41</v>
      </c>
      <c r="R187" t="s">
        <v>41</v>
      </c>
      <c r="S187" t="s">
        <v>41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 t="s">
        <v>41</v>
      </c>
      <c r="AG187" t="s">
        <v>41</v>
      </c>
      <c r="AH187" t="s">
        <v>41</v>
      </c>
      <c r="AI187" t="s">
        <v>41</v>
      </c>
    </row>
    <row r="188" spans="1:35">
      <c r="A188" t="s">
        <v>990</v>
      </c>
      <c r="B188" t="s">
        <v>991</v>
      </c>
      <c r="C188" t="s">
        <v>37</v>
      </c>
      <c r="D188" t="s">
        <v>38</v>
      </c>
      <c r="E188" t="s">
        <v>991</v>
      </c>
      <c r="F188" t="s">
        <v>38</v>
      </c>
      <c r="G188" t="s">
        <v>990</v>
      </c>
      <c r="H188" t="s">
        <v>992</v>
      </c>
      <c r="I188" t="s">
        <v>993</v>
      </c>
      <c r="J188" t="s"/>
      <c r="K188" t="s"/>
      <c r="L188" t="s">
        <v>46</v>
      </c>
      <c r="M188" t="s"/>
      <c r="N188" t="s"/>
      <c r="O188" t="s"/>
      <c r="P188" t="s">
        <v>41</v>
      </c>
      <c r="Q188" t="s">
        <v>41</v>
      </c>
      <c r="R188" t="s">
        <v>41</v>
      </c>
      <c r="S188" t="s">
        <v>41</v>
      </c>
      <c r="T188" t="s">
        <v>41</v>
      </c>
      <c r="U188" t="s">
        <v>41</v>
      </c>
      <c r="V188" t="s">
        <v>41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1</v>
      </c>
      <c r="AG188" t="s">
        <v>41</v>
      </c>
      <c r="AH188" t="s">
        <v>41</v>
      </c>
      <c r="AI188" t="s">
        <v>41</v>
      </c>
    </row>
    <row r="189" spans="1:35">
      <c r="A189" t="s">
        <v>994</v>
      </c>
      <c r="B189" t="s">
        <v>995</v>
      </c>
      <c r="C189" t="s">
        <v>37</v>
      </c>
      <c r="D189" t="s">
        <v>38</v>
      </c>
      <c r="E189" t="s">
        <v>995</v>
      </c>
      <c r="F189" t="s">
        <v>38</v>
      </c>
      <c r="G189" t="s">
        <v>994</v>
      </c>
      <c r="H189" t="s">
        <v>996</v>
      </c>
      <c r="I189" t="s">
        <v>997</v>
      </c>
      <c r="J189" t="s"/>
      <c r="K189" t="s"/>
      <c r="L189" t="s">
        <v>69</v>
      </c>
      <c r="M189" t="s"/>
      <c r="N189" t="s"/>
      <c r="O189" t="s"/>
      <c r="P189" t="s">
        <v>41</v>
      </c>
      <c r="Q189" t="s">
        <v>41</v>
      </c>
      <c r="R189" t="s">
        <v>41</v>
      </c>
      <c r="S189" t="s">
        <v>41</v>
      </c>
      <c r="T189" t="s">
        <v>41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8</v>
      </c>
      <c r="AI189" t="s">
        <v>41</v>
      </c>
    </row>
    <row r="190" spans="1:35">
      <c r="A190" t="s">
        <v>998</v>
      </c>
      <c r="B190" t="s">
        <v>999</v>
      </c>
      <c r="C190" t="s">
        <v>37</v>
      </c>
      <c r="D190" t="s">
        <v>38</v>
      </c>
      <c r="E190" t="s">
        <v>999</v>
      </c>
      <c r="F190" t="s">
        <v>38</v>
      </c>
      <c r="G190" t="s">
        <v>998</v>
      </c>
      <c r="H190" t="s">
        <v>1000</v>
      </c>
      <c r="I190" t="s"/>
      <c r="J190" t="s"/>
      <c r="K190" t="s"/>
      <c r="L190" t="s">
        <v>119</v>
      </c>
      <c r="M190" t="s"/>
      <c r="N190" t="s"/>
      <c r="O190" t="s"/>
      <c r="P190" t="s">
        <v>41</v>
      </c>
      <c r="Q190" t="s">
        <v>41</v>
      </c>
      <c r="R190" t="s">
        <v>4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</row>
    <row r="191" spans="1:35">
      <c r="A191" t="s">
        <v>1001</v>
      </c>
      <c r="B191" t="s">
        <v>1002</v>
      </c>
      <c r="C191" t="s">
        <v>37</v>
      </c>
      <c r="D191" t="s">
        <v>38</v>
      </c>
      <c r="E191" t="s">
        <v>1002</v>
      </c>
      <c r="F191" t="s">
        <v>38</v>
      </c>
      <c r="G191" t="s">
        <v>1001</v>
      </c>
      <c r="H191" t="s">
        <v>1003</v>
      </c>
      <c r="I191" t="s">
        <v>1004</v>
      </c>
      <c r="J191" t="s"/>
      <c r="K191" t="s"/>
      <c r="L191" t="s">
        <v>1005</v>
      </c>
      <c r="M191" t="s">
        <v>1006</v>
      </c>
      <c r="N191" t="s"/>
      <c r="O191" t="s"/>
      <c r="P191" t="s">
        <v>41</v>
      </c>
      <c r="Q191" t="s">
        <v>41</v>
      </c>
      <c r="R191" t="s">
        <v>41</v>
      </c>
      <c r="S191" t="s">
        <v>41</v>
      </c>
      <c r="T191" t="s">
        <v>41</v>
      </c>
      <c r="U191" t="s">
        <v>41</v>
      </c>
      <c r="V191" t="s">
        <v>48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</row>
    <row r="192" spans="1:35">
      <c r="A192" t="s">
        <v>1007</v>
      </c>
      <c r="B192" t="s">
        <v>1008</v>
      </c>
      <c r="C192" t="s">
        <v>37</v>
      </c>
      <c r="D192" t="s">
        <v>38</v>
      </c>
      <c r="E192" t="s">
        <v>1008</v>
      </c>
      <c r="F192" t="s">
        <v>38</v>
      </c>
      <c r="G192" t="s">
        <v>1007</v>
      </c>
      <c r="H192" t="s">
        <v>1009</v>
      </c>
      <c r="I192" t="s">
        <v>1010</v>
      </c>
      <c r="J192" t="s"/>
      <c r="K192" t="s"/>
      <c r="L192" t="s">
        <v>1011</v>
      </c>
      <c r="M192" t="s"/>
      <c r="N192" t="s"/>
      <c r="O192" t="s">
        <v>130</v>
      </c>
      <c r="P192" t="s">
        <v>48</v>
      </c>
      <c r="Q192" t="s">
        <v>41</v>
      </c>
      <c r="R192" t="s">
        <v>41</v>
      </c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 t="s">
        <v>41</v>
      </c>
      <c r="AG192" t="s">
        <v>41</v>
      </c>
      <c r="AH192" t="s">
        <v>48</v>
      </c>
      <c r="AI192" t="s">
        <v>41</v>
      </c>
    </row>
    <row r="193" spans="1:35">
      <c r="A193" t="s">
        <v>1012</v>
      </c>
      <c r="B193" t="s">
        <v>1013</v>
      </c>
      <c r="C193" t="s">
        <v>37</v>
      </c>
      <c r="D193" t="s">
        <v>38</v>
      </c>
      <c r="E193" t="s">
        <v>1013</v>
      </c>
      <c r="F193" t="s">
        <v>38</v>
      </c>
      <c r="G193" t="s">
        <v>1012</v>
      </c>
      <c r="H193" t="s">
        <v>1014</v>
      </c>
      <c r="I193" t="s">
        <v>1015</v>
      </c>
      <c r="J193" t="s"/>
      <c r="K193" t="s">
        <v>1016</v>
      </c>
      <c r="L193" t="s"/>
      <c r="M193" t="s">
        <v>1017</v>
      </c>
      <c r="N193" t="s">
        <v>1018</v>
      </c>
      <c r="O193" t="s"/>
      <c r="P193" t="s">
        <v>48</v>
      </c>
      <c r="Q193" t="s">
        <v>41</v>
      </c>
      <c r="R193" t="s">
        <v>41</v>
      </c>
      <c r="S193" t="s">
        <v>41</v>
      </c>
      <c r="T193" t="s">
        <v>41</v>
      </c>
      <c r="U193" t="s">
        <v>41</v>
      </c>
      <c r="V193" t="s">
        <v>48</v>
      </c>
      <c r="W193" t="s">
        <v>41</v>
      </c>
      <c r="X193" t="s">
        <v>41</v>
      </c>
      <c r="Y193" t="s">
        <v>41</v>
      </c>
      <c r="Z193" t="s">
        <v>48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1</v>
      </c>
      <c r="AI193" t="s">
        <v>41</v>
      </c>
    </row>
    <row r="194" spans="1:35">
      <c r="A194" t="s">
        <v>1019</v>
      </c>
      <c r="B194" t="s">
        <v>1020</v>
      </c>
      <c r="C194" t="s">
        <v>37</v>
      </c>
      <c r="D194" t="s">
        <v>38</v>
      </c>
      <c r="E194" t="s">
        <v>1020</v>
      </c>
      <c r="F194" t="s">
        <v>38</v>
      </c>
      <c r="G194" t="s">
        <v>1019</v>
      </c>
      <c r="H194" t="s">
        <v>1021</v>
      </c>
      <c r="I194" t="s">
        <v>1022</v>
      </c>
      <c r="J194" t="s"/>
      <c r="K194" t="s"/>
      <c r="L194" t="s">
        <v>673</v>
      </c>
      <c r="M194" t="s"/>
      <c r="N194" t="s">
        <v>1023</v>
      </c>
      <c r="O194" t="s">
        <v>1024</v>
      </c>
      <c r="P194" t="s">
        <v>41</v>
      </c>
      <c r="Q194" t="s">
        <v>41</v>
      </c>
      <c r="R194" t="s">
        <v>41</v>
      </c>
      <c r="S194" t="s">
        <v>48</v>
      </c>
      <c r="T194" t="s">
        <v>41</v>
      </c>
      <c r="U194" t="s">
        <v>41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8</v>
      </c>
      <c r="AC194" t="s">
        <v>41</v>
      </c>
      <c r="AD194" t="s">
        <v>41</v>
      </c>
      <c r="AE194" t="s">
        <v>48</v>
      </c>
      <c r="AF194" t="s">
        <v>41</v>
      </c>
      <c r="AG194" t="s">
        <v>41</v>
      </c>
      <c r="AH194" t="s">
        <v>41</v>
      </c>
      <c r="AI194" t="s">
        <v>41</v>
      </c>
    </row>
    <row r="195" spans="1:35">
      <c r="A195" t="s">
        <v>1025</v>
      </c>
      <c r="B195" t="s">
        <v>1026</v>
      </c>
      <c r="C195" t="s">
        <v>37</v>
      </c>
      <c r="D195" t="s">
        <v>38</v>
      </c>
      <c r="E195" t="s">
        <v>1026</v>
      </c>
      <c r="F195" t="s">
        <v>38</v>
      </c>
      <c r="G195" t="s">
        <v>1025</v>
      </c>
      <c r="H195" t="s">
        <v>1027</v>
      </c>
      <c r="I195" t="s">
        <v>1028</v>
      </c>
      <c r="J195" t="s"/>
      <c r="K195" t="s"/>
      <c r="L195" t="s">
        <v>1029</v>
      </c>
      <c r="M195" t="s"/>
      <c r="N195" t="s"/>
      <c r="O195" t="s"/>
      <c r="P195" t="s">
        <v>41</v>
      </c>
      <c r="Q195" t="s">
        <v>48</v>
      </c>
      <c r="R195" t="s">
        <v>41</v>
      </c>
      <c r="S195" t="s">
        <v>41</v>
      </c>
      <c r="T195" t="s">
        <v>41</v>
      </c>
      <c r="U195" t="s">
        <v>41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 t="s">
        <v>41</v>
      </c>
      <c r="AG195" t="s">
        <v>41</v>
      </c>
      <c r="AH195" t="s">
        <v>41</v>
      </c>
      <c r="AI195" t="s">
        <v>41</v>
      </c>
    </row>
    <row r="196" spans="1:35">
      <c r="A196" t="s">
        <v>1030</v>
      </c>
      <c r="B196" t="s">
        <v>1031</v>
      </c>
      <c r="C196" t="s">
        <v>37</v>
      </c>
      <c r="D196" t="s">
        <v>38</v>
      </c>
      <c r="E196" t="s">
        <v>1031</v>
      </c>
      <c r="F196" t="s">
        <v>38</v>
      </c>
      <c r="G196" t="s">
        <v>1030</v>
      </c>
      <c r="H196" t="s">
        <v>1032</v>
      </c>
      <c r="I196" t="s">
        <v>424</v>
      </c>
      <c r="J196" t="s"/>
      <c r="K196" t="s">
        <v>63</v>
      </c>
      <c r="L196" t="s">
        <v>1033</v>
      </c>
      <c r="M196" t="s"/>
      <c r="N196" t="s"/>
      <c r="O196" t="s"/>
      <c r="P196" t="s">
        <v>41</v>
      </c>
      <c r="Q196" t="s">
        <v>41</v>
      </c>
      <c r="R196" t="s">
        <v>41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</row>
    <row r="197" spans="1:35">
      <c r="A197" t="s">
        <v>1034</v>
      </c>
      <c r="B197" t="s">
        <v>1035</v>
      </c>
      <c r="C197" t="s">
        <v>37</v>
      </c>
      <c r="D197" t="s">
        <v>38</v>
      </c>
      <c r="E197" t="s">
        <v>1035</v>
      </c>
      <c r="F197" t="s">
        <v>38</v>
      </c>
      <c r="G197" t="s">
        <v>1034</v>
      </c>
      <c r="H197" t="s">
        <v>1036</v>
      </c>
      <c r="I197" t="s">
        <v>179</v>
      </c>
      <c r="J197" t="s"/>
      <c r="K197" t="s">
        <v>63</v>
      </c>
      <c r="L197" t="s">
        <v>1037</v>
      </c>
      <c r="M197" t="s"/>
      <c r="N197" t="s"/>
      <c r="O197" t="s"/>
      <c r="P197" t="s">
        <v>41</v>
      </c>
      <c r="Q197" t="s">
        <v>41</v>
      </c>
      <c r="R197" t="s">
        <v>41</v>
      </c>
      <c r="S197" t="s">
        <v>41</v>
      </c>
      <c r="T197" t="s">
        <v>41</v>
      </c>
      <c r="U197" t="s">
        <v>41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 t="s">
        <v>41</v>
      </c>
      <c r="AG197" t="s">
        <v>41</v>
      </c>
      <c r="AH197" t="s">
        <v>41</v>
      </c>
      <c r="AI197" t="s">
        <v>41</v>
      </c>
    </row>
    <row r="198" spans="1:35">
      <c r="A198" t="s">
        <v>1038</v>
      </c>
      <c r="B198" t="s">
        <v>1039</v>
      </c>
      <c r="C198" t="s">
        <v>37</v>
      </c>
      <c r="D198" t="s">
        <v>38</v>
      </c>
      <c r="E198" t="s">
        <v>1039</v>
      </c>
      <c r="F198" t="s">
        <v>38</v>
      </c>
      <c r="G198" t="s">
        <v>1038</v>
      </c>
      <c r="H198" t="s">
        <v>1040</v>
      </c>
      <c r="I198" t="s">
        <v>1041</v>
      </c>
      <c r="J198" t="s"/>
      <c r="K198" t="s">
        <v>1042</v>
      </c>
      <c r="L198" t="s">
        <v>69</v>
      </c>
      <c r="M198" t="s"/>
      <c r="N198" t="s"/>
      <c r="O198" t="s">
        <v>1043</v>
      </c>
      <c r="P198" t="s">
        <v>48</v>
      </c>
      <c r="Q198" t="s">
        <v>41</v>
      </c>
      <c r="R198" t="s">
        <v>41</v>
      </c>
      <c r="S198" t="s">
        <v>41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 t="s">
        <v>41</v>
      </c>
      <c r="AG198" t="s">
        <v>41</v>
      </c>
      <c r="AH198" t="s">
        <v>41</v>
      </c>
      <c r="AI198" t="s">
        <v>41</v>
      </c>
    </row>
    <row r="199" spans="1:35">
      <c r="A199" t="s">
        <v>1044</v>
      </c>
      <c r="B199" t="s">
        <v>1045</v>
      </c>
      <c r="C199" t="s">
        <v>37</v>
      </c>
      <c r="D199" t="s">
        <v>38</v>
      </c>
      <c r="E199" t="s">
        <v>1045</v>
      </c>
      <c r="F199" t="s">
        <v>38</v>
      </c>
      <c r="G199" t="s">
        <v>1044</v>
      </c>
      <c r="H199" t="s">
        <v>1046</v>
      </c>
      <c r="I199" t="s">
        <v>1047</v>
      </c>
      <c r="J199" t="s"/>
      <c r="K199" t="s"/>
      <c r="L199" t="s">
        <v>46</v>
      </c>
      <c r="M199" t="s"/>
      <c r="N199" t="s">
        <v>1048</v>
      </c>
      <c r="O199" t="s">
        <v>307</v>
      </c>
      <c r="P199" t="s">
        <v>48</v>
      </c>
      <c r="Q199" t="s">
        <v>41</v>
      </c>
      <c r="R199" t="s">
        <v>41</v>
      </c>
      <c r="S199" t="s">
        <v>48</v>
      </c>
      <c r="T199" t="s">
        <v>48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8</v>
      </c>
      <c r="AE199" t="s">
        <v>41</v>
      </c>
      <c r="AF199" t="s">
        <v>41</v>
      </c>
      <c r="AG199" t="s">
        <v>41</v>
      </c>
      <c r="AH199" t="s">
        <v>41</v>
      </c>
      <c r="AI199" t="s">
        <v>48</v>
      </c>
    </row>
    <row r="200" spans="1:35">
      <c r="A200" t="s">
        <v>1049</v>
      </c>
      <c r="B200" t="s">
        <v>1050</v>
      </c>
      <c r="C200" t="s">
        <v>37</v>
      </c>
      <c r="D200" t="s">
        <v>38</v>
      </c>
      <c r="E200" t="s">
        <v>1050</v>
      </c>
      <c r="F200" t="s">
        <v>38</v>
      </c>
      <c r="G200" t="s">
        <v>1049</v>
      </c>
      <c r="H200" t="s">
        <v>1051</v>
      </c>
      <c r="I200" t="s">
        <v>1052</v>
      </c>
      <c r="J200" t="s"/>
      <c r="K200" t="s"/>
      <c r="L200" t="s"/>
      <c r="M200" t="s"/>
      <c r="N200" t="s"/>
      <c r="O200" t="s"/>
      <c r="P200" t="s">
        <v>41</v>
      </c>
      <c r="Q200" t="s">
        <v>41</v>
      </c>
      <c r="R200" t="s">
        <v>41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1</v>
      </c>
      <c r="AH200" t="s">
        <v>41</v>
      </c>
      <c r="AI200" t="s">
        <v>41</v>
      </c>
    </row>
    <row r="201" spans="1:35">
      <c r="A201" t="s">
        <v>1053</v>
      </c>
      <c r="B201" t="s">
        <v>1054</v>
      </c>
      <c r="C201" t="s">
        <v>37</v>
      </c>
      <c r="D201" t="s">
        <v>38</v>
      </c>
      <c r="E201" t="s">
        <v>1054</v>
      </c>
      <c r="F201" t="s">
        <v>38</v>
      </c>
      <c r="G201" t="s">
        <v>1053</v>
      </c>
      <c r="H201" t="s">
        <v>1055</v>
      </c>
      <c r="I201" t="s">
        <v>1056</v>
      </c>
      <c r="J201" t="s"/>
      <c r="K201" t="s"/>
      <c r="L201" t="s">
        <v>1057</v>
      </c>
      <c r="M201" t="s"/>
      <c r="N201" t="s"/>
      <c r="O201" t="s"/>
      <c r="P201" t="s">
        <v>41</v>
      </c>
      <c r="Q201" t="s">
        <v>41</v>
      </c>
      <c r="R201" t="s">
        <v>41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</row>
    <row r="202" spans="1:35">
      <c r="A202" t="s">
        <v>1058</v>
      </c>
      <c r="B202" t="s">
        <v>1059</v>
      </c>
      <c r="C202" t="s">
        <v>37</v>
      </c>
      <c r="D202" t="s">
        <v>38</v>
      </c>
      <c r="E202" t="s">
        <v>1059</v>
      </c>
      <c r="F202" t="s">
        <v>38</v>
      </c>
      <c r="G202" t="s">
        <v>1058</v>
      </c>
      <c r="H202" t="s">
        <v>1060</v>
      </c>
      <c r="I202" t="s">
        <v>1061</v>
      </c>
      <c r="J202" t="s"/>
      <c r="K202" t="s"/>
      <c r="L202" t="s">
        <v>64</v>
      </c>
      <c r="M202" t="s"/>
      <c r="N202" t="s"/>
      <c r="O202" t="s"/>
      <c r="P202" t="s">
        <v>41</v>
      </c>
      <c r="Q202" t="s">
        <v>41</v>
      </c>
      <c r="R202" t="s">
        <v>41</v>
      </c>
      <c r="S202" t="s">
        <v>41</v>
      </c>
      <c r="T202" t="s">
        <v>41</v>
      </c>
      <c r="U202" t="s">
        <v>41</v>
      </c>
      <c r="V202" t="s">
        <v>48</v>
      </c>
      <c r="W202" t="s">
        <v>41</v>
      </c>
      <c r="X202" t="s">
        <v>48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 t="s">
        <v>41</v>
      </c>
      <c r="AG202" t="s">
        <v>41</v>
      </c>
      <c r="AH202" t="s">
        <v>41</v>
      </c>
      <c r="AI202" t="s">
        <v>41</v>
      </c>
    </row>
    <row r="203" spans="1:35">
      <c r="A203" t="s">
        <v>1062</v>
      </c>
      <c r="B203" t="s">
        <v>1063</v>
      </c>
      <c r="C203" t="s">
        <v>37</v>
      </c>
      <c r="D203" t="s">
        <v>38</v>
      </c>
      <c r="E203" t="s">
        <v>1063</v>
      </c>
      <c r="F203" t="s">
        <v>38</v>
      </c>
      <c r="G203" t="s">
        <v>1062</v>
      </c>
      <c r="H203" t="s">
        <v>1064</v>
      </c>
      <c r="I203" t="s">
        <v>1065</v>
      </c>
      <c r="J203" t="s"/>
      <c r="K203" t="s">
        <v>124</v>
      </c>
      <c r="L203" t="s"/>
      <c r="M203" t="s"/>
      <c r="N203" t="s"/>
      <c r="O203" t="s"/>
      <c r="P203" t="s">
        <v>41</v>
      </c>
      <c r="Q203" t="s">
        <v>41</v>
      </c>
      <c r="R203" t="s">
        <v>41</v>
      </c>
      <c r="S203" t="s">
        <v>41</v>
      </c>
      <c r="T203" t="s">
        <v>41</v>
      </c>
      <c r="U203" t="s">
        <v>41</v>
      </c>
      <c r="V203" t="s">
        <v>48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</row>
    <row r="204" spans="1:35">
      <c r="A204" t="s">
        <v>1066</v>
      </c>
      <c r="B204" t="s">
        <v>1067</v>
      </c>
      <c r="C204" t="s">
        <v>37</v>
      </c>
      <c r="D204" t="s">
        <v>38</v>
      </c>
      <c r="E204" t="s">
        <v>1067</v>
      </c>
      <c r="F204" t="s">
        <v>38</v>
      </c>
      <c r="G204" t="s">
        <v>1066</v>
      </c>
      <c r="H204" t="s">
        <v>1068</v>
      </c>
      <c r="I204" t="s">
        <v>1069</v>
      </c>
      <c r="J204" t="s"/>
      <c r="K204" t="s"/>
      <c r="L204" t="s"/>
      <c r="M204" t="s"/>
      <c r="N204" t="s"/>
      <c r="O204" t="s"/>
      <c r="P204" t="s">
        <v>41</v>
      </c>
      <c r="Q204" t="s">
        <v>48</v>
      </c>
      <c r="R204" t="s">
        <v>41</v>
      </c>
      <c r="S204" t="s">
        <v>41</v>
      </c>
      <c r="T204" t="s">
        <v>41</v>
      </c>
      <c r="U204" t="s">
        <v>41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1</v>
      </c>
      <c r="AI204" t="s">
        <v>41</v>
      </c>
    </row>
    <row r="205" spans="1:35">
      <c r="A205" t="s">
        <v>1070</v>
      </c>
      <c r="B205" t="s">
        <v>1071</v>
      </c>
      <c r="C205" t="s">
        <v>37</v>
      </c>
      <c r="D205" t="s">
        <v>38</v>
      </c>
      <c r="E205" t="s">
        <v>1071</v>
      </c>
      <c r="F205" t="s">
        <v>38</v>
      </c>
      <c r="G205" t="s">
        <v>1070</v>
      </c>
      <c r="H205" t="s">
        <v>1072</v>
      </c>
      <c r="I205" t="s">
        <v>1073</v>
      </c>
      <c r="J205" t="s"/>
      <c r="K205" t="s">
        <v>1074</v>
      </c>
      <c r="L205" t="s">
        <v>467</v>
      </c>
      <c r="M205" t="s">
        <v>1075</v>
      </c>
      <c r="N205" t="s"/>
      <c r="O205" t="s"/>
      <c r="P205" t="s">
        <v>41</v>
      </c>
      <c r="Q205" t="s">
        <v>48</v>
      </c>
      <c r="R205" t="s">
        <v>41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</row>
    <row r="206" spans="1:35">
      <c r="A206" t="s">
        <v>1076</v>
      </c>
      <c r="B206" t="s">
        <v>1077</v>
      </c>
      <c r="C206" t="s">
        <v>37</v>
      </c>
      <c r="D206" t="s">
        <v>38</v>
      </c>
      <c r="E206" t="s">
        <v>1077</v>
      </c>
      <c r="F206" t="s">
        <v>38</v>
      </c>
      <c r="G206" t="s">
        <v>1076</v>
      </c>
      <c r="H206" t="s">
        <v>1078</v>
      </c>
      <c r="I206" t="s">
        <v>1079</v>
      </c>
      <c r="J206" t="s"/>
      <c r="K206" t="s"/>
      <c r="L206" t="s">
        <v>1080</v>
      </c>
      <c r="M206" t="s"/>
      <c r="N206" t="s"/>
      <c r="O206" t="s">
        <v>1024</v>
      </c>
      <c r="P206" t="s">
        <v>41</v>
      </c>
      <c r="Q206" t="s">
        <v>48</v>
      </c>
      <c r="R206" t="s">
        <v>41</v>
      </c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</row>
    <row r="207" spans="1:35">
      <c r="A207" t="s">
        <v>1081</v>
      </c>
      <c r="B207" t="s">
        <v>1082</v>
      </c>
      <c r="C207" t="s">
        <v>297</v>
      </c>
      <c r="D207" t="s">
        <v>38</v>
      </c>
      <c r="E207" t="s">
        <v>1082</v>
      </c>
      <c r="F207" t="s">
        <v>38</v>
      </c>
      <c r="G207" t="s">
        <v>1083</v>
      </c>
      <c r="H207" t="s">
        <v>1084</v>
      </c>
      <c r="I207" t="s">
        <v>1085</v>
      </c>
      <c r="J207" t="s"/>
      <c r="K207" t="s">
        <v>695</v>
      </c>
      <c r="L207" t="s">
        <v>1086</v>
      </c>
      <c r="M207" t="s">
        <v>1087</v>
      </c>
      <c r="N207" t="s"/>
      <c r="O207" t="s"/>
      <c r="P207" t="s">
        <v>41</v>
      </c>
      <c r="Q207" t="s">
        <v>48</v>
      </c>
      <c r="R207" t="s">
        <v>48</v>
      </c>
      <c r="S207" t="s">
        <v>41</v>
      </c>
      <c r="T207" t="s">
        <v>41</v>
      </c>
      <c r="U207" t="s">
        <v>41</v>
      </c>
      <c r="V207" t="s">
        <v>41</v>
      </c>
      <c r="W207" t="s">
        <v>48</v>
      </c>
      <c r="X207" t="s">
        <v>48</v>
      </c>
      <c r="Y207" t="s">
        <v>41</v>
      </c>
      <c r="Z207" t="s">
        <v>41</v>
      </c>
      <c r="AA207" t="s">
        <v>41</v>
      </c>
      <c r="AB207" t="s">
        <v>41</v>
      </c>
      <c r="AC207" t="s">
        <v>48</v>
      </c>
      <c r="AD207" t="s">
        <v>41</v>
      </c>
      <c r="AE207" t="s">
        <v>41</v>
      </c>
      <c r="AF207" t="s">
        <v>41</v>
      </c>
      <c r="AG207" t="s">
        <v>41</v>
      </c>
      <c r="AH207" t="s">
        <v>41</v>
      </c>
      <c r="AI207" t="s">
        <v>48</v>
      </c>
    </row>
    <row r="208" spans="1:35">
      <c r="A208" t="s">
        <v>1088</v>
      </c>
      <c r="B208" t="s">
        <v>1089</v>
      </c>
      <c r="C208" t="s">
        <v>37</v>
      </c>
      <c r="D208" t="s">
        <v>38</v>
      </c>
      <c r="E208" t="s">
        <v>1089</v>
      </c>
      <c r="F208" t="s">
        <v>38</v>
      </c>
      <c r="G208" t="s">
        <v>1088</v>
      </c>
      <c r="H208" t="s">
        <v>1090</v>
      </c>
      <c r="I208" t="s"/>
      <c r="J208" t="s"/>
      <c r="K208" t="s"/>
      <c r="L208" t="s">
        <v>1091</v>
      </c>
      <c r="M208" t="s"/>
      <c r="N208" t="s"/>
      <c r="O208" t="s"/>
      <c r="P208" t="s">
        <v>41</v>
      </c>
      <c r="Q208" t="s">
        <v>41</v>
      </c>
      <c r="R208" t="s">
        <v>41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</row>
    <row r="209" spans="1:35">
      <c r="A209" t="s">
        <v>1092</v>
      </c>
      <c r="B209" t="s">
        <v>1093</v>
      </c>
      <c r="C209" t="s">
        <v>37</v>
      </c>
      <c r="D209" t="s">
        <v>38</v>
      </c>
      <c r="E209" t="s">
        <v>1093</v>
      </c>
      <c r="F209" t="s">
        <v>38</v>
      </c>
      <c r="G209" t="s">
        <v>1092</v>
      </c>
      <c r="H209" t="s">
        <v>1094</v>
      </c>
      <c r="I209" t="s">
        <v>1095</v>
      </c>
      <c r="J209" t="s"/>
      <c r="K209" t="s"/>
      <c r="L209" t="s">
        <v>1096</v>
      </c>
      <c r="M209" t="s"/>
      <c r="N209" t="s"/>
      <c r="O209" t="s">
        <v>1097</v>
      </c>
      <c r="P209" t="s">
        <v>48</v>
      </c>
      <c r="Q209" t="s">
        <v>41</v>
      </c>
      <c r="R209" t="s">
        <v>41</v>
      </c>
      <c r="S209" t="s">
        <v>48</v>
      </c>
      <c r="T209" t="s">
        <v>48</v>
      </c>
      <c r="U209" t="s">
        <v>41</v>
      </c>
      <c r="V209" t="s">
        <v>41</v>
      </c>
      <c r="W209" t="s">
        <v>41</v>
      </c>
      <c r="X209" t="s">
        <v>41</v>
      </c>
      <c r="Y209" t="s">
        <v>48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 t="s">
        <v>48</v>
      </c>
      <c r="AG209" t="s">
        <v>41</v>
      </c>
      <c r="AH209" t="s">
        <v>41</v>
      </c>
      <c r="AI209" t="s">
        <v>41</v>
      </c>
    </row>
    <row r="210" spans="1:35">
      <c r="A210" t="s">
        <v>1098</v>
      </c>
      <c r="B210" t="s">
        <v>1099</v>
      </c>
      <c r="C210" t="s">
        <v>37</v>
      </c>
      <c r="D210" t="s">
        <v>38</v>
      </c>
      <c r="E210" t="s">
        <v>1099</v>
      </c>
      <c r="F210" t="s">
        <v>38</v>
      </c>
      <c r="G210" t="s">
        <v>1098</v>
      </c>
      <c r="H210" t="s">
        <v>1100</v>
      </c>
      <c r="I210" t="s">
        <v>179</v>
      </c>
      <c r="J210" t="s"/>
      <c r="K210" t="s"/>
      <c r="L210" t="s">
        <v>1101</v>
      </c>
      <c r="M210" t="s"/>
      <c r="N210" t="s"/>
      <c r="O210" t="s">
        <v>1102</v>
      </c>
      <c r="P210" t="s">
        <v>41</v>
      </c>
      <c r="Q210" t="s">
        <v>41</v>
      </c>
      <c r="R210" t="s">
        <v>41</v>
      </c>
      <c r="S210" t="s">
        <v>41</v>
      </c>
      <c r="T210" t="s">
        <v>41</v>
      </c>
      <c r="U210" t="s">
        <v>41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</row>
    <row r="211" spans="1:35">
      <c r="A211" t="s">
        <v>1103</v>
      </c>
      <c r="B211" t="s">
        <v>1104</v>
      </c>
      <c r="C211" t="s">
        <v>37</v>
      </c>
      <c r="D211" t="s">
        <v>38</v>
      </c>
      <c r="E211" t="s">
        <v>1104</v>
      </c>
      <c r="F211" t="s">
        <v>38</v>
      </c>
      <c r="G211" t="s">
        <v>1103</v>
      </c>
      <c r="H211" t="s">
        <v>1105</v>
      </c>
      <c r="I211" t="s">
        <v>1106</v>
      </c>
      <c r="J211" t="s"/>
      <c r="K211" t="s">
        <v>577</v>
      </c>
      <c r="L211" t="s">
        <v>1107</v>
      </c>
      <c r="M211" t="s">
        <v>1108</v>
      </c>
      <c r="N211" t="s"/>
      <c r="O211" t="s"/>
      <c r="P211" t="s">
        <v>41</v>
      </c>
      <c r="Q211" t="s">
        <v>48</v>
      </c>
      <c r="R211" t="s">
        <v>48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8</v>
      </c>
      <c r="AD211" t="s">
        <v>41</v>
      </c>
      <c r="AE211" t="s">
        <v>48</v>
      </c>
      <c r="AF211" t="s">
        <v>41</v>
      </c>
      <c r="AG211" t="s">
        <v>41</v>
      </c>
      <c r="AH211" t="s">
        <v>41</v>
      </c>
      <c r="AI211" t="s">
        <v>41</v>
      </c>
    </row>
    <row r="212" spans="1:35">
      <c r="A212" t="s">
        <v>1109</v>
      </c>
      <c r="B212" t="s">
        <v>1110</v>
      </c>
      <c r="C212" t="s">
        <v>37</v>
      </c>
      <c r="D212" t="s">
        <v>38</v>
      </c>
      <c r="E212" t="s">
        <v>1110</v>
      </c>
      <c r="F212" t="s">
        <v>38</v>
      </c>
      <c r="G212" t="s">
        <v>1109</v>
      </c>
      <c r="H212" t="s">
        <v>1111</v>
      </c>
      <c r="I212" t="s">
        <v>1112</v>
      </c>
      <c r="J212" t="s"/>
      <c r="K212" t="s"/>
      <c r="L212" t="s">
        <v>1113</v>
      </c>
      <c r="M212" t="s"/>
      <c r="N212" t="s"/>
      <c r="O212" t="s"/>
      <c r="P212" t="s">
        <v>41</v>
      </c>
      <c r="Q212" t="s">
        <v>41</v>
      </c>
      <c r="R212" t="s">
        <v>41</v>
      </c>
      <c r="S212" t="s">
        <v>41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</row>
    <row r="213" spans="1:35">
      <c r="A213" t="s">
        <v>1114</v>
      </c>
      <c r="B213" t="s">
        <v>1115</v>
      </c>
      <c r="C213" t="s">
        <v>37</v>
      </c>
      <c r="D213" t="s">
        <v>38</v>
      </c>
      <c r="E213" t="s">
        <v>1115</v>
      </c>
      <c r="F213" t="s">
        <v>38</v>
      </c>
      <c r="G213" t="s">
        <v>1114</v>
      </c>
      <c r="H213" t="s">
        <v>1116</v>
      </c>
      <c r="I213" t="s">
        <v>1117</v>
      </c>
      <c r="J213" t="s"/>
      <c r="K213" t="s"/>
      <c r="L213" t="s">
        <v>1118</v>
      </c>
      <c r="M213" t="s">
        <v>1119</v>
      </c>
      <c r="N213" t="s">
        <v>1120</v>
      </c>
      <c r="O213" t="s">
        <v>1121</v>
      </c>
      <c r="P213" t="s">
        <v>41</v>
      </c>
      <c r="Q213" t="s">
        <v>41</v>
      </c>
      <c r="R213" t="s">
        <v>41</v>
      </c>
      <c r="S213" t="s">
        <v>41</v>
      </c>
      <c r="T213" t="s">
        <v>41</v>
      </c>
      <c r="U213" t="s">
        <v>41</v>
      </c>
      <c r="V213" t="s">
        <v>41</v>
      </c>
      <c r="W213" t="s">
        <v>41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 t="s">
        <v>41</v>
      </c>
      <c r="AG213" t="s">
        <v>41</v>
      </c>
      <c r="AH213" t="s">
        <v>41</v>
      </c>
      <c r="AI213" t="s">
        <v>41</v>
      </c>
    </row>
    <row r="214" spans="1:35">
      <c r="A214" t="s">
        <v>1122</v>
      </c>
      <c r="B214" t="s">
        <v>1123</v>
      </c>
      <c r="C214" t="s">
        <v>37</v>
      </c>
      <c r="D214" t="s">
        <v>38</v>
      </c>
      <c r="E214" t="s">
        <v>1123</v>
      </c>
      <c r="F214" t="s">
        <v>38</v>
      </c>
      <c r="G214" t="s">
        <v>1122</v>
      </c>
      <c r="H214" t="s">
        <v>1124</v>
      </c>
      <c r="I214" t="s">
        <v>1125</v>
      </c>
      <c r="J214" t="s"/>
      <c r="K214" t="s"/>
      <c r="L214" t="s">
        <v>245</v>
      </c>
      <c r="M214" t="s"/>
      <c r="N214" t="s"/>
      <c r="O214" t="s">
        <v>1126</v>
      </c>
      <c r="P214" t="s">
        <v>41</v>
      </c>
      <c r="Q214" t="s">
        <v>41</v>
      </c>
      <c r="R214" t="s">
        <v>41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1</v>
      </c>
      <c r="AH214" t="s">
        <v>41</v>
      </c>
      <c r="AI214" t="s">
        <v>41</v>
      </c>
    </row>
    <row r="215" spans="1:35">
      <c r="A215" t="s">
        <v>1127</v>
      </c>
      <c r="B215" t="s">
        <v>1128</v>
      </c>
      <c r="C215" t="s">
        <v>37</v>
      </c>
      <c r="D215" t="s">
        <v>38</v>
      </c>
      <c r="E215" t="s">
        <v>1128</v>
      </c>
      <c r="F215" t="s">
        <v>38</v>
      </c>
      <c r="G215" t="s">
        <v>1127</v>
      </c>
      <c r="H215" t="s">
        <v>1129</v>
      </c>
      <c r="I215" t="s">
        <v>1130</v>
      </c>
      <c r="J215" t="s"/>
      <c r="K215" t="s"/>
      <c r="L215" t="s">
        <v>1131</v>
      </c>
      <c r="M215" t="s"/>
      <c r="N215" t="s"/>
      <c r="O215" t="s"/>
      <c r="P215" t="s">
        <v>41</v>
      </c>
      <c r="Q215" t="s">
        <v>48</v>
      </c>
      <c r="R215" t="s">
        <v>41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</row>
    <row r="216" spans="1:35">
      <c r="A216" t="s">
        <v>1132</v>
      </c>
      <c r="B216" t="s">
        <v>1133</v>
      </c>
      <c r="C216" t="s">
        <v>37</v>
      </c>
      <c r="D216" t="s">
        <v>38</v>
      </c>
      <c r="E216" t="s">
        <v>1133</v>
      </c>
      <c r="F216" t="s">
        <v>38</v>
      </c>
      <c r="G216" t="s">
        <v>1132</v>
      </c>
      <c r="H216" t="s">
        <v>1134</v>
      </c>
      <c r="I216" t="s"/>
      <c r="J216" t="s"/>
      <c r="K216" t="s"/>
      <c r="L216" t="s">
        <v>1135</v>
      </c>
      <c r="M216" t="s"/>
      <c r="N216" t="s"/>
      <c r="O216" t="s"/>
      <c r="P216" t="s">
        <v>41</v>
      </c>
      <c r="Q216" t="s">
        <v>41</v>
      </c>
      <c r="R216" t="s">
        <v>41</v>
      </c>
      <c r="S216" t="s">
        <v>41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</row>
    <row r="217" spans="1:35">
      <c r="A217" t="s">
        <v>1136</v>
      </c>
      <c r="B217" t="s">
        <v>1137</v>
      </c>
      <c r="C217" t="s">
        <v>37</v>
      </c>
      <c r="D217" t="s">
        <v>38</v>
      </c>
      <c r="E217" t="s">
        <v>1137</v>
      </c>
      <c r="F217" t="s">
        <v>38</v>
      </c>
      <c r="G217" t="s">
        <v>1136</v>
      </c>
      <c r="H217" t="s">
        <v>1138</v>
      </c>
      <c r="I217" t="s">
        <v>1139</v>
      </c>
      <c r="J217" t="s"/>
      <c r="K217" t="s"/>
      <c r="L217" t="s"/>
      <c r="M217" t="s"/>
      <c r="N217" t="s"/>
      <c r="O217" t="s"/>
      <c r="P217" t="s">
        <v>41</v>
      </c>
      <c r="Q217" t="s">
        <v>41</v>
      </c>
      <c r="R217" t="s">
        <v>41</v>
      </c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1</v>
      </c>
      <c r="AG217" t="s">
        <v>41</v>
      </c>
      <c r="AH217" t="s">
        <v>41</v>
      </c>
      <c r="AI217" t="s">
        <v>41</v>
      </c>
    </row>
    <row r="218" spans="1:35">
      <c r="A218" t="s">
        <v>1140</v>
      </c>
      <c r="B218" t="s">
        <v>1141</v>
      </c>
      <c r="C218" t="s">
        <v>37</v>
      </c>
      <c r="D218" t="s">
        <v>38</v>
      </c>
      <c r="E218" t="s">
        <v>1141</v>
      </c>
      <c r="F218" t="s">
        <v>38</v>
      </c>
      <c r="G218" t="s">
        <v>1140</v>
      </c>
      <c r="H218" t="s">
        <v>1142</v>
      </c>
      <c r="I218" t="s">
        <v>1143</v>
      </c>
      <c r="J218" t="s"/>
      <c r="K218" t="s">
        <v>63</v>
      </c>
      <c r="L218" t="s">
        <v>69</v>
      </c>
      <c r="M218" t="s"/>
      <c r="N218" t="s"/>
      <c r="O218" t="s"/>
      <c r="P218" t="s">
        <v>41</v>
      </c>
      <c r="Q218" t="s">
        <v>41</v>
      </c>
      <c r="R218" t="s">
        <v>41</v>
      </c>
      <c r="S218" t="s">
        <v>41</v>
      </c>
      <c r="T218" t="s">
        <v>41</v>
      </c>
      <c r="U218" t="s">
        <v>41</v>
      </c>
      <c r="V218" t="s">
        <v>48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</row>
    <row r="219" spans="1:35">
      <c r="A219" t="s">
        <v>1144</v>
      </c>
      <c r="B219" t="s">
        <v>1145</v>
      </c>
      <c r="C219" t="s">
        <v>37</v>
      </c>
      <c r="D219" t="s">
        <v>38</v>
      </c>
      <c r="E219" t="s">
        <v>1145</v>
      </c>
      <c r="F219" t="s">
        <v>38</v>
      </c>
      <c r="G219" t="s">
        <v>1144</v>
      </c>
      <c r="H219" t="s">
        <v>1146</v>
      </c>
      <c r="I219" t="s">
        <v>1147</v>
      </c>
      <c r="J219" t="s"/>
      <c r="K219" t="s">
        <v>124</v>
      </c>
      <c r="L219" t="s">
        <v>1148</v>
      </c>
      <c r="M219" t="s"/>
      <c r="N219" t="s"/>
      <c r="O219" t="s"/>
      <c r="P219" t="s">
        <v>41</v>
      </c>
      <c r="Q219" t="s">
        <v>41</v>
      </c>
      <c r="R219" t="s">
        <v>41</v>
      </c>
      <c r="S219" t="s">
        <v>41</v>
      </c>
      <c r="T219" t="s">
        <v>41</v>
      </c>
      <c r="U219" t="s">
        <v>41</v>
      </c>
      <c r="V219" t="s">
        <v>48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</row>
    <row r="220" spans="1:35">
      <c r="A220" t="s">
        <v>1149</v>
      </c>
      <c r="B220" t="s">
        <v>1150</v>
      </c>
      <c r="C220" t="s">
        <v>37</v>
      </c>
      <c r="D220" t="s">
        <v>38</v>
      </c>
      <c r="E220" t="s">
        <v>1150</v>
      </c>
      <c r="F220" t="s">
        <v>38</v>
      </c>
      <c r="G220" t="s">
        <v>1149</v>
      </c>
      <c r="H220" t="s">
        <v>1151</v>
      </c>
      <c r="I220" t="s">
        <v>1152</v>
      </c>
      <c r="J220" t="s"/>
      <c r="K220" t="s">
        <v>135</v>
      </c>
      <c r="L220" t="s">
        <v>515</v>
      </c>
      <c r="M220" t="s">
        <v>1153</v>
      </c>
      <c r="N220" t="s"/>
      <c r="O220" t="s">
        <v>1154</v>
      </c>
      <c r="P220" t="s">
        <v>41</v>
      </c>
      <c r="Q220" t="s">
        <v>48</v>
      </c>
      <c r="R220" t="s">
        <v>48</v>
      </c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8</v>
      </c>
      <c r="Y220" t="s">
        <v>41</v>
      </c>
      <c r="Z220" t="s">
        <v>41</v>
      </c>
      <c r="AA220" t="s">
        <v>41</v>
      </c>
      <c r="AB220" t="s">
        <v>41</v>
      </c>
      <c r="AC220" t="s">
        <v>48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</row>
    <row r="221" spans="1:35">
      <c r="A221" t="s">
        <v>1155</v>
      </c>
      <c r="B221" t="s">
        <v>1156</v>
      </c>
      <c r="C221" t="s">
        <v>37</v>
      </c>
      <c r="D221" t="s">
        <v>38</v>
      </c>
      <c r="E221" t="s">
        <v>1156</v>
      </c>
      <c r="F221" t="s">
        <v>38</v>
      </c>
      <c r="G221" t="s">
        <v>1155</v>
      </c>
      <c r="H221" t="s">
        <v>1157</v>
      </c>
      <c r="I221" t="s">
        <v>1158</v>
      </c>
      <c r="J221" t="s"/>
      <c r="K221" t="s">
        <v>63</v>
      </c>
      <c r="L221" t="s">
        <v>211</v>
      </c>
      <c r="M221" t="s"/>
      <c r="N221" t="s"/>
      <c r="O221" t="s"/>
      <c r="P221" t="s">
        <v>41</v>
      </c>
      <c r="Q221" t="s">
        <v>41</v>
      </c>
      <c r="R221" t="s">
        <v>41</v>
      </c>
      <c r="S221" t="s">
        <v>41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 t="s">
        <v>41</v>
      </c>
      <c r="AG221" t="s">
        <v>41</v>
      </c>
      <c r="AH221" t="s">
        <v>41</v>
      </c>
      <c r="AI221" t="s">
        <v>41</v>
      </c>
    </row>
    <row r="222" spans="1:35">
      <c r="A222" t="s">
        <v>1159</v>
      </c>
      <c r="B222" t="s">
        <v>1160</v>
      </c>
      <c r="C222" t="s">
        <v>37</v>
      </c>
      <c r="D222" t="s">
        <v>38</v>
      </c>
      <c r="E222" t="s">
        <v>1160</v>
      </c>
      <c r="F222" t="s">
        <v>38</v>
      </c>
      <c r="G222" t="s">
        <v>1159</v>
      </c>
      <c r="H222" t="s">
        <v>1161</v>
      </c>
      <c r="I222" t="s">
        <v>1162</v>
      </c>
      <c r="J222" t="s"/>
      <c r="K222" t="s">
        <v>74</v>
      </c>
      <c r="L222" t="s">
        <v>1163</v>
      </c>
      <c r="M222" t="s"/>
      <c r="N222" t="s"/>
      <c r="O222" t="s"/>
      <c r="P222" t="s">
        <v>41</v>
      </c>
      <c r="Q222" t="s">
        <v>41</v>
      </c>
      <c r="R222" t="s">
        <v>41</v>
      </c>
      <c r="S222" t="s">
        <v>41</v>
      </c>
      <c r="T222" t="s">
        <v>41</v>
      </c>
      <c r="U222" t="s">
        <v>41</v>
      </c>
      <c r="V222" t="s">
        <v>41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 t="s">
        <v>41</v>
      </c>
      <c r="AG222" t="s">
        <v>41</v>
      </c>
      <c r="AH222" t="s">
        <v>41</v>
      </c>
      <c r="AI222" t="s">
        <v>41</v>
      </c>
    </row>
    <row r="223" spans="1:35">
      <c r="A223" t="s">
        <v>1164</v>
      </c>
      <c r="B223" t="s">
        <v>1165</v>
      </c>
      <c r="C223" t="s">
        <v>37</v>
      </c>
      <c r="D223" t="s">
        <v>38</v>
      </c>
      <c r="E223" t="s">
        <v>1165</v>
      </c>
      <c r="F223" t="s">
        <v>38</v>
      </c>
      <c r="G223" t="s">
        <v>1164</v>
      </c>
      <c r="H223" t="s">
        <v>1166</v>
      </c>
      <c r="I223" t="s"/>
      <c r="J223" t="s"/>
      <c r="K223" t="s"/>
      <c r="L223" t="s">
        <v>1101</v>
      </c>
      <c r="M223" t="s"/>
      <c r="N223" t="s"/>
      <c r="O223" t="s"/>
      <c r="P223" t="s">
        <v>41</v>
      </c>
      <c r="Q223" t="s">
        <v>41</v>
      </c>
      <c r="R223" t="s">
        <v>41</v>
      </c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</row>
    <row r="224" spans="1:35">
      <c r="A224" t="s">
        <v>1167</v>
      </c>
      <c r="B224" t="s">
        <v>1168</v>
      </c>
      <c r="C224" t="s">
        <v>37</v>
      </c>
      <c r="D224" t="s">
        <v>38</v>
      </c>
      <c r="E224" t="s">
        <v>1168</v>
      </c>
      <c r="F224" t="s">
        <v>38</v>
      </c>
      <c r="G224" t="s">
        <v>1167</v>
      </c>
      <c r="H224" t="s">
        <v>1169</v>
      </c>
      <c r="I224" t="s">
        <v>1170</v>
      </c>
      <c r="J224" t="s"/>
      <c r="K224" t="s"/>
      <c r="L224" t="s"/>
      <c r="M224" t="s"/>
      <c r="N224" t="s"/>
      <c r="O224" t="s"/>
      <c r="P224" t="s">
        <v>41</v>
      </c>
      <c r="Q224" t="s">
        <v>41</v>
      </c>
      <c r="R224" t="s">
        <v>41</v>
      </c>
      <c r="S224" t="s">
        <v>41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8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</row>
    <row r="225" spans="1:35">
      <c r="A225" t="s">
        <v>1171</v>
      </c>
      <c r="B225" t="s">
        <v>1172</v>
      </c>
      <c r="C225" t="s">
        <v>37</v>
      </c>
      <c r="D225" t="s">
        <v>38</v>
      </c>
      <c r="E225" t="s">
        <v>1172</v>
      </c>
      <c r="F225" t="s">
        <v>38</v>
      </c>
      <c r="G225" t="s">
        <v>1171</v>
      </c>
      <c r="H225" t="s">
        <v>1173</v>
      </c>
      <c r="I225" t="s">
        <v>1174</v>
      </c>
      <c r="J225" t="s"/>
      <c r="K225" t="s"/>
      <c r="L225" t="s">
        <v>69</v>
      </c>
      <c r="M225" t="s"/>
      <c r="N225" t="s"/>
      <c r="O225" t="s"/>
      <c r="P225" t="s">
        <v>41</v>
      </c>
      <c r="Q225" t="s">
        <v>41</v>
      </c>
      <c r="R225" t="s">
        <v>41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 t="s">
        <v>41</v>
      </c>
      <c r="AG225" t="s">
        <v>41</v>
      </c>
      <c r="AH225" t="s">
        <v>41</v>
      </c>
      <c r="AI225" t="s">
        <v>41</v>
      </c>
    </row>
    <row r="226" spans="1:35">
      <c r="A226" t="s">
        <v>1175</v>
      </c>
      <c r="B226" t="s">
        <v>1176</v>
      </c>
      <c r="C226" t="s">
        <v>37</v>
      </c>
      <c r="D226" t="s">
        <v>38</v>
      </c>
      <c r="E226" t="s">
        <v>1176</v>
      </c>
      <c r="F226" t="s">
        <v>38</v>
      </c>
      <c r="G226" t="s">
        <v>1175</v>
      </c>
      <c r="H226" t="s">
        <v>1177</v>
      </c>
      <c r="I226" t="s">
        <v>1178</v>
      </c>
      <c r="J226" t="s"/>
      <c r="K226" t="s"/>
      <c r="L226" t="s">
        <v>1179</v>
      </c>
      <c r="M226" t="s"/>
      <c r="N226" t="s"/>
      <c r="O226" t="s"/>
      <c r="P226" t="s">
        <v>41</v>
      </c>
      <c r="Q226" t="s">
        <v>41</v>
      </c>
      <c r="R226" t="s">
        <v>41</v>
      </c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1</v>
      </c>
      <c r="AH226" t="s">
        <v>41</v>
      </c>
      <c r="AI226" t="s">
        <v>41</v>
      </c>
    </row>
    <row r="227" spans="1:35">
      <c r="A227" t="s">
        <v>1180</v>
      </c>
      <c r="B227" t="s">
        <v>1181</v>
      </c>
      <c r="C227" t="s">
        <v>37</v>
      </c>
      <c r="D227" t="s">
        <v>38</v>
      </c>
      <c r="E227" t="s">
        <v>1181</v>
      </c>
      <c r="F227" t="s">
        <v>38</v>
      </c>
      <c r="G227" t="s">
        <v>1180</v>
      </c>
      <c r="H227" t="s">
        <v>1182</v>
      </c>
      <c r="I227" t="s">
        <v>1183</v>
      </c>
      <c r="J227" t="s"/>
      <c r="K227" t="s"/>
      <c r="L227" t="s">
        <v>734</v>
      </c>
      <c r="M227" t="s"/>
      <c r="N227" t="s">
        <v>1184</v>
      </c>
      <c r="O227" t="s">
        <v>1185</v>
      </c>
      <c r="P227" t="s">
        <v>41</v>
      </c>
      <c r="Q227" t="s">
        <v>41</v>
      </c>
      <c r="R227" t="s">
        <v>41</v>
      </c>
      <c r="S227" t="s">
        <v>41</v>
      </c>
      <c r="T227" t="s">
        <v>48</v>
      </c>
      <c r="U227" t="s">
        <v>41</v>
      </c>
      <c r="V227" t="s">
        <v>41</v>
      </c>
      <c r="W227" t="s">
        <v>41</v>
      </c>
      <c r="X227" t="s">
        <v>41</v>
      </c>
      <c r="Y227" t="s">
        <v>48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 t="s">
        <v>41</v>
      </c>
      <c r="AG227" t="s">
        <v>41</v>
      </c>
      <c r="AH227" t="s">
        <v>41</v>
      </c>
      <c r="AI227" t="s">
        <v>41</v>
      </c>
    </row>
    <row r="228" spans="1:35">
      <c r="A228" t="s">
        <v>1186</v>
      </c>
      <c r="B228" t="s">
        <v>1187</v>
      </c>
      <c r="C228" t="s">
        <v>37</v>
      </c>
      <c r="D228" t="s">
        <v>38</v>
      </c>
      <c r="E228" t="s">
        <v>1187</v>
      </c>
      <c r="F228" t="s">
        <v>38</v>
      </c>
      <c r="G228" t="s">
        <v>1186</v>
      </c>
      <c r="H228" t="s">
        <v>1188</v>
      </c>
      <c r="I228" t="s">
        <v>1189</v>
      </c>
      <c r="J228" t="s"/>
      <c r="K228" t="s">
        <v>124</v>
      </c>
      <c r="L228" t="s"/>
      <c r="M228" t="s"/>
      <c r="N228" t="s"/>
      <c r="O228" t="s"/>
      <c r="P228" t="s">
        <v>41</v>
      </c>
      <c r="Q228" t="s">
        <v>41</v>
      </c>
      <c r="R228" t="s">
        <v>41</v>
      </c>
      <c r="S228" t="s">
        <v>41</v>
      </c>
      <c r="T228" t="s">
        <v>41</v>
      </c>
      <c r="U228" t="s">
        <v>41</v>
      </c>
      <c r="V228" t="s">
        <v>48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</row>
    <row r="229" spans="1:35">
      <c r="A229" t="s">
        <v>1190</v>
      </c>
      <c r="B229" t="s">
        <v>1191</v>
      </c>
      <c r="C229" t="s">
        <v>37</v>
      </c>
      <c r="D229" t="s">
        <v>38</v>
      </c>
      <c r="E229" t="s">
        <v>1191</v>
      </c>
      <c r="F229" t="s">
        <v>38</v>
      </c>
      <c r="G229" t="s">
        <v>1190</v>
      </c>
      <c r="H229" t="s">
        <v>1192</v>
      </c>
      <c r="I229" t="s">
        <v>1193</v>
      </c>
      <c r="J229" t="s"/>
      <c r="K229" t="s"/>
      <c r="L229" t="s">
        <v>775</v>
      </c>
      <c r="M229" t="s"/>
      <c r="N229" t="s"/>
      <c r="O229" t="s"/>
      <c r="P229" t="s">
        <v>41</v>
      </c>
      <c r="Q229" t="s">
        <v>48</v>
      </c>
      <c r="R229" t="s">
        <v>41</v>
      </c>
      <c r="S229" t="s">
        <v>41</v>
      </c>
      <c r="T229" t="s">
        <v>41</v>
      </c>
      <c r="U229" t="s">
        <v>41</v>
      </c>
      <c r="V229" t="s">
        <v>41</v>
      </c>
      <c r="W229" t="s">
        <v>48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 t="s">
        <v>41</v>
      </c>
      <c r="AG229" t="s">
        <v>41</v>
      </c>
      <c r="AH229" t="s">
        <v>41</v>
      </c>
      <c r="AI229" t="s">
        <v>41</v>
      </c>
    </row>
    <row r="230" spans="1:35">
      <c r="A230" t="s">
        <v>1194</v>
      </c>
      <c r="B230" t="s">
        <v>1195</v>
      </c>
      <c r="C230" t="s">
        <v>37</v>
      </c>
      <c r="D230" t="s">
        <v>38</v>
      </c>
      <c r="E230" t="s">
        <v>1195</v>
      </c>
      <c r="F230" t="s">
        <v>38</v>
      </c>
      <c r="G230" t="s">
        <v>1194</v>
      </c>
      <c r="H230" t="s">
        <v>1196</v>
      </c>
      <c r="I230" t="s">
        <v>1197</v>
      </c>
      <c r="J230" t="s"/>
      <c r="K230" t="s"/>
      <c r="L230" t="s">
        <v>1198</v>
      </c>
      <c r="M230" t="s"/>
      <c r="N230" t="s"/>
      <c r="O230" t="s">
        <v>276</v>
      </c>
      <c r="P230" t="s">
        <v>41</v>
      </c>
      <c r="Q230" t="s">
        <v>41</v>
      </c>
      <c r="R230" t="s">
        <v>41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 t="s">
        <v>41</v>
      </c>
      <c r="AG230" t="s">
        <v>41</v>
      </c>
      <c r="AH230" t="s">
        <v>41</v>
      </c>
      <c r="AI230" t="s">
        <v>41</v>
      </c>
    </row>
    <row r="231" spans="1:35">
      <c r="A231" t="s">
        <v>1199</v>
      </c>
      <c r="B231" t="s">
        <v>1200</v>
      </c>
      <c r="C231" t="s">
        <v>297</v>
      </c>
      <c r="D231" t="s">
        <v>38</v>
      </c>
      <c r="E231" t="s">
        <v>1200</v>
      </c>
      <c r="F231" t="s">
        <v>38</v>
      </c>
      <c r="G231" t="s">
        <v>1201</v>
      </c>
      <c r="H231" t="s">
        <v>1202</v>
      </c>
      <c r="I231" t="s">
        <v>1203</v>
      </c>
      <c r="J231" t="s"/>
      <c r="K231" t="s"/>
      <c r="L231" t="s">
        <v>103</v>
      </c>
      <c r="M231" t="s"/>
      <c r="N231" t="s"/>
      <c r="O231" t="s"/>
      <c r="P231" t="s">
        <v>41</v>
      </c>
      <c r="Q231" t="s">
        <v>48</v>
      </c>
      <c r="R231" t="s">
        <v>41</v>
      </c>
      <c r="S231" t="s">
        <v>41</v>
      </c>
      <c r="T231" t="s">
        <v>41</v>
      </c>
      <c r="U231" t="s">
        <v>41</v>
      </c>
      <c r="V231" t="s">
        <v>41</v>
      </c>
      <c r="W231" t="s">
        <v>41</v>
      </c>
      <c r="X231" t="s">
        <v>48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 t="s">
        <v>41</v>
      </c>
      <c r="AG231" t="s">
        <v>41</v>
      </c>
      <c r="AH231" t="s">
        <v>41</v>
      </c>
      <c r="AI231" t="s">
        <v>41</v>
      </c>
    </row>
    <row r="232" spans="1:35">
      <c r="A232" t="s">
        <v>1204</v>
      </c>
      <c r="B232" t="s">
        <v>1205</v>
      </c>
      <c r="C232" t="s">
        <v>37</v>
      </c>
      <c r="D232" t="s">
        <v>38</v>
      </c>
      <c r="E232" t="s">
        <v>1205</v>
      </c>
      <c r="F232" t="s">
        <v>38</v>
      </c>
      <c r="G232" t="s">
        <v>1204</v>
      </c>
      <c r="H232" t="s">
        <v>1206</v>
      </c>
      <c r="I232" t="s">
        <v>1207</v>
      </c>
      <c r="J232" t="s"/>
      <c r="K232" t="s">
        <v>1208</v>
      </c>
      <c r="L232" t="s">
        <v>64</v>
      </c>
      <c r="M232" t="s"/>
      <c r="N232" t="s">
        <v>1209</v>
      </c>
      <c r="O232" t="s"/>
      <c r="P232" t="s">
        <v>41</v>
      </c>
      <c r="Q232" t="s">
        <v>41</v>
      </c>
      <c r="R232" t="s">
        <v>41</v>
      </c>
      <c r="S232" t="s">
        <v>41</v>
      </c>
      <c r="T232" t="s">
        <v>41</v>
      </c>
      <c r="U232" t="s">
        <v>41</v>
      </c>
      <c r="V232" t="s">
        <v>48</v>
      </c>
      <c r="W232" t="s">
        <v>41</v>
      </c>
      <c r="X232" t="s">
        <v>41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 t="s">
        <v>41</v>
      </c>
      <c r="AG232" t="s">
        <v>41</v>
      </c>
      <c r="AH232" t="s">
        <v>41</v>
      </c>
      <c r="AI232" t="s">
        <v>48</v>
      </c>
    </row>
    <row r="233" spans="1:35">
      <c r="A233" t="s">
        <v>1210</v>
      </c>
      <c r="B233" t="s">
        <v>1211</v>
      </c>
      <c r="C233" t="s">
        <v>37</v>
      </c>
      <c r="D233" t="s">
        <v>38</v>
      </c>
      <c r="E233" t="s">
        <v>1211</v>
      </c>
      <c r="F233" t="s">
        <v>38</v>
      </c>
      <c r="G233" t="s">
        <v>1210</v>
      </c>
      <c r="H233" t="s">
        <v>1212</v>
      </c>
      <c r="I233" t="s">
        <v>1213</v>
      </c>
      <c r="J233" t="s"/>
      <c r="K233" t="s"/>
      <c r="L233" t="s">
        <v>1214</v>
      </c>
      <c r="M233" t="s"/>
      <c r="N233" t="s"/>
      <c r="O233" t="s"/>
      <c r="P233" t="s">
        <v>41</v>
      </c>
      <c r="Q233" t="s">
        <v>41</v>
      </c>
      <c r="R233" t="s">
        <v>41</v>
      </c>
      <c r="S233" t="s">
        <v>48</v>
      </c>
      <c r="T233" t="s">
        <v>41</v>
      </c>
      <c r="U233" t="s">
        <v>48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8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8</v>
      </c>
      <c r="AH233" t="s">
        <v>41</v>
      </c>
      <c r="AI233" t="s">
        <v>41</v>
      </c>
    </row>
    <row r="234" spans="1:35">
      <c r="A234" t="s">
        <v>1215</v>
      </c>
      <c r="B234" t="s">
        <v>1216</v>
      </c>
      <c r="C234" t="s">
        <v>37</v>
      </c>
      <c r="D234" t="s">
        <v>38</v>
      </c>
      <c r="E234" t="s">
        <v>1216</v>
      </c>
      <c r="F234" t="s">
        <v>38</v>
      </c>
      <c r="G234" t="s">
        <v>1215</v>
      </c>
      <c r="H234" t="s">
        <v>1217</v>
      </c>
      <c r="I234" t="s">
        <v>1218</v>
      </c>
      <c r="J234" t="s"/>
      <c r="K234" t="s"/>
      <c r="L234" t="s">
        <v>40</v>
      </c>
      <c r="M234" t="s"/>
      <c r="N234" t="s">
        <v>1219</v>
      </c>
      <c r="O234" t="s"/>
      <c r="P234" t="s">
        <v>41</v>
      </c>
      <c r="Q234" t="s">
        <v>41</v>
      </c>
      <c r="R234" t="s">
        <v>41</v>
      </c>
      <c r="S234" t="s">
        <v>41</v>
      </c>
      <c r="T234" t="s">
        <v>41</v>
      </c>
      <c r="U234" t="s">
        <v>48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</row>
    <row r="235" spans="1:35">
      <c r="A235" t="s">
        <v>1220</v>
      </c>
      <c r="B235" t="s">
        <v>1221</v>
      </c>
      <c r="C235" t="s">
        <v>37</v>
      </c>
      <c r="D235" t="s">
        <v>38</v>
      </c>
      <c r="E235" t="s">
        <v>1221</v>
      </c>
      <c r="F235" t="s">
        <v>38</v>
      </c>
      <c r="G235" t="s">
        <v>1220</v>
      </c>
      <c r="H235" t="s">
        <v>1222</v>
      </c>
      <c r="I235" t="s">
        <v>1223</v>
      </c>
      <c r="J235" t="s"/>
      <c r="K235" t="s"/>
      <c r="L235" t="s">
        <v>69</v>
      </c>
      <c r="M235" t="s"/>
      <c r="N235" t="s">
        <v>1224</v>
      </c>
      <c r="O235" t="s">
        <v>1225</v>
      </c>
      <c r="P235" t="s">
        <v>48</v>
      </c>
      <c r="Q235" t="s">
        <v>48</v>
      </c>
      <c r="R235" t="s">
        <v>41</v>
      </c>
      <c r="S235" t="s">
        <v>41</v>
      </c>
      <c r="T235" t="s">
        <v>48</v>
      </c>
      <c r="U235" t="s">
        <v>48</v>
      </c>
      <c r="V235" t="s">
        <v>41</v>
      </c>
      <c r="W235" t="s">
        <v>41</v>
      </c>
      <c r="X235" t="s">
        <v>48</v>
      </c>
      <c r="Y235" t="s">
        <v>41</v>
      </c>
      <c r="Z235" t="s">
        <v>41</v>
      </c>
      <c r="AA235" t="s">
        <v>41</v>
      </c>
      <c r="AB235" t="s">
        <v>48</v>
      </c>
      <c r="AC235" t="s">
        <v>41</v>
      </c>
      <c r="AD235" t="s">
        <v>41</v>
      </c>
      <c r="AE235" t="s">
        <v>48</v>
      </c>
      <c r="AF235" t="s">
        <v>41</v>
      </c>
      <c r="AG235" t="s">
        <v>48</v>
      </c>
      <c r="AH235" t="s">
        <v>41</v>
      </c>
      <c r="AI235" t="s">
        <v>41</v>
      </c>
    </row>
    <row r="236" spans="1:35">
      <c r="A236" t="s">
        <v>1226</v>
      </c>
      <c r="B236" t="s">
        <v>1227</v>
      </c>
      <c r="C236" t="s">
        <v>37</v>
      </c>
      <c r="D236" t="s">
        <v>38</v>
      </c>
      <c r="E236" t="s">
        <v>1227</v>
      </c>
      <c r="F236" t="s">
        <v>38</v>
      </c>
      <c r="G236" t="s">
        <v>1226</v>
      </c>
      <c r="H236" t="s">
        <v>1228</v>
      </c>
      <c r="I236" t="s">
        <v>1229</v>
      </c>
      <c r="J236" t="s"/>
      <c r="K236" t="s"/>
      <c r="L236" t="s">
        <v>373</v>
      </c>
      <c r="M236" t="s"/>
      <c r="N236" t="s"/>
      <c r="O236" t="s"/>
      <c r="P236" t="s">
        <v>41</v>
      </c>
      <c r="Q236" t="s">
        <v>41</v>
      </c>
      <c r="R236" t="s">
        <v>41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 t="s">
        <v>41</v>
      </c>
      <c r="AG236" t="s">
        <v>41</v>
      </c>
      <c r="AH236" t="s">
        <v>41</v>
      </c>
      <c r="AI236" t="s">
        <v>48</v>
      </c>
    </row>
    <row r="237" spans="1:35">
      <c r="A237" t="s">
        <v>1230</v>
      </c>
      <c r="B237" t="s">
        <v>1231</v>
      </c>
      <c r="C237" t="s">
        <v>37</v>
      </c>
      <c r="D237" t="s">
        <v>38</v>
      </c>
      <c r="E237" t="s">
        <v>1231</v>
      </c>
      <c r="F237" t="s">
        <v>38</v>
      </c>
      <c r="G237" t="s">
        <v>1230</v>
      </c>
      <c r="H237" t="s">
        <v>1232</v>
      </c>
      <c r="I237" t="s"/>
      <c r="J237" t="s"/>
      <c r="K237" t="s"/>
      <c r="L237" t="s">
        <v>1233</v>
      </c>
      <c r="M237" t="s"/>
      <c r="N237" t="s"/>
      <c r="O237" t="s"/>
      <c r="P237" t="s">
        <v>41</v>
      </c>
      <c r="Q237" t="s">
        <v>41</v>
      </c>
      <c r="R237" t="s">
        <v>41</v>
      </c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1</v>
      </c>
    </row>
    <row r="238" spans="1:35">
      <c r="A238" t="s">
        <v>1234</v>
      </c>
      <c r="B238" t="s">
        <v>1235</v>
      </c>
      <c r="C238" t="s">
        <v>37</v>
      </c>
      <c r="D238" t="s">
        <v>38</v>
      </c>
      <c r="E238" t="s">
        <v>1235</v>
      </c>
      <c r="F238" t="s">
        <v>38</v>
      </c>
      <c r="G238" t="s">
        <v>1234</v>
      </c>
      <c r="H238" t="s">
        <v>1236</v>
      </c>
      <c r="I238" t="s">
        <v>1237</v>
      </c>
      <c r="J238" t="s"/>
      <c r="K238" t="s"/>
      <c r="L238" t="s">
        <v>1238</v>
      </c>
      <c r="M238" t="s"/>
      <c r="N238" t="s"/>
      <c r="O238" t="s"/>
      <c r="P238" t="s">
        <v>41</v>
      </c>
      <c r="Q238" t="s">
        <v>41</v>
      </c>
      <c r="R238" t="s">
        <v>41</v>
      </c>
      <c r="S238" t="s">
        <v>41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 t="s">
        <v>41</v>
      </c>
      <c r="AG238" t="s">
        <v>41</v>
      </c>
      <c r="AH238" t="s">
        <v>41</v>
      </c>
      <c r="AI238" t="s">
        <v>41</v>
      </c>
    </row>
    <row r="239" spans="1:35">
      <c r="A239" t="s">
        <v>1239</v>
      </c>
      <c r="B239" t="s">
        <v>1240</v>
      </c>
      <c r="C239" t="s">
        <v>37</v>
      </c>
      <c r="D239" t="s">
        <v>38</v>
      </c>
      <c r="E239" t="s">
        <v>1240</v>
      </c>
      <c r="F239" t="s">
        <v>38</v>
      </c>
      <c r="G239" t="s">
        <v>1239</v>
      </c>
      <c r="H239" t="s">
        <v>1241</v>
      </c>
      <c r="I239" t="s">
        <v>1242</v>
      </c>
      <c r="J239" t="s"/>
      <c r="K239" t="s">
        <v>74</v>
      </c>
      <c r="L239" t="s">
        <v>1243</v>
      </c>
      <c r="M239" t="s"/>
      <c r="N239" t="s"/>
      <c r="O239" t="s"/>
      <c r="P239" t="s">
        <v>41</v>
      </c>
      <c r="Q239" t="s">
        <v>41</v>
      </c>
      <c r="R239" t="s">
        <v>41</v>
      </c>
      <c r="S239" t="s">
        <v>41</v>
      </c>
      <c r="T239" t="s">
        <v>41</v>
      </c>
      <c r="U239" t="s">
        <v>48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 t="s">
        <v>41</v>
      </c>
      <c r="AG239" t="s">
        <v>41</v>
      </c>
      <c r="AH239" t="s">
        <v>41</v>
      </c>
      <c r="AI239" t="s">
        <v>41</v>
      </c>
    </row>
    <row r="240" spans="1:35">
      <c r="A240" t="s">
        <v>1244</v>
      </c>
      <c r="B240" t="s">
        <v>1245</v>
      </c>
      <c r="C240" t="s">
        <v>37</v>
      </c>
      <c r="D240" t="s">
        <v>38</v>
      </c>
      <c r="E240" t="s">
        <v>1245</v>
      </c>
      <c r="F240" t="s">
        <v>38</v>
      </c>
      <c r="G240" t="s">
        <v>1244</v>
      </c>
      <c r="H240" t="s">
        <v>1246</v>
      </c>
      <c r="I240" t="s">
        <v>1247</v>
      </c>
      <c r="J240" t="s"/>
      <c r="K240" t="s">
        <v>135</v>
      </c>
      <c r="L240" t="s"/>
      <c r="M240" t="s"/>
      <c r="N240" t="s"/>
      <c r="O240" t="s"/>
      <c r="P240" t="s">
        <v>41</v>
      </c>
      <c r="Q240" t="s">
        <v>41</v>
      </c>
      <c r="R240" t="s">
        <v>41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</row>
    <row r="241" spans="1:35">
      <c r="A241" t="s">
        <v>1248</v>
      </c>
      <c r="B241" t="s">
        <v>1249</v>
      </c>
      <c r="C241" t="s">
        <v>37</v>
      </c>
      <c r="D241" t="s">
        <v>38</v>
      </c>
      <c r="E241" t="s">
        <v>1249</v>
      </c>
      <c r="F241" t="s">
        <v>38</v>
      </c>
      <c r="G241" t="s">
        <v>1248</v>
      </c>
      <c r="H241" t="s">
        <v>1250</v>
      </c>
      <c r="I241" t="s">
        <v>1251</v>
      </c>
      <c r="J241" t="s"/>
      <c r="K241" t="s">
        <v>472</v>
      </c>
      <c r="L241" t="s">
        <v>1252</v>
      </c>
      <c r="M241" t="s">
        <v>1253</v>
      </c>
      <c r="N241" t="s"/>
      <c r="O241" t="s"/>
      <c r="P241" t="s">
        <v>41</v>
      </c>
      <c r="Q241" t="s">
        <v>41</v>
      </c>
      <c r="R241" t="s">
        <v>41</v>
      </c>
      <c r="S241" t="s">
        <v>41</v>
      </c>
      <c r="T241" t="s">
        <v>41</v>
      </c>
      <c r="U241" t="s">
        <v>41</v>
      </c>
      <c r="V241" t="s">
        <v>41</v>
      </c>
      <c r="W241" t="s">
        <v>41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</row>
    <row r="242" spans="1:35">
      <c r="A242" t="s">
        <v>1254</v>
      </c>
      <c r="B242" t="s">
        <v>1255</v>
      </c>
      <c r="C242" t="s">
        <v>37</v>
      </c>
      <c r="D242" t="s">
        <v>38</v>
      </c>
      <c r="E242" t="s">
        <v>1255</v>
      </c>
      <c r="F242" t="s">
        <v>38</v>
      </c>
      <c r="G242" t="s">
        <v>1254</v>
      </c>
      <c r="H242" t="s">
        <v>1256</v>
      </c>
      <c r="I242" t="s">
        <v>1257</v>
      </c>
      <c r="J242" t="s"/>
      <c r="K242" t="s"/>
      <c r="L242" t="s">
        <v>1258</v>
      </c>
      <c r="M242" t="s"/>
      <c r="N242" t="s"/>
      <c r="O242" t="s"/>
      <c r="P242" t="s">
        <v>41</v>
      </c>
      <c r="Q242" t="s">
        <v>41</v>
      </c>
      <c r="R242" t="s">
        <v>41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 t="s">
        <v>41</v>
      </c>
      <c r="AG242" t="s">
        <v>41</v>
      </c>
      <c r="AH242" t="s">
        <v>41</v>
      </c>
      <c r="AI242" t="s">
        <v>41</v>
      </c>
    </row>
    <row r="243" spans="1:35">
      <c r="A243" t="s">
        <v>1259</v>
      </c>
      <c r="B243" t="s">
        <v>1260</v>
      </c>
      <c r="C243" t="s">
        <v>37</v>
      </c>
      <c r="D243" t="s">
        <v>38</v>
      </c>
      <c r="E243" t="s">
        <v>1260</v>
      </c>
      <c r="F243" t="s">
        <v>38</v>
      </c>
      <c r="G243" t="s">
        <v>1259</v>
      </c>
      <c r="H243" t="s">
        <v>1261</v>
      </c>
      <c r="I243" t="s">
        <v>1262</v>
      </c>
      <c r="J243" t="s"/>
      <c r="K243" t="s"/>
      <c r="L243" t="s">
        <v>1263</v>
      </c>
      <c r="M243" t="s"/>
      <c r="N243" t="s"/>
      <c r="O243" t="s"/>
      <c r="P243" t="s">
        <v>41</v>
      </c>
      <c r="Q243" t="s">
        <v>41</v>
      </c>
      <c r="R243" t="s">
        <v>41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</row>
    <row r="244" spans="1:35">
      <c r="A244" t="s">
        <v>1264</v>
      </c>
      <c r="B244" t="s">
        <v>1265</v>
      </c>
      <c r="C244" t="s">
        <v>37</v>
      </c>
      <c r="D244" t="s">
        <v>38</v>
      </c>
      <c r="E244" t="s">
        <v>1265</v>
      </c>
      <c r="F244" t="s">
        <v>38</v>
      </c>
      <c r="G244" t="s">
        <v>1264</v>
      </c>
      <c r="H244" t="s">
        <v>1266</v>
      </c>
      <c r="I244" t="s">
        <v>1267</v>
      </c>
      <c r="J244" t="s">
        <v>556</v>
      </c>
      <c r="K244" t="s">
        <v>557</v>
      </c>
      <c r="L244" t="s">
        <v>1268</v>
      </c>
      <c r="M244" t="s"/>
      <c r="N244" t="s"/>
      <c r="O244" t="s"/>
      <c r="P244" t="s">
        <v>48</v>
      </c>
      <c r="Q244" t="s">
        <v>41</v>
      </c>
      <c r="R244" t="s">
        <v>41</v>
      </c>
      <c r="S244" t="s">
        <v>41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 t="s">
        <v>48</v>
      </c>
      <c r="AG244" t="s">
        <v>41</v>
      </c>
      <c r="AH244" t="s">
        <v>41</v>
      </c>
      <c r="AI244" t="s">
        <v>41</v>
      </c>
    </row>
    <row r="245" spans="1:35">
      <c r="A245" t="s">
        <v>1269</v>
      </c>
      <c r="B245" t="s">
        <v>1270</v>
      </c>
      <c r="C245" t="s">
        <v>37</v>
      </c>
      <c r="D245" t="s">
        <v>38</v>
      </c>
      <c r="E245" t="s">
        <v>1270</v>
      </c>
      <c r="F245" t="s">
        <v>38</v>
      </c>
      <c r="G245" t="s">
        <v>1269</v>
      </c>
      <c r="H245" t="s">
        <v>1271</v>
      </c>
      <c r="I245" t="s">
        <v>1272</v>
      </c>
      <c r="J245" t="s"/>
      <c r="K245" t="s">
        <v>1273</v>
      </c>
      <c r="L245" t="s">
        <v>119</v>
      </c>
      <c r="M245" t="s"/>
      <c r="N245" t="s"/>
      <c r="O245" t="s"/>
      <c r="P245" t="s">
        <v>41</v>
      </c>
      <c r="Q245" t="s">
        <v>41</v>
      </c>
      <c r="R245" t="s">
        <v>41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 t="s">
        <v>41</v>
      </c>
      <c r="AG245" t="s">
        <v>41</v>
      </c>
      <c r="AH245" t="s">
        <v>41</v>
      </c>
      <c r="AI245" t="s">
        <v>41</v>
      </c>
    </row>
    <row r="246" spans="1:35">
      <c r="A246" t="s">
        <v>1274</v>
      </c>
      <c r="B246" t="s">
        <v>1275</v>
      </c>
      <c r="C246" t="s">
        <v>37</v>
      </c>
      <c r="D246" t="s">
        <v>38</v>
      </c>
      <c r="E246" t="s">
        <v>1275</v>
      </c>
      <c r="F246" t="s">
        <v>38</v>
      </c>
      <c r="G246" t="s">
        <v>1274</v>
      </c>
      <c r="H246" t="s">
        <v>1276</v>
      </c>
      <c r="I246" t="s">
        <v>1277</v>
      </c>
      <c r="J246" t="s"/>
      <c r="K246" t="s"/>
      <c r="L246" t="s">
        <v>69</v>
      </c>
      <c r="M246" t="s"/>
      <c r="N246" t="s"/>
      <c r="O246" t="s">
        <v>241</v>
      </c>
      <c r="P246" t="s">
        <v>41</v>
      </c>
      <c r="Q246" t="s">
        <v>41</v>
      </c>
      <c r="R246" t="s">
        <v>41</v>
      </c>
      <c r="S246" t="s">
        <v>41</v>
      </c>
      <c r="T246" t="s">
        <v>41</v>
      </c>
      <c r="U246" t="s">
        <v>48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8</v>
      </c>
      <c r="AH246" t="s">
        <v>41</v>
      </c>
      <c r="AI246" t="s">
        <v>41</v>
      </c>
    </row>
    <row r="247" spans="1:35">
      <c r="A247" t="s">
        <v>1278</v>
      </c>
      <c r="B247" t="s">
        <v>1279</v>
      </c>
      <c r="C247" t="s">
        <v>37</v>
      </c>
      <c r="D247" t="s">
        <v>38</v>
      </c>
      <c r="E247" t="s">
        <v>1279</v>
      </c>
      <c r="F247" t="s">
        <v>38</v>
      </c>
      <c r="G247" t="s">
        <v>1278</v>
      </c>
      <c r="H247" t="s">
        <v>1280</v>
      </c>
      <c r="I247" t="s">
        <v>1281</v>
      </c>
      <c r="J247" t="s"/>
      <c r="K247" t="s">
        <v>1282</v>
      </c>
      <c r="L247" t="s">
        <v>604</v>
      </c>
      <c r="M247" t="s"/>
      <c r="N247" t="s"/>
      <c r="O247" t="s"/>
      <c r="P247" t="s">
        <v>41</v>
      </c>
      <c r="Q247" t="s">
        <v>41</v>
      </c>
      <c r="R247" t="s">
        <v>41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1</v>
      </c>
      <c r="AH247" t="s">
        <v>41</v>
      </c>
      <c r="AI247" t="s">
        <v>41</v>
      </c>
    </row>
    <row r="248" spans="1:35">
      <c r="A248" t="s">
        <v>1283</v>
      </c>
      <c r="B248" t="s">
        <v>1284</v>
      </c>
      <c r="C248" t="s">
        <v>37</v>
      </c>
      <c r="D248" t="s">
        <v>38</v>
      </c>
      <c r="E248" t="s">
        <v>1284</v>
      </c>
      <c r="F248" t="s">
        <v>38</v>
      </c>
      <c r="G248" t="s">
        <v>1283</v>
      </c>
      <c r="H248" t="s">
        <v>1285</v>
      </c>
      <c r="I248" t="s">
        <v>154</v>
      </c>
      <c r="J248" t="s"/>
      <c r="K248" t="s">
        <v>63</v>
      </c>
      <c r="L248" t="s">
        <v>1286</v>
      </c>
      <c r="M248" t="s"/>
      <c r="N248" t="s"/>
      <c r="O248" t="s"/>
      <c r="P248" t="s">
        <v>41</v>
      </c>
      <c r="Q248" t="s">
        <v>41</v>
      </c>
      <c r="R248" t="s">
        <v>41</v>
      </c>
      <c r="S248" t="s">
        <v>41</v>
      </c>
      <c r="T248" t="s">
        <v>41</v>
      </c>
      <c r="U248" t="s">
        <v>41</v>
      </c>
      <c r="V248" t="s">
        <v>41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 t="s">
        <v>41</v>
      </c>
      <c r="AG248" t="s">
        <v>41</v>
      </c>
      <c r="AH248" t="s">
        <v>41</v>
      </c>
      <c r="AI248" t="s">
        <v>41</v>
      </c>
    </row>
    <row r="249" spans="1:35">
      <c r="A249" t="s">
        <v>1287</v>
      </c>
      <c r="B249" t="s">
        <v>1288</v>
      </c>
      <c r="C249" t="s">
        <v>37</v>
      </c>
      <c r="D249" t="s">
        <v>38</v>
      </c>
      <c r="E249" t="s">
        <v>1288</v>
      </c>
      <c r="F249" t="s">
        <v>38</v>
      </c>
      <c r="G249" t="s">
        <v>1287</v>
      </c>
      <c r="H249" t="s">
        <v>1289</v>
      </c>
      <c r="I249" t="s">
        <v>1290</v>
      </c>
      <c r="J249" t="s"/>
      <c r="K249" t="s">
        <v>233</v>
      </c>
      <c r="L249" t="s"/>
      <c r="M249" t="s">
        <v>1291</v>
      </c>
      <c r="N249" t="s"/>
      <c r="O249" t="s">
        <v>1292</v>
      </c>
      <c r="P249" t="s">
        <v>41</v>
      </c>
      <c r="Q249" t="s">
        <v>48</v>
      </c>
      <c r="R249" t="s">
        <v>48</v>
      </c>
      <c r="S249" t="s">
        <v>41</v>
      </c>
      <c r="T249" t="s">
        <v>41</v>
      </c>
      <c r="U249" t="s">
        <v>41</v>
      </c>
      <c r="V249" t="s">
        <v>41</v>
      </c>
      <c r="W249" t="s">
        <v>41</v>
      </c>
      <c r="X249" t="s">
        <v>48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 t="s">
        <v>41</v>
      </c>
      <c r="AG249" t="s">
        <v>41</v>
      </c>
      <c r="AH249" t="s">
        <v>41</v>
      </c>
      <c r="AI249" t="s">
        <v>41</v>
      </c>
    </row>
    <row r="250" spans="1:35">
      <c r="A250" t="s">
        <v>1293</v>
      </c>
      <c r="B250" t="s">
        <v>1294</v>
      </c>
      <c r="C250" t="s">
        <v>297</v>
      </c>
      <c r="D250" t="s">
        <v>38</v>
      </c>
      <c r="E250" t="s">
        <v>1294</v>
      </c>
      <c r="F250" t="s">
        <v>38</v>
      </c>
      <c r="G250" t="s">
        <v>1295</v>
      </c>
      <c r="H250" t="s">
        <v>1296</v>
      </c>
      <c r="I250" t="s">
        <v>1297</v>
      </c>
      <c r="J250" t="s"/>
      <c r="K250" t="s"/>
      <c r="L250" t="s">
        <v>343</v>
      </c>
      <c r="M250" t="s"/>
      <c r="N250" t="s">
        <v>1298</v>
      </c>
      <c r="O250" t="s"/>
      <c r="P250" t="s">
        <v>41</v>
      </c>
      <c r="Q250" t="s">
        <v>41</v>
      </c>
      <c r="R250" t="s">
        <v>41</v>
      </c>
      <c r="S250" t="s">
        <v>41</v>
      </c>
      <c r="T250" t="s">
        <v>41</v>
      </c>
      <c r="U250" t="s">
        <v>41</v>
      </c>
      <c r="V250" t="s">
        <v>41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 t="s">
        <v>41</v>
      </c>
      <c r="AC250" t="s">
        <v>41</v>
      </c>
      <c r="AD250" t="s">
        <v>41</v>
      </c>
      <c r="AE250" t="s">
        <v>41</v>
      </c>
      <c r="AF250" t="s">
        <v>41</v>
      </c>
      <c r="AG250" t="s">
        <v>41</v>
      </c>
      <c r="AH250" t="s">
        <v>41</v>
      </c>
      <c r="AI250" t="s">
        <v>41</v>
      </c>
    </row>
    <row r="251" spans="1:35">
      <c r="A251" t="s">
        <v>1299</v>
      </c>
      <c r="B251" t="s">
        <v>1300</v>
      </c>
      <c r="C251" t="s">
        <v>297</v>
      </c>
      <c r="D251" t="s">
        <v>38</v>
      </c>
      <c r="E251" t="s">
        <v>1300</v>
      </c>
      <c r="F251" t="s">
        <v>38</v>
      </c>
      <c r="G251" t="s">
        <v>1301</v>
      </c>
      <c r="H251" t="s">
        <v>1302</v>
      </c>
      <c r="I251" t="s">
        <v>1303</v>
      </c>
      <c r="J251" t="s"/>
      <c r="K251" t="s"/>
      <c r="L251" t="s">
        <v>1304</v>
      </c>
      <c r="M251" t="s"/>
      <c r="N251" t="s"/>
      <c r="O251" t="s">
        <v>1305</v>
      </c>
      <c r="P251" t="s">
        <v>41</v>
      </c>
      <c r="Q251" t="s">
        <v>48</v>
      </c>
      <c r="R251" t="s">
        <v>41</v>
      </c>
      <c r="S251" t="s">
        <v>41</v>
      </c>
      <c r="T251" t="s">
        <v>41</v>
      </c>
      <c r="U251" t="s">
        <v>41</v>
      </c>
      <c r="V251" t="s">
        <v>41</v>
      </c>
      <c r="W251" t="s">
        <v>41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 t="s">
        <v>41</v>
      </c>
      <c r="AG251" t="s">
        <v>41</v>
      </c>
      <c r="AH251" t="s">
        <v>48</v>
      </c>
      <c r="AI251" t="s">
        <v>41</v>
      </c>
    </row>
    <row r="252" spans="1:35">
      <c r="A252" t="s">
        <v>1306</v>
      </c>
      <c r="B252" t="s">
        <v>1307</v>
      </c>
      <c r="C252" t="s">
        <v>37</v>
      </c>
      <c r="D252" t="s">
        <v>38</v>
      </c>
      <c r="E252" t="s">
        <v>1307</v>
      </c>
      <c r="F252" t="s">
        <v>38</v>
      </c>
      <c r="G252" t="s">
        <v>1306</v>
      </c>
      <c r="H252" t="s">
        <v>1308</v>
      </c>
      <c r="I252" t="s">
        <v>1309</v>
      </c>
      <c r="J252" t="s"/>
      <c r="K252" t="s"/>
      <c r="L252" t="s">
        <v>734</v>
      </c>
      <c r="M252" t="s"/>
      <c r="N252" t="s"/>
      <c r="O252" t="s"/>
      <c r="P252" t="s">
        <v>41</v>
      </c>
      <c r="Q252" t="s">
        <v>48</v>
      </c>
      <c r="R252" t="s">
        <v>41</v>
      </c>
      <c r="S252" t="s">
        <v>41</v>
      </c>
      <c r="T252" t="s">
        <v>41</v>
      </c>
      <c r="U252" t="s">
        <v>41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 t="s">
        <v>41</v>
      </c>
      <c r="AG252" t="s">
        <v>41</v>
      </c>
      <c r="AH252" t="s">
        <v>48</v>
      </c>
      <c r="AI252" t="s">
        <v>41</v>
      </c>
    </row>
    <row r="253" spans="1:35">
      <c r="A253" t="s">
        <v>1310</v>
      </c>
      <c r="B253" t="s">
        <v>1311</v>
      </c>
      <c r="C253" t="s">
        <v>37</v>
      </c>
      <c r="D253" t="s">
        <v>38</v>
      </c>
      <c r="E253" t="s">
        <v>1311</v>
      </c>
      <c r="F253" t="s">
        <v>38</v>
      </c>
      <c r="G253" t="s">
        <v>1310</v>
      </c>
      <c r="H253" t="s">
        <v>1312</v>
      </c>
      <c r="I253" t="s">
        <v>1313</v>
      </c>
      <c r="J253" t="s"/>
      <c r="K253" t="s"/>
      <c r="L253" t="s">
        <v>1314</v>
      </c>
      <c r="M253" t="s"/>
      <c r="N253" t="s"/>
      <c r="O253" t="s"/>
      <c r="P253" t="s">
        <v>41</v>
      </c>
      <c r="Q253" t="s">
        <v>41</v>
      </c>
      <c r="R253" t="s">
        <v>41</v>
      </c>
      <c r="S253" t="s">
        <v>41</v>
      </c>
      <c r="T253" t="s">
        <v>41</v>
      </c>
      <c r="U253" t="s">
        <v>41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</row>
    <row r="254" spans="1:35">
      <c r="A254" t="s">
        <v>1315</v>
      </c>
      <c r="B254" t="s">
        <v>1316</v>
      </c>
      <c r="C254" t="s">
        <v>37</v>
      </c>
      <c r="D254" t="s">
        <v>38</v>
      </c>
      <c r="E254" t="s">
        <v>1316</v>
      </c>
      <c r="F254" t="s">
        <v>38</v>
      </c>
      <c r="G254" t="s">
        <v>1315</v>
      </c>
      <c r="H254" t="s">
        <v>1317</v>
      </c>
      <c r="I254" t="s">
        <v>1318</v>
      </c>
      <c r="J254" t="s"/>
      <c r="K254" t="s"/>
      <c r="L254" t="s">
        <v>75</v>
      </c>
      <c r="M254" t="s"/>
      <c r="N254" t="s"/>
      <c r="O254" t="s"/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</row>
    <row r="255" spans="1:35">
      <c r="A255" t="s">
        <v>1319</v>
      </c>
      <c r="B255" t="s">
        <v>1320</v>
      </c>
      <c r="C255" t="s">
        <v>37</v>
      </c>
      <c r="D255" t="s">
        <v>38</v>
      </c>
      <c r="E255" t="s">
        <v>1320</v>
      </c>
      <c r="F255" t="s">
        <v>38</v>
      </c>
      <c r="G255" t="s">
        <v>1319</v>
      </c>
      <c r="H255" t="s">
        <v>1321</v>
      </c>
      <c r="I255" t="s">
        <v>1322</v>
      </c>
      <c r="J255" t="s"/>
      <c r="K255" t="s"/>
      <c r="L255" t="s">
        <v>1323</v>
      </c>
      <c r="M255" t="s"/>
      <c r="N255" t="s"/>
      <c r="O255" t="s">
        <v>1324</v>
      </c>
      <c r="P255" t="s">
        <v>41</v>
      </c>
      <c r="Q255" t="s">
        <v>41</v>
      </c>
      <c r="R255" t="s">
        <v>41</v>
      </c>
      <c r="S255" t="s">
        <v>41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 t="s">
        <v>41</v>
      </c>
      <c r="AG255" t="s">
        <v>41</v>
      </c>
      <c r="AH255" t="s">
        <v>41</v>
      </c>
      <c r="AI255" t="s">
        <v>41</v>
      </c>
    </row>
    <row r="256" spans="1:35">
      <c r="A256" t="s">
        <v>1325</v>
      </c>
      <c r="B256" t="s">
        <v>1326</v>
      </c>
      <c r="C256" t="s">
        <v>37</v>
      </c>
      <c r="D256" t="s">
        <v>38</v>
      </c>
      <c r="E256" t="s">
        <v>1326</v>
      </c>
      <c r="F256" t="s">
        <v>38</v>
      </c>
      <c r="G256" t="s">
        <v>1325</v>
      </c>
      <c r="H256" t="s">
        <v>1327</v>
      </c>
      <c r="I256" t="s">
        <v>1328</v>
      </c>
      <c r="J256" t="s"/>
      <c r="K256" t="s"/>
      <c r="L256" t="s"/>
      <c r="M256" t="s"/>
      <c r="N256" t="s"/>
      <c r="O256" t="s"/>
      <c r="P256" t="s">
        <v>41</v>
      </c>
      <c r="Q256" t="s">
        <v>41</v>
      </c>
      <c r="R256" t="s">
        <v>41</v>
      </c>
      <c r="S256" t="s">
        <v>41</v>
      </c>
      <c r="T256" t="s">
        <v>48</v>
      </c>
      <c r="U256" t="s">
        <v>41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</row>
    <row r="257" spans="1:35">
      <c r="A257" t="s">
        <v>1329</v>
      </c>
      <c r="B257" t="s">
        <v>1330</v>
      </c>
      <c r="C257" t="s">
        <v>37</v>
      </c>
      <c r="D257" t="s">
        <v>38</v>
      </c>
      <c r="E257" t="s">
        <v>1330</v>
      </c>
      <c r="F257" t="s">
        <v>38</v>
      </c>
      <c r="G257" t="s">
        <v>1329</v>
      </c>
      <c r="H257" t="s">
        <v>1331</v>
      </c>
      <c r="I257" t="s">
        <v>1332</v>
      </c>
      <c r="J257" t="s"/>
      <c r="K257" t="s">
        <v>1333</v>
      </c>
      <c r="L257" t="s">
        <v>69</v>
      </c>
      <c r="M257" t="s">
        <v>1334</v>
      </c>
      <c r="N257" t="s"/>
      <c r="O257" t="s"/>
      <c r="P257" t="s">
        <v>41</v>
      </c>
      <c r="Q257" t="s">
        <v>48</v>
      </c>
      <c r="R257" t="s">
        <v>41</v>
      </c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1</v>
      </c>
      <c r="AG257" t="s">
        <v>41</v>
      </c>
      <c r="AH257" t="s">
        <v>48</v>
      </c>
      <c r="AI257" t="s">
        <v>41</v>
      </c>
    </row>
    <row r="258" spans="1:35">
      <c r="A258" t="s">
        <v>1335</v>
      </c>
      <c r="B258" t="s">
        <v>1336</v>
      </c>
      <c r="C258" t="s">
        <v>37</v>
      </c>
      <c r="D258" t="s">
        <v>38</v>
      </c>
      <c r="E258" t="s">
        <v>1336</v>
      </c>
      <c r="F258" t="s">
        <v>38</v>
      </c>
      <c r="G258" t="s">
        <v>1335</v>
      </c>
      <c r="H258" t="s">
        <v>1337</v>
      </c>
      <c r="I258" t="s">
        <v>1338</v>
      </c>
      <c r="J258" t="s"/>
      <c r="K258" t="s"/>
      <c r="L258" t="s">
        <v>1339</v>
      </c>
      <c r="M258" t="s"/>
      <c r="N258" t="s"/>
      <c r="O258" t="s"/>
      <c r="P258" t="s">
        <v>41</v>
      </c>
      <c r="Q258" t="s">
        <v>41</v>
      </c>
      <c r="R258" t="s">
        <v>41</v>
      </c>
      <c r="S258" t="s">
        <v>41</v>
      </c>
      <c r="T258" t="s">
        <v>41</v>
      </c>
      <c r="U258" t="s">
        <v>41</v>
      </c>
      <c r="V258" t="s">
        <v>41</v>
      </c>
      <c r="W258" t="s">
        <v>41</v>
      </c>
      <c r="X258" t="s">
        <v>41</v>
      </c>
      <c r="Y258" t="s">
        <v>48</v>
      </c>
      <c r="Z258" t="s">
        <v>41</v>
      </c>
      <c r="AA258" t="s">
        <v>41</v>
      </c>
      <c r="AB258" t="s">
        <v>41</v>
      </c>
      <c r="AC258" t="s">
        <v>41</v>
      </c>
      <c r="AD258" t="s">
        <v>41</v>
      </c>
      <c r="AE258" t="s">
        <v>41</v>
      </c>
      <c r="AF258" t="s">
        <v>41</v>
      </c>
      <c r="AG258" t="s">
        <v>41</v>
      </c>
      <c r="AH258" t="s">
        <v>41</v>
      </c>
      <c r="AI258" t="s">
        <v>41</v>
      </c>
    </row>
    <row r="259" spans="1:35">
      <c r="A259" t="s">
        <v>1340</v>
      </c>
      <c r="B259" t="s">
        <v>1341</v>
      </c>
      <c r="C259" t="s">
        <v>37</v>
      </c>
      <c r="D259" t="s">
        <v>38</v>
      </c>
      <c r="E259" t="s">
        <v>1341</v>
      </c>
      <c r="F259" t="s">
        <v>38</v>
      </c>
      <c r="G259" t="s">
        <v>1340</v>
      </c>
      <c r="H259" t="s">
        <v>1342</v>
      </c>
      <c r="I259" t="s">
        <v>1343</v>
      </c>
      <c r="J259" t="s"/>
      <c r="K259" t="s">
        <v>74</v>
      </c>
      <c r="L259" t="s">
        <v>1057</v>
      </c>
      <c r="M259" t="s"/>
      <c r="N259" t="s"/>
      <c r="O259" t="s"/>
      <c r="P259" t="s">
        <v>41</v>
      </c>
      <c r="Q259" t="s">
        <v>41</v>
      </c>
      <c r="R259" t="s">
        <v>41</v>
      </c>
      <c r="S259" t="s">
        <v>41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</row>
    <row r="260" spans="1:35">
      <c r="A260" t="s">
        <v>1344</v>
      </c>
      <c r="B260" t="s">
        <v>1345</v>
      </c>
      <c r="C260" t="s">
        <v>37</v>
      </c>
      <c r="D260" t="s">
        <v>38</v>
      </c>
      <c r="E260" t="s">
        <v>1345</v>
      </c>
      <c r="F260" t="s">
        <v>38</v>
      </c>
      <c r="G260" t="s">
        <v>1344</v>
      </c>
      <c r="H260" t="s">
        <v>1346</v>
      </c>
      <c r="I260" t="s">
        <v>1347</v>
      </c>
      <c r="J260" t="s"/>
      <c r="K260" t="s"/>
      <c r="L260" t="s">
        <v>1348</v>
      </c>
      <c r="M260" t="s"/>
      <c r="N260" t="s"/>
      <c r="O260" t="s"/>
      <c r="P260" t="s">
        <v>41</v>
      </c>
      <c r="Q260" t="s">
        <v>41</v>
      </c>
      <c r="R260" t="s">
        <v>41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</row>
    <row r="261" spans="1:35">
      <c r="A261" t="s">
        <v>1349</v>
      </c>
      <c r="B261" t="s">
        <v>1350</v>
      </c>
      <c r="C261" t="s">
        <v>37</v>
      </c>
      <c r="D261" t="s">
        <v>38</v>
      </c>
      <c r="E261" t="s">
        <v>1350</v>
      </c>
      <c r="F261" t="s">
        <v>38</v>
      </c>
      <c r="G261" t="s">
        <v>1349</v>
      </c>
      <c r="H261" t="s">
        <v>1351</v>
      </c>
      <c r="I261" t="s"/>
      <c r="J261" t="s"/>
      <c r="K261" t="s"/>
      <c r="L261" t="s">
        <v>1352</v>
      </c>
      <c r="M261" t="s"/>
      <c r="N261" t="s"/>
      <c r="O261" t="s"/>
      <c r="P261" t="s">
        <v>41</v>
      </c>
      <c r="Q261" t="s">
        <v>41</v>
      </c>
      <c r="R261" t="s">
        <v>41</v>
      </c>
      <c r="S261" t="s">
        <v>41</v>
      </c>
      <c r="T261" t="s">
        <v>41</v>
      </c>
      <c r="U261" t="s">
        <v>41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 t="s">
        <v>41</v>
      </c>
      <c r="AG261" t="s">
        <v>41</v>
      </c>
      <c r="AH261" t="s">
        <v>41</v>
      </c>
      <c r="AI261" t="s">
        <v>41</v>
      </c>
    </row>
    <row r="262" spans="1:35">
      <c r="A262" t="s">
        <v>1353</v>
      </c>
      <c r="B262" t="s">
        <v>1354</v>
      </c>
      <c r="C262" t="s">
        <v>37</v>
      </c>
      <c r="D262" t="s">
        <v>38</v>
      </c>
      <c r="E262" t="s">
        <v>1354</v>
      </c>
      <c r="F262" t="s">
        <v>38</v>
      </c>
      <c r="G262" t="s">
        <v>1353</v>
      </c>
      <c r="H262" t="s">
        <v>1355</v>
      </c>
      <c r="I262" t="s">
        <v>1356</v>
      </c>
      <c r="J262" t="s"/>
      <c r="K262" t="s"/>
      <c r="L262" t="s">
        <v>1357</v>
      </c>
      <c r="M262" t="s"/>
      <c r="N262" t="s"/>
      <c r="O262" t="s"/>
      <c r="P262" t="s">
        <v>41</v>
      </c>
      <c r="Q262" t="s">
        <v>41</v>
      </c>
      <c r="R262" t="s">
        <v>41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8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 t="s">
        <v>41</v>
      </c>
      <c r="AG262" t="s">
        <v>41</v>
      </c>
      <c r="AH262" t="s">
        <v>41</v>
      </c>
      <c r="AI262" t="s">
        <v>41</v>
      </c>
    </row>
    <row r="263" spans="1:35">
      <c r="A263" t="s">
        <v>1358</v>
      </c>
      <c r="B263" t="s">
        <v>1359</v>
      </c>
      <c r="C263" t="s">
        <v>37</v>
      </c>
      <c r="D263" t="s">
        <v>38</v>
      </c>
      <c r="E263" t="s">
        <v>1359</v>
      </c>
      <c r="F263" t="s">
        <v>38</v>
      </c>
      <c r="G263" t="s">
        <v>1358</v>
      </c>
      <c r="H263" t="s">
        <v>1360</v>
      </c>
      <c r="I263" t="s">
        <v>183</v>
      </c>
      <c r="J263" t="s"/>
      <c r="K263" t="s"/>
      <c r="L263" t="s">
        <v>373</v>
      </c>
      <c r="M263" t="s"/>
      <c r="N263" t="s"/>
      <c r="O263" t="s"/>
      <c r="P263" t="s">
        <v>41</v>
      </c>
      <c r="Q263" t="s">
        <v>41</v>
      </c>
      <c r="R263" t="s">
        <v>41</v>
      </c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1</v>
      </c>
      <c r="AG263" t="s">
        <v>41</v>
      </c>
      <c r="AH263" t="s">
        <v>41</v>
      </c>
      <c r="AI263" t="s">
        <v>41</v>
      </c>
    </row>
    <row r="264" spans="1:35">
      <c r="A264" t="s">
        <v>1361</v>
      </c>
      <c r="B264" t="s">
        <v>1362</v>
      </c>
      <c r="C264" t="s">
        <v>37</v>
      </c>
      <c r="D264" t="s">
        <v>38</v>
      </c>
      <c r="E264" t="s">
        <v>1362</v>
      </c>
      <c r="F264" t="s">
        <v>38</v>
      </c>
      <c r="G264" t="s">
        <v>1361</v>
      </c>
      <c r="H264" t="s">
        <v>1363</v>
      </c>
      <c r="I264" t="s">
        <v>1364</v>
      </c>
      <c r="J264" t="s"/>
      <c r="K264" t="s">
        <v>135</v>
      </c>
      <c r="L264" t="s">
        <v>103</v>
      </c>
      <c r="M264" t="s"/>
      <c r="N264" t="s"/>
      <c r="O264" t="s"/>
      <c r="P264" t="s">
        <v>41</v>
      </c>
      <c r="Q264" t="s">
        <v>41</v>
      </c>
      <c r="R264" t="s">
        <v>41</v>
      </c>
      <c r="S264" t="s">
        <v>41</v>
      </c>
      <c r="T264" t="s">
        <v>41</v>
      </c>
      <c r="U264" t="s">
        <v>41</v>
      </c>
      <c r="V264" t="s">
        <v>41</v>
      </c>
      <c r="W264" t="s">
        <v>41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 t="s">
        <v>41</v>
      </c>
      <c r="AG264" t="s">
        <v>41</v>
      </c>
      <c r="AH264" t="s">
        <v>48</v>
      </c>
      <c r="AI264" t="s">
        <v>41</v>
      </c>
    </row>
    <row r="265" spans="1:35">
      <c r="A265" t="s">
        <v>1365</v>
      </c>
      <c r="B265" t="s">
        <v>1366</v>
      </c>
      <c r="C265" t="s">
        <v>37</v>
      </c>
      <c r="D265" t="s">
        <v>38</v>
      </c>
      <c r="E265" t="s">
        <v>1366</v>
      </c>
      <c r="F265" t="s">
        <v>38</v>
      </c>
      <c r="G265" t="s">
        <v>1365</v>
      </c>
      <c r="H265" t="s">
        <v>1367</v>
      </c>
      <c r="I265" t="s">
        <v>1368</v>
      </c>
      <c r="J265" t="s"/>
      <c r="K265" t="s">
        <v>695</v>
      </c>
      <c r="L265" t="s">
        <v>46</v>
      </c>
      <c r="M265" t="s"/>
      <c r="N265" t="s">
        <v>1369</v>
      </c>
      <c r="O265" t="s">
        <v>1370</v>
      </c>
      <c r="P265" t="s">
        <v>41</v>
      </c>
      <c r="Q265" t="s">
        <v>41</v>
      </c>
      <c r="R265" t="s">
        <v>41</v>
      </c>
      <c r="S265" t="s">
        <v>41</v>
      </c>
      <c r="T265" t="s">
        <v>41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 t="s">
        <v>41</v>
      </c>
      <c r="AG265" t="s">
        <v>41</v>
      </c>
      <c r="AH265" t="s">
        <v>41</v>
      </c>
      <c r="AI265" t="s">
        <v>41</v>
      </c>
    </row>
    <row r="266" spans="1:35">
      <c r="A266" t="s">
        <v>1371</v>
      </c>
      <c r="B266" t="s">
        <v>1372</v>
      </c>
      <c r="C266" t="s">
        <v>37</v>
      </c>
      <c r="D266" t="s">
        <v>38</v>
      </c>
      <c r="E266" t="s">
        <v>1372</v>
      </c>
      <c r="F266" t="s">
        <v>38</v>
      </c>
      <c r="G266" t="s">
        <v>1371</v>
      </c>
      <c r="H266" t="s">
        <v>1373</v>
      </c>
      <c r="I266" t="s">
        <v>1374</v>
      </c>
      <c r="J266" t="s"/>
      <c r="K266" t="s"/>
      <c r="L266" t="s"/>
      <c r="M266" t="s"/>
      <c r="N266" t="s"/>
      <c r="O266" t="s"/>
      <c r="P266" t="s">
        <v>41</v>
      </c>
      <c r="Q266" t="s">
        <v>48</v>
      </c>
      <c r="R266" t="s">
        <v>41</v>
      </c>
      <c r="S266" t="s">
        <v>41</v>
      </c>
      <c r="T266" t="s">
        <v>41</v>
      </c>
      <c r="U266" t="s">
        <v>41</v>
      </c>
      <c r="V266" t="s">
        <v>41</v>
      </c>
      <c r="W266" t="s">
        <v>41</v>
      </c>
      <c r="X266" t="s">
        <v>41</v>
      </c>
      <c r="Y266" t="s">
        <v>41</v>
      </c>
      <c r="Z266" t="s">
        <v>41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 t="s">
        <v>41</v>
      </c>
      <c r="AG266" t="s">
        <v>41</v>
      </c>
      <c r="AH266" t="s">
        <v>41</v>
      </c>
      <c r="AI266" t="s">
        <v>41</v>
      </c>
    </row>
    <row r="267" spans="1:35">
      <c r="A267" t="s">
        <v>1375</v>
      </c>
      <c r="B267" t="s">
        <v>1376</v>
      </c>
      <c r="C267" t="s">
        <v>37</v>
      </c>
      <c r="D267" t="s">
        <v>38</v>
      </c>
      <c r="E267" t="s">
        <v>1376</v>
      </c>
      <c r="F267" t="s">
        <v>38</v>
      </c>
      <c r="G267" t="s">
        <v>1375</v>
      </c>
      <c r="H267" t="s">
        <v>1377</v>
      </c>
      <c r="I267" t="s">
        <v>1378</v>
      </c>
      <c r="J267" t="s"/>
      <c r="K267" t="s">
        <v>53</v>
      </c>
      <c r="L267" t="s"/>
      <c r="M267" t="s"/>
      <c r="N267" t="s"/>
      <c r="O267" t="s">
        <v>1154</v>
      </c>
      <c r="P267" t="s">
        <v>41</v>
      </c>
      <c r="Q267" t="s">
        <v>48</v>
      </c>
      <c r="R267" t="s">
        <v>41</v>
      </c>
      <c r="S267" t="s">
        <v>41</v>
      </c>
      <c r="T267" t="s">
        <v>41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1</v>
      </c>
      <c r="AH267" t="s">
        <v>41</v>
      </c>
      <c r="AI267" t="s">
        <v>41</v>
      </c>
    </row>
    <row r="268" spans="1:35">
      <c r="A268" t="s">
        <v>1379</v>
      </c>
      <c r="B268" t="s">
        <v>1380</v>
      </c>
      <c r="C268" t="s">
        <v>37</v>
      </c>
      <c r="D268" t="s">
        <v>38</v>
      </c>
      <c r="E268" t="s">
        <v>1380</v>
      </c>
      <c r="F268" t="s">
        <v>38</v>
      </c>
      <c r="G268" t="s">
        <v>1379</v>
      </c>
      <c r="H268" t="s">
        <v>1381</v>
      </c>
      <c r="I268" t="s">
        <v>1382</v>
      </c>
      <c r="J268" t="s"/>
      <c r="K268" t="s">
        <v>1383</v>
      </c>
      <c r="L268" t="s">
        <v>515</v>
      </c>
      <c r="M268" t="s"/>
      <c r="N268" t="s"/>
      <c r="O268" t="s">
        <v>1384</v>
      </c>
      <c r="P268" t="s">
        <v>41</v>
      </c>
      <c r="Q268" t="s">
        <v>41</v>
      </c>
      <c r="R268" t="s">
        <v>41</v>
      </c>
      <c r="S268" t="s">
        <v>41</v>
      </c>
      <c r="T268" t="s">
        <v>41</v>
      </c>
      <c r="U268" t="s">
        <v>41</v>
      </c>
      <c r="V268" t="s">
        <v>41</v>
      </c>
      <c r="W268" t="s">
        <v>41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</row>
    <row r="269" spans="1:35">
      <c r="A269" t="s">
        <v>1385</v>
      </c>
      <c r="B269" t="s">
        <v>1386</v>
      </c>
      <c r="C269" t="s">
        <v>37</v>
      </c>
      <c r="D269" t="s">
        <v>38</v>
      </c>
      <c r="E269" t="s">
        <v>1386</v>
      </c>
      <c r="F269" t="s">
        <v>38</v>
      </c>
      <c r="G269" t="s">
        <v>1385</v>
      </c>
      <c r="H269" t="s">
        <v>1387</v>
      </c>
      <c r="I269" t="s">
        <v>1388</v>
      </c>
      <c r="J269" t="s"/>
      <c r="K269" t="s"/>
      <c r="L269" t="s">
        <v>150</v>
      </c>
      <c r="M269" t="s"/>
      <c r="N269" t="s"/>
      <c r="O269" t="s"/>
      <c r="P269" t="s">
        <v>41</v>
      </c>
      <c r="Q269" t="s">
        <v>41</v>
      </c>
      <c r="R269" t="s">
        <v>41</v>
      </c>
      <c r="S269" t="s">
        <v>41</v>
      </c>
      <c r="T269" t="s">
        <v>41</v>
      </c>
      <c r="U269" t="s">
        <v>41</v>
      </c>
      <c r="V269" t="s">
        <v>41</v>
      </c>
      <c r="W269" t="s">
        <v>41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1</v>
      </c>
      <c r="AH269" t="s">
        <v>41</v>
      </c>
      <c r="AI269" t="s">
        <v>41</v>
      </c>
    </row>
    <row r="270" spans="1:35">
      <c r="A270" t="s">
        <v>1389</v>
      </c>
      <c r="B270" t="s">
        <v>1390</v>
      </c>
      <c r="C270" t="s">
        <v>37</v>
      </c>
      <c r="D270" t="s">
        <v>38</v>
      </c>
      <c r="E270" t="s">
        <v>1390</v>
      </c>
      <c r="F270" t="s">
        <v>38</v>
      </c>
      <c r="G270" t="s">
        <v>1389</v>
      </c>
      <c r="H270" t="s">
        <v>1391</v>
      </c>
      <c r="I270" t="s">
        <v>1392</v>
      </c>
      <c r="J270" t="s"/>
      <c r="K270" t="s"/>
      <c r="L270" t="s"/>
      <c r="M270" t="s">
        <v>1393</v>
      </c>
      <c r="N270" t="s"/>
      <c r="O270" t="s">
        <v>895</v>
      </c>
      <c r="P270" t="s">
        <v>41</v>
      </c>
      <c r="Q270" t="s">
        <v>48</v>
      </c>
      <c r="R270" t="s">
        <v>41</v>
      </c>
      <c r="S270" t="s">
        <v>41</v>
      </c>
      <c r="T270" t="s">
        <v>41</v>
      </c>
      <c r="U270" t="s">
        <v>41</v>
      </c>
      <c r="V270" t="s">
        <v>41</v>
      </c>
      <c r="W270" t="s">
        <v>4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</row>
    <row r="271" spans="1:35">
      <c r="A271" t="s">
        <v>1394</v>
      </c>
      <c r="B271" t="s">
        <v>1395</v>
      </c>
      <c r="C271" t="s">
        <v>37</v>
      </c>
      <c r="D271" t="s">
        <v>38</v>
      </c>
      <c r="E271" t="s">
        <v>1395</v>
      </c>
      <c r="F271" t="s">
        <v>38</v>
      </c>
      <c r="G271" t="s">
        <v>1394</v>
      </c>
      <c r="H271" t="s">
        <v>1396</v>
      </c>
      <c r="I271" t="s">
        <v>1397</v>
      </c>
      <c r="J271" t="s"/>
      <c r="K271" t="s"/>
      <c r="L271" t="s">
        <v>1057</v>
      </c>
      <c r="M271" t="s"/>
      <c r="N271" t="s"/>
      <c r="O271" t="s">
        <v>1398</v>
      </c>
      <c r="P271" t="s">
        <v>41</v>
      </c>
      <c r="Q271" t="s">
        <v>48</v>
      </c>
      <c r="R271" t="s">
        <v>41</v>
      </c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1</v>
      </c>
      <c r="AI271" t="s">
        <v>41</v>
      </c>
    </row>
    <row r="272" spans="1:35">
      <c r="A272" t="s">
        <v>1399</v>
      </c>
      <c r="B272" t="s">
        <v>1400</v>
      </c>
      <c r="C272" t="s">
        <v>37</v>
      </c>
      <c r="D272" t="s">
        <v>38</v>
      </c>
      <c r="E272" t="s">
        <v>1400</v>
      </c>
      <c r="F272" t="s">
        <v>38</v>
      </c>
      <c r="G272" t="s">
        <v>1399</v>
      </c>
      <c r="H272" t="s">
        <v>1401</v>
      </c>
      <c r="I272" t="s">
        <v>1402</v>
      </c>
      <c r="J272" t="s"/>
      <c r="K272" t="s"/>
      <c r="L272" t="s">
        <v>46</v>
      </c>
      <c r="M272" t="s">
        <v>1403</v>
      </c>
      <c r="N272" t="s">
        <v>1404</v>
      </c>
      <c r="O272" t="s">
        <v>1405</v>
      </c>
      <c r="P272" t="s">
        <v>41</v>
      </c>
      <c r="Q272" t="s">
        <v>41</v>
      </c>
      <c r="R272" t="s">
        <v>41</v>
      </c>
      <c r="S272" t="s">
        <v>48</v>
      </c>
      <c r="T272" t="s">
        <v>48</v>
      </c>
      <c r="U272" t="s">
        <v>41</v>
      </c>
      <c r="V272" t="s">
        <v>41</v>
      </c>
      <c r="W272" t="s">
        <v>41</v>
      </c>
      <c r="X272" t="s">
        <v>41</v>
      </c>
      <c r="Y272" t="s">
        <v>48</v>
      </c>
      <c r="Z272" t="s">
        <v>48</v>
      </c>
      <c r="AA272" t="s">
        <v>41</v>
      </c>
      <c r="AB272" t="s">
        <v>41</v>
      </c>
      <c r="AC272" t="s">
        <v>41</v>
      </c>
      <c r="AD272" t="s">
        <v>48</v>
      </c>
      <c r="AE272" t="s">
        <v>48</v>
      </c>
      <c r="AF272" t="s">
        <v>41</v>
      </c>
      <c r="AG272" t="s">
        <v>41</v>
      </c>
      <c r="AH272" t="s">
        <v>41</v>
      </c>
      <c r="AI272" t="s">
        <v>48</v>
      </c>
    </row>
    <row r="273" spans="1:35">
      <c r="A273" t="s">
        <v>1406</v>
      </c>
      <c r="B273" t="s">
        <v>1407</v>
      </c>
      <c r="C273" t="s">
        <v>37</v>
      </c>
      <c r="D273" t="s">
        <v>38</v>
      </c>
      <c r="E273" t="s">
        <v>1407</v>
      </c>
      <c r="F273" t="s">
        <v>38</v>
      </c>
      <c r="G273" t="s">
        <v>1406</v>
      </c>
      <c r="H273" t="s">
        <v>1408</v>
      </c>
      <c r="I273" t="s">
        <v>1409</v>
      </c>
      <c r="J273" t="s"/>
      <c r="K273" t="s"/>
      <c r="L273" t="s">
        <v>515</v>
      </c>
      <c r="M273" t="s"/>
      <c r="N273" t="s"/>
      <c r="O273" t="s"/>
      <c r="P273" t="s">
        <v>41</v>
      </c>
      <c r="Q273" t="s">
        <v>48</v>
      </c>
      <c r="R273" t="s">
        <v>41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 t="s">
        <v>41</v>
      </c>
      <c r="AG273" t="s">
        <v>41</v>
      </c>
      <c r="AH273" t="s">
        <v>41</v>
      </c>
      <c r="AI273" t="s">
        <v>41</v>
      </c>
    </row>
    <row r="274" spans="1:35">
      <c r="A274" t="s">
        <v>1410</v>
      </c>
      <c r="B274" t="s">
        <v>1411</v>
      </c>
      <c r="C274" t="s">
        <v>37</v>
      </c>
      <c r="D274" t="s">
        <v>38</v>
      </c>
      <c r="E274" t="s">
        <v>1411</v>
      </c>
      <c r="F274" t="s">
        <v>38</v>
      </c>
      <c r="G274" t="s">
        <v>1410</v>
      </c>
      <c r="H274" t="s">
        <v>1412</v>
      </c>
      <c r="I274" t="s">
        <v>1413</v>
      </c>
      <c r="J274" t="s"/>
      <c r="K274" t="s"/>
      <c r="L274" t="s">
        <v>1414</v>
      </c>
      <c r="M274" t="s"/>
      <c r="N274" t="s"/>
      <c r="O274" t="s"/>
      <c r="P274" t="s">
        <v>48</v>
      </c>
      <c r="Q274" t="s">
        <v>41</v>
      </c>
      <c r="R274" t="s">
        <v>41</v>
      </c>
      <c r="S274" t="s">
        <v>41</v>
      </c>
      <c r="T274" t="s">
        <v>48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</row>
    <row r="275" spans="1:35">
      <c r="A275" t="s">
        <v>1415</v>
      </c>
      <c r="B275" t="s">
        <v>1416</v>
      </c>
      <c r="C275" t="s">
        <v>37</v>
      </c>
      <c r="D275" t="s">
        <v>38</v>
      </c>
      <c r="E275" t="s">
        <v>1416</v>
      </c>
      <c r="F275" t="s">
        <v>38</v>
      </c>
      <c r="G275" t="s">
        <v>1415</v>
      </c>
      <c r="H275" t="s">
        <v>1417</v>
      </c>
      <c r="I275" t="s">
        <v>1418</v>
      </c>
      <c r="J275" t="s">
        <v>556</v>
      </c>
      <c r="K275" t="s">
        <v>557</v>
      </c>
      <c r="L275" t="s">
        <v>1419</v>
      </c>
      <c r="M275" t="s"/>
      <c r="N275" t="s"/>
      <c r="O275" t="s"/>
      <c r="P275" t="s">
        <v>48</v>
      </c>
      <c r="Q275" t="s">
        <v>41</v>
      </c>
      <c r="R275" t="s">
        <v>41</v>
      </c>
      <c r="S275" t="s">
        <v>48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8</v>
      </c>
      <c r="AG275" t="s">
        <v>41</v>
      </c>
      <c r="AH275" t="s">
        <v>41</v>
      </c>
      <c r="AI275" t="s">
        <v>41</v>
      </c>
    </row>
    <row r="276" spans="1:35">
      <c r="A276" t="s">
        <v>1420</v>
      </c>
      <c r="B276" t="s">
        <v>1421</v>
      </c>
      <c r="C276" t="s">
        <v>37</v>
      </c>
      <c r="D276" t="s">
        <v>38</v>
      </c>
      <c r="E276" t="s">
        <v>1421</v>
      </c>
      <c r="F276" t="s">
        <v>38</v>
      </c>
      <c r="G276" t="s">
        <v>1420</v>
      </c>
      <c r="H276" t="s">
        <v>1422</v>
      </c>
      <c r="I276" t="s">
        <v>1423</v>
      </c>
      <c r="J276" t="s"/>
      <c r="K276" t="s"/>
      <c r="L276" t="s">
        <v>69</v>
      </c>
      <c r="M276" t="s"/>
      <c r="N276" t="s"/>
      <c r="O276" t="s"/>
      <c r="P276" t="s">
        <v>41</v>
      </c>
      <c r="Q276" t="s">
        <v>41</v>
      </c>
      <c r="R276" t="s">
        <v>41</v>
      </c>
      <c r="S276" t="s">
        <v>41</v>
      </c>
      <c r="T276" t="s">
        <v>41</v>
      </c>
      <c r="U276" t="s">
        <v>41</v>
      </c>
      <c r="V276" t="s">
        <v>41</v>
      </c>
      <c r="W276" t="s">
        <v>41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1</v>
      </c>
    </row>
    <row r="277" spans="1:35">
      <c r="A277" t="s">
        <v>1424</v>
      </c>
      <c r="B277" t="s">
        <v>1425</v>
      </c>
      <c r="C277" t="s">
        <v>37</v>
      </c>
      <c r="D277" t="s">
        <v>38</v>
      </c>
      <c r="E277" t="s">
        <v>1425</v>
      </c>
      <c r="F277" t="s">
        <v>38</v>
      </c>
      <c r="G277" t="s">
        <v>1424</v>
      </c>
      <c r="H277" t="s">
        <v>1426</v>
      </c>
      <c r="I277" t="s">
        <v>1427</v>
      </c>
      <c r="J277" t="s"/>
      <c r="K277" t="s"/>
      <c r="L277" t="s">
        <v>1428</v>
      </c>
      <c r="M277" t="s"/>
      <c r="N277" t="s"/>
      <c r="O277" t="s"/>
      <c r="P277" t="s">
        <v>41</v>
      </c>
      <c r="Q277" t="s">
        <v>41</v>
      </c>
      <c r="R277" t="s">
        <v>41</v>
      </c>
      <c r="S277" t="s">
        <v>41</v>
      </c>
      <c r="T277" t="s">
        <v>41</v>
      </c>
      <c r="U277" t="s">
        <v>41</v>
      </c>
      <c r="V277" t="s">
        <v>41</v>
      </c>
      <c r="W277" t="s">
        <v>41</v>
      </c>
      <c r="X277" t="s">
        <v>41</v>
      </c>
      <c r="Y277" t="s">
        <v>41</v>
      </c>
      <c r="Z277" t="s">
        <v>41</v>
      </c>
      <c r="AA277" t="s">
        <v>41</v>
      </c>
      <c r="AB277" t="s">
        <v>41</v>
      </c>
      <c r="AC277" t="s">
        <v>41</v>
      </c>
      <c r="AD277" t="s">
        <v>41</v>
      </c>
      <c r="AE277" t="s">
        <v>41</v>
      </c>
      <c r="AF277" t="s">
        <v>41</v>
      </c>
      <c r="AG277" t="s">
        <v>41</v>
      </c>
      <c r="AH277" t="s">
        <v>41</v>
      </c>
      <c r="AI277" t="s">
        <v>41</v>
      </c>
    </row>
    <row r="278" spans="1:35">
      <c r="A278" t="s">
        <v>1429</v>
      </c>
      <c r="B278" t="s">
        <v>1430</v>
      </c>
      <c r="C278" t="s">
        <v>37</v>
      </c>
      <c r="D278" t="s">
        <v>38</v>
      </c>
      <c r="E278" t="s">
        <v>1430</v>
      </c>
      <c r="F278" t="s">
        <v>38</v>
      </c>
      <c r="G278" t="s">
        <v>1429</v>
      </c>
      <c r="H278" t="s">
        <v>1431</v>
      </c>
      <c r="I278" t="s">
        <v>1432</v>
      </c>
      <c r="J278" t="s"/>
      <c r="K278" t="s"/>
      <c r="L278" t="s">
        <v>1433</v>
      </c>
      <c r="M278" t="s"/>
      <c r="N278" t="s"/>
      <c r="O278" t="s"/>
      <c r="P278" t="s">
        <v>48</v>
      </c>
      <c r="Q278" t="s">
        <v>41</v>
      </c>
      <c r="R278" t="s">
        <v>41</v>
      </c>
      <c r="S278" t="s">
        <v>48</v>
      </c>
      <c r="T278" t="s">
        <v>48</v>
      </c>
      <c r="U278" t="s">
        <v>48</v>
      </c>
      <c r="V278" t="s">
        <v>41</v>
      </c>
      <c r="W278" t="s">
        <v>41</v>
      </c>
      <c r="X278" t="s">
        <v>41</v>
      </c>
      <c r="Y278" t="s">
        <v>48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 t="s">
        <v>41</v>
      </c>
      <c r="AG278" t="s">
        <v>41</v>
      </c>
      <c r="AH278" t="s">
        <v>41</v>
      </c>
      <c r="AI278" t="s">
        <v>41</v>
      </c>
    </row>
    <row r="279" spans="1:35">
      <c r="A279" t="s">
        <v>1434</v>
      </c>
      <c r="B279" t="s">
        <v>1435</v>
      </c>
      <c r="C279" t="s">
        <v>37</v>
      </c>
      <c r="D279" t="s">
        <v>38</v>
      </c>
      <c r="E279" t="s">
        <v>1435</v>
      </c>
      <c r="F279" t="s">
        <v>38</v>
      </c>
      <c r="G279" t="s">
        <v>1434</v>
      </c>
      <c r="H279" t="s">
        <v>1436</v>
      </c>
      <c r="I279" t="s">
        <v>1437</v>
      </c>
      <c r="J279" t="s"/>
      <c r="K279" t="s">
        <v>135</v>
      </c>
      <c r="L279" t="s">
        <v>312</v>
      </c>
      <c r="M279" t="s"/>
      <c r="N279" t="s"/>
      <c r="O279" t="s"/>
      <c r="P279" t="s">
        <v>41</v>
      </c>
      <c r="Q279" t="s">
        <v>41</v>
      </c>
      <c r="R279" t="s">
        <v>41</v>
      </c>
      <c r="S279" t="s">
        <v>41</v>
      </c>
      <c r="T279" t="s">
        <v>41</v>
      </c>
      <c r="U279" t="s">
        <v>41</v>
      </c>
      <c r="V279" t="s">
        <v>48</v>
      </c>
      <c r="W279" t="s">
        <v>41</v>
      </c>
      <c r="X279" t="s">
        <v>41</v>
      </c>
      <c r="Y279" t="s">
        <v>41</v>
      </c>
      <c r="Z279" t="s">
        <v>41</v>
      </c>
      <c r="AA279" t="s">
        <v>41</v>
      </c>
      <c r="AB279" t="s">
        <v>41</v>
      </c>
      <c r="AC279" t="s">
        <v>41</v>
      </c>
      <c r="AD279" t="s">
        <v>41</v>
      </c>
      <c r="AE279" t="s">
        <v>41</v>
      </c>
      <c r="AF279" t="s">
        <v>41</v>
      </c>
      <c r="AG279" t="s">
        <v>41</v>
      </c>
      <c r="AH279" t="s">
        <v>41</v>
      </c>
      <c r="AI279" t="s">
        <v>41</v>
      </c>
    </row>
    <row r="280" spans="1:35">
      <c r="A280" t="s">
        <v>1438</v>
      </c>
      <c r="B280" t="s">
        <v>1439</v>
      </c>
      <c r="C280" t="s">
        <v>37</v>
      </c>
      <c r="D280" t="s">
        <v>38</v>
      </c>
      <c r="E280" t="s">
        <v>1439</v>
      </c>
      <c r="F280" t="s">
        <v>38</v>
      </c>
      <c r="G280" t="s">
        <v>1438</v>
      </c>
      <c r="H280" t="s">
        <v>1440</v>
      </c>
      <c r="I280" t="s">
        <v>1441</v>
      </c>
      <c r="J280" t="s"/>
      <c r="K280" t="s"/>
      <c r="L280" t="s">
        <v>265</v>
      </c>
      <c r="M280" t="s"/>
      <c r="N280" t="s">
        <v>1442</v>
      </c>
      <c r="O280" t="s">
        <v>223</v>
      </c>
      <c r="P280" t="s">
        <v>41</v>
      </c>
      <c r="Q280" t="s">
        <v>41</v>
      </c>
      <c r="R280" t="s">
        <v>41</v>
      </c>
      <c r="S280" t="s">
        <v>41</v>
      </c>
      <c r="T280" t="s">
        <v>41</v>
      </c>
      <c r="U280" t="s">
        <v>41</v>
      </c>
      <c r="V280" t="s">
        <v>41</v>
      </c>
      <c r="W280" t="s">
        <v>41</v>
      </c>
      <c r="X280" t="s">
        <v>41</v>
      </c>
      <c r="Y280" t="s">
        <v>48</v>
      </c>
      <c r="Z280" t="s">
        <v>41</v>
      </c>
      <c r="AA280" t="s">
        <v>41</v>
      </c>
      <c r="AB280" t="s">
        <v>41</v>
      </c>
      <c r="AC280" t="s">
        <v>41</v>
      </c>
      <c r="AD280" t="s">
        <v>41</v>
      </c>
      <c r="AE280" t="s">
        <v>41</v>
      </c>
      <c r="AF280" t="s">
        <v>41</v>
      </c>
      <c r="AG280" t="s">
        <v>41</v>
      </c>
      <c r="AH280" t="s">
        <v>48</v>
      </c>
      <c r="AI280" t="s">
        <v>41</v>
      </c>
    </row>
    <row r="281" spans="1:35">
      <c r="A281" t="s">
        <v>1443</v>
      </c>
      <c r="B281" t="s">
        <v>1444</v>
      </c>
      <c r="C281" t="s">
        <v>37</v>
      </c>
      <c r="D281" t="s">
        <v>38</v>
      </c>
      <c r="E281" t="s">
        <v>1444</v>
      </c>
      <c r="F281" t="s">
        <v>38</v>
      </c>
      <c r="G281" t="s">
        <v>1443</v>
      </c>
      <c r="H281" t="s">
        <v>1445</v>
      </c>
      <c r="I281" t="s">
        <v>1446</v>
      </c>
      <c r="J281" t="s"/>
      <c r="K281" t="s">
        <v>74</v>
      </c>
      <c r="L281" t="s">
        <v>588</v>
      </c>
      <c r="M281" t="s"/>
      <c r="N281" t="s"/>
      <c r="O281" t="s"/>
      <c r="P281" t="s">
        <v>41</v>
      </c>
      <c r="Q281" t="s">
        <v>41</v>
      </c>
      <c r="R281" t="s">
        <v>41</v>
      </c>
      <c r="S281" t="s">
        <v>48</v>
      </c>
      <c r="T281" t="s">
        <v>48</v>
      </c>
      <c r="U281" t="s">
        <v>41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1</v>
      </c>
      <c r="AE281" t="s">
        <v>41</v>
      </c>
      <c r="AF281" t="s">
        <v>41</v>
      </c>
      <c r="AG281" t="s">
        <v>41</v>
      </c>
      <c r="AH281" t="s">
        <v>41</v>
      </c>
      <c r="AI281" t="s">
        <v>41</v>
      </c>
    </row>
    <row r="282" spans="1:35">
      <c r="A282" t="s">
        <v>1447</v>
      </c>
      <c r="B282" t="s">
        <v>1448</v>
      </c>
      <c r="C282" t="s">
        <v>37</v>
      </c>
      <c r="D282" t="s">
        <v>38</v>
      </c>
      <c r="E282" t="s">
        <v>1448</v>
      </c>
      <c r="F282" t="s">
        <v>38</v>
      </c>
      <c r="G282" t="s">
        <v>1447</v>
      </c>
      <c r="H282" t="s">
        <v>1449</v>
      </c>
      <c r="I282" t="s">
        <v>1450</v>
      </c>
      <c r="J282" t="s"/>
      <c r="K282" t="s">
        <v>135</v>
      </c>
      <c r="L282" t="s">
        <v>757</v>
      </c>
      <c r="M282" t="s"/>
      <c r="N282" t="s"/>
      <c r="O282" t="s"/>
      <c r="P282" t="s">
        <v>41</v>
      </c>
      <c r="Q282" t="s">
        <v>48</v>
      </c>
      <c r="R282" t="s">
        <v>41</v>
      </c>
      <c r="S282" t="s">
        <v>41</v>
      </c>
      <c r="T282" t="s">
        <v>41</v>
      </c>
      <c r="U282" t="s">
        <v>41</v>
      </c>
      <c r="V282" t="s">
        <v>41</v>
      </c>
      <c r="W282" t="s">
        <v>48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</row>
    <row r="283" spans="1:35">
      <c r="A283" t="s">
        <v>1451</v>
      </c>
      <c r="B283" t="s">
        <v>1452</v>
      </c>
      <c r="C283" t="s">
        <v>297</v>
      </c>
      <c r="D283" t="s">
        <v>38</v>
      </c>
      <c r="E283" t="s">
        <v>1452</v>
      </c>
      <c r="F283" t="s">
        <v>38</v>
      </c>
      <c r="G283" t="s">
        <v>1453</v>
      </c>
      <c r="H283" t="s">
        <v>1454</v>
      </c>
      <c r="I283" t="s">
        <v>1455</v>
      </c>
      <c r="J283" t="s"/>
      <c r="K283" t="s"/>
      <c r="L283" t="s">
        <v>1339</v>
      </c>
      <c r="M283" t="s"/>
      <c r="N283" t="s"/>
      <c r="O283" t="s"/>
      <c r="P283" t="s">
        <v>41</v>
      </c>
      <c r="Q283" t="s">
        <v>41</v>
      </c>
      <c r="R283" t="s">
        <v>41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8</v>
      </c>
      <c r="AB283" t="s">
        <v>41</v>
      </c>
      <c r="AC283" t="s">
        <v>41</v>
      </c>
      <c r="AD283" t="s">
        <v>41</v>
      </c>
      <c r="AE283" t="s">
        <v>41</v>
      </c>
      <c r="AF283" t="s">
        <v>41</v>
      </c>
      <c r="AG283" t="s">
        <v>41</v>
      </c>
      <c r="AH283" t="s">
        <v>41</v>
      </c>
      <c r="AI283" t="s">
        <v>41</v>
      </c>
    </row>
    <row r="284" spans="1:35">
      <c r="A284" t="s">
        <v>1456</v>
      </c>
      <c r="B284" t="s">
        <v>1457</v>
      </c>
      <c r="C284" t="s">
        <v>37</v>
      </c>
      <c r="D284" t="s">
        <v>38</v>
      </c>
      <c r="E284" t="s">
        <v>1457</v>
      </c>
      <c r="F284" t="s">
        <v>38</v>
      </c>
      <c r="G284" t="s">
        <v>1456</v>
      </c>
      <c r="H284" t="s">
        <v>1458</v>
      </c>
      <c r="I284" t="s">
        <v>1459</v>
      </c>
      <c r="J284" t="s"/>
      <c r="K284" t="s"/>
      <c r="L284" t="s">
        <v>69</v>
      </c>
      <c r="M284" t="s"/>
      <c r="N284" t="s">
        <v>1460</v>
      </c>
      <c r="O284" t="s">
        <v>1102</v>
      </c>
      <c r="P284" t="s">
        <v>41</v>
      </c>
      <c r="Q284" t="s">
        <v>41</v>
      </c>
      <c r="R284" t="s">
        <v>41</v>
      </c>
      <c r="S284" t="s">
        <v>48</v>
      </c>
      <c r="T284" t="s">
        <v>48</v>
      </c>
      <c r="U284" t="s">
        <v>41</v>
      </c>
      <c r="V284" t="s">
        <v>48</v>
      </c>
      <c r="W284" t="s">
        <v>41</v>
      </c>
      <c r="X284" t="s">
        <v>41</v>
      </c>
      <c r="Y284" t="s">
        <v>48</v>
      </c>
      <c r="Z284" t="s">
        <v>41</v>
      </c>
      <c r="AA284" t="s">
        <v>41</v>
      </c>
      <c r="AB284" t="s">
        <v>41</v>
      </c>
      <c r="AC284" t="s">
        <v>41</v>
      </c>
      <c r="AD284" t="s">
        <v>48</v>
      </c>
      <c r="AE284" t="s">
        <v>41</v>
      </c>
      <c r="AF284" t="s">
        <v>41</v>
      </c>
      <c r="AG284" t="s">
        <v>41</v>
      </c>
      <c r="AH284" t="s">
        <v>48</v>
      </c>
      <c r="AI284" t="s">
        <v>41</v>
      </c>
    </row>
    <row r="285" spans="1:35">
      <c r="A285" t="s">
        <v>1461</v>
      </c>
      <c r="B285" t="s">
        <v>1462</v>
      </c>
      <c r="C285" t="s">
        <v>37</v>
      </c>
      <c r="D285" t="s">
        <v>38</v>
      </c>
      <c r="E285" t="s">
        <v>1462</v>
      </c>
      <c r="F285" t="s">
        <v>38</v>
      </c>
      <c r="G285" t="s">
        <v>1461</v>
      </c>
      <c r="H285" t="s">
        <v>1463</v>
      </c>
      <c r="I285" t="s">
        <v>1464</v>
      </c>
      <c r="J285" t="s"/>
      <c r="K285" t="s"/>
      <c r="L285" t="s">
        <v>1465</v>
      </c>
      <c r="M285" t="s"/>
      <c r="N285" t="s"/>
      <c r="O285" t="s"/>
      <c r="P285" t="s">
        <v>41</v>
      </c>
      <c r="Q285" t="s">
        <v>48</v>
      </c>
      <c r="R285" t="s">
        <v>41</v>
      </c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1</v>
      </c>
      <c r="AI285" t="s">
        <v>41</v>
      </c>
    </row>
    <row r="286" spans="1:35">
      <c r="A286" t="s">
        <v>1466</v>
      </c>
      <c r="B286" t="s">
        <v>1467</v>
      </c>
      <c r="C286" t="s">
        <v>37</v>
      </c>
      <c r="D286" t="s">
        <v>38</v>
      </c>
      <c r="E286" t="s">
        <v>1467</v>
      </c>
      <c r="F286" t="s">
        <v>38</v>
      </c>
      <c r="G286" t="s">
        <v>1466</v>
      </c>
      <c r="H286" t="s">
        <v>1468</v>
      </c>
      <c r="I286" t="s">
        <v>1469</v>
      </c>
      <c r="J286" t="s"/>
      <c r="K286" t="s">
        <v>124</v>
      </c>
      <c r="L286" t="s">
        <v>75</v>
      </c>
      <c r="M286" t="s"/>
      <c r="N286" t="s"/>
      <c r="O286" t="s">
        <v>1185</v>
      </c>
      <c r="P286" t="s">
        <v>41</v>
      </c>
      <c r="Q286" t="s">
        <v>41</v>
      </c>
      <c r="R286" t="s">
        <v>41</v>
      </c>
      <c r="S286" t="s">
        <v>41</v>
      </c>
      <c r="T286" t="s">
        <v>41</v>
      </c>
      <c r="U286" t="s">
        <v>41</v>
      </c>
      <c r="V286" t="s">
        <v>48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 t="s">
        <v>41</v>
      </c>
      <c r="AG286" t="s">
        <v>41</v>
      </c>
      <c r="AH286" t="s">
        <v>41</v>
      </c>
      <c r="AI286" t="s">
        <v>41</v>
      </c>
    </row>
    <row r="287" spans="1:35">
      <c r="A287" t="s">
        <v>1470</v>
      </c>
      <c r="B287" t="s">
        <v>1471</v>
      </c>
      <c r="C287" t="s">
        <v>37</v>
      </c>
      <c r="D287" t="s">
        <v>38</v>
      </c>
      <c r="E287" t="s">
        <v>1471</v>
      </c>
      <c r="F287" t="s">
        <v>38</v>
      </c>
      <c r="G287" t="s">
        <v>1470</v>
      </c>
      <c r="H287" t="s">
        <v>1472</v>
      </c>
      <c r="I287" t="s">
        <v>1473</v>
      </c>
      <c r="J287" t="s"/>
      <c r="K287" t="s">
        <v>89</v>
      </c>
      <c r="L287" t="s">
        <v>1474</v>
      </c>
      <c r="M287" t="s"/>
      <c r="N287" t="s">
        <v>1475</v>
      </c>
      <c r="O287" t="s"/>
      <c r="P287" t="s">
        <v>41</v>
      </c>
      <c r="Q287" t="s">
        <v>41</v>
      </c>
      <c r="R287" t="s">
        <v>41</v>
      </c>
      <c r="S287" t="s">
        <v>41</v>
      </c>
      <c r="T287" t="s">
        <v>41</v>
      </c>
      <c r="U287" t="s">
        <v>48</v>
      </c>
      <c r="V287" t="s">
        <v>48</v>
      </c>
      <c r="W287" t="s">
        <v>41</v>
      </c>
      <c r="X287" t="s">
        <v>41</v>
      </c>
      <c r="Y287" t="s">
        <v>41</v>
      </c>
      <c r="Z287" t="s">
        <v>41</v>
      </c>
      <c r="AA287" t="s">
        <v>48</v>
      </c>
      <c r="AB287" t="s">
        <v>41</v>
      </c>
      <c r="AC287" t="s">
        <v>41</v>
      </c>
      <c r="AD287" t="s">
        <v>48</v>
      </c>
      <c r="AE287" t="s">
        <v>41</v>
      </c>
      <c r="AF287" t="s">
        <v>48</v>
      </c>
      <c r="AG287" t="s">
        <v>41</v>
      </c>
      <c r="AH287" t="s">
        <v>41</v>
      </c>
      <c r="AI287" t="s">
        <v>41</v>
      </c>
    </row>
    <row r="288" spans="1:35">
      <c r="A288" t="s">
        <v>1476</v>
      </c>
      <c r="B288" t="s">
        <v>1477</v>
      </c>
      <c r="C288" t="s">
        <v>37</v>
      </c>
      <c r="D288" t="s">
        <v>38</v>
      </c>
      <c r="E288" t="s">
        <v>1477</v>
      </c>
      <c r="F288" t="s">
        <v>38</v>
      </c>
      <c r="G288" t="s">
        <v>1476</v>
      </c>
      <c r="H288" t="s">
        <v>1478</v>
      </c>
      <c r="I288" t="s">
        <v>1479</v>
      </c>
      <c r="J288" t="s"/>
      <c r="K288" t="s"/>
      <c r="L288" t="s">
        <v>40</v>
      </c>
      <c r="M288" t="s"/>
      <c r="N288" t="s"/>
      <c r="O288" t="s"/>
      <c r="P288" t="s">
        <v>41</v>
      </c>
      <c r="Q288" t="s">
        <v>41</v>
      </c>
      <c r="R288" t="s">
        <v>41</v>
      </c>
      <c r="S288" t="s">
        <v>41</v>
      </c>
      <c r="T288" t="s">
        <v>41</v>
      </c>
      <c r="U288" t="s">
        <v>41</v>
      </c>
      <c r="V288" t="s">
        <v>48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 t="s">
        <v>41</v>
      </c>
      <c r="AG288" t="s">
        <v>41</v>
      </c>
      <c r="AH288" t="s">
        <v>41</v>
      </c>
      <c r="AI288" t="s">
        <v>41</v>
      </c>
    </row>
    <row r="289" spans="1:35">
      <c r="A289" t="s">
        <v>1480</v>
      </c>
      <c r="B289" t="s">
        <v>1481</v>
      </c>
      <c r="C289" t="s">
        <v>37</v>
      </c>
      <c r="D289" t="s">
        <v>38</v>
      </c>
      <c r="E289" t="s">
        <v>1481</v>
      </c>
      <c r="F289" t="s">
        <v>38</v>
      </c>
      <c r="G289" t="s">
        <v>1480</v>
      </c>
      <c r="H289" t="s">
        <v>1482</v>
      </c>
      <c r="I289" t="s"/>
      <c r="J289" t="s"/>
      <c r="K289" t="s"/>
      <c r="L289" t="s">
        <v>1483</v>
      </c>
      <c r="M289" t="s"/>
      <c r="N289" t="s"/>
      <c r="O289" t="s"/>
      <c r="P289" t="s">
        <v>41</v>
      </c>
      <c r="Q289" t="s">
        <v>41</v>
      </c>
      <c r="R289" t="s">
        <v>41</v>
      </c>
      <c r="S289" t="s">
        <v>41</v>
      </c>
      <c r="T289" t="s">
        <v>41</v>
      </c>
      <c r="U289" t="s">
        <v>41</v>
      </c>
      <c r="V289" t="s">
        <v>41</v>
      </c>
      <c r="W289" t="s">
        <v>41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</row>
    <row r="290" spans="1:35">
      <c r="A290" t="s">
        <v>1484</v>
      </c>
      <c r="B290" t="s">
        <v>1485</v>
      </c>
      <c r="C290" t="s">
        <v>37</v>
      </c>
      <c r="D290" t="s">
        <v>38</v>
      </c>
      <c r="E290" t="s">
        <v>1485</v>
      </c>
      <c r="F290" t="s">
        <v>38</v>
      </c>
      <c r="G290" t="s">
        <v>1484</v>
      </c>
      <c r="H290" t="s">
        <v>1486</v>
      </c>
      <c r="I290" t="s">
        <v>1487</v>
      </c>
      <c r="J290" t="s"/>
      <c r="K290" t="s"/>
      <c r="L290" t="s">
        <v>769</v>
      </c>
      <c r="M290" t="s"/>
      <c r="N290" t="s"/>
      <c r="O290" t="s">
        <v>1488</v>
      </c>
      <c r="P290" t="s">
        <v>41</v>
      </c>
      <c r="Q290" t="s">
        <v>41</v>
      </c>
      <c r="R290" t="s">
        <v>41</v>
      </c>
      <c r="S290" t="s">
        <v>41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 t="s">
        <v>41</v>
      </c>
      <c r="AG290" t="s">
        <v>41</v>
      </c>
      <c r="AH290" t="s">
        <v>41</v>
      </c>
      <c r="AI290" t="s">
        <v>41</v>
      </c>
    </row>
    <row r="291" spans="1:35">
      <c r="A291" t="s">
        <v>1489</v>
      </c>
      <c r="B291" t="s">
        <v>1490</v>
      </c>
      <c r="C291" t="s">
        <v>37</v>
      </c>
      <c r="D291" t="s">
        <v>38</v>
      </c>
      <c r="E291" t="s">
        <v>1490</v>
      </c>
      <c r="F291" t="s">
        <v>38</v>
      </c>
      <c r="G291" t="s">
        <v>1489</v>
      </c>
      <c r="H291" t="s">
        <v>1491</v>
      </c>
      <c r="I291" t="s">
        <v>1492</v>
      </c>
      <c r="J291" t="s">
        <v>1493</v>
      </c>
      <c r="K291" t="s">
        <v>1494</v>
      </c>
      <c r="L291" t="s">
        <v>40</v>
      </c>
      <c r="M291" t="s">
        <v>1495</v>
      </c>
      <c r="N291" t="s"/>
      <c r="O291" t="s"/>
      <c r="P291" t="s">
        <v>41</v>
      </c>
      <c r="Q291" t="s">
        <v>41</v>
      </c>
      <c r="R291" t="s">
        <v>4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</row>
    <row r="292" spans="1:35">
      <c r="A292" t="s">
        <v>1496</v>
      </c>
      <c r="B292" t="s">
        <v>1497</v>
      </c>
      <c r="C292" t="s">
        <v>37</v>
      </c>
      <c r="D292" t="s">
        <v>38</v>
      </c>
      <c r="E292" t="s">
        <v>1497</v>
      </c>
      <c r="F292" t="s">
        <v>38</v>
      </c>
      <c r="G292" t="s">
        <v>1496</v>
      </c>
      <c r="H292" t="s">
        <v>1498</v>
      </c>
      <c r="I292" t="s">
        <v>1499</v>
      </c>
      <c r="J292" t="s"/>
      <c r="K292" t="s">
        <v>63</v>
      </c>
      <c r="L292" t="s">
        <v>64</v>
      </c>
      <c r="M292" t="s"/>
      <c r="N292" t="s"/>
      <c r="O292" t="s"/>
      <c r="P292" t="s">
        <v>41</v>
      </c>
      <c r="Q292" t="s">
        <v>41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1</v>
      </c>
      <c r="AG292" t="s">
        <v>41</v>
      </c>
      <c r="AH292" t="s">
        <v>41</v>
      </c>
      <c r="AI292" t="s">
        <v>41</v>
      </c>
    </row>
    <row r="293" spans="1:35">
      <c r="A293" t="s">
        <v>1500</v>
      </c>
      <c r="B293" t="s">
        <v>1501</v>
      </c>
      <c r="C293" t="s">
        <v>37</v>
      </c>
      <c r="D293" t="s">
        <v>38</v>
      </c>
      <c r="E293" t="s">
        <v>1501</v>
      </c>
      <c r="F293" t="s">
        <v>38</v>
      </c>
      <c r="G293" t="s">
        <v>1500</v>
      </c>
      <c r="H293" t="s">
        <v>1502</v>
      </c>
      <c r="I293" t="s">
        <v>1503</v>
      </c>
      <c r="J293" t="s"/>
      <c r="K293" t="s"/>
      <c r="L293" t="s">
        <v>211</v>
      </c>
      <c r="M293" t="s"/>
      <c r="N293" t="s">
        <v>1504</v>
      </c>
      <c r="O293" t="s"/>
      <c r="P293" t="s">
        <v>41</v>
      </c>
      <c r="Q293" t="s">
        <v>41</v>
      </c>
      <c r="R293" t="s">
        <v>41</v>
      </c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8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 t="s">
        <v>41</v>
      </c>
      <c r="AG293" t="s">
        <v>41</v>
      </c>
      <c r="AH293" t="s">
        <v>48</v>
      </c>
      <c r="AI293" t="s">
        <v>41</v>
      </c>
    </row>
    <row r="294" spans="1:35">
      <c r="A294" t="s">
        <v>1505</v>
      </c>
      <c r="B294" t="s">
        <v>1506</v>
      </c>
      <c r="C294" t="s">
        <v>37</v>
      </c>
      <c r="D294" t="s">
        <v>38</v>
      </c>
      <c r="E294" t="s">
        <v>1506</v>
      </c>
      <c r="F294" t="s">
        <v>38</v>
      </c>
      <c r="G294" t="s">
        <v>1505</v>
      </c>
      <c r="H294" t="s">
        <v>1507</v>
      </c>
      <c r="I294" t="s">
        <v>1508</v>
      </c>
      <c r="J294" t="s"/>
      <c r="K294" t="s"/>
      <c r="L294" t="s">
        <v>64</v>
      </c>
      <c r="M294" t="s"/>
      <c r="N294" t="s"/>
      <c r="O294" t="s"/>
      <c r="P294" t="s">
        <v>41</v>
      </c>
      <c r="Q294" t="s">
        <v>41</v>
      </c>
      <c r="R294" t="s">
        <v>41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8</v>
      </c>
      <c r="AF294" t="s">
        <v>41</v>
      </c>
      <c r="AG294" t="s">
        <v>41</v>
      </c>
      <c r="AH294" t="s">
        <v>41</v>
      </c>
      <c r="AI294" t="s">
        <v>41</v>
      </c>
    </row>
    <row r="295" spans="1:35">
      <c r="A295" t="s">
        <v>1509</v>
      </c>
      <c r="B295" t="s">
        <v>1510</v>
      </c>
      <c r="C295" t="s">
        <v>37</v>
      </c>
      <c r="D295" t="s">
        <v>38</v>
      </c>
      <c r="E295" t="s">
        <v>1510</v>
      </c>
      <c r="F295" t="s">
        <v>38</v>
      </c>
      <c r="G295" t="s">
        <v>1509</v>
      </c>
      <c r="H295" t="s">
        <v>1511</v>
      </c>
      <c r="I295" t="s">
        <v>1512</v>
      </c>
      <c r="J295" t="s"/>
      <c r="K295" t="s">
        <v>135</v>
      </c>
      <c r="L295" t="s">
        <v>1513</v>
      </c>
      <c r="M295" t="s"/>
      <c r="N295" t="s"/>
      <c r="O295" t="s"/>
      <c r="P295" t="s">
        <v>41</v>
      </c>
      <c r="Q295" t="s">
        <v>41</v>
      </c>
      <c r="R295" t="s">
        <v>41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8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</row>
    <row r="296" spans="1:35">
      <c r="A296" t="s">
        <v>1514</v>
      </c>
      <c r="B296" t="s">
        <v>1515</v>
      </c>
      <c r="C296" t="s">
        <v>37</v>
      </c>
      <c r="D296" t="s">
        <v>38</v>
      </c>
      <c r="E296" t="s">
        <v>1515</v>
      </c>
      <c r="F296" t="s">
        <v>38</v>
      </c>
      <c r="G296" t="s">
        <v>1514</v>
      </c>
      <c r="H296" t="s">
        <v>1516</v>
      </c>
      <c r="I296" t="s">
        <v>1517</v>
      </c>
      <c r="J296" t="s"/>
      <c r="K296" t="s"/>
      <c r="L296" t="s">
        <v>40</v>
      </c>
      <c r="M296" t="s"/>
      <c r="N296" t="s"/>
      <c r="O296" t="s"/>
      <c r="P296" t="s">
        <v>41</v>
      </c>
      <c r="Q296" t="s">
        <v>41</v>
      </c>
      <c r="R296" t="s">
        <v>41</v>
      </c>
      <c r="S296" t="s">
        <v>48</v>
      </c>
      <c r="T296" t="s">
        <v>48</v>
      </c>
      <c r="U296" t="s">
        <v>41</v>
      </c>
      <c r="V296" t="s">
        <v>41</v>
      </c>
      <c r="W296" t="s">
        <v>41</v>
      </c>
      <c r="X296" t="s">
        <v>41</v>
      </c>
      <c r="Y296" t="s">
        <v>41</v>
      </c>
      <c r="Z296" t="s">
        <v>41</v>
      </c>
      <c r="AA296" t="s">
        <v>41</v>
      </c>
      <c r="AB296" t="s">
        <v>41</v>
      </c>
      <c r="AC296" t="s">
        <v>41</v>
      </c>
      <c r="AD296" t="s">
        <v>41</v>
      </c>
      <c r="AE296" t="s">
        <v>41</v>
      </c>
      <c r="AF296" t="s">
        <v>41</v>
      </c>
      <c r="AG296" t="s">
        <v>41</v>
      </c>
      <c r="AH296" t="s">
        <v>41</v>
      </c>
      <c r="AI296" t="s">
        <v>41</v>
      </c>
    </row>
    <row r="297" spans="1:35">
      <c r="A297" t="s">
        <v>1518</v>
      </c>
      <c r="B297" t="s">
        <v>1519</v>
      </c>
      <c r="C297" t="s">
        <v>37</v>
      </c>
      <c r="D297" t="s">
        <v>38</v>
      </c>
      <c r="E297" t="s">
        <v>1519</v>
      </c>
      <c r="F297" t="s">
        <v>38</v>
      </c>
      <c r="G297" t="s">
        <v>1518</v>
      </c>
      <c r="H297" t="s">
        <v>1520</v>
      </c>
      <c r="I297" t="s">
        <v>1521</v>
      </c>
      <c r="J297" t="s"/>
      <c r="K297" t="s"/>
      <c r="L297" t="s">
        <v>871</v>
      </c>
      <c r="M297" t="s"/>
      <c r="N297" t="s"/>
      <c r="O297" t="s"/>
      <c r="P297" t="s">
        <v>41</v>
      </c>
      <c r="Q297" t="s">
        <v>41</v>
      </c>
      <c r="R297" t="s">
        <v>41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</row>
    <row r="298" spans="1:35">
      <c r="A298" t="s">
        <v>1522</v>
      </c>
      <c r="B298" t="s">
        <v>1523</v>
      </c>
      <c r="C298" t="s">
        <v>37</v>
      </c>
      <c r="D298" t="s">
        <v>38</v>
      </c>
      <c r="E298" t="s">
        <v>1523</v>
      </c>
      <c r="F298" t="s">
        <v>38</v>
      </c>
      <c r="G298" t="s">
        <v>1522</v>
      </c>
      <c r="H298" t="s">
        <v>1524</v>
      </c>
      <c r="I298" t="s">
        <v>613</v>
      </c>
      <c r="J298" t="s"/>
      <c r="K298" t="s">
        <v>63</v>
      </c>
      <c r="L298" t="s">
        <v>1525</v>
      </c>
      <c r="M298" t="s"/>
      <c r="N298" t="s"/>
      <c r="O298" t="s"/>
      <c r="P298" t="s">
        <v>41</v>
      </c>
      <c r="Q298" t="s">
        <v>41</v>
      </c>
      <c r="R298" t="s">
        <v>41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t="s">
        <v>41</v>
      </c>
      <c r="AA298" t="s">
        <v>41</v>
      </c>
      <c r="AB298" t="s">
        <v>41</v>
      </c>
      <c r="AC298" t="s">
        <v>41</v>
      </c>
      <c r="AD298" t="s">
        <v>41</v>
      </c>
      <c r="AE298" t="s">
        <v>41</v>
      </c>
      <c r="AF298" t="s">
        <v>41</v>
      </c>
      <c r="AG298" t="s">
        <v>41</v>
      </c>
      <c r="AH298" t="s">
        <v>41</v>
      </c>
      <c r="AI298" t="s">
        <v>41</v>
      </c>
    </row>
    <row r="299" spans="1:35">
      <c r="A299" t="s">
        <v>1526</v>
      </c>
      <c r="B299" t="s">
        <v>1527</v>
      </c>
      <c r="C299" t="s">
        <v>37</v>
      </c>
      <c r="D299" t="s">
        <v>38</v>
      </c>
      <c r="E299" t="s">
        <v>1527</v>
      </c>
      <c r="F299" t="s">
        <v>38</v>
      </c>
      <c r="G299" t="s">
        <v>1526</v>
      </c>
      <c r="H299" t="s">
        <v>1528</v>
      </c>
      <c r="I299" t="s"/>
      <c r="J299" t="s"/>
      <c r="K299" t="s"/>
      <c r="L299" t="s"/>
      <c r="M299" t="s"/>
      <c r="N299" t="s"/>
      <c r="O299" t="s"/>
      <c r="P299" t="s">
        <v>41</v>
      </c>
      <c r="Q299" t="s">
        <v>41</v>
      </c>
      <c r="R299" t="s">
        <v>41</v>
      </c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 t="s">
        <v>41</v>
      </c>
      <c r="AG299" t="s">
        <v>41</v>
      </c>
      <c r="AH299" t="s">
        <v>41</v>
      </c>
      <c r="AI299" t="s">
        <v>41</v>
      </c>
    </row>
    <row r="300" spans="1:35">
      <c r="A300" t="s">
        <v>1529</v>
      </c>
      <c r="B300" t="s">
        <v>1530</v>
      </c>
      <c r="C300" t="s">
        <v>37</v>
      </c>
      <c r="D300" t="s">
        <v>38</v>
      </c>
      <c r="E300" t="s">
        <v>1530</v>
      </c>
      <c r="F300" t="s">
        <v>38</v>
      </c>
      <c r="G300" t="s">
        <v>1529</v>
      </c>
      <c r="H300" t="s">
        <v>1531</v>
      </c>
      <c r="I300" t="s">
        <v>1532</v>
      </c>
      <c r="J300" t="s"/>
      <c r="K300" t="s">
        <v>53</v>
      </c>
      <c r="L300" t="s">
        <v>1533</v>
      </c>
      <c r="M300" t="s"/>
      <c r="N300" t="s"/>
      <c r="O300" t="s"/>
      <c r="P300" t="s">
        <v>41</v>
      </c>
      <c r="Q300" t="s">
        <v>41</v>
      </c>
      <c r="R300" t="s">
        <v>41</v>
      </c>
      <c r="S300" t="s">
        <v>41</v>
      </c>
      <c r="T300" t="s">
        <v>41</v>
      </c>
      <c r="U300" t="s">
        <v>41</v>
      </c>
      <c r="V300" t="s">
        <v>41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1</v>
      </c>
      <c r="AC300" t="s">
        <v>41</v>
      </c>
      <c r="AD300" t="s">
        <v>41</v>
      </c>
      <c r="AE300" t="s">
        <v>41</v>
      </c>
      <c r="AF300" t="s">
        <v>41</v>
      </c>
      <c r="AG300" t="s">
        <v>41</v>
      </c>
      <c r="AH300" t="s">
        <v>41</v>
      </c>
      <c r="AI300" t="s">
        <v>41</v>
      </c>
    </row>
    <row r="301" spans="1:35">
      <c r="A301" t="s">
        <v>1534</v>
      </c>
      <c r="B301" t="s">
        <v>1535</v>
      </c>
      <c r="C301" t="s">
        <v>37</v>
      </c>
      <c r="D301" t="s">
        <v>38</v>
      </c>
      <c r="E301" t="s">
        <v>1535</v>
      </c>
      <c r="F301" t="s">
        <v>38</v>
      </c>
      <c r="G301" t="s">
        <v>1534</v>
      </c>
      <c r="H301" t="s">
        <v>1536</v>
      </c>
      <c r="I301" t="s">
        <v>1537</v>
      </c>
      <c r="J301" t="s"/>
      <c r="K301" t="s">
        <v>1273</v>
      </c>
      <c r="L301" t="s"/>
      <c r="M301" t="s"/>
      <c r="N301" t="s"/>
      <c r="O301" t="s"/>
      <c r="P301" t="s">
        <v>41</v>
      </c>
      <c r="Q301" t="s">
        <v>41</v>
      </c>
      <c r="R301" t="s">
        <v>41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1</v>
      </c>
      <c r="AG301" t="s">
        <v>41</v>
      </c>
      <c r="AH301" t="s">
        <v>41</v>
      </c>
      <c r="AI301" t="s">
        <v>41</v>
      </c>
    </row>
    <row r="302" spans="1:35">
      <c r="A302" t="s">
        <v>1538</v>
      </c>
      <c r="B302" t="s">
        <v>1539</v>
      </c>
      <c r="C302" t="s">
        <v>37</v>
      </c>
      <c r="D302" t="s">
        <v>38</v>
      </c>
      <c r="E302" t="s">
        <v>1539</v>
      </c>
      <c r="F302" t="s">
        <v>38</v>
      </c>
      <c r="G302" t="s">
        <v>1538</v>
      </c>
      <c r="H302" t="s">
        <v>1540</v>
      </c>
      <c r="I302" t="s">
        <v>1541</v>
      </c>
      <c r="J302" t="s"/>
      <c r="K302" t="s"/>
      <c r="L302" t="s">
        <v>1542</v>
      </c>
      <c r="M302" t="s"/>
      <c r="N302" t="s"/>
      <c r="O302" t="s">
        <v>620</v>
      </c>
      <c r="P302" t="s">
        <v>48</v>
      </c>
      <c r="Q302" t="s">
        <v>41</v>
      </c>
      <c r="R302" t="s">
        <v>41</v>
      </c>
      <c r="S302" t="s">
        <v>48</v>
      </c>
      <c r="T302" t="s">
        <v>48</v>
      </c>
      <c r="U302" t="s">
        <v>41</v>
      </c>
      <c r="V302" t="s">
        <v>41</v>
      </c>
      <c r="W302" t="s">
        <v>41</v>
      </c>
      <c r="X302" t="s">
        <v>41</v>
      </c>
      <c r="Y302" t="s">
        <v>48</v>
      </c>
      <c r="Z302" t="s">
        <v>48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 t="s">
        <v>41</v>
      </c>
      <c r="AG302" t="s">
        <v>41</v>
      </c>
      <c r="AH302" t="s">
        <v>41</v>
      </c>
      <c r="AI302" t="s">
        <v>41</v>
      </c>
    </row>
    <row r="303" spans="1:35">
      <c r="A303" t="s">
        <v>1543</v>
      </c>
      <c r="B303" t="s">
        <v>1544</v>
      </c>
      <c r="C303" t="s">
        <v>37</v>
      </c>
      <c r="D303" t="s">
        <v>38</v>
      </c>
      <c r="E303" t="s">
        <v>1544</v>
      </c>
      <c r="F303" t="s">
        <v>38</v>
      </c>
      <c r="G303" t="s">
        <v>1543</v>
      </c>
      <c r="H303" t="s">
        <v>1545</v>
      </c>
      <c r="I303" t="s">
        <v>1546</v>
      </c>
      <c r="J303" t="s"/>
      <c r="K303" t="s">
        <v>233</v>
      </c>
      <c r="L303" t="s">
        <v>1547</v>
      </c>
      <c r="M303" t="s">
        <v>1548</v>
      </c>
      <c r="N303" t="s"/>
      <c r="O303" t="s"/>
      <c r="P303" t="s">
        <v>41</v>
      </c>
      <c r="Q303" t="s">
        <v>48</v>
      </c>
      <c r="R303" t="s">
        <v>48</v>
      </c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 t="s">
        <v>41</v>
      </c>
      <c r="AG303" t="s">
        <v>41</v>
      </c>
      <c r="AH303" t="s">
        <v>41</v>
      </c>
      <c r="AI303" t="s">
        <v>41</v>
      </c>
    </row>
    <row r="304" spans="1:35">
      <c r="A304" t="s">
        <v>1549</v>
      </c>
      <c r="B304" t="s">
        <v>1550</v>
      </c>
      <c r="C304" t="s">
        <v>37</v>
      </c>
      <c r="D304" t="s">
        <v>38</v>
      </c>
      <c r="E304" t="s">
        <v>1550</v>
      </c>
      <c r="F304" t="s">
        <v>38</v>
      </c>
      <c r="G304" t="s">
        <v>1549</v>
      </c>
      <c r="H304" t="s">
        <v>1551</v>
      </c>
      <c r="I304" t="s">
        <v>1552</v>
      </c>
      <c r="J304" t="s"/>
      <c r="K304" t="s"/>
      <c r="L304" t="s">
        <v>1553</v>
      </c>
      <c r="M304" t="s"/>
      <c r="N304" t="s"/>
      <c r="O304" t="s">
        <v>1554</v>
      </c>
      <c r="P304" t="s">
        <v>48</v>
      </c>
      <c r="Q304" t="s">
        <v>41</v>
      </c>
      <c r="R304" t="s">
        <v>41</v>
      </c>
      <c r="S304" t="s">
        <v>41</v>
      </c>
      <c r="T304" t="s">
        <v>41</v>
      </c>
      <c r="U304" t="s">
        <v>41</v>
      </c>
      <c r="V304" t="s">
        <v>41</v>
      </c>
      <c r="W304" t="s">
        <v>41</v>
      </c>
      <c r="X304" t="s">
        <v>41</v>
      </c>
      <c r="Y304" t="s">
        <v>41</v>
      </c>
      <c r="Z304" t="s">
        <v>41</v>
      </c>
      <c r="AA304" t="s">
        <v>41</v>
      </c>
      <c r="AB304" t="s">
        <v>41</v>
      </c>
      <c r="AC304" t="s">
        <v>41</v>
      </c>
      <c r="AD304" t="s">
        <v>41</v>
      </c>
      <c r="AE304" t="s">
        <v>41</v>
      </c>
      <c r="AF304" t="s">
        <v>41</v>
      </c>
      <c r="AG304" t="s">
        <v>41</v>
      </c>
      <c r="AH304" t="s">
        <v>41</v>
      </c>
      <c r="AI304" t="s">
        <v>41</v>
      </c>
    </row>
    <row r="305" spans="1:35">
      <c r="A305" t="s">
        <v>1555</v>
      </c>
      <c r="B305" t="s">
        <v>1556</v>
      </c>
      <c r="C305" t="s">
        <v>297</v>
      </c>
      <c r="D305" t="s">
        <v>38</v>
      </c>
      <c r="E305" t="s">
        <v>1556</v>
      </c>
      <c r="F305" t="s">
        <v>38</v>
      </c>
      <c r="G305" t="s">
        <v>1557</v>
      </c>
      <c r="H305" t="s">
        <v>1558</v>
      </c>
      <c r="I305" t="s">
        <v>1559</v>
      </c>
      <c r="J305" t="s"/>
      <c r="K305" t="s"/>
      <c r="L305" t="s">
        <v>1560</v>
      </c>
      <c r="M305" t="s"/>
      <c r="N305" t="s"/>
      <c r="O305" t="s"/>
      <c r="P305" t="s">
        <v>41</v>
      </c>
      <c r="Q305" t="s">
        <v>48</v>
      </c>
      <c r="R305" t="s">
        <v>41</v>
      </c>
      <c r="S305" t="s">
        <v>48</v>
      </c>
      <c r="T305" t="s">
        <v>41</v>
      </c>
      <c r="U305" t="s">
        <v>41</v>
      </c>
      <c r="V305" t="s">
        <v>41</v>
      </c>
      <c r="W305" t="s">
        <v>41</v>
      </c>
      <c r="X305" t="s">
        <v>41</v>
      </c>
      <c r="Y305" t="s">
        <v>48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8</v>
      </c>
      <c r="AI305" t="s">
        <v>41</v>
      </c>
    </row>
    <row r="306" spans="1:35">
      <c r="A306" t="s">
        <v>1561</v>
      </c>
      <c r="B306" t="s">
        <v>1562</v>
      </c>
      <c r="C306" t="s">
        <v>37</v>
      </c>
      <c r="D306" t="s">
        <v>38</v>
      </c>
      <c r="E306" t="s">
        <v>1562</v>
      </c>
      <c r="F306" t="s">
        <v>38</v>
      </c>
      <c r="G306" t="s">
        <v>1561</v>
      </c>
      <c r="H306" t="s">
        <v>1563</v>
      </c>
      <c r="I306" t="s">
        <v>1564</v>
      </c>
      <c r="J306" t="s"/>
      <c r="K306" t="s"/>
      <c r="L306" t="s"/>
      <c r="M306" t="s">
        <v>1565</v>
      </c>
      <c r="N306" t="s"/>
      <c r="O306" t="s">
        <v>1566</v>
      </c>
      <c r="P306" t="s">
        <v>41</v>
      </c>
      <c r="Q306" t="s">
        <v>41</v>
      </c>
      <c r="R306" t="s">
        <v>41</v>
      </c>
      <c r="S306" t="s">
        <v>41</v>
      </c>
      <c r="T306" t="s">
        <v>41</v>
      </c>
      <c r="U306" t="s">
        <v>41</v>
      </c>
      <c r="V306" t="s">
        <v>41</v>
      </c>
      <c r="W306" t="s">
        <v>41</v>
      </c>
      <c r="X306" t="s">
        <v>48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 t="s">
        <v>41</v>
      </c>
      <c r="AG306" t="s">
        <v>41</v>
      </c>
      <c r="AH306" t="s">
        <v>41</v>
      </c>
      <c r="AI306" t="s">
        <v>41</v>
      </c>
    </row>
    <row r="307" spans="1:35">
      <c r="A307" t="s">
        <v>1567</v>
      </c>
      <c r="B307" t="s">
        <v>1568</v>
      </c>
      <c r="C307" t="s">
        <v>37</v>
      </c>
      <c r="D307" t="s">
        <v>38</v>
      </c>
      <c r="E307" t="s">
        <v>1568</v>
      </c>
      <c r="F307" t="s">
        <v>38</v>
      </c>
      <c r="G307" t="s">
        <v>1567</v>
      </c>
      <c r="H307" t="s">
        <v>1569</v>
      </c>
      <c r="I307" t="s">
        <v>1570</v>
      </c>
      <c r="J307" t="s"/>
      <c r="K307" t="s"/>
      <c r="L307" t="s">
        <v>103</v>
      </c>
      <c r="M307" t="s"/>
      <c r="N307" t="s">
        <v>1571</v>
      </c>
      <c r="O307" t="s">
        <v>620</v>
      </c>
      <c r="P307" t="s">
        <v>41</v>
      </c>
      <c r="Q307" t="s">
        <v>41</v>
      </c>
      <c r="R307" t="s">
        <v>41</v>
      </c>
      <c r="S307" t="s">
        <v>41</v>
      </c>
      <c r="T307" t="s">
        <v>41</v>
      </c>
      <c r="U307" t="s">
        <v>41</v>
      </c>
      <c r="V307" t="s">
        <v>48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8</v>
      </c>
      <c r="AC307" t="s">
        <v>41</v>
      </c>
      <c r="AD307" t="s">
        <v>41</v>
      </c>
      <c r="AE307" t="s">
        <v>41</v>
      </c>
      <c r="AF307" t="s">
        <v>41</v>
      </c>
      <c r="AG307" t="s">
        <v>41</v>
      </c>
      <c r="AH307" t="s">
        <v>41</v>
      </c>
      <c r="AI307" t="s">
        <v>48</v>
      </c>
    </row>
    <row r="308" spans="1:35">
      <c r="A308" t="s">
        <v>1572</v>
      </c>
      <c r="B308" t="s">
        <v>1573</v>
      </c>
      <c r="C308" t="s">
        <v>37</v>
      </c>
      <c r="D308" t="s">
        <v>38</v>
      </c>
      <c r="E308" t="s">
        <v>1573</v>
      </c>
      <c r="F308" t="s">
        <v>38</v>
      </c>
      <c r="G308" t="s">
        <v>1572</v>
      </c>
      <c r="H308" t="s">
        <v>1574</v>
      </c>
      <c r="I308" t="s"/>
      <c r="J308" t="s"/>
      <c r="K308" t="s">
        <v>472</v>
      </c>
      <c r="L308" t="s">
        <v>1575</v>
      </c>
      <c r="M308" t="s"/>
      <c r="N308" t="s"/>
      <c r="O308" t="s"/>
      <c r="P308" t="s">
        <v>41</v>
      </c>
      <c r="Q308" t="s">
        <v>41</v>
      </c>
      <c r="R308" t="s">
        <v>41</v>
      </c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1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 t="s">
        <v>41</v>
      </c>
      <c r="AG308" t="s">
        <v>41</v>
      </c>
      <c r="AH308" t="s">
        <v>41</v>
      </c>
      <c r="AI308" t="s">
        <v>41</v>
      </c>
    </row>
    <row r="309" spans="1:35">
      <c r="A309" t="s">
        <v>1576</v>
      </c>
      <c r="B309" t="s">
        <v>1577</v>
      </c>
      <c r="C309" t="s">
        <v>37</v>
      </c>
      <c r="D309" t="s">
        <v>38</v>
      </c>
      <c r="E309" t="s">
        <v>1577</v>
      </c>
      <c r="F309" t="s">
        <v>38</v>
      </c>
      <c r="G309" t="s">
        <v>1576</v>
      </c>
      <c r="H309" t="s">
        <v>1578</v>
      </c>
      <c r="I309" t="s"/>
      <c r="J309" t="s"/>
      <c r="K309" t="s">
        <v>53</v>
      </c>
      <c r="L309" t="s">
        <v>1163</v>
      </c>
      <c r="M309" t="s"/>
      <c r="N309" t="s"/>
      <c r="O309" t="s"/>
      <c r="P309" t="s">
        <v>41</v>
      </c>
      <c r="Q309" t="s">
        <v>41</v>
      </c>
      <c r="R309" t="s">
        <v>41</v>
      </c>
      <c r="S309" t="s">
        <v>41</v>
      </c>
      <c r="T309" t="s">
        <v>41</v>
      </c>
      <c r="U309" t="s">
        <v>41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 t="s">
        <v>41</v>
      </c>
      <c r="AG309" t="s">
        <v>41</v>
      </c>
      <c r="AH309" t="s">
        <v>41</v>
      </c>
      <c r="AI309" t="s">
        <v>41</v>
      </c>
    </row>
    <row r="310" spans="1:35">
      <c r="A310" t="s">
        <v>1579</v>
      </c>
      <c r="B310" t="s">
        <v>1580</v>
      </c>
      <c r="C310" t="s">
        <v>37</v>
      </c>
      <c r="D310" t="s">
        <v>38</v>
      </c>
      <c r="E310" t="s">
        <v>1580</v>
      </c>
      <c r="F310" t="s">
        <v>38</v>
      </c>
      <c r="G310" t="s">
        <v>1579</v>
      </c>
      <c r="H310" t="s">
        <v>1581</v>
      </c>
      <c r="I310" t="s"/>
      <c r="J310" t="s"/>
      <c r="K310" t="s"/>
      <c r="L310" t="s">
        <v>1433</v>
      </c>
      <c r="M310" t="s"/>
      <c r="N310" t="s"/>
      <c r="O310" t="s"/>
      <c r="P310" t="s">
        <v>41</v>
      </c>
      <c r="Q310" t="s">
        <v>41</v>
      </c>
      <c r="R310" t="s">
        <v>41</v>
      </c>
      <c r="S310" t="s">
        <v>41</v>
      </c>
      <c r="T310" t="s">
        <v>41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 t="s">
        <v>41</v>
      </c>
      <c r="AG310" t="s">
        <v>41</v>
      </c>
      <c r="AH310" t="s">
        <v>41</v>
      </c>
      <c r="AI310" t="s">
        <v>41</v>
      </c>
    </row>
    <row r="311" spans="1:35">
      <c r="A311" t="s">
        <v>1582</v>
      </c>
      <c r="B311" t="s">
        <v>1583</v>
      </c>
      <c r="C311" t="s">
        <v>37</v>
      </c>
      <c r="D311" t="s">
        <v>38</v>
      </c>
      <c r="E311" t="s">
        <v>1583</v>
      </c>
      <c r="F311" t="s">
        <v>38</v>
      </c>
      <c r="G311" t="s">
        <v>1582</v>
      </c>
      <c r="H311" t="s">
        <v>1584</v>
      </c>
      <c r="I311" t="s">
        <v>1585</v>
      </c>
      <c r="J311" t="s"/>
      <c r="K311" t="s">
        <v>695</v>
      </c>
      <c r="L311" t="s">
        <v>1586</v>
      </c>
      <c r="M311" t="s">
        <v>1587</v>
      </c>
      <c r="N311" t="s">
        <v>1588</v>
      </c>
      <c r="O311" t="s">
        <v>1589</v>
      </c>
      <c r="P311" t="s">
        <v>41</v>
      </c>
      <c r="Q311" t="s">
        <v>48</v>
      </c>
      <c r="R311" t="s">
        <v>41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</row>
    <row r="312" spans="1:35">
      <c r="A312" t="s">
        <v>1590</v>
      </c>
      <c r="B312" t="s">
        <v>1591</v>
      </c>
      <c r="C312" t="s">
        <v>37</v>
      </c>
      <c r="D312" t="s">
        <v>38</v>
      </c>
      <c r="E312" t="s">
        <v>1591</v>
      </c>
      <c r="F312" t="s">
        <v>38</v>
      </c>
      <c r="G312" t="s">
        <v>1590</v>
      </c>
      <c r="H312" t="s">
        <v>1592</v>
      </c>
      <c r="I312" t="s"/>
      <c r="J312" t="s"/>
      <c r="K312" t="s"/>
      <c r="L312" t="s">
        <v>1339</v>
      </c>
      <c r="M312" t="s"/>
      <c r="N312" t="s"/>
      <c r="O312" t="s"/>
      <c r="P312" t="s">
        <v>41</v>
      </c>
      <c r="Q312" t="s">
        <v>41</v>
      </c>
      <c r="R312" t="s">
        <v>41</v>
      </c>
      <c r="S312" t="s">
        <v>41</v>
      </c>
      <c r="T312" t="s">
        <v>41</v>
      </c>
      <c r="U312" t="s">
        <v>41</v>
      </c>
      <c r="V312" t="s">
        <v>41</v>
      </c>
      <c r="W312" t="s">
        <v>41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 t="s">
        <v>41</v>
      </c>
      <c r="AG312" t="s">
        <v>41</v>
      </c>
      <c r="AH312" t="s">
        <v>41</v>
      </c>
      <c r="AI312" t="s">
        <v>41</v>
      </c>
    </row>
    <row r="313" spans="1:35">
      <c r="A313" t="s">
        <v>1593</v>
      </c>
      <c r="B313" t="s">
        <v>1594</v>
      </c>
      <c r="C313" t="s">
        <v>37</v>
      </c>
      <c r="D313" t="s">
        <v>38</v>
      </c>
      <c r="E313" t="s">
        <v>1594</v>
      </c>
      <c r="F313" t="s">
        <v>38</v>
      </c>
      <c r="G313" t="s">
        <v>1593</v>
      </c>
      <c r="H313" t="s">
        <v>1595</v>
      </c>
      <c r="I313" t="s"/>
      <c r="J313" t="s"/>
      <c r="K313" t="s"/>
      <c r="L313" t="s"/>
      <c r="M313" t="s"/>
      <c r="N313" t="s"/>
      <c r="O313" t="s"/>
      <c r="P313" t="s">
        <v>41</v>
      </c>
      <c r="Q313" t="s">
        <v>41</v>
      </c>
      <c r="R313" t="s">
        <v>41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C313" t="s">
        <v>41</v>
      </c>
      <c r="AD313" t="s">
        <v>41</v>
      </c>
      <c r="AE313" t="s">
        <v>41</v>
      </c>
      <c r="AF313" t="s">
        <v>41</v>
      </c>
      <c r="AG313" t="s">
        <v>41</v>
      </c>
      <c r="AH313" t="s">
        <v>41</v>
      </c>
      <c r="AI313" t="s">
        <v>41</v>
      </c>
    </row>
    <row r="314" spans="1:35">
      <c r="A314" t="s">
        <v>1596</v>
      </c>
      <c r="B314" t="s">
        <v>1597</v>
      </c>
      <c r="C314" t="s">
        <v>37</v>
      </c>
      <c r="D314" t="s">
        <v>38</v>
      </c>
      <c r="E314" t="s">
        <v>1597</v>
      </c>
      <c r="F314" t="s">
        <v>38</v>
      </c>
      <c r="G314" t="s">
        <v>1596</v>
      </c>
      <c r="H314" t="s">
        <v>1598</v>
      </c>
      <c r="I314" t="s">
        <v>1599</v>
      </c>
      <c r="J314" t="s"/>
      <c r="K314" t="s">
        <v>74</v>
      </c>
      <c r="L314" t="s">
        <v>343</v>
      </c>
      <c r="M314" t="s"/>
      <c r="N314" t="s"/>
      <c r="O314" t="s"/>
      <c r="P314" t="s">
        <v>41</v>
      </c>
      <c r="Q314" t="s">
        <v>41</v>
      </c>
      <c r="R314" t="s">
        <v>41</v>
      </c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 t="s">
        <v>41</v>
      </c>
      <c r="AG314" t="s">
        <v>41</v>
      </c>
      <c r="AH314" t="s">
        <v>41</v>
      </c>
      <c r="AI314" t="s">
        <v>41</v>
      </c>
    </row>
    <row r="315" spans="1:35">
      <c r="A315" t="s">
        <v>1600</v>
      </c>
      <c r="B315" t="s">
        <v>1601</v>
      </c>
      <c r="C315" t="s">
        <v>37</v>
      </c>
      <c r="D315" t="s">
        <v>38</v>
      </c>
      <c r="E315" t="s">
        <v>1601</v>
      </c>
      <c r="F315" t="s">
        <v>38</v>
      </c>
      <c r="G315" t="s">
        <v>1600</v>
      </c>
      <c r="H315" t="s">
        <v>1602</v>
      </c>
      <c r="I315" t="s">
        <v>1603</v>
      </c>
      <c r="J315" t="s"/>
      <c r="K315" t="s"/>
      <c r="L315" t="s">
        <v>1604</v>
      </c>
      <c r="M315" t="s"/>
      <c r="N315" t="s">
        <v>1605</v>
      </c>
      <c r="O315" t="s">
        <v>1606</v>
      </c>
      <c r="P315" t="s">
        <v>41</v>
      </c>
      <c r="Q315" t="s">
        <v>41</v>
      </c>
      <c r="R315" t="s">
        <v>41</v>
      </c>
      <c r="S315" t="s">
        <v>48</v>
      </c>
      <c r="T315" t="s">
        <v>48</v>
      </c>
      <c r="U315" t="s">
        <v>41</v>
      </c>
      <c r="V315" t="s">
        <v>41</v>
      </c>
      <c r="W315" t="s">
        <v>41</v>
      </c>
      <c r="X315" t="s">
        <v>41</v>
      </c>
      <c r="Y315" t="s">
        <v>48</v>
      </c>
      <c r="Z315" t="s">
        <v>41</v>
      </c>
      <c r="AA315" t="s">
        <v>41</v>
      </c>
      <c r="AB315" t="s">
        <v>41</v>
      </c>
      <c r="AC315" t="s">
        <v>41</v>
      </c>
      <c r="AD315" t="s">
        <v>48</v>
      </c>
      <c r="AE315" t="s">
        <v>41</v>
      </c>
      <c r="AF315" t="s">
        <v>41</v>
      </c>
      <c r="AG315" t="s">
        <v>41</v>
      </c>
      <c r="AH315" t="s">
        <v>41</v>
      </c>
      <c r="AI315" t="s">
        <v>41</v>
      </c>
    </row>
    <row r="316" spans="1:35">
      <c r="A316" t="s">
        <v>1607</v>
      </c>
      <c r="B316" t="s">
        <v>1608</v>
      </c>
      <c r="C316" t="s">
        <v>37</v>
      </c>
      <c r="D316" t="s">
        <v>38</v>
      </c>
      <c r="E316" t="s">
        <v>1608</v>
      </c>
      <c r="F316" t="s">
        <v>38</v>
      </c>
      <c r="G316" t="s">
        <v>1607</v>
      </c>
      <c r="H316" t="s">
        <v>1609</v>
      </c>
      <c r="I316" t="s"/>
      <c r="J316" t="s"/>
      <c r="K316" t="s"/>
      <c r="L316" t="s">
        <v>458</v>
      </c>
      <c r="M316" t="s"/>
      <c r="N316" t="s"/>
      <c r="O316" t="s"/>
      <c r="P316" t="s">
        <v>41</v>
      </c>
      <c r="Q316" t="s">
        <v>41</v>
      </c>
      <c r="R316" t="s">
        <v>41</v>
      </c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 t="s">
        <v>41</v>
      </c>
      <c r="AG316" t="s">
        <v>41</v>
      </c>
      <c r="AH316" t="s">
        <v>41</v>
      </c>
      <c r="AI316" t="s">
        <v>41</v>
      </c>
    </row>
    <row r="317" spans="1:35">
      <c r="A317" t="s">
        <v>1610</v>
      </c>
      <c r="B317" t="s">
        <v>1611</v>
      </c>
      <c r="C317" t="s">
        <v>37</v>
      </c>
      <c r="D317" t="s">
        <v>38</v>
      </c>
      <c r="E317" t="s">
        <v>1611</v>
      </c>
      <c r="F317" t="s">
        <v>38</v>
      </c>
      <c r="G317" t="s">
        <v>1610</v>
      </c>
      <c r="H317" t="s">
        <v>1612</v>
      </c>
      <c r="I317" t="s">
        <v>1613</v>
      </c>
      <c r="J317" t="s"/>
      <c r="K317" t="s"/>
      <c r="L317" t="s">
        <v>1614</v>
      </c>
      <c r="M317" t="s"/>
      <c r="N317" t="s"/>
      <c r="O317" t="s"/>
      <c r="P317" t="s">
        <v>41</v>
      </c>
      <c r="Q317" t="s">
        <v>41</v>
      </c>
      <c r="R317" t="s">
        <v>4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</row>
    <row r="318" spans="1:35">
      <c r="A318" t="s">
        <v>1615</v>
      </c>
      <c r="B318" t="s">
        <v>1616</v>
      </c>
      <c r="C318" t="s">
        <v>37</v>
      </c>
      <c r="D318" t="s">
        <v>38</v>
      </c>
      <c r="E318" t="s">
        <v>1616</v>
      </c>
      <c r="F318" t="s">
        <v>38</v>
      </c>
      <c r="G318" t="s">
        <v>1615</v>
      </c>
      <c r="H318" t="s">
        <v>1617</v>
      </c>
      <c r="I318" t="s">
        <v>1618</v>
      </c>
      <c r="J318" t="s"/>
      <c r="K318" t="s"/>
      <c r="L318" t="s">
        <v>757</v>
      </c>
      <c r="M318" t="s"/>
      <c r="N318" t="s"/>
      <c r="O318" t="s"/>
      <c r="P318" t="s">
        <v>48</v>
      </c>
      <c r="Q318" t="s">
        <v>41</v>
      </c>
      <c r="R318" t="s">
        <v>41</v>
      </c>
      <c r="S318" t="s">
        <v>41</v>
      </c>
      <c r="T318" t="s">
        <v>41</v>
      </c>
      <c r="U318" t="s">
        <v>41</v>
      </c>
      <c r="V318" t="s">
        <v>48</v>
      </c>
      <c r="W318" t="s">
        <v>41</v>
      </c>
      <c r="X318" t="s">
        <v>41</v>
      </c>
      <c r="Y318" t="s">
        <v>41</v>
      </c>
      <c r="Z318" t="s">
        <v>48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 t="s">
        <v>48</v>
      </c>
      <c r="AG318" t="s">
        <v>41</v>
      </c>
      <c r="AH318" t="s">
        <v>41</v>
      </c>
      <c r="AI318" t="s">
        <v>41</v>
      </c>
    </row>
    <row r="319" spans="1:35">
      <c r="A319" t="s">
        <v>1619</v>
      </c>
      <c r="B319" t="s">
        <v>1620</v>
      </c>
      <c r="C319" t="s">
        <v>37</v>
      </c>
      <c r="D319" t="s">
        <v>38</v>
      </c>
      <c r="E319" t="s">
        <v>1620</v>
      </c>
      <c r="F319" t="s">
        <v>38</v>
      </c>
      <c r="G319" t="s">
        <v>1619</v>
      </c>
      <c r="H319" t="s">
        <v>1621</v>
      </c>
      <c r="I319" t="s">
        <v>1622</v>
      </c>
      <c r="J319" t="s"/>
      <c r="K319" t="s">
        <v>472</v>
      </c>
      <c r="L319" t="s"/>
      <c r="M319" t="s"/>
      <c r="N319" t="s"/>
      <c r="O319" t="s"/>
      <c r="P319" t="s">
        <v>41</v>
      </c>
      <c r="Q319" t="s">
        <v>41</v>
      </c>
      <c r="R319" t="s">
        <v>4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 t="s">
        <v>41</v>
      </c>
      <c r="AC319" t="s">
        <v>41</v>
      </c>
      <c r="AD319" t="s">
        <v>41</v>
      </c>
      <c r="AE319" t="s">
        <v>41</v>
      </c>
      <c r="AF319" t="s">
        <v>41</v>
      </c>
      <c r="AG319" t="s">
        <v>41</v>
      </c>
      <c r="AH319" t="s">
        <v>41</v>
      </c>
      <c r="AI319" t="s">
        <v>41</v>
      </c>
    </row>
    <row r="320" spans="1:35">
      <c r="A320" t="s">
        <v>1623</v>
      </c>
      <c r="B320" t="s">
        <v>1624</v>
      </c>
      <c r="C320" t="s">
        <v>297</v>
      </c>
      <c r="D320" t="s">
        <v>38</v>
      </c>
      <c r="E320" t="s">
        <v>1624</v>
      </c>
      <c r="F320" t="s">
        <v>38</v>
      </c>
      <c r="G320" t="s">
        <v>1625</v>
      </c>
      <c r="H320" t="s">
        <v>1626</v>
      </c>
      <c r="I320" t="s">
        <v>1627</v>
      </c>
      <c r="J320" t="s"/>
      <c r="K320" t="s">
        <v>472</v>
      </c>
      <c r="L320" t="s"/>
      <c r="M320" t="s"/>
      <c r="N320" t="s"/>
      <c r="O320" t="s"/>
      <c r="P320" t="s">
        <v>41</v>
      </c>
      <c r="Q320" t="s">
        <v>48</v>
      </c>
      <c r="R320" t="s">
        <v>41</v>
      </c>
      <c r="S320" t="s">
        <v>41</v>
      </c>
      <c r="T320" t="s">
        <v>41</v>
      </c>
      <c r="U320" t="s">
        <v>41</v>
      </c>
      <c r="V320" t="s">
        <v>41</v>
      </c>
      <c r="W320" t="s">
        <v>41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 t="s">
        <v>41</v>
      </c>
      <c r="AG320" t="s">
        <v>41</v>
      </c>
      <c r="AH320" t="s">
        <v>48</v>
      </c>
      <c r="AI320" t="s">
        <v>41</v>
      </c>
    </row>
    <row r="321" spans="1:35">
      <c r="A321" t="s">
        <v>1628</v>
      </c>
      <c r="B321" t="s">
        <v>1629</v>
      </c>
      <c r="C321" t="s">
        <v>37</v>
      </c>
      <c r="D321" t="s">
        <v>38</v>
      </c>
      <c r="E321" t="s">
        <v>1629</v>
      </c>
      <c r="F321" t="s">
        <v>38</v>
      </c>
      <c r="G321" t="s">
        <v>1628</v>
      </c>
      <c r="H321" t="s">
        <v>1630</v>
      </c>
      <c r="I321" t="s">
        <v>1631</v>
      </c>
      <c r="J321" t="s"/>
      <c r="K321" t="s">
        <v>1632</v>
      </c>
      <c r="L321" t="s">
        <v>673</v>
      </c>
      <c r="M321" t="s"/>
      <c r="N321" t="s">
        <v>1633</v>
      </c>
      <c r="O321" t="s"/>
      <c r="P321" t="s">
        <v>41</v>
      </c>
      <c r="Q321" t="s">
        <v>41</v>
      </c>
      <c r="R321" t="s">
        <v>41</v>
      </c>
      <c r="S321" t="s">
        <v>41</v>
      </c>
      <c r="T321" t="s">
        <v>41</v>
      </c>
      <c r="U321" t="s">
        <v>41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 t="s">
        <v>41</v>
      </c>
      <c r="AG321" t="s">
        <v>41</v>
      </c>
      <c r="AH321" t="s">
        <v>41</v>
      </c>
      <c r="AI321" t="s">
        <v>41</v>
      </c>
    </row>
    <row r="322" spans="1:35">
      <c r="A322" t="s">
        <v>1634</v>
      </c>
      <c r="B322" t="s">
        <v>1635</v>
      </c>
      <c r="C322" t="s">
        <v>37</v>
      </c>
      <c r="D322" t="s">
        <v>38</v>
      </c>
      <c r="E322" t="s">
        <v>1635</v>
      </c>
      <c r="F322" t="s">
        <v>38</v>
      </c>
      <c r="G322" t="s">
        <v>1634</v>
      </c>
      <c r="H322" t="s">
        <v>1636</v>
      </c>
      <c r="I322" t="s">
        <v>1637</v>
      </c>
      <c r="J322" t="s"/>
      <c r="K322" t="s">
        <v>192</v>
      </c>
      <c r="L322" t="s">
        <v>1101</v>
      </c>
      <c r="M322" t="s"/>
      <c r="N322" t="s"/>
      <c r="O322" t="s"/>
      <c r="P322" t="s">
        <v>41</v>
      </c>
      <c r="Q322" t="s">
        <v>48</v>
      </c>
      <c r="R322" t="s">
        <v>41</v>
      </c>
      <c r="S322" t="s">
        <v>41</v>
      </c>
      <c r="T322" t="s">
        <v>41</v>
      </c>
      <c r="U322" t="s">
        <v>41</v>
      </c>
      <c r="V322" t="s">
        <v>41</v>
      </c>
      <c r="W322" t="s">
        <v>41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 t="s">
        <v>41</v>
      </c>
      <c r="AG322" t="s">
        <v>41</v>
      </c>
      <c r="AH322" t="s">
        <v>41</v>
      </c>
      <c r="AI322" t="s">
        <v>41</v>
      </c>
    </row>
    <row r="323" spans="1:35">
      <c r="A323" t="s">
        <v>1638</v>
      </c>
      <c r="B323" t="s">
        <v>1639</v>
      </c>
      <c r="C323" t="s">
        <v>37</v>
      </c>
      <c r="D323" t="s">
        <v>38</v>
      </c>
      <c r="E323" t="s">
        <v>1639</v>
      </c>
      <c r="F323" t="s">
        <v>38</v>
      </c>
      <c r="G323" t="s">
        <v>1638</v>
      </c>
      <c r="H323" t="s">
        <v>1640</v>
      </c>
      <c r="I323" t="s">
        <v>1641</v>
      </c>
      <c r="J323" t="s"/>
      <c r="K323" t="s"/>
      <c r="L323" t="s">
        <v>238</v>
      </c>
      <c r="M323" t="s"/>
      <c r="N323" t="s"/>
      <c r="O323" t="s"/>
      <c r="P323" t="s">
        <v>41</v>
      </c>
      <c r="Q323" t="s">
        <v>41</v>
      </c>
      <c r="R323" t="s">
        <v>41</v>
      </c>
      <c r="S323" t="s">
        <v>48</v>
      </c>
      <c r="T323" t="s">
        <v>48</v>
      </c>
      <c r="U323" t="s">
        <v>41</v>
      </c>
      <c r="V323" t="s">
        <v>41</v>
      </c>
      <c r="W323" t="s">
        <v>41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8</v>
      </c>
      <c r="AE323" t="s">
        <v>41</v>
      </c>
      <c r="AF323" t="s">
        <v>48</v>
      </c>
      <c r="AG323" t="s">
        <v>41</v>
      </c>
      <c r="AH323" t="s">
        <v>41</v>
      </c>
      <c r="AI323" t="s">
        <v>41</v>
      </c>
    </row>
    <row r="324" spans="1:35">
      <c r="A324" t="s">
        <v>1642</v>
      </c>
      <c r="B324" t="s">
        <v>1643</v>
      </c>
      <c r="C324" t="s">
        <v>37</v>
      </c>
      <c r="D324" t="s">
        <v>38</v>
      </c>
      <c r="E324" t="s">
        <v>1643</v>
      </c>
      <c r="F324" t="s">
        <v>38</v>
      </c>
      <c r="G324" t="s">
        <v>1642</v>
      </c>
      <c r="H324" t="s">
        <v>1644</v>
      </c>
      <c r="I324" t="s"/>
      <c r="J324" t="s"/>
      <c r="K324" t="s"/>
      <c r="L324" t="s">
        <v>1339</v>
      </c>
      <c r="M324" t="s"/>
      <c r="N324" t="s"/>
      <c r="O324" t="s"/>
      <c r="P324" t="s">
        <v>41</v>
      </c>
      <c r="Q324" t="s">
        <v>41</v>
      </c>
      <c r="R324" t="s">
        <v>41</v>
      </c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</row>
    <row r="325" spans="1:35">
      <c r="A325" t="s">
        <v>1645</v>
      </c>
      <c r="B325" t="s">
        <v>1646</v>
      </c>
      <c r="C325" t="s">
        <v>37</v>
      </c>
      <c r="D325" t="s">
        <v>38</v>
      </c>
      <c r="E325" t="s">
        <v>1646</v>
      </c>
      <c r="F325" t="s">
        <v>38</v>
      </c>
      <c r="G325" t="s">
        <v>1645</v>
      </c>
      <c r="H325" t="s">
        <v>1647</v>
      </c>
      <c r="I325" t="s">
        <v>1648</v>
      </c>
      <c r="J325" t="s"/>
      <c r="K325" t="s">
        <v>135</v>
      </c>
      <c r="L325" t="s">
        <v>1649</v>
      </c>
      <c r="M325" t="s"/>
      <c r="N325" t="s"/>
      <c r="O325" t="s"/>
      <c r="P325" t="s">
        <v>41</v>
      </c>
      <c r="Q325" t="s">
        <v>41</v>
      </c>
      <c r="R325" t="s">
        <v>41</v>
      </c>
      <c r="S325" t="s">
        <v>41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1</v>
      </c>
      <c r="AA325" t="s">
        <v>41</v>
      </c>
      <c r="AB325" t="s">
        <v>41</v>
      </c>
      <c r="AC325" t="s">
        <v>41</v>
      </c>
      <c r="AD325" t="s">
        <v>41</v>
      </c>
      <c r="AE325" t="s">
        <v>41</v>
      </c>
      <c r="AF325" t="s">
        <v>41</v>
      </c>
      <c r="AG325" t="s">
        <v>41</v>
      </c>
      <c r="AH325" t="s">
        <v>41</v>
      </c>
      <c r="AI325" t="s">
        <v>41</v>
      </c>
    </row>
    <row r="326" spans="1:35">
      <c r="A326" t="s">
        <v>1650</v>
      </c>
      <c r="B326" t="s">
        <v>1651</v>
      </c>
      <c r="C326" t="s">
        <v>37</v>
      </c>
      <c r="D326" t="s">
        <v>38</v>
      </c>
      <c r="E326" t="s">
        <v>1651</v>
      </c>
      <c r="F326" t="s">
        <v>38</v>
      </c>
      <c r="G326" t="s">
        <v>1650</v>
      </c>
      <c r="H326" t="s">
        <v>1652</v>
      </c>
      <c r="I326" t="s">
        <v>1653</v>
      </c>
      <c r="J326" t="s"/>
      <c r="K326" t="s"/>
      <c r="L326" t="s">
        <v>40</v>
      </c>
      <c r="M326" t="s"/>
      <c r="N326" t="s"/>
      <c r="O326" t="s"/>
      <c r="P326" t="s">
        <v>41</v>
      </c>
      <c r="Q326" t="s">
        <v>41</v>
      </c>
      <c r="R326" t="s">
        <v>41</v>
      </c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 t="s">
        <v>41</v>
      </c>
      <c r="AG326" t="s">
        <v>41</v>
      </c>
      <c r="AH326" t="s">
        <v>41</v>
      </c>
      <c r="AI326" t="s">
        <v>41</v>
      </c>
    </row>
    <row r="327" spans="1:35">
      <c r="A327" t="s">
        <v>1654</v>
      </c>
      <c r="B327" t="s">
        <v>1655</v>
      </c>
      <c r="C327" t="s">
        <v>37</v>
      </c>
      <c r="D327" t="s">
        <v>38</v>
      </c>
      <c r="E327" t="s">
        <v>1655</v>
      </c>
      <c r="F327" t="s">
        <v>38</v>
      </c>
      <c r="G327" t="s">
        <v>1654</v>
      </c>
      <c r="H327" t="s">
        <v>1656</v>
      </c>
      <c r="I327" t="s">
        <v>1657</v>
      </c>
      <c r="J327" t="s"/>
      <c r="K327" t="s"/>
      <c r="L327" t="s">
        <v>1658</v>
      </c>
      <c r="M327" t="s"/>
      <c r="N327" t="s"/>
      <c r="O327" t="s"/>
      <c r="P327" t="s">
        <v>41</v>
      </c>
      <c r="Q327" t="s">
        <v>41</v>
      </c>
      <c r="R327" t="s">
        <v>41</v>
      </c>
      <c r="S327" t="s">
        <v>41</v>
      </c>
      <c r="T327" t="s">
        <v>41</v>
      </c>
      <c r="U327" t="s">
        <v>41</v>
      </c>
      <c r="V327" t="s">
        <v>48</v>
      </c>
      <c r="W327" t="s">
        <v>41</v>
      </c>
      <c r="X327" t="s">
        <v>41</v>
      </c>
      <c r="Y327" t="s">
        <v>41</v>
      </c>
      <c r="Z327" t="s">
        <v>41</v>
      </c>
      <c r="AA327" t="s">
        <v>41</v>
      </c>
      <c r="AB327" t="s">
        <v>41</v>
      </c>
      <c r="AC327" t="s">
        <v>41</v>
      </c>
      <c r="AD327" t="s">
        <v>41</v>
      </c>
      <c r="AE327" t="s">
        <v>41</v>
      </c>
      <c r="AF327" t="s">
        <v>41</v>
      </c>
      <c r="AG327" t="s">
        <v>41</v>
      </c>
      <c r="AH327" t="s">
        <v>41</v>
      </c>
      <c r="AI327" t="s">
        <v>41</v>
      </c>
    </row>
    <row r="328" spans="1:35">
      <c r="A328" t="s">
        <v>1659</v>
      </c>
      <c r="B328" t="s">
        <v>1660</v>
      </c>
      <c r="C328" t="s">
        <v>37</v>
      </c>
      <c r="D328" t="s">
        <v>38</v>
      </c>
      <c r="E328" t="s">
        <v>1660</v>
      </c>
      <c r="F328" t="s">
        <v>38</v>
      </c>
      <c r="G328" t="s">
        <v>1659</v>
      </c>
      <c r="H328" t="s">
        <v>1661</v>
      </c>
      <c r="I328" t="s">
        <v>1662</v>
      </c>
      <c r="J328" t="s"/>
      <c r="K328" t="s"/>
      <c r="L328" t="s">
        <v>211</v>
      </c>
      <c r="M328" t="s"/>
      <c r="N328" t="s"/>
      <c r="O328" t="s"/>
      <c r="P328" t="s">
        <v>41</v>
      </c>
      <c r="Q328" t="s">
        <v>41</v>
      </c>
      <c r="R328" t="s">
        <v>41</v>
      </c>
      <c r="S328" t="s">
        <v>41</v>
      </c>
      <c r="T328" t="s">
        <v>41</v>
      </c>
      <c r="U328" t="s">
        <v>48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 t="s">
        <v>41</v>
      </c>
      <c r="AG328" t="s">
        <v>41</v>
      </c>
      <c r="AH328" t="s">
        <v>41</v>
      </c>
      <c r="AI328" t="s">
        <v>41</v>
      </c>
    </row>
    <row r="329" spans="1:35">
      <c r="A329" t="s">
        <v>1663</v>
      </c>
      <c r="B329" t="s">
        <v>1664</v>
      </c>
      <c r="C329" t="s">
        <v>37</v>
      </c>
      <c r="D329" t="s">
        <v>38</v>
      </c>
      <c r="E329" t="s">
        <v>1664</v>
      </c>
      <c r="F329" t="s">
        <v>38</v>
      </c>
      <c r="G329" t="s">
        <v>1663</v>
      </c>
      <c r="H329" t="s">
        <v>1665</v>
      </c>
      <c r="I329" t="s">
        <v>613</v>
      </c>
      <c r="J329" t="s"/>
      <c r="K329" t="s">
        <v>124</v>
      </c>
      <c r="L329" t="s">
        <v>46</v>
      </c>
      <c r="M329" t="s"/>
      <c r="N329" t="s"/>
      <c r="O329" t="s"/>
      <c r="P329" t="s">
        <v>41</v>
      </c>
      <c r="Q329" t="s">
        <v>41</v>
      </c>
      <c r="R329" t="s">
        <v>41</v>
      </c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</row>
    <row r="330" spans="1:35">
      <c r="A330" t="s">
        <v>1666</v>
      </c>
      <c r="B330" t="s">
        <v>1667</v>
      </c>
      <c r="C330" t="s">
        <v>37</v>
      </c>
      <c r="D330" t="s">
        <v>38</v>
      </c>
      <c r="E330" t="s">
        <v>1667</v>
      </c>
      <c r="F330" t="s">
        <v>38</v>
      </c>
      <c r="G330" t="s">
        <v>1666</v>
      </c>
      <c r="H330" t="s">
        <v>1668</v>
      </c>
      <c r="I330" t="s">
        <v>1669</v>
      </c>
      <c r="J330" t="s"/>
      <c r="K330" t="s"/>
      <c r="L330" t="s">
        <v>46</v>
      </c>
      <c r="M330" t="s"/>
      <c r="N330" t="s"/>
      <c r="O330" t="s"/>
      <c r="P330" t="s">
        <v>41</v>
      </c>
      <c r="Q330" t="s">
        <v>41</v>
      </c>
      <c r="R330" t="s">
        <v>41</v>
      </c>
      <c r="S330" t="s">
        <v>41</v>
      </c>
      <c r="T330" t="s">
        <v>48</v>
      </c>
      <c r="U330" t="s">
        <v>41</v>
      </c>
      <c r="V330" t="s">
        <v>41</v>
      </c>
      <c r="W330" t="s">
        <v>41</v>
      </c>
      <c r="X330" t="s">
        <v>41</v>
      </c>
      <c r="Y330" t="s">
        <v>48</v>
      </c>
      <c r="Z330" t="s">
        <v>41</v>
      </c>
      <c r="AA330" t="s">
        <v>41</v>
      </c>
      <c r="AB330" t="s">
        <v>41</v>
      </c>
      <c r="AC330" t="s">
        <v>41</v>
      </c>
      <c r="AD330" t="s">
        <v>48</v>
      </c>
      <c r="AE330" t="s">
        <v>41</v>
      </c>
      <c r="AF330" t="s">
        <v>41</v>
      </c>
      <c r="AG330" t="s">
        <v>41</v>
      </c>
      <c r="AH330" t="s">
        <v>48</v>
      </c>
      <c r="AI330" t="s">
        <v>41</v>
      </c>
    </row>
    <row r="331" spans="1:35">
      <c r="A331" t="s">
        <v>1670</v>
      </c>
      <c r="B331" t="s">
        <v>1671</v>
      </c>
      <c r="C331" t="s">
        <v>297</v>
      </c>
      <c r="D331" t="s">
        <v>38</v>
      </c>
      <c r="E331" t="s">
        <v>1671</v>
      </c>
      <c r="F331" t="s">
        <v>38</v>
      </c>
      <c r="G331" t="s">
        <v>1672</v>
      </c>
      <c r="H331" t="s">
        <v>1673</v>
      </c>
      <c r="I331" t="s">
        <v>1674</v>
      </c>
      <c r="J331" t="s"/>
      <c r="K331" t="s"/>
      <c r="L331" t="s">
        <v>348</v>
      </c>
      <c r="M331" t="s"/>
      <c r="N331" t="s"/>
      <c r="O331" t="s"/>
      <c r="P331" t="s">
        <v>41</v>
      </c>
      <c r="Q331" t="s">
        <v>41</v>
      </c>
      <c r="R331" t="s">
        <v>41</v>
      </c>
      <c r="S331" t="s">
        <v>41</v>
      </c>
      <c r="T331" t="s">
        <v>41</v>
      </c>
      <c r="U331" t="s">
        <v>48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8</v>
      </c>
      <c r="AB331" t="s">
        <v>41</v>
      </c>
      <c r="AC331" t="s">
        <v>41</v>
      </c>
      <c r="AD331" t="s">
        <v>41</v>
      </c>
      <c r="AE331" t="s">
        <v>41</v>
      </c>
      <c r="AF331" t="s">
        <v>41</v>
      </c>
      <c r="AG331" t="s">
        <v>41</v>
      </c>
      <c r="AH331" t="s">
        <v>41</v>
      </c>
      <c r="AI331" t="s">
        <v>41</v>
      </c>
    </row>
    <row r="332" spans="1:35">
      <c r="A332" t="s">
        <v>1675</v>
      </c>
      <c r="B332" t="s">
        <v>1676</v>
      </c>
      <c r="C332" t="s">
        <v>37</v>
      </c>
      <c r="D332" t="s">
        <v>38</v>
      </c>
      <c r="E332" t="s">
        <v>1676</v>
      </c>
      <c r="F332" t="s">
        <v>38</v>
      </c>
      <c r="G332" t="s">
        <v>1675</v>
      </c>
      <c r="H332" t="s">
        <v>1677</v>
      </c>
      <c r="I332" t="s"/>
      <c r="J332" t="s"/>
      <c r="K332" t="s"/>
      <c r="L332" t="s">
        <v>119</v>
      </c>
      <c r="M332" t="s"/>
      <c r="N332" t="s"/>
      <c r="O332" t="s"/>
      <c r="P332" t="s">
        <v>41</v>
      </c>
      <c r="Q332" t="s">
        <v>41</v>
      </c>
      <c r="R332" t="s">
        <v>41</v>
      </c>
      <c r="S332" t="s">
        <v>41</v>
      </c>
      <c r="T332" t="s">
        <v>41</v>
      </c>
      <c r="U332" t="s">
        <v>41</v>
      </c>
      <c r="V332" t="s">
        <v>41</v>
      </c>
      <c r="W332" t="s">
        <v>41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 t="s">
        <v>41</v>
      </c>
      <c r="AG332" t="s">
        <v>41</v>
      </c>
      <c r="AH332" t="s">
        <v>41</v>
      </c>
      <c r="AI332" t="s">
        <v>41</v>
      </c>
    </row>
    <row r="333" spans="1:35">
      <c r="A333" t="s">
        <v>1678</v>
      </c>
      <c r="B333" t="s">
        <v>1679</v>
      </c>
      <c r="C333" t="s">
        <v>37</v>
      </c>
      <c r="D333" t="s">
        <v>38</v>
      </c>
      <c r="E333" t="s">
        <v>1679</v>
      </c>
      <c r="F333" t="s">
        <v>38</v>
      </c>
      <c r="G333" t="s">
        <v>1678</v>
      </c>
      <c r="H333" t="s">
        <v>1680</v>
      </c>
      <c r="I333" t="s">
        <v>1681</v>
      </c>
      <c r="J333" t="s"/>
      <c r="K333" t="s">
        <v>255</v>
      </c>
      <c r="L333" t="s">
        <v>69</v>
      </c>
      <c r="M333" t="s"/>
      <c r="N333" t="s">
        <v>1682</v>
      </c>
      <c r="O333" t="s"/>
      <c r="P333" t="s">
        <v>41</v>
      </c>
      <c r="Q333" t="s">
        <v>41</v>
      </c>
      <c r="R333" t="s">
        <v>41</v>
      </c>
      <c r="S333" t="s">
        <v>41</v>
      </c>
      <c r="T333" t="s">
        <v>41</v>
      </c>
      <c r="U333" t="s">
        <v>48</v>
      </c>
      <c r="V333" t="s">
        <v>41</v>
      </c>
      <c r="W333" t="s">
        <v>41</v>
      </c>
      <c r="X333" t="s">
        <v>41</v>
      </c>
      <c r="Y333" t="s">
        <v>41</v>
      </c>
      <c r="Z333" t="s">
        <v>41</v>
      </c>
      <c r="AA333" t="s">
        <v>41</v>
      </c>
      <c r="AB333" t="s">
        <v>41</v>
      </c>
      <c r="AC333" t="s">
        <v>41</v>
      </c>
      <c r="AD333" t="s">
        <v>41</v>
      </c>
      <c r="AE333" t="s">
        <v>41</v>
      </c>
      <c r="AF333" t="s">
        <v>41</v>
      </c>
      <c r="AG333" t="s">
        <v>41</v>
      </c>
      <c r="AH333" t="s">
        <v>41</v>
      </c>
      <c r="AI333" t="s">
        <v>41</v>
      </c>
    </row>
    <row r="334" spans="1:35">
      <c r="A334" t="s">
        <v>1683</v>
      </c>
      <c r="B334" t="s">
        <v>1684</v>
      </c>
      <c r="C334" t="s">
        <v>37</v>
      </c>
      <c r="D334" t="s">
        <v>38</v>
      </c>
      <c r="E334" t="s">
        <v>1684</v>
      </c>
      <c r="F334" t="s">
        <v>38</v>
      </c>
      <c r="G334" t="s">
        <v>1683</v>
      </c>
      <c r="H334" t="s">
        <v>1685</v>
      </c>
      <c r="I334" t="s">
        <v>1686</v>
      </c>
      <c r="J334" t="s"/>
      <c r="K334" t="s">
        <v>63</v>
      </c>
      <c r="L334" t="s">
        <v>1687</v>
      </c>
      <c r="M334" t="s"/>
      <c r="N334" t="s"/>
      <c r="O334" t="s"/>
      <c r="P334" t="s">
        <v>41</v>
      </c>
      <c r="Q334" t="s">
        <v>41</v>
      </c>
      <c r="R334" t="s">
        <v>41</v>
      </c>
      <c r="S334" t="s">
        <v>41</v>
      </c>
      <c r="T334" t="s">
        <v>41</v>
      </c>
      <c r="U334" t="s">
        <v>41</v>
      </c>
      <c r="V334" t="s">
        <v>41</v>
      </c>
      <c r="W334" t="s">
        <v>41</v>
      </c>
      <c r="X334" t="s">
        <v>41</v>
      </c>
      <c r="Y334" t="s">
        <v>41</v>
      </c>
      <c r="Z334" t="s">
        <v>41</v>
      </c>
      <c r="AA334" t="s">
        <v>48</v>
      </c>
      <c r="AB334" t="s">
        <v>41</v>
      </c>
      <c r="AC334" t="s">
        <v>41</v>
      </c>
      <c r="AD334" t="s">
        <v>41</v>
      </c>
      <c r="AE334" t="s">
        <v>41</v>
      </c>
      <c r="AF334" t="s">
        <v>41</v>
      </c>
      <c r="AG334" t="s">
        <v>41</v>
      </c>
      <c r="AH334" t="s">
        <v>41</v>
      </c>
      <c r="AI334" t="s">
        <v>41</v>
      </c>
    </row>
    <row r="335" spans="1:35">
      <c r="A335" t="s">
        <v>1688</v>
      </c>
      <c r="B335" t="s">
        <v>1689</v>
      </c>
      <c r="C335" t="s">
        <v>37</v>
      </c>
      <c r="D335" t="s">
        <v>38</v>
      </c>
      <c r="E335" t="s">
        <v>1689</v>
      </c>
      <c r="F335" t="s">
        <v>38</v>
      </c>
      <c r="G335" t="s">
        <v>1688</v>
      </c>
      <c r="H335" t="s">
        <v>1690</v>
      </c>
      <c r="I335" t="s">
        <v>1691</v>
      </c>
      <c r="J335" t="s"/>
      <c r="K335" t="s">
        <v>135</v>
      </c>
      <c r="L335" t="s"/>
      <c r="M335" t="s"/>
      <c r="N335" t="s"/>
      <c r="O335" t="s"/>
      <c r="P335" t="s">
        <v>41</v>
      </c>
      <c r="Q335" t="s">
        <v>41</v>
      </c>
      <c r="R335" t="s">
        <v>41</v>
      </c>
      <c r="S335" t="s">
        <v>41</v>
      </c>
      <c r="T335" t="s">
        <v>48</v>
      </c>
      <c r="U335" t="s">
        <v>41</v>
      </c>
      <c r="V335" t="s">
        <v>48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1</v>
      </c>
      <c r="AC335" t="s">
        <v>41</v>
      </c>
      <c r="AD335" t="s">
        <v>41</v>
      </c>
      <c r="AE335" t="s">
        <v>41</v>
      </c>
      <c r="AF335" t="s">
        <v>41</v>
      </c>
      <c r="AG335" t="s">
        <v>41</v>
      </c>
      <c r="AH335" t="s">
        <v>48</v>
      </c>
      <c r="AI335" t="s">
        <v>41</v>
      </c>
    </row>
    <row r="336" spans="1:35">
      <c r="A336" t="s">
        <v>1692</v>
      </c>
      <c r="B336" t="s">
        <v>1693</v>
      </c>
      <c r="C336" t="s">
        <v>37</v>
      </c>
      <c r="D336" t="s">
        <v>38</v>
      </c>
      <c r="E336" t="s">
        <v>1693</v>
      </c>
      <c r="F336" t="s">
        <v>38</v>
      </c>
      <c r="G336" t="s">
        <v>1692</v>
      </c>
      <c r="H336" t="s">
        <v>1694</v>
      </c>
      <c r="I336" t="s">
        <v>923</v>
      </c>
      <c r="J336" t="s"/>
      <c r="K336" t="s"/>
      <c r="L336" t="s">
        <v>769</v>
      </c>
      <c r="M336" t="s"/>
      <c r="N336" t="s"/>
      <c r="O336" t="s"/>
      <c r="P336" t="s">
        <v>41</v>
      </c>
      <c r="Q336" t="s">
        <v>41</v>
      </c>
      <c r="R336" t="s">
        <v>41</v>
      </c>
      <c r="S336" t="s">
        <v>41</v>
      </c>
      <c r="T336" t="s">
        <v>41</v>
      </c>
      <c r="U336" t="s">
        <v>41</v>
      </c>
      <c r="V336" t="s">
        <v>41</v>
      </c>
      <c r="W336" t="s">
        <v>41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 t="s">
        <v>41</v>
      </c>
      <c r="AG336" t="s">
        <v>41</v>
      </c>
      <c r="AH336" t="s">
        <v>41</v>
      </c>
      <c r="AI336" t="s">
        <v>41</v>
      </c>
    </row>
    <row r="337" spans="1:35">
      <c r="A337" t="s">
        <v>1695</v>
      </c>
      <c r="B337" t="s">
        <v>1696</v>
      </c>
      <c r="C337" t="s">
        <v>37</v>
      </c>
      <c r="D337" t="s">
        <v>38</v>
      </c>
      <c r="E337" t="s">
        <v>1696</v>
      </c>
      <c r="F337" t="s">
        <v>38</v>
      </c>
      <c r="G337" t="s">
        <v>1695</v>
      </c>
      <c r="H337" t="s">
        <v>1697</v>
      </c>
      <c r="I337" t="s">
        <v>1698</v>
      </c>
      <c r="J337" t="s"/>
      <c r="K337" t="s"/>
      <c r="L337" t="s">
        <v>40</v>
      </c>
      <c r="M337" t="s"/>
      <c r="N337" t="s"/>
      <c r="O337" t="s">
        <v>92</v>
      </c>
      <c r="P337" t="s">
        <v>41</v>
      </c>
      <c r="Q337" t="s">
        <v>41</v>
      </c>
      <c r="R337" t="s">
        <v>41</v>
      </c>
      <c r="S337" t="s">
        <v>41</v>
      </c>
      <c r="T337" t="s">
        <v>41</v>
      </c>
      <c r="U337" t="s">
        <v>41</v>
      </c>
      <c r="V337" t="s">
        <v>41</v>
      </c>
      <c r="W337" t="s">
        <v>41</v>
      </c>
      <c r="X337" t="s">
        <v>41</v>
      </c>
      <c r="Y337" t="s">
        <v>41</v>
      </c>
      <c r="Z337" t="s">
        <v>41</v>
      </c>
      <c r="AA337" t="s">
        <v>41</v>
      </c>
      <c r="AB337" t="s">
        <v>41</v>
      </c>
      <c r="AC337" t="s">
        <v>41</v>
      </c>
      <c r="AD337" t="s">
        <v>41</v>
      </c>
      <c r="AE337" t="s">
        <v>41</v>
      </c>
      <c r="AF337" t="s">
        <v>41</v>
      </c>
      <c r="AG337" t="s">
        <v>41</v>
      </c>
      <c r="AH337" t="s">
        <v>41</v>
      </c>
      <c r="AI337" t="s">
        <v>41</v>
      </c>
    </row>
    <row r="338" spans="1:35">
      <c r="A338" t="s">
        <v>1699</v>
      </c>
      <c r="B338" t="s">
        <v>1700</v>
      </c>
      <c r="C338" t="s">
        <v>37</v>
      </c>
      <c r="D338" t="s">
        <v>38</v>
      </c>
      <c r="E338" t="s">
        <v>1700</v>
      </c>
      <c r="F338" t="s">
        <v>38</v>
      </c>
      <c r="G338" t="s">
        <v>1699</v>
      </c>
      <c r="H338" t="s">
        <v>1701</v>
      </c>
      <c r="I338" t="s">
        <v>1702</v>
      </c>
      <c r="J338" t="s"/>
      <c r="K338" t="s"/>
      <c r="L338" t="s"/>
      <c r="M338" t="s"/>
      <c r="N338" t="s"/>
      <c r="O338" t="s"/>
      <c r="P338" t="s">
        <v>48</v>
      </c>
      <c r="Q338" t="s">
        <v>41</v>
      </c>
      <c r="R338" t="s">
        <v>41</v>
      </c>
      <c r="S338" t="s">
        <v>41</v>
      </c>
      <c r="T338" t="s">
        <v>41</v>
      </c>
      <c r="U338" t="s">
        <v>41</v>
      </c>
      <c r="V338" t="s">
        <v>41</v>
      </c>
      <c r="W338" t="s">
        <v>41</v>
      </c>
      <c r="X338" t="s">
        <v>41</v>
      </c>
      <c r="Y338" t="s">
        <v>41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 t="s">
        <v>41</v>
      </c>
      <c r="AG338" t="s">
        <v>41</v>
      </c>
      <c r="AH338" t="s">
        <v>41</v>
      </c>
      <c r="AI338" t="s">
        <v>41</v>
      </c>
    </row>
    <row r="339" spans="1:35">
      <c r="A339" t="s">
        <v>1703</v>
      </c>
      <c r="B339" t="s">
        <v>1704</v>
      </c>
      <c r="C339" t="s">
        <v>37</v>
      </c>
      <c r="D339" t="s">
        <v>38</v>
      </c>
      <c r="E339" t="s">
        <v>1704</v>
      </c>
      <c r="F339" t="s">
        <v>38</v>
      </c>
      <c r="G339" t="s">
        <v>1703</v>
      </c>
      <c r="H339" t="s">
        <v>1705</v>
      </c>
      <c r="I339" t="s">
        <v>1706</v>
      </c>
      <c r="J339" t="s"/>
      <c r="K339" t="s">
        <v>135</v>
      </c>
      <c r="L339" t="s">
        <v>69</v>
      </c>
      <c r="M339" t="s"/>
      <c r="N339" t="s"/>
      <c r="O339" t="s">
        <v>1324</v>
      </c>
      <c r="P339" t="s">
        <v>41</v>
      </c>
      <c r="Q339" t="s">
        <v>41</v>
      </c>
      <c r="R339" t="s">
        <v>41</v>
      </c>
      <c r="S339" t="s">
        <v>41</v>
      </c>
      <c r="T339" t="s">
        <v>41</v>
      </c>
      <c r="U339" t="s">
        <v>48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8</v>
      </c>
      <c r="AB339" t="s">
        <v>41</v>
      </c>
      <c r="AC339" t="s">
        <v>41</v>
      </c>
      <c r="AD339" t="s">
        <v>41</v>
      </c>
      <c r="AE339" t="s">
        <v>41</v>
      </c>
      <c r="AF339" t="s">
        <v>41</v>
      </c>
      <c r="AG339" t="s">
        <v>41</v>
      </c>
      <c r="AH339" t="s">
        <v>41</v>
      </c>
      <c r="AI339" t="s">
        <v>41</v>
      </c>
    </row>
    <row r="340" spans="1:35">
      <c r="A340" t="s">
        <v>1707</v>
      </c>
      <c r="B340" t="s">
        <v>1708</v>
      </c>
      <c r="C340" t="s">
        <v>37</v>
      </c>
      <c r="D340" t="s">
        <v>38</v>
      </c>
      <c r="E340" t="s">
        <v>1708</v>
      </c>
      <c r="F340" t="s">
        <v>38</v>
      </c>
      <c r="G340" t="s">
        <v>1707</v>
      </c>
      <c r="H340" t="s">
        <v>1709</v>
      </c>
      <c r="I340" t="s">
        <v>1710</v>
      </c>
      <c r="J340" t="s"/>
      <c r="K340" t="s"/>
      <c r="L340" t="s">
        <v>1711</v>
      </c>
      <c r="M340" t="s"/>
      <c r="N340" t="s"/>
      <c r="O340" t="s"/>
      <c r="P340" t="s">
        <v>48</v>
      </c>
      <c r="Q340" t="s">
        <v>41</v>
      </c>
      <c r="R340" t="s">
        <v>41</v>
      </c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8</v>
      </c>
      <c r="Z340" t="s">
        <v>48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</row>
    <row r="341" spans="1:35">
      <c r="A341" t="s">
        <v>1712</v>
      </c>
      <c r="B341" t="s">
        <v>1713</v>
      </c>
      <c r="C341" t="s">
        <v>37</v>
      </c>
      <c r="D341" t="s">
        <v>38</v>
      </c>
      <c r="E341" t="s">
        <v>1713</v>
      </c>
      <c r="F341" t="s">
        <v>38</v>
      </c>
      <c r="G341" t="s">
        <v>1712</v>
      </c>
      <c r="H341" t="s">
        <v>1714</v>
      </c>
      <c r="I341" t="s">
        <v>955</v>
      </c>
      <c r="J341" t="s">
        <v>556</v>
      </c>
      <c r="K341" t="s">
        <v>557</v>
      </c>
      <c r="L341" t="s">
        <v>1433</v>
      </c>
      <c r="M341" t="s"/>
      <c r="N341" t="s"/>
      <c r="O341" t="s">
        <v>1185</v>
      </c>
      <c r="P341" t="s">
        <v>41</v>
      </c>
      <c r="Q341" t="s">
        <v>41</v>
      </c>
      <c r="R341" t="s">
        <v>41</v>
      </c>
      <c r="S341" t="s">
        <v>41</v>
      </c>
      <c r="T341" t="s">
        <v>41</v>
      </c>
      <c r="U341" t="s">
        <v>41</v>
      </c>
      <c r="V341" t="s">
        <v>41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</row>
    <row r="342" spans="1:35">
      <c r="A342" t="s">
        <v>1715</v>
      </c>
      <c r="B342" t="s">
        <v>1716</v>
      </c>
      <c r="C342" t="s">
        <v>37</v>
      </c>
      <c r="D342" t="s">
        <v>38</v>
      </c>
      <c r="E342" t="s">
        <v>1716</v>
      </c>
      <c r="F342" t="s">
        <v>38</v>
      </c>
      <c r="G342" t="s">
        <v>1715</v>
      </c>
      <c r="H342" t="s">
        <v>1717</v>
      </c>
      <c r="I342" t="s">
        <v>402</v>
      </c>
      <c r="J342" t="s"/>
      <c r="K342" t="s"/>
      <c r="L342" t="s">
        <v>775</v>
      </c>
      <c r="M342" t="s"/>
      <c r="N342" t="s"/>
      <c r="O342" t="s"/>
      <c r="P342" t="s">
        <v>41</v>
      </c>
      <c r="Q342" t="s">
        <v>41</v>
      </c>
      <c r="R342" t="s">
        <v>41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 t="s">
        <v>41</v>
      </c>
      <c r="AC342" t="s">
        <v>41</v>
      </c>
      <c r="AD342" t="s">
        <v>41</v>
      </c>
      <c r="AE342" t="s">
        <v>41</v>
      </c>
      <c r="AF342" t="s">
        <v>41</v>
      </c>
      <c r="AG342" t="s">
        <v>41</v>
      </c>
      <c r="AH342" t="s">
        <v>41</v>
      </c>
      <c r="AI342" t="s">
        <v>41</v>
      </c>
    </row>
    <row r="343" spans="1:35">
      <c r="A343" t="s">
        <v>1718</v>
      </c>
      <c r="B343" t="s">
        <v>1719</v>
      </c>
      <c r="C343" t="s">
        <v>37</v>
      </c>
      <c r="D343" t="s">
        <v>38</v>
      </c>
      <c r="E343" t="s">
        <v>1719</v>
      </c>
      <c r="F343" t="s">
        <v>38</v>
      </c>
      <c r="G343" t="s">
        <v>1718</v>
      </c>
      <c r="H343" t="s">
        <v>1720</v>
      </c>
      <c r="I343" t="s">
        <v>1721</v>
      </c>
      <c r="J343" t="s"/>
      <c r="K343" t="s"/>
      <c r="L343" t="s">
        <v>810</v>
      </c>
      <c r="M343" t="s"/>
      <c r="N343" t="s"/>
      <c r="O343" t="s">
        <v>620</v>
      </c>
      <c r="P343" t="s">
        <v>48</v>
      </c>
      <c r="Q343" t="s">
        <v>41</v>
      </c>
      <c r="R343" t="s">
        <v>41</v>
      </c>
      <c r="S343" t="s">
        <v>48</v>
      </c>
      <c r="T343" t="s">
        <v>48</v>
      </c>
      <c r="U343" t="s">
        <v>41</v>
      </c>
      <c r="V343" t="s">
        <v>41</v>
      </c>
      <c r="W343" t="s">
        <v>41</v>
      </c>
      <c r="X343" t="s">
        <v>41</v>
      </c>
      <c r="Y343" t="s">
        <v>48</v>
      </c>
      <c r="Z343" t="s">
        <v>41</v>
      </c>
      <c r="AA343" t="s">
        <v>41</v>
      </c>
      <c r="AB343" t="s">
        <v>41</v>
      </c>
      <c r="AC343" t="s">
        <v>41</v>
      </c>
      <c r="AD343" t="s">
        <v>48</v>
      </c>
      <c r="AE343" t="s">
        <v>41</v>
      </c>
      <c r="AF343" t="s">
        <v>41</v>
      </c>
      <c r="AG343" t="s">
        <v>41</v>
      </c>
      <c r="AH343" t="s">
        <v>41</v>
      </c>
      <c r="AI343" t="s">
        <v>41</v>
      </c>
    </row>
    <row r="344" spans="1:35">
      <c r="A344" t="s">
        <v>1722</v>
      </c>
      <c r="B344" t="s">
        <v>1723</v>
      </c>
      <c r="C344" t="s">
        <v>37</v>
      </c>
      <c r="D344" t="s">
        <v>38</v>
      </c>
      <c r="E344" t="s">
        <v>1723</v>
      </c>
      <c r="F344" t="s">
        <v>38</v>
      </c>
      <c r="G344" t="s">
        <v>1722</v>
      </c>
      <c r="H344" t="s">
        <v>1724</v>
      </c>
      <c r="I344" t="s">
        <v>1725</v>
      </c>
      <c r="J344" t="s"/>
      <c r="K344" t="s"/>
      <c r="L344" t="s">
        <v>150</v>
      </c>
      <c r="M344" t="s"/>
      <c r="N344" t="s">
        <v>1726</v>
      </c>
      <c r="O344" t="s"/>
      <c r="P344" t="s">
        <v>41</v>
      </c>
      <c r="Q344" t="s">
        <v>41</v>
      </c>
      <c r="R344" t="s">
        <v>41</v>
      </c>
      <c r="S344" t="s">
        <v>48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</row>
    <row r="345" spans="1:35">
      <c r="A345" t="s">
        <v>1727</v>
      </c>
      <c r="B345" t="s">
        <v>1728</v>
      </c>
      <c r="C345" t="s">
        <v>37</v>
      </c>
      <c r="D345" t="s">
        <v>38</v>
      </c>
      <c r="E345" t="s">
        <v>1728</v>
      </c>
      <c r="F345" t="s">
        <v>38</v>
      </c>
      <c r="G345" t="s">
        <v>1727</v>
      </c>
      <c r="H345" t="s">
        <v>1729</v>
      </c>
      <c r="I345" t="s">
        <v>1730</v>
      </c>
      <c r="J345" t="s"/>
      <c r="K345" t="s">
        <v>53</v>
      </c>
      <c r="L345" t="s"/>
      <c r="M345" t="s"/>
      <c r="N345" t="s"/>
      <c r="O345" t="s"/>
      <c r="P345" t="s">
        <v>41</v>
      </c>
      <c r="Q345" t="s">
        <v>48</v>
      </c>
      <c r="R345" t="s">
        <v>4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 t="s">
        <v>41</v>
      </c>
      <c r="AG345" t="s">
        <v>41</v>
      </c>
      <c r="AH345" t="s">
        <v>41</v>
      </c>
      <c r="AI345" t="s">
        <v>41</v>
      </c>
    </row>
    <row r="346" spans="1:35">
      <c r="A346" t="s">
        <v>1731</v>
      </c>
      <c r="B346" t="s">
        <v>1732</v>
      </c>
      <c r="C346" t="s">
        <v>37</v>
      </c>
      <c r="D346" t="s">
        <v>38</v>
      </c>
      <c r="E346" t="s">
        <v>1732</v>
      </c>
      <c r="F346" t="s">
        <v>38</v>
      </c>
      <c r="G346" t="s">
        <v>1731</v>
      </c>
      <c r="H346" t="s">
        <v>1733</v>
      </c>
      <c r="I346" t="s">
        <v>1734</v>
      </c>
      <c r="J346" t="s"/>
      <c r="K346" t="s">
        <v>1735</v>
      </c>
      <c r="L346" t="s">
        <v>1736</v>
      </c>
      <c r="M346" t="s">
        <v>1737</v>
      </c>
      <c r="N346" t="s"/>
      <c r="O346" t="s">
        <v>1738</v>
      </c>
      <c r="P346" t="s">
        <v>41</v>
      </c>
      <c r="Q346" t="s">
        <v>48</v>
      </c>
      <c r="R346" t="s">
        <v>48</v>
      </c>
      <c r="S346" t="s">
        <v>41</v>
      </c>
      <c r="T346" t="s">
        <v>41</v>
      </c>
      <c r="U346" t="s">
        <v>41</v>
      </c>
      <c r="V346" t="s">
        <v>41</v>
      </c>
      <c r="W346" t="s">
        <v>41</v>
      </c>
      <c r="X346" t="s">
        <v>41</v>
      </c>
      <c r="Y346" t="s">
        <v>41</v>
      </c>
      <c r="Z346" t="s">
        <v>41</v>
      </c>
      <c r="AA346" t="s">
        <v>41</v>
      </c>
      <c r="AB346" t="s">
        <v>41</v>
      </c>
      <c r="AC346" t="s">
        <v>48</v>
      </c>
      <c r="AD346" t="s">
        <v>41</v>
      </c>
      <c r="AE346" t="s">
        <v>41</v>
      </c>
      <c r="AF346" t="s">
        <v>41</v>
      </c>
      <c r="AG346" t="s">
        <v>41</v>
      </c>
      <c r="AH346" t="s">
        <v>41</v>
      </c>
      <c r="AI346" t="s">
        <v>41</v>
      </c>
    </row>
    <row r="347" spans="1:35">
      <c r="A347" t="s">
        <v>1739</v>
      </c>
      <c r="B347" t="s">
        <v>1740</v>
      </c>
      <c r="C347" t="s">
        <v>37</v>
      </c>
      <c r="D347" t="s">
        <v>38</v>
      </c>
      <c r="E347" t="s">
        <v>1740</v>
      </c>
      <c r="F347" t="s">
        <v>38</v>
      </c>
      <c r="G347" t="s">
        <v>1739</v>
      </c>
      <c r="H347" t="s">
        <v>1741</v>
      </c>
      <c r="I347" t="s">
        <v>1742</v>
      </c>
      <c r="J347" t="s"/>
      <c r="K347" t="s">
        <v>486</v>
      </c>
      <c r="L347" t="s">
        <v>420</v>
      </c>
      <c r="M347" t="s"/>
      <c r="N347" t="s">
        <v>1743</v>
      </c>
      <c r="O347" t="s">
        <v>313</v>
      </c>
      <c r="P347" t="s">
        <v>48</v>
      </c>
      <c r="Q347" t="s">
        <v>48</v>
      </c>
      <c r="R347" t="s">
        <v>41</v>
      </c>
      <c r="S347" t="s">
        <v>41</v>
      </c>
      <c r="T347" t="s">
        <v>41</v>
      </c>
      <c r="U347" t="s">
        <v>48</v>
      </c>
      <c r="V347" t="s">
        <v>41</v>
      </c>
      <c r="W347" t="s">
        <v>41</v>
      </c>
      <c r="X347" t="s">
        <v>41</v>
      </c>
      <c r="Y347" t="s">
        <v>48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 t="s">
        <v>41</v>
      </c>
      <c r="AG347" t="s">
        <v>48</v>
      </c>
      <c r="AH347" t="s">
        <v>41</v>
      </c>
      <c r="AI347" t="s">
        <v>41</v>
      </c>
    </row>
    <row r="348" spans="1:35">
      <c r="A348" t="s">
        <v>1744</v>
      </c>
      <c r="B348" t="s">
        <v>1745</v>
      </c>
      <c r="C348" t="s">
        <v>37</v>
      </c>
      <c r="D348" t="s">
        <v>38</v>
      </c>
      <c r="E348" t="s">
        <v>1745</v>
      </c>
      <c r="F348" t="s">
        <v>38</v>
      </c>
      <c r="G348" t="s">
        <v>1744</v>
      </c>
      <c r="H348" t="s">
        <v>1746</v>
      </c>
      <c r="I348" t="s">
        <v>1747</v>
      </c>
      <c r="J348" t="s"/>
      <c r="K348" t="s"/>
      <c r="L348" t="s">
        <v>69</v>
      </c>
      <c r="M348" t="s"/>
      <c r="N348" t="s">
        <v>1748</v>
      </c>
      <c r="O348" t="s">
        <v>1749</v>
      </c>
      <c r="P348" t="s">
        <v>41</v>
      </c>
      <c r="Q348" t="s">
        <v>41</v>
      </c>
      <c r="R348" t="s">
        <v>41</v>
      </c>
      <c r="S348" t="s">
        <v>41</v>
      </c>
      <c r="T348" t="s">
        <v>41</v>
      </c>
      <c r="U348" t="s">
        <v>48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1</v>
      </c>
      <c r="AE348" t="s">
        <v>41</v>
      </c>
      <c r="AF348" t="s">
        <v>41</v>
      </c>
      <c r="AG348" t="s">
        <v>41</v>
      </c>
      <c r="AH348" t="s">
        <v>41</v>
      </c>
      <c r="AI348" t="s">
        <v>41</v>
      </c>
    </row>
    <row r="349" spans="1:35">
      <c r="A349" t="s">
        <v>1750</v>
      </c>
      <c r="B349" t="s">
        <v>1751</v>
      </c>
      <c r="C349" t="s">
        <v>37</v>
      </c>
      <c r="D349" t="s">
        <v>38</v>
      </c>
      <c r="E349" t="s">
        <v>1751</v>
      </c>
      <c r="F349" t="s">
        <v>38</v>
      </c>
      <c r="G349" t="s">
        <v>1750</v>
      </c>
      <c r="H349" t="s">
        <v>1752</v>
      </c>
      <c r="I349" t="s"/>
      <c r="J349" t="s"/>
      <c r="K349" t="s"/>
      <c r="L349" t="s">
        <v>40</v>
      </c>
      <c r="M349" t="s"/>
      <c r="N349" t="s"/>
      <c r="O349" t="s"/>
      <c r="P349" t="s">
        <v>41</v>
      </c>
      <c r="Q349" t="s">
        <v>41</v>
      </c>
      <c r="R349" t="s">
        <v>41</v>
      </c>
      <c r="S349" t="s">
        <v>41</v>
      </c>
      <c r="T349" t="s">
        <v>41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 t="s">
        <v>41</v>
      </c>
      <c r="AG349" t="s">
        <v>41</v>
      </c>
      <c r="AH349" t="s">
        <v>41</v>
      </c>
      <c r="AI349" t="s">
        <v>41</v>
      </c>
    </row>
    <row r="350" spans="1:35">
      <c r="A350" t="s">
        <v>1753</v>
      </c>
      <c r="B350" t="s">
        <v>1754</v>
      </c>
      <c r="C350" t="s">
        <v>37</v>
      </c>
      <c r="D350" t="s">
        <v>38</v>
      </c>
      <c r="E350" t="s">
        <v>1754</v>
      </c>
      <c r="F350" t="s">
        <v>38</v>
      </c>
      <c r="G350" t="s">
        <v>1753</v>
      </c>
      <c r="H350" t="s">
        <v>1755</v>
      </c>
      <c r="I350" t="s">
        <v>1162</v>
      </c>
      <c r="J350" t="s"/>
      <c r="K350" t="s">
        <v>74</v>
      </c>
      <c r="L350" t="s">
        <v>673</v>
      </c>
      <c r="M350" t="s"/>
      <c r="N350" t="s"/>
      <c r="O350" t="s"/>
      <c r="P350" t="s">
        <v>41</v>
      </c>
      <c r="Q350" t="s">
        <v>41</v>
      </c>
      <c r="R350" t="s">
        <v>41</v>
      </c>
      <c r="S350" t="s">
        <v>41</v>
      </c>
      <c r="T350" t="s">
        <v>41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 t="s">
        <v>41</v>
      </c>
      <c r="AG350" t="s">
        <v>41</v>
      </c>
      <c r="AH350" t="s">
        <v>41</v>
      </c>
      <c r="AI350" t="s">
        <v>41</v>
      </c>
    </row>
    <row r="351" spans="1:35">
      <c r="A351" t="s">
        <v>1756</v>
      </c>
      <c r="B351" t="s">
        <v>1757</v>
      </c>
      <c r="C351" t="s">
        <v>37</v>
      </c>
      <c r="D351" t="s">
        <v>38</v>
      </c>
      <c r="E351" t="s">
        <v>1757</v>
      </c>
      <c r="F351" t="s">
        <v>38</v>
      </c>
      <c r="G351" t="s">
        <v>1756</v>
      </c>
      <c r="H351" t="s">
        <v>1758</v>
      </c>
      <c r="I351" t="s">
        <v>1759</v>
      </c>
      <c r="J351" t="s"/>
      <c r="K351" t="s"/>
      <c r="L351" t="s">
        <v>1005</v>
      </c>
      <c r="M351" t="s"/>
      <c r="N351" t="s"/>
      <c r="O351" t="s"/>
      <c r="P351" t="s">
        <v>48</v>
      </c>
      <c r="Q351" t="s">
        <v>41</v>
      </c>
      <c r="R351" t="s">
        <v>41</v>
      </c>
      <c r="S351" t="s">
        <v>41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8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8</v>
      </c>
      <c r="AG351" t="s">
        <v>41</v>
      </c>
      <c r="AH351" t="s">
        <v>41</v>
      </c>
      <c r="AI351" t="s">
        <v>41</v>
      </c>
    </row>
    <row r="352" spans="1:35">
      <c r="A352" t="s">
        <v>1760</v>
      </c>
      <c r="B352" t="s">
        <v>1761</v>
      </c>
      <c r="C352" t="s">
        <v>37</v>
      </c>
      <c r="D352" t="s">
        <v>38</v>
      </c>
      <c r="E352" t="s">
        <v>1761</v>
      </c>
      <c r="F352" t="s">
        <v>38</v>
      </c>
      <c r="G352" t="s">
        <v>1760</v>
      </c>
      <c r="H352" t="s">
        <v>1762</v>
      </c>
      <c r="I352" t="s">
        <v>1763</v>
      </c>
      <c r="J352" t="s"/>
      <c r="K352" t="s"/>
      <c r="L352" t="s">
        <v>238</v>
      </c>
      <c r="M352" t="s"/>
      <c r="N352" t="s"/>
      <c r="O352" t="s"/>
      <c r="P352" t="s">
        <v>41</v>
      </c>
      <c r="Q352" t="s">
        <v>41</v>
      </c>
      <c r="R352" t="s">
        <v>41</v>
      </c>
      <c r="S352" t="s">
        <v>41</v>
      </c>
      <c r="T352" t="s">
        <v>41</v>
      </c>
      <c r="U352" t="s">
        <v>48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 t="s">
        <v>41</v>
      </c>
      <c r="AG352" t="s">
        <v>41</v>
      </c>
      <c r="AH352" t="s">
        <v>41</v>
      </c>
      <c r="AI352" t="s">
        <v>41</v>
      </c>
    </row>
    <row r="353" spans="1:35">
      <c r="A353" t="s">
        <v>1764</v>
      </c>
      <c r="B353" t="s">
        <v>1765</v>
      </c>
      <c r="C353" t="s">
        <v>37</v>
      </c>
      <c r="D353" t="s">
        <v>38</v>
      </c>
      <c r="E353" t="s">
        <v>1765</v>
      </c>
      <c r="F353" t="s">
        <v>38</v>
      </c>
      <c r="G353" t="s">
        <v>1764</v>
      </c>
      <c r="H353" t="s">
        <v>1766</v>
      </c>
      <c r="I353" t="s">
        <v>1767</v>
      </c>
      <c r="J353" t="s"/>
      <c r="K353" t="s">
        <v>1768</v>
      </c>
      <c r="L353" t="s">
        <v>831</v>
      </c>
      <c r="M353" t="s"/>
      <c r="N353" t="s">
        <v>1769</v>
      </c>
      <c r="O353" t="s">
        <v>567</v>
      </c>
      <c r="P353" t="s">
        <v>41</v>
      </c>
      <c r="Q353" t="s">
        <v>41</v>
      </c>
      <c r="R353" t="s">
        <v>41</v>
      </c>
      <c r="S353" t="s">
        <v>48</v>
      </c>
      <c r="T353" t="s">
        <v>41</v>
      </c>
      <c r="U353" t="s">
        <v>41</v>
      </c>
      <c r="V353" t="s">
        <v>41</v>
      </c>
      <c r="W353" t="s">
        <v>41</v>
      </c>
      <c r="X353" t="s">
        <v>41</v>
      </c>
      <c r="Y353" t="s">
        <v>48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</row>
    <row r="354" spans="1:35">
      <c r="A354" t="s">
        <v>1770</v>
      </c>
      <c r="B354" t="s">
        <v>1771</v>
      </c>
      <c r="C354" t="s">
        <v>37</v>
      </c>
      <c r="D354" t="s">
        <v>38</v>
      </c>
      <c r="E354" t="s">
        <v>1771</v>
      </c>
      <c r="F354" t="s">
        <v>38</v>
      </c>
      <c r="G354" t="s">
        <v>1770</v>
      </c>
      <c r="H354" t="s">
        <v>1772</v>
      </c>
      <c r="I354" t="s">
        <v>1773</v>
      </c>
      <c r="J354" t="s"/>
      <c r="K354" t="s">
        <v>53</v>
      </c>
      <c r="L354" t="s">
        <v>373</v>
      </c>
      <c r="M354" t="s"/>
      <c r="N354" t="s"/>
      <c r="O354" t="s"/>
      <c r="P354" t="s">
        <v>41</v>
      </c>
      <c r="Q354" t="s">
        <v>41</v>
      </c>
      <c r="R354" t="s">
        <v>41</v>
      </c>
      <c r="S354" t="s">
        <v>41</v>
      </c>
      <c r="T354" t="s">
        <v>41</v>
      </c>
      <c r="U354" t="s">
        <v>41</v>
      </c>
      <c r="V354" t="s">
        <v>41</v>
      </c>
      <c r="W354" t="s">
        <v>4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 t="s">
        <v>41</v>
      </c>
      <c r="AG354" t="s">
        <v>41</v>
      </c>
      <c r="AH354" t="s">
        <v>41</v>
      </c>
      <c r="AI354" t="s">
        <v>41</v>
      </c>
    </row>
    <row r="355" spans="1:35">
      <c r="A355" t="s">
        <v>1774</v>
      </c>
      <c r="B355" t="s">
        <v>1775</v>
      </c>
      <c r="C355" t="s">
        <v>37</v>
      </c>
      <c r="D355" t="s">
        <v>38</v>
      </c>
      <c r="E355" t="s">
        <v>1775</v>
      </c>
      <c r="F355" t="s">
        <v>38</v>
      </c>
      <c r="G355" t="s">
        <v>1774</v>
      </c>
      <c r="H355" t="s">
        <v>1776</v>
      </c>
      <c r="I355" t="s">
        <v>1777</v>
      </c>
      <c r="J355" t="s"/>
      <c r="K355" t="s"/>
      <c r="L355" t="s"/>
      <c r="M355" t="s"/>
      <c r="N355" t="s"/>
      <c r="O355" t="s"/>
      <c r="P355" t="s">
        <v>41</v>
      </c>
      <c r="Q355" t="s">
        <v>41</v>
      </c>
      <c r="R355" t="s">
        <v>41</v>
      </c>
      <c r="S355" t="s">
        <v>41</v>
      </c>
      <c r="T355" t="s">
        <v>41</v>
      </c>
      <c r="U355" t="s">
        <v>41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1</v>
      </c>
      <c r="AF355" t="s">
        <v>41</v>
      </c>
      <c r="AG355" t="s">
        <v>41</v>
      </c>
      <c r="AH355" t="s">
        <v>41</v>
      </c>
      <c r="AI355" t="s">
        <v>41</v>
      </c>
    </row>
    <row r="356" spans="1:35">
      <c r="A356" t="s">
        <v>1778</v>
      </c>
      <c r="B356" t="s">
        <v>1779</v>
      </c>
      <c r="C356" t="s">
        <v>37</v>
      </c>
      <c r="D356" t="s">
        <v>38</v>
      </c>
      <c r="E356" t="s">
        <v>1779</v>
      </c>
      <c r="F356" t="s">
        <v>38</v>
      </c>
      <c r="G356" t="s">
        <v>1778</v>
      </c>
      <c r="H356" t="s">
        <v>1780</v>
      </c>
      <c r="I356" t="s">
        <v>1781</v>
      </c>
      <c r="J356" t="s"/>
      <c r="K356" t="s">
        <v>695</v>
      </c>
      <c r="L356" t="s">
        <v>458</v>
      </c>
      <c r="M356" t="s"/>
      <c r="N356" t="s"/>
      <c r="O356" t="s"/>
      <c r="P356" t="s">
        <v>41</v>
      </c>
      <c r="Q356" t="s">
        <v>41</v>
      </c>
      <c r="R356" t="s">
        <v>41</v>
      </c>
      <c r="S356" t="s">
        <v>41</v>
      </c>
      <c r="T356" t="s">
        <v>41</v>
      </c>
      <c r="U356" t="s">
        <v>41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 t="s">
        <v>41</v>
      </c>
      <c r="AG356" t="s">
        <v>41</v>
      </c>
      <c r="AH356" t="s">
        <v>41</v>
      </c>
      <c r="AI356" t="s">
        <v>41</v>
      </c>
    </row>
    <row r="357" spans="1:35">
      <c r="A357" t="s">
        <v>1782</v>
      </c>
      <c r="B357" t="s">
        <v>1783</v>
      </c>
      <c r="C357" t="s">
        <v>37</v>
      </c>
      <c r="D357" t="s">
        <v>38</v>
      </c>
      <c r="E357" t="s">
        <v>1783</v>
      </c>
      <c r="F357" t="s">
        <v>38</v>
      </c>
      <c r="G357" t="s">
        <v>1782</v>
      </c>
      <c r="H357" t="s">
        <v>1784</v>
      </c>
      <c r="I357" t="s">
        <v>1785</v>
      </c>
      <c r="J357" t="s"/>
      <c r="K357" t="s"/>
      <c r="L357" t="s">
        <v>46</v>
      </c>
      <c r="M357" t="s"/>
      <c r="N357" t="s">
        <v>1786</v>
      </c>
      <c r="O357" t="s">
        <v>1185</v>
      </c>
      <c r="P357" t="s">
        <v>41</v>
      </c>
      <c r="Q357" t="s">
        <v>41</v>
      </c>
      <c r="R357" t="s">
        <v>41</v>
      </c>
      <c r="S357" t="s">
        <v>48</v>
      </c>
      <c r="T357" t="s">
        <v>48</v>
      </c>
      <c r="U357" t="s">
        <v>41</v>
      </c>
      <c r="V357" t="s">
        <v>41</v>
      </c>
      <c r="W357" t="s">
        <v>41</v>
      </c>
      <c r="X357" t="s">
        <v>41</v>
      </c>
      <c r="Y357" t="s">
        <v>48</v>
      </c>
      <c r="Z357" t="s">
        <v>41</v>
      </c>
      <c r="AA357" t="s">
        <v>41</v>
      </c>
      <c r="AB357" t="s">
        <v>41</v>
      </c>
      <c r="AC357" t="s">
        <v>41</v>
      </c>
      <c r="AD357" t="s">
        <v>48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</row>
    <row r="358" spans="1:35">
      <c r="A358" t="s">
        <v>1787</v>
      </c>
      <c r="B358" t="s">
        <v>1788</v>
      </c>
      <c r="C358" t="s">
        <v>37</v>
      </c>
      <c r="D358" t="s">
        <v>38</v>
      </c>
      <c r="E358" t="s">
        <v>1788</v>
      </c>
      <c r="F358" t="s">
        <v>38</v>
      </c>
      <c r="G358" t="s">
        <v>1787</v>
      </c>
      <c r="H358" t="s">
        <v>1789</v>
      </c>
      <c r="I358" t="s">
        <v>1790</v>
      </c>
      <c r="J358" t="s"/>
      <c r="K358" t="s"/>
      <c r="L358" t="s">
        <v>1791</v>
      </c>
      <c r="M358" t="s"/>
      <c r="N358" t="s"/>
      <c r="O358" t="s"/>
      <c r="P358" t="s">
        <v>41</v>
      </c>
      <c r="Q358" t="s">
        <v>41</v>
      </c>
      <c r="R358" t="s">
        <v>41</v>
      </c>
      <c r="S358" t="s">
        <v>48</v>
      </c>
      <c r="T358" t="s">
        <v>48</v>
      </c>
      <c r="U358" t="s">
        <v>41</v>
      </c>
      <c r="V358" t="s">
        <v>41</v>
      </c>
      <c r="W358" t="s">
        <v>41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 t="s">
        <v>41</v>
      </c>
      <c r="AG358" t="s">
        <v>41</v>
      </c>
      <c r="AH358" t="s">
        <v>41</v>
      </c>
      <c r="AI358" t="s">
        <v>48</v>
      </c>
    </row>
    <row r="359" spans="1:35">
      <c r="A359" t="s">
        <v>1792</v>
      </c>
      <c r="B359" t="s">
        <v>1793</v>
      </c>
      <c r="C359" t="s">
        <v>37</v>
      </c>
      <c r="D359" t="s">
        <v>38</v>
      </c>
      <c r="E359" t="s">
        <v>1793</v>
      </c>
      <c r="F359" t="s">
        <v>38</v>
      </c>
      <c r="G359" t="s">
        <v>1792</v>
      </c>
      <c r="H359" t="s">
        <v>1794</v>
      </c>
      <c r="I359" t="s">
        <v>1795</v>
      </c>
      <c r="J359" t="s"/>
      <c r="K359" t="s"/>
      <c r="L359" t="s">
        <v>1796</v>
      </c>
      <c r="M359" t="s"/>
      <c r="N359" t="s"/>
      <c r="O359" t="s"/>
      <c r="P359" t="s">
        <v>41</v>
      </c>
      <c r="Q359" t="s">
        <v>41</v>
      </c>
      <c r="R359" t="s">
        <v>41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</row>
    <row r="360" spans="1:35">
      <c r="A360" t="s">
        <v>1797</v>
      </c>
      <c r="B360" t="s">
        <v>1798</v>
      </c>
      <c r="C360" t="s">
        <v>37</v>
      </c>
      <c r="D360" t="s">
        <v>38</v>
      </c>
      <c r="E360" t="s">
        <v>1798</v>
      </c>
      <c r="F360" t="s">
        <v>38</v>
      </c>
      <c r="G360" t="s">
        <v>1797</v>
      </c>
      <c r="H360" t="s">
        <v>1799</v>
      </c>
      <c r="I360" t="s">
        <v>1800</v>
      </c>
      <c r="J360" t="s"/>
      <c r="K360" t="s"/>
      <c r="L360" t="s">
        <v>1086</v>
      </c>
      <c r="M360" t="s"/>
      <c r="N360" t="s"/>
      <c r="O360" t="s"/>
      <c r="P360" t="s">
        <v>48</v>
      </c>
      <c r="Q360" t="s">
        <v>41</v>
      </c>
      <c r="R360" t="s">
        <v>41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 t="s">
        <v>41</v>
      </c>
      <c r="AG360" t="s">
        <v>41</v>
      </c>
      <c r="AH360" t="s">
        <v>41</v>
      </c>
      <c r="AI360" t="s">
        <v>41</v>
      </c>
    </row>
    <row r="361" spans="1:35">
      <c r="A361" t="s">
        <v>1801</v>
      </c>
      <c r="B361" t="s">
        <v>1802</v>
      </c>
      <c r="C361" t="s">
        <v>37</v>
      </c>
      <c r="D361" t="s">
        <v>38</v>
      </c>
      <c r="E361" t="s">
        <v>1802</v>
      </c>
      <c r="F361" t="s">
        <v>38</v>
      </c>
      <c r="G361" t="s">
        <v>1801</v>
      </c>
      <c r="H361" t="s">
        <v>1803</v>
      </c>
      <c r="I361" t="s">
        <v>1804</v>
      </c>
      <c r="J361" t="s"/>
      <c r="K361" t="s">
        <v>233</v>
      </c>
      <c r="L361" t="s">
        <v>1805</v>
      </c>
      <c r="M361" t="s">
        <v>1806</v>
      </c>
      <c r="N361" t="s"/>
      <c r="O361" t="s">
        <v>1807</v>
      </c>
      <c r="P361" t="s">
        <v>41</v>
      </c>
      <c r="Q361" t="s">
        <v>48</v>
      </c>
      <c r="R361" t="s">
        <v>48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8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</row>
    <row r="362" spans="1:35">
      <c r="A362" t="s">
        <v>1808</v>
      </c>
      <c r="B362" t="s">
        <v>1809</v>
      </c>
      <c r="C362" t="s">
        <v>37</v>
      </c>
      <c r="D362" t="s">
        <v>38</v>
      </c>
      <c r="E362" t="s">
        <v>1809</v>
      </c>
      <c r="F362" t="s">
        <v>38</v>
      </c>
      <c r="G362" t="s">
        <v>1808</v>
      </c>
      <c r="H362" t="s">
        <v>1810</v>
      </c>
      <c r="I362" t="s"/>
      <c r="J362" t="s"/>
      <c r="K362" t="s"/>
      <c r="L362" t="s">
        <v>348</v>
      </c>
      <c r="M362" t="s"/>
      <c r="N362" t="s"/>
      <c r="O362" t="s"/>
      <c r="P362" t="s">
        <v>41</v>
      </c>
      <c r="Q362" t="s">
        <v>41</v>
      </c>
      <c r="R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</row>
    <row r="363" spans="1:35">
      <c r="A363" t="s">
        <v>1811</v>
      </c>
      <c r="B363" t="s">
        <v>1812</v>
      </c>
      <c r="C363" t="s">
        <v>37</v>
      </c>
      <c r="D363" t="s">
        <v>38</v>
      </c>
      <c r="E363" t="s">
        <v>1812</v>
      </c>
      <c r="F363" t="s">
        <v>38</v>
      </c>
      <c r="G363" t="s">
        <v>1811</v>
      </c>
      <c r="H363" t="s">
        <v>1813</v>
      </c>
      <c r="I363" t="s">
        <v>1814</v>
      </c>
      <c r="J363" t="s"/>
      <c r="K363" t="s">
        <v>53</v>
      </c>
      <c r="L363" t="s"/>
      <c r="M363" t="s"/>
      <c r="N363" t="s"/>
      <c r="O363" t="s">
        <v>1815</v>
      </c>
      <c r="P363" t="s">
        <v>41</v>
      </c>
      <c r="Q363" t="s">
        <v>48</v>
      </c>
      <c r="R363" t="s">
        <v>48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 t="s">
        <v>41</v>
      </c>
      <c r="AG363" t="s">
        <v>41</v>
      </c>
      <c r="AH363" t="s">
        <v>41</v>
      </c>
      <c r="AI363" t="s">
        <v>41</v>
      </c>
    </row>
    <row r="364" spans="1:35">
      <c r="A364" t="s">
        <v>1816</v>
      </c>
      <c r="B364" t="s">
        <v>1817</v>
      </c>
      <c r="C364" t="s">
        <v>37</v>
      </c>
      <c r="D364" t="s">
        <v>38</v>
      </c>
      <c r="E364" t="s">
        <v>1817</v>
      </c>
      <c r="F364" t="s">
        <v>38</v>
      </c>
      <c r="G364" t="s">
        <v>1816</v>
      </c>
      <c r="H364" t="s">
        <v>1818</v>
      </c>
      <c r="I364" t="s">
        <v>1819</v>
      </c>
      <c r="J364" t="s"/>
      <c r="K364" t="s">
        <v>63</v>
      </c>
      <c r="L364" t="s"/>
      <c r="M364" t="s"/>
      <c r="N364" t="s"/>
      <c r="O364" t="s"/>
      <c r="P364" t="s">
        <v>41</v>
      </c>
      <c r="Q364" t="s">
        <v>41</v>
      </c>
      <c r="R364" t="s">
        <v>41</v>
      </c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 t="s">
        <v>41</v>
      </c>
      <c r="AG364" t="s">
        <v>41</v>
      </c>
      <c r="AH364" t="s">
        <v>41</v>
      </c>
      <c r="AI364" t="s">
        <v>41</v>
      </c>
    </row>
    <row r="365" spans="1:35">
      <c r="A365" t="s">
        <v>1820</v>
      </c>
      <c r="B365" t="s">
        <v>1821</v>
      </c>
      <c r="C365" t="s">
        <v>37</v>
      </c>
      <c r="D365" t="s">
        <v>38</v>
      </c>
      <c r="E365" t="s">
        <v>1821</v>
      </c>
      <c r="F365" t="s">
        <v>38</v>
      </c>
      <c r="G365" t="s">
        <v>1820</v>
      </c>
      <c r="H365" t="s">
        <v>1822</v>
      </c>
      <c r="I365" t="s">
        <v>1823</v>
      </c>
      <c r="J365" t="s"/>
      <c r="K365" t="s"/>
      <c r="L365" t="s">
        <v>467</v>
      </c>
      <c r="M365" t="s"/>
      <c r="N365" t="s"/>
      <c r="O365" t="s">
        <v>1824</v>
      </c>
      <c r="P365" t="s">
        <v>41</v>
      </c>
      <c r="Q365" t="s">
        <v>41</v>
      </c>
      <c r="R365" t="s">
        <v>4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</row>
    <row r="366" spans="1:35">
      <c r="A366" t="s">
        <v>1825</v>
      </c>
      <c r="B366" t="s">
        <v>1826</v>
      </c>
      <c r="C366" t="s">
        <v>37</v>
      </c>
      <c r="D366" t="s">
        <v>38</v>
      </c>
      <c r="E366" t="s">
        <v>1826</v>
      </c>
      <c r="F366" t="s">
        <v>38</v>
      </c>
      <c r="G366" t="s">
        <v>1825</v>
      </c>
      <c r="H366" t="s">
        <v>1827</v>
      </c>
      <c r="I366" t="s">
        <v>1828</v>
      </c>
      <c r="J366" t="s"/>
      <c r="K366" t="s">
        <v>124</v>
      </c>
      <c r="L366" t="s">
        <v>69</v>
      </c>
      <c r="M366" t="s"/>
      <c r="N366" t="s"/>
      <c r="O366" t="s"/>
      <c r="P366" t="s">
        <v>41</v>
      </c>
      <c r="Q366" t="s">
        <v>41</v>
      </c>
      <c r="R366" t="s">
        <v>41</v>
      </c>
      <c r="S366" t="s">
        <v>41</v>
      </c>
      <c r="T366" t="s">
        <v>41</v>
      </c>
      <c r="U366" t="s">
        <v>41</v>
      </c>
      <c r="V366" t="s">
        <v>48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 t="s">
        <v>41</v>
      </c>
      <c r="AG366" t="s">
        <v>41</v>
      </c>
      <c r="AH366" t="s">
        <v>41</v>
      </c>
      <c r="AI366" t="s">
        <v>41</v>
      </c>
    </row>
    <row r="367" spans="1:35">
      <c r="A367" t="s">
        <v>1829</v>
      </c>
      <c r="B367" t="s">
        <v>1830</v>
      </c>
      <c r="C367" t="s">
        <v>37</v>
      </c>
      <c r="D367" t="s">
        <v>38</v>
      </c>
      <c r="E367" t="s">
        <v>1830</v>
      </c>
      <c r="F367" t="s">
        <v>38</v>
      </c>
      <c r="G367" t="s">
        <v>1829</v>
      </c>
      <c r="H367" t="s">
        <v>1831</v>
      </c>
      <c r="I367" t="s">
        <v>1832</v>
      </c>
      <c r="J367" t="s"/>
      <c r="K367" t="s">
        <v>63</v>
      </c>
      <c r="L367" t="s">
        <v>1339</v>
      </c>
      <c r="M367" t="s"/>
      <c r="N367" t="s"/>
      <c r="O367" t="s"/>
      <c r="P367" t="s">
        <v>41</v>
      </c>
      <c r="Q367" t="s">
        <v>41</v>
      </c>
      <c r="R367" t="s">
        <v>41</v>
      </c>
      <c r="S367" t="s">
        <v>41</v>
      </c>
      <c r="T367" t="s">
        <v>41</v>
      </c>
      <c r="U367" t="s">
        <v>41</v>
      </c>
      <c r="V367" t="s">
        <v>48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 t="s">
        <v>41</v>
      </c>
      <c r="AG367" t="s">
        <v>41</v>
      </c>
      <c r="AH367" t="s">
        <v>41</v>
      </c>
      <c r="AI367" t="s">
        <v>41</v>
      </c>
    </row>
    <row r="368" spans="1:35">
      <c r="A368" t="s">
        <v>1833</v>
      </c>
      <c r="B368" t="s">
        <v>1834</v>
      </c>
      <c r="C368" t="s">
        <v>37</v>
      </c>
      <c r="D368" t="s">
        <v>38</v>
      </c>
      <c r="E368" t="s">
        <v>1834</v>
      </c>
      <c r="F368" t="s">
        <v>38</v>
      </c>
      <c r="G368" t="s">
        <v>1833</v>
      </c>
      <c r="H368" t="s">
        <v>1835</v>
      </c>
      <c r="I368" t="s">
        <v>1836</v>
      </c>
      <c r="J368" t="s"/>
      <c r="K368" t="s">
        <v>577</v>
      </c>
      <c r="L368" t="s">
        <v>1837</v>
      </c>
      <c r="M368" t="s"/>
      <c r="N368" t="s"/>
      <c r="O368" t="s"/>
      <c r="P368" t="s">
        <v>41</v>
      </c>
      <c r="Q368" t="s">
        <v>41</v>
      </c>
      <c r="R368" t="s">
        <v>41</v>
      </c>
      <c r="S368" t="s">
        <v>41</v>
      </c>
      <c r="T368" t="s">
        <v>41</v>
      </c>
      <c r="U368" t="s">
        <v>41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 t="s">
        <v>41</v>
      </c>
      <c r="AG368" t="s">
        <v>41</v>
      </c>
      <c r="AH368" t="s">
        <v>41</v>
      </c>
      <c r="AI368" t="s">
        <v>41</v>
      </c>
    </row>
    <row r="369" spans="1:35">
      <c r="A369" t="s">
        <v>1838</v>
      </c>
      <c r="B369" t="s">
        <v>1839</v>
      </c>
      <c r="C369" t="s">
        <v>37</v>
      </c>
      <c r="D369" t="s">
        <v>38</v>
      </c>
      <c r="E369" t="s">
        <v>1839</v>
      </c>
      <c r="F369" t="s">
        <v>38</v>
      </c>
      <c r="G369" t="s">
        <v>1838</v>
      </c>
      <c r="H369" t="s">
        <v>1840</v>
      </c>
      <c r="I369" t="s">
        <v>1841</v>
      </c>
      <c r="J369" t="s"/>
      <c r="K369" t="s"/>
      <c r="L369" t="s">
        <v>1711</v>
      </c>
      <c r="M369" t="s"/>
      <c r="N369" t="s"/>
      <c r="O369" t="s"/>
      <c r="P369" t="s">
        <v>41</v>
      </c>
      <c r="Q369" t="s">
        <v>41</v>
      </c>
      <c r="R369" t="s">
        <v>41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 t="s">
        <v>41</v>
      </c>
      <c r="AG369" t="s">
        <v>41</v>
      </c>
      <c r="AH369" t="s">
        <v>41</v>
      </c>
      <c r="AI369" t="s">
        <v>41</v>
      </c>
    </row>
    <row r="370" spans="1:35">
      <c r="A370" t="s">
        <v>1842</v>
      </c>
      <c r="B370" t="s">
        <v>1843</v>
      </c>
      <c r="C370" t="s">
        <v>37</v>
      </c>
      <c r="D370" t="s">
        <v>38</v>
      </c>
      <c r="E370" t="s">
        <v>1843</v>
      </c>
      <c r="F370" t="s">
        <v>38</v>
      </c>
      <c r="G370" t="s">
        <v>1842</v>
      </c>
      <c r="H370" t="s">
        <v>1844</v>
      </c>
      <c r="I370" t="s"/>
      <c r="J370" t="s"/>
      <c r="K370" t="s"/>
      <c r="L370" t="s">
        <v>1357</v>
      </c>
      <c r="M370" t="s"/>
      <c r="N370" t="s"/>
      <c r="O370" t="s">
        <v>1845</v>
      </c>
      <c r="P370" t="s">
        <v>41</v>
      </c>
      <c r="Q370" t="s">
        <v>41</v>
      </c>
      <c r="R370" t="s">
        <v>41</v>
      </c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 t="s">
        <v>41</v>
      </c>
      <c r="AG370" t="s">
        <v>41</v>
      </c>
      <c r="AH370" t="s">
        <v>41</v>
      </c>
      <c r="AI370" t="s">
        <v>41</v>
      </c>
    </row>
    <row r="371" spans="1:35">
      <c r="A371" t="s">
        <v>1846</v>
      </c>
      <c r="B371" t="s">
        <v>1847</v>
      </c>
      <c r="C371" t="s">
        <v>37</v>
      </c>
      <c r="D371" t="s">
        <v>38</v>
      </c>
      <c r="E371" t="s">
        <v>1847</v>
      </c>
      <c r="F371" t="s">
        <v>38</v>
      </c>
      <c r="G371" t="s">
        <v>1846</v>
      </c>
      <c r="H371" t="s">
        <v>1848</v>
      </c>
      <c r="I371" t="s">
        <v>1849</v>
      </c>
      <c r="J371" t="s"/>
      <c r="K371" t="s"/>
      <c r="L371" t="s">
        <v>40</v>
      </c>
      <c r="M371" t="s"/>
      <c r="N371" t="s"/>
      <c r="O371" t="s"/>
      <c r="P371" t="s">
        <v>41</v>
      </c>
      <c r="Q371" t="s">
        <v>41</v>
      </c>
      <c r="R371" t="s">
        <v>41</v>
      </c>
      <c r="S371" t="s">
        <v>41</v>
      </c>
      <c r="T371" t="s">
        <v>48</v>
      </c>
      <c r="U371" t="s">
        <v>41</v>
      </c>
      <c r="V371" t="s">
        <v>41</v>
      </c>
      <c r="W371" t="s">
        <v>41</v>
      </c>
      <c r="X371" t="s">
        <v>41</v>
      </c>
      <c r="Y371" t="s">
        <v>48</v>
      </c>
      <c r="Z371" t="s">
        <v>41</v>
      </c>
      <c r="AA371" t="s">
        <v>41</v>
      </c>
      <c r="AB371" t="s">
        <v>41</v>
      </c>
      <c r="AC371" t="s">
        <v>41</v>
      </c>
      <c r="AD371" t="s">
        <v>48</v>
      </c>
      <c r="AE371" t="s">
        <v>41</v>
      </c>
      <c r="AF371" t="s">
        <v>41</v>
      </c>
      <c r="AG371" t="s">
        <v>41</v>
      </c>
      <c r="AH371" t="s">
        <v>48</v>
      </c>
      <c r="AI371" t="s">
        <v>41</v>
      </c>
    </row>
    <row r="372" spans="1:35">
      <c r="A372" t="s">
        <v>1850</v>
      </c>
      <c r="B372" t="s">
        <v>1851</v>
      </c>
      <c r="C372" t="s">
        <v>297</v>
      </c>
      <c r="D372" t="s">
        <v>38</v>
      </c>
      <c r="E372" t="s">
        <v>1851</v>
      </c>
      <c r="F372" t="s">
        <v>38</v>
      </c>
      <c r="G372" t="s">
        <v>1852</v>
      </c>
      <c r="H372" t="s">
        <v>1853</v>
      </c>
      <c r="I372" t="s">
        <v>1854</v>
      </c>
      <c r="J372" t="s"/>
      <c r="K372" t="s"/>
      <c r="L372" t="s">
        <v>1855</v>
      </c>
      <c r="M372" t="s"/>
      <c r="N372" t="s"/>
      <c r="O372" t="s"/>
      <c r="P372" t="s">
        <v>41</v>
      </c>
      <c r="Q372" t="s">
        <v>41</v>
      </c>
      <c r="R372" t="s">
        <v>41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</row>
    <row r="373" spans="1:35">
      <c r="A373" t="s">
        <v>1856</v>
      </c>
      <c r="B373" t="s">
        <v>1857</v>
      </c>
      <c r="C373" t="s">
        <v>37</v>
      </c>
      <c r="D373" t="s">
        <v>38</v>
      </c>
      <c r="E373" t="s">
        <v>1857</v>
      </c>
      <c r="F373" t="s">
        <v>38</v>
      </c>
      <c r="G373" t="s">
        <v>1856</v>
      </c>
      <c r="H373" t="s">
        <v>1858</v>
      </c>
      <c r="I373" t="s">
        <v>1859</v>
      </c>
      <c r="J373" t="s">
        <v>202</v>
      </c>
      <c r="K373" t="s">
        <v>203</v>
      </c>
      <c r="L373" t="s">
        <v>1860</v>
      </c>
      <c r="M373" t="s">
        <v>1861</v>
      </c>
      <c r="N373" t="s"/>
      <c r="O373" t="s"/>
      <c r="P373" t="s">
        <v>41</v>
      </c>
      <c r="Q373" t="s">
        <v>41</v>
      </c>
      <c r="R373" t="s">
        <v>41</v>
      </c>
      <c r="S373" t="s">
        <v>41</v>
      </c>
      <c r="T373" t="s">
        <v>41</v>
      </c>
      <c r="U373" t="s">
        <v>41</v>
      </c>
      <c r="V373" t="s">
        <v>41</v>
      </c>
      <c r="W373" t="s">
        <v>41</v>
      </c>
      <c r="X373" t="s">
        <v>41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 t="s">
        <v>41</v>
      </c>
      <c r="AG373" t="s">
        <v>41</v>
      </c>
      <c r="AH373" t="s">
        <v>41</v>
      </c>
      <c r="AI373" t="s">
        <v>41</v>
      </c>
    </row>
    <row r="374" spans="1:35">
      <c r="A374" t="s">
        <v>1862</v>
      </c>
      <c r="B374" t="s">
        <v>1863</v>
      </c>
      <c r="C374" t="s">
        <v>37</v>
      </c>
      <c r="D374" t="s">
        <v>38</v>
      </c>
      <c r="E374" t="s">
        <v>1863</v>
      </c>
      <c r="F374" t="s">
        <v>38</v>
      </c>
      <c r="G374" t="s">
        <v>1862</v>
      </c>
      <c r="H374" t="s">
        <v>1864</v>
      </c>
      <c r="I374" t="s">
        <v>1865</v>
      </c>
      <c r="J374" t="s"/>
      <c r="K374" t="s">
        <v>233</v>
      </c>
      <c r="L374" t="s">
        <v>515</v>
      </c>
      <c r="M374" t="s">
        <v>1866</v>
      </c>
      <c r="N374" t="s">
        <v>1867</v>
      </c>
      <c r="O374" t="s">
        <v>1738</v>
      </c>
      <c r="P374" t="s">
        <v>41</v>
      </c>
      <c r="Q374" t="s">
        <v>48</v>
      </c>
      <c r="R374" t="s">
        <v>48</v>
      </c>
      <c r="S374" t="s">
        <v>41</v>
      </c>
      <c r="T374" t="s">
        <v>41</v>
      </c>
      <c r="U374" t="s">
        <v>41</v>
      </c>
      <c r="V374" t="s">
        <v>41</v>
      </c>
      <c r="W374" t="s">
        <v>41</v>
      </c>
      <c r="X374" t="s">
        <v>48</v>
      </c>
      <c r="Y374" t="s">
        <v>41</v>
      </c>
      <c r="Z374" t="s">
        <v>41</v>
      </c>
      <c r="AA374" t="s">
        <v>41</v>
      </c>
      <c r="AB374" t="s">
        <v>41</v>
      </c>
      <c r="AC374" t="s">
        <v>48</v>
      </c>
      <c r="AD374" t="s">
        <v>41</v>
      </c>
      <c r="AE374" t="s">
        <v>48</v>
      </c>
      <c r="AF374" t="s">
        <v>41</v>
      </c>
      <c r="AG374" t="s">
        <v>41</v>
      </c>
      <c r="AH374" t="s">
        <v>41</v>
      </c>
      <c r="AI374" t="s">
        <v>41</v>
      </c>
    </row>
    <row r="375" spans="1:35">
      <c r="A375" t="s">
        <v>1868</v>
      </c>
      <c r="B375" t="s">
        <v>1869</v>
      </c>
      <c r="C375" t="s">
        <v>37</v>
      </c>
      <c r="D375" t="s">
        <v>38</v>
      </c>
      <c r="E375" t="s">
        <v>1869</v>
      </c>
      <c r="F375" t="s">
        <v>38</v>
      </c>
      <c r="G375" t="s">
        <v>1868</v>
      </c>
      <c r="H375" t="s">
        <v>1870</v>
      </c>
      <c r="I375" t="s">
        <v>1871</v>
      </c>
      <c r="J375" t="s"/>
      <c r="K375" t="s"/>
      <c r="L375" t="s">
        <v>1872</v>
      </c>
      <c r="M375" t="s"/>
      <c r="N375" t="s"/>
      <c r="O375" t="s"/>
      <c r="P375" t="s">
        <v>41</v>
      </c>
      <c r="Q375" t="s">
        <v>41</v>
      </c>
      <c r="R375" t="s">
        <v>41</v>
      </c>
      <c r="S375" t="s">
        <v>41</v>
      </c>
      <c r="T375" t="s">
        <v>41</v>
      </c>
      <c r="U375" t="s">
        <v>41</v>
      </c>
      <c r="V375" t="s">
        <v>41</v>
      </c>
      <c r="W375" t="s">
        <v>41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1</v>
      </c>
      <c r="AF375" t="s">
        <v>41</v>
      </c>
      <c r="AG375" t="s">
        <v>41</v>
      </c>
      <c r="AH375" t="s">
        <v>41</v>
      </c>
      <c r="AI375" t="s">
        <v>48</v>
      </c>
    </row>
    <row r="376" spans="1:35">
      <c r="A376" t="s">
        <v>1873</v>
      </c>
      <c r="B376" t="s">
        <v>1874</v>
      </c>
      <c r="C376" t="s">
        <v>37</v>
      </c>
      <c r="D376" t="s">
        <v>38</v>
      </c>
      <c r="E376" t="s">
        <v>1874</v>
      </c>
      <c r="F376" t="s">
        <v>38</v>
      </c>
      <c r="G376" t="s">
        <v>1873</v>
      </c>
      <c r="H376" t="s">
        <v>1875</v>
      </c>
      <c r="I376" t="s">
        <v>1876</v>
      </c>
      <c r="J376" t="s"/>
      <c r="K376" t="s"/>
      <c r="L376" t="s"/>
      <c r="M376" t="s"/>
      <c r="N376" t="s"/>
      <c r="O376" t="s"/>
      <c r="P376" t="s">
        <v>41</v>
      </c>
      <c r="Q376" t="s">
        <v>41</v>
      </c>
      <c r="R376" t="s">
        <v>41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 t="s">
        <v>41</v>
      </c>
      <c r="AG376" t="s">
        <v>41</v>
      </c>
      <c r="AH376" t="s">
        <v>41</v>
      </c>
      <c r="AI376" t="s">
        <v>41</v>
      </c>
    </row>
    <row r="377" spans="1:35">
      <c r="A377" t="s">
        <v>1877</v>
      </c>
      <c r="B377" t="s">
        <v>1878</v>
      </c>
      <c r="C377" t="s">
        <v>37</v>
      </c>
      <c r="D377" t="s">
        <v>38</v>
      </c>
      <c r="E377" t="s">
        <v>1878</v>
      </c>
      <c r="F377" t="s">
        <v>38</v>
      </c>
      <c r="G377" t="s">
        <v>1877</v>
      </c>
      <c r="H377" t="s">
        <v>1879</v>
      </c>
      <c r="I377" t="s">
        <v>1880</v>
      </c>
      <c r="J377" t="s"/>
      <c r="K377" t="s"/>
      <c r="L377" t="s">
        <v>312</v>
      </c>
      <c r="M377" t="s"/>
      <c r="N377" t="s"/>
      <c r="O377" t="s"/>
      <c r="P377" t="s">
        <v>48</v>
      </c>
      <c r="Q377" t="s">
        <v>41</v>
      </c>
      <c r="R377" t="s">
        <v>41</v>
      </c>
      <c r="S377" t="s">
        <v>48</v>
      </c>
      <c r="T377" t="s">
        <v>41</v>
      </c>
      <c r="U377" t="s">
        <v>41</v>
      </c>
      <c r="V377" t="s">
        <v>41</v>
      </c>
      <c r="W377" t="s">
        <v>41</v>
      </c>
      <c r="X377" t="s">
        <v>41</v>
      </c>
      <c r="Y377" t="s">
        <v>41</v>
      </c>
      <c r="Z377" t="s">
        <v>41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 t="s">
        <v>41</v>
      </c>
      <c r="AG377" t="s">
        <v>41</v>
      </c>
      <c r="AH377" t="s">
        <v>48</v>
      </c>
      <c r="AI377" t="s">
        <v>41</v>
      </c>
    </row>
    <row r="378" spans="1:35">
      <c r="A378" t="s">
        <v>1881</v>
      </c>
      <c r="B378" t="s">
        <v>1882</v>
      </c>
      <c r="C378" t="s">
        <v>37</v>
      </c>
      <c r="D378" t="s">
        <v>38</v>
      </c>
      <c r="E378" t="s">
        <v>1882</v>
      </c>
      <c r="F378" t="s">
        <v>38</v>
      </c>
      <c r="G378" t="s">
        <v>1881</v>
      </c>
      <c r="H378" t="s">
        <v>1883</v>
      </c>
      <c r="I378" t="s">
        <v>1884</v>
      </c>
      <c r="J378" t="s">
        <v>556</v>
      </c>
      <c r="K378" t="s">
        <v>1885</v>
      </c>
      <c r="L378" t="s">
        <v>40</v>
      </c>
      <c r="M378" t="s">
        <v>1886</v>
      </c>
      <c r="N378" t="s">
        <v>1887</v>
      </c>
      <c r="O378" t="s"/>
      <c r="P378" t="s">
        <v>41</v>
      </c>
      <c r="Q378" t="s">
        <v>48</v>
      </c>
      <c r="R378" t="s">
        <v>48</v>
      </c>
      <c r="S378" t="s">
        <v>41</v>
      </c>
      <c r="T378" t="s">
        <v>41</v>
      </c>
      <c r="U378" t="s">
        <v>48</v>
      </c>
      <c r="V378" t="s">
        <v>48</v>
      </c>
      <c r="W378" t="s">
        <v>41</v>
      </c>
      <c r="X378" t="s">
        <v>41</v>
      </c>
      <c r="Y378" t="s">
        <v>48</v>
      </c>
      <c r="Z378" t="s">
        <v>41</v>
      </c>
      <c r="AA378" t="s">
        <v>41</v>
      </c>
      <c r="AB378" t="s">
        <v>48</v>
      </c>
      <c r="AC378" t="s">
        <v>41</v>
      </c>
      <c r="AD378" t="s">
        <v>41</v>
      </c>
      <c r="AE378" t="s">
        <v>48</v>
      </c>
      <c r="AF378" t="s">
        <v>41</v>
      </c>
      <c r="AG378" t="s">
        <v>48</v>
      </c>
      <c r="AH378" t="s">
        <v>41</v>
      </c>
      <c r="AI378" t="s">
        <v>41</v>
      </c>
    </row>
    <row r="379" spans="1:35">
      <c r="A379" t="s">
        <v>1888</v>
      </c>
      <c r="B379" t="s">
        <v>1889</v>
      </c>
      <c r="C379" t="s">
        <v>37</v>
      </c>
      <c r="D379" t="s">
        <v>38</v>
      </c>
      <c r="E379" t="s">
        <v>1889</v>
      </c>
      <c r="F379" t="s">
        <v>38</v>
      </c>
      <c r="G379" t="s">
        <v>1888</v>
      </c>
      <c r="H379" t="s">
        <v>1890</v>
      </c>
      <c r="I379" t="s">
        <v>1891</v>
      </c>
      <c r="J379" t="s"/>
      <c r="K379" t="s"/>
      <c r="L379" t="s">
        <v>1892</v>
      </c>
      <c r="M379" t="s"/>
      <c r="N379" t="s"/>
      <c r="O379" t="s"/>
      <c r="P379" t="s">
        <v>41</v>
      </c>
      <c r="Q379" t="s">
        <v>41</v>
      </c>
      <c r="R379" t="s">
        <v>41</v>
      </c>
      <c r="S379" t="s">
        <v>41</v>
      </c>
      <c r="T379" t="s">
        <v>48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 t="s">
        <v>41</v>
      </c>
      <c r="AG379" t="s">
        <v>41</v>
      </c>
      <c r="AH379" t="s">
        <v>41</v>
      </c>
      <c r="AI379" t="s">
        <v>48</v>
      </c>
    </row>
    <row r="380" spans="1:35">
      <c r="A380" t="s">
        <v>1893</v>
      </c>
      <c r="B380" t="s">
        <v>1894</v>
      </c>
      <c r="C380" t="s">
        <v>37</v>
      </c>
      <c r="D380" t="s">
        <v>38</v>
      </c>
      <c r="E380" t="s">
        <v>1894</v>
      </c>
      <c r="F380" t="s">
        <v>38</v>
      </c>
      <c r="G380" t="s">
        <v>1893</v>
      </c>
      <c r="H380" t="s">
        <v>1895</v>
      </c>
      <c r="I380" t="s">
        <v>1896</v>
      </c>
      <c r="J380" t="s"/>
      <c r="K380" t="s"/>
      <c r="L380" t="s"/>
      <c r="M380" t="s"/>
      <c r="N380" t="s"/>
      <c r="O380" t="s"/>
      <c r="P380" t="s">
        <v>41</v>
      </c>
      <c r="Q380" t="s">
        <v>41</v>
      </c>
      <c r="R380" t="s">
        <v>41</v>
      </c>
      <c r="S380" t="s">
        <v>41</v>
      </c>
      <c r="T380" t="s">
        <v>48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 t="s">
        <v>41</v>
      </c>
      <c r="AG380" t="s">
        <v>41</v>
      </c>
      <c r="AH380" t="s">
        <v>41</v>
      </c>
      <c r="AI380" t="s">
        <v>41</v>
      </c>
    </row>
    <row r="381" spans="1:35">
      <c r="A381" t="s">
        <v>1897</v>
      </c>
      <c r="B381" t="s">
        <v>1898</v>
      </c>
      <c r="C381" t="s">
        <v>37</v>
      </c>
      <c r="D381" t="s">
        <v>38</v>
      </c>
      <c r="E381" t="s">
        <v>1898</v>
      </c>
      <c r="F381" t="s">
        <v>38</v>
      </c>
      <c r="G381" t="s">
        <v>1897</v>
      </c>
      <c r="H381" t="s">
        <v>1899</v>
      </c>
      <c r="I381" t="s">
        <v>1900</v>
      </c>
      <c r="J381" t="s"/>
      <c r="K381" t="s"/>
      <c r="L381" t="s">
        <v>1901</v>
      </c>
      <c r="M381" t="s"/>
      <c r="N381" t="s"/>
      <c r="O381" t="s"/>
      <c r="P381" t="s">
        <v>41</v>
      </c>
      <c r="Q381" t="s">
        <v>41</v>
      </c>
      <c r="R381" t="s">
        <v>41</v>
      </c>
      <c r="S381" t="s">
        <v>41</v>
      </c>
      <c r="T381" t="s">
        <v>41</v>
      </c>
      <c r="U381" t="s">
        <v>41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 t="s">
        <v>41</v>
      </c>
      <c r="AG381" t="s">
        <v>41</v>
      </c>
      <c r="AH381" t="s">
        <v>41</v>
      </c>
      <c r="AI381" t="s">
        <v>41</v>
      </c>
    </row>
    <row r="382" spans="1:35">
      <c r="A382" t="s">
        <v>1902</v>
      </c>
      <c r="B382" t="s">
        <v>1903</v>
      </c>
      <c r="C382" t="s">
        <v>37</v>
      </c>
      <c r="D382" t="s">
        <v>38</v>
      </c>
      <c r="E382" t="s">
        <v>1903</v>
      </c>
      <c r="F382" t="s">
        <v>38</v>
      </c>
      <c r="G382" t="s">
        <v>1902</v>
      </c>
      <c r="H382" t="s">
        <v>1904</v>
      </c>
      <c r="I382" t="s">
        <v>1905</v>
      </c>
      <c r="J382" t="s">
        <v>293</v>
      </c>
      <c r="K382" t="s">
        <v>1906</v>
      </c>
      <c r="L382" t="s">
        <v>69</v>
      </c>
      <c r="M382" t="s">
        <v>1907</v>
      </c>
      <c r="N382" t="s"/>
      <c r="O382" t="s"/>
      <c r="P382" t="s">
        <v>41</v>
      </c>
      <c r="Q382" t="s">
        <v>41</v>
      </c>
      <c r="R382" t="s">
        <v>41</v>
      </c>
      <c r="S382" t="s">
        <v>48</v>
      </c>
      <c r="T382" t="s">
        <v>48</v>
      </c>
      <c r="U382" t="s">
        <v>48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 t="s">
        <v>41</v>
      </c>
      <c r="AG382" t="s">
        <v>41</v>
      </c>
      <c r="AH382" t="s">
        <v>41</v>
      </c>
      <c r="AI382" t="s">
        <v>41</v>
      </c>
    </row>
    <row r="383" spans="1:35">
      <c r="A383" t="s">
        <v>1908</v>
      </c>
      <c r="B383" t="s">
        <v>1909</v>
      </c>
      <c r="C383" t="s">
        <v>37</v>
      </c>
      <c r="D383" t="s">
        <v>38</v>
      </c>
      <c r="E383" t="s">
        <v>1909</v>
      </c>
      <c r="F383" t="s">
        <v>38</v>
      </c>
      <c r="G383" t="s">
        <v>1908</v>
      </c>
      <c r="H383" t="s">
        <v>1910</v>
      </c>
      <c r="I383" t="s">
        <v>1911</v>
      </c>
      <c r="J383" t="s"/>
      <c r="K383" t="s"/>
      <c r="L383" t="s">
        <v>1912</v>
      </c>
      <c r="M383" t="s"/>
      <c r="N383" t="s"/>
      <c r="O383" t="s"/>
      <c r="P383" t="s">
        <v>41</v>
      </c>
      <c r="Q383" t="s">
        <v>41</v>
      </c>
      <c r="R383" t="s">
        <v>41</v>
      </c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1</v>
      </c>
      <c r="AG383" t="s">
        <v>41</v>
      </c>
      <c r="AH383" t="s">
        <v>41</v>
      </c>
      <c r="AI383" t="s">
        <v>41</v>
      </c>
    </row>
    <row r="384" spans="1:35">
      <c r="A384" t="s">
        <v>1913</v>
      </c>
      <c r="B384" t="s">
        <v>1914</v>
      </c>
      <c r="C384" t="s">
        <v>37</v>
      </c>
      <c r="D384" t="s">
        <v>38</v>
      </c>
      <c r="E384" t="s">
        <v>1914</v>
      </c>
      <c r="F384" t="s">
        <v>38</v>
      </c>
      <c r="G384" t="s">
        <v>1913</v>
      </c>
      <c r="H384" t="s">
        <v>1915</v>
      </c>
      <c r="I384" t="s">
        <v>1916</v>
      </c>
      <c r="J384" t="s"/>
      <c r="K384" t="s"/>
      <c r="L384" t="s">
        <v>1917</v>
      </c>
      <c r="M384" t="s"/>
      <c r="N384" t="s"/>
      <c r="O384" t="s"/>
      <c r="P384" t="s">
        <v>41</v>
      </c>
      <c r="Q384" t="s">
        <v>41</v>
      </c>
      <c r="R384" t="s">
        <v>41</v>
      </c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8</v>
      </c>
      <c r="AF384" t="s">
        <v>41</v>
      </c>
      <c r="AG384" t="s">
        <v>41</v>
      </c>
      <c r="AH384" t="s">
        <v>48</v>
      </c>
      <c r="AI384" t="s">
        <v>41</v>
      </c>
    </row>
    <row r="385" spans="1:35">
      <c r="A385" t="s">
        <v>1918</v>
      </c>
      <c r="B385" t="s">
        <v>1919</v>
      </c>
      <c r="C385" t="s">
        <v>37</v>
      </c>
      <c r="D385" t="s">
        <v>38</v>
      </c>
      <c r="E385" t="s">
        <v>1919</v>
      </c>
      <c r="F385" t="s">
        <v>38</v>
      </c>
      <c r="G385" t="s">
        <v>1918</v>
      </c>
      <c r="H385" t="s">
        <v>1920</v>
      </c>
      <c r="I385" t="s">
        <v>1921</v>
      </c>
      <c r="J385" t="s"/>
      <c r="K385" t="s"/>
      <c r="L385" t="s">
        <v>64</v>
      </c>
      <c r="M385" t="s"/>
      <c r="N385" t="s"/>
      <c r="O385" t="s"/>
      <c r="P385" t="s">
        <v>41</v>
      </c>
      <c r="Q385" t="s">
        <v>48</v>
      </c>
      <c r="R385" t="s">
        <v>41</v>
      </c>
      <c r="S385" t="s">
        <v>41</v>
      </c>
      <c r="T385" t="s">
        <v>41</v>
      </c>
      <c r="U385" t="s">
        <v>41</v>
      </c>
      <c r="V385" t="s">
        <v>41</v>
      </c>
      <c r="W385" t="s">
        <v>41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 t="s">
        <v>41</v>
      </c>
      <c r="AG385" t="s">
        <v>41</v>
      </c>
      <c r="AH385" t="s">
        <v>41</v>
      </c>
      <c r="AI385" t="s">
        <v>41</v>
      </c>
    </row>
    <row r="386" spans="1:35">
      <c r="A386" t="s">
        <v>1922</v>
      </c>
      <c r="B386" t="s">
        <v>1923</v>
      </c>
      <c r="C386" t="s">
        <v>37</v>
      </c>
      <c r="D386" t="s">
        <v>38</v>
      </c>
      <c r="E386" t="s">
        <v>1923</v>
      </c>
      <c r="F386" t="s">
        <v>38</v>
      </c>
      <c r="G386" t="s">
        <v>1922</v>
      </c>
      <c r="H386" t="s">
        <v>1924</v>
      </c>
      <c r="I386" t="s">
        <v>1925</v>
      </c>
      <c r="J386" t="s"/>
      <c r="K386" t="s"/>
      <c r="L386" t="s"/>
      <c r="M386" t="s"/>
      <c r="N386" t="s"/>
      <c r="O386" t="s"/>
      <c r="P386" t="s">
        <v>48</v>
      </c>
      <c r="Q386" t="s">
        <v>41</v>
      </c>
      <c r="R386" t="s">
        <v>41</v>
      </c>
      <c r="S386" t="s">
        <v>41</v>
      </c>
      <c r="T386" t="s">
        <v>48</v>
      </c>
      <c r="U386" t="s">
        <v>41</v>
      </c>
      <c r="V386" t="s">
        <v>48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 t="s">
        <v>41</v>
      </c>
      <c r="AG386" t="s">
        <v>41</v>
      </c>
      <c r="AH386" t="s">
        <v>41</v>
      </c>
      <c r="AI386" t="s">
        <v>41</v>
      </c>
    </row>
    <row r="387" spans="1:35">
      <c r="A387" t="s">
        <v>1926</v>
      </c>
      <c r="B387" t="s">
        <v>1927</v>
      </c>
      <c r="C387" t="s">
        <v>37</v>
      </c>
      <c r="D387" t="s">
        <v>38</v>
      </c>
      <c r="E387" t="s">
        <v>1927</v>
      </c>
      <c r="F387" t="s">
        <v>38</v>
      </c>
      <c r="G387" t="s">
        <v>1926</v>
      </c>
      <c r="H387" t="s">
        <v>1928</v>
      </c>
      <c r="I387" t="s">
        <v>1929</v>
      </c>
      <c r="J387" t="s"/>
      <c r="K387" t="s">
        <v>192</v>
      </c>
      <c r="L387" t="s">
        <v>515</v>
      </c>
      <c r="M387" t="s">
        <v>1930</v>
      </c>
      <c r="N387" t="s"/>
      <c r="O387" t="s">
        <v>1154</v>
      </c>
      <c r="P387" t="s">
        <v>41</v>
      </c>
      <c r="Q387" t="s">
        <v>41</v>
      </c>
      <c r="R387" t="s">
        <v>41</v>
      </c>
      <c r="S387" t="s">
        <v>41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 t="s">
        <v>41</v>
      </c>
      <c r="AG387" t="s">
        <v>41</v>
      </c>
      <c r="AH387" t="s">
        <v>41</v>
      </c>
      <c r="AI387" t="s">
        <v>41</v>
      </c>
    </row>
    <row r="388" spans="1:35">
      <c r="A388" t="s">
        <v>1931</v>
      </c>
      <c r="B388" t="s">
        <v>1932</v>
      </c>
      <c r="C388" t="s">
        <v>37</v>
      </c>
      <c r="D388" t="s">
        <v>38</v>
      </c>
      <c r="E388" t="s">
        <v>1932</v>
      </c>
      <c r="F388" t="s">
        <v>38</v>
      </c>
      <c r="G388" t="s">
        <v>1931</v>
      </c>
      <c r="H388" t="s">
        <v>1933</v>
      </c>
      <c r="I388" t="s">
        <v>1934</v>
      </c>
      <c r="J388" t="s"/>
      <c r="K388" t="s">
        <v>598</v>
      </c>
      <c r="L388" t="s">
        <v>1513</v>
      </c>
      <c r="M388" t="s"/>
      <c r="N388" t="s"/>
      <c r="O388" t="s"/>
      <c r="P388" t="s">
        <v>41</v>
      </c>
      <c r="Q388" t="s">
        <v>41</v>
      </c>
      <c r="R388" t="s">
        <v>41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8</v>
      </c>
      <c r="Y388" t="s">
        <v>48</v>
      </c>
      <c r="Z388" t="s">
        <v>41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</row>
    <row r="389" spans="1:35">
      <c r="A389" t="s">
        <v>1935</v>
      </c>
      <c r="B389" t="s">
        <v>1936</v>
      </c>
      <c r="C389" t="s">
        <v>37</v>
      </c>
      <c r="D389" t="s">
        <v>38</v>
      </c>
      <c r="E389" t="s">
        <v>1936</v>
      </c>
      <c r="F389" t="s">
        <v>38</v>
      </c>
      <c r="G389" t="s">
        <v>1935</v>
      </c>
      <c r="H389" t="s">
        <v>1937</v>
      </c>
      <c r="I389" t="s">
        <v>1938</v>
      </c>
      <c r="J389" t="s"/>
      <c r="K389" t="s">
        <v>598</v>
      </c>
      <c r="L389" t="s">
        <v>1939</v>
      </c>
      <c r="M389" t="s"/>
      <c r="N389" t="s"/>
      <c r="O389" t="s"/>
      <c r="P389" t="s">
        <v>41</v>
      </c>
      <c r="Q389" t="s">
        <v>41</v>
      </c>
      <c r="R389" t="s">
        <v>41</v>
      </c>
      <c r="S389" t="s">
        <v>41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</row>
    <row r="390" spans="1:35">
      <c r="A390" t="s">
        <v>1940</v>
      </c>
      <c r="B390" t="s">
        <v>1941</v>
      </c>
      <c r="C390" t="s">
        <v>37</v>
      </c>
      <c r="D390" t="s">
        <v>38</v>
      </c>
      <c r="E390" t="s">
        <v>1941</v>
      </c>
      <c r="F390" t="s">
        <v>38</v>
      </c>
      <c r="G390" t="s">
        <v>1940</v>
      </c>
      <c r="H390" t="s">
        <v>1942</v>
      </c>
      <c r="I390" t="s"/>
      <c r="J390" t="s"/>
      <c r="K390" t="s">
        <v>53</v>
      </c>
      <c r="L390" t="s">
        <v>1943</v>
      </c>
      <c r="M390" t="s"/>
      <c r="N390" t="s"/>
      <c r="O390" t="s"/>
      <c r="P390" t="s">
        <v>41</v>
      </c>
      <c r="Q390" t="s">
        <v>41</v>
      </c>
      <c r="R390" t="s">
        <v>41</v>
      </c>
      <c r="S390" t="s">
        <v>41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 t="s">
        <v>41</v>
      </c>
      <c r="AG390" t="s">
        <v>41</v>
      </c>
      <c r="AH390" t="s">
        <v>41</v>
      </c>
      <c r="AI390" t="s">
        <v>41</v>
      </c>
    </row>
    <row r="391" spans="1:35">
      <c r="A391" t="s">
        <v>1944</v>
      </c>
      <c r="B391" t="s">
        <v>1945</v>
      </c>
      <c r="C391" t="s">
        <v>37</v>
      </c>
      <c r="D391" t="s">
        <v>38</v>
      </c>
      <c r="E391" t="s">
        <v>1945</v>
      </c>
      <c r="F391" t="s">
        <v>38</v>
      </c>
      <c r="G391" t="s">
        <v>1944</v>
      </c>
      <c r="H391" t="s">
        <v>1946</v>
      </c>
      <c r="I391" t="s">
        <v>154</v>
      </c>
      <c r="J391" t="s"/>
      <c r="K391" t="s">
        <v>63</v>
      </c>
      <c r="L391" t="s">
        <v>1947</v>
      </c>
      <c r="M391" t="s">
        <v>1948</v>
      </c>
      <c r="N391" t="s"/>
      <c r="O391" t="s"/>
      <c r="P391" t="s">
        <v>41</v>
      </c>
      <c r="Q391" t="s">
        <v>41</v>
      </c>
      <c r="R391" t="s">
        <v>41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 t="s">
        <v>41</v>
      </c>
      <c r="AG391" t="s">
        <v>41</v>
      </c>
      <c r="AH391" t="s">
        <v>41</v>
      </c>
      <c r="AI391" t="s">
        <v>41</v>
      </c>
    </row>
    <row r="392" spans="1:35">
      <c r="A392" t="s">
        <v>1949</v>
      </c>
      <c r="B392" t="s">
        <v>1950</v>
      </c>
      <c r="C392" t="s">
        <v>37</v>
      </c>
      <c r="D392" t="s">
        <v>38</v>
      </c>
      <c r="E392" t="s">
        <v>1950</v>
      </c>
      <c r="F392" t="s">
        <v>38</v>
      </c>
      <c r="G392" t="s">
        <v>1949</v>
      </c>
      <c r="H392" t="s">
        <v>1951</v>
      </c>
      <c r="I392" t="s"/>
      <c r="J392" t="s"/>
      <c r="K392" t="s"/>
      <c r="L392" t="s">
        <v>1952</v>
      </c>
      <c r="M392" t="s"/>
      <c r="N392" t="s"/>
      <c r="O392" t="s"/>
      <c r="P392" t="s">
        <v>41</v>
      </c>
      <c r="Q392" t="s">
        <v>41</v>
      </c>
      <c r="R392" t="s">
        <v>41</v>
      </c>
      <c r="S392" t="s">
        <v>41</v>
      </c>
      <c r="T392" t="s">
        <v>41</v>
      </c>
      <c r="U392" t="s">
        <v>41</v>
      </c>
      <c r="V392" t="s">
        <v>41</v>
      </c>
      <c r="W392" t="s">
        <v>41</v>
      </c>
      <c r="X392" t="s">
        <v>41</v>
      </c>
      <c r="Y392" t="s">
        <v>41</v>
      </c>
      <c r="Z392" t="s">
        <v>41</v>
      </c>
      <c r="AA392" t="s">
        <v>41</v>
      </c>
      <c r="AB392" t="s">
        <v>41</v>
      </c>
      <c r="AC392" t="s">
        <v>41</v>
      </c>
      <c r="AD392" t="s">
        <v>41</v>
      </c>
      <c r="AE392" t="s">
        <v>41</v>
      </c>
      <c r="AF392" t="s">
        <v>41</v>
      </c>
      <c r="AG392" t="s">
        <v>41</v>
      </c>
      <c r="AH392" t="s">
        <v>41</v>
      </c>
      <c r="AI392" t="s">
        <v>41</v>
      </c>
    </row>
    <row r="393" spans="1:35">
      <c r="A393" t="s">
        <v>1953</v>
      </c>
      <c r="B393" t="s">
        <v>1954</v>
      </c>
      <c r="C393" t="s">
        <v>37</v>
      </c>
      <c r="D393" t="s">
        <v>38</v>
      </c>
      <c r="E393" t="s">
        <v>1954</v>
      </c>
      <c r="F393" t="s">
        <v>38</v>
      </c>
      <c r="G393" t="s">
        <v>1953</v>
      </c>
      <c r="H393" t="s">
        <v>1955</v>
      </c>
      <c r="I393" t="s">
        <v>561</v>
      </c>
      <c r="J393" t="s"/>
      <c r="K393" t="s"/>
      <c r="L393" t="s">
        <v>46</v>
      </c>
      <c r="M393" t="s"/>
      <c r="N393" t="s"/>
      <c r="O393" t="s"/>
      <c r="P393" t="s">
        <v>41</v>
      </c>
      <c r="Q393" t="s">
        <v>41</v>
      </c>
      <c r="R393" t="s">
        <v>41</v>
      </c>
      <c r="S393" t="s">
        <v>41</v>
      </c>
      <c r="T393" t="s">
        <v>41</v>
      </c>
      <c r="U393" t="s">
        <v>41</v>
      </c>
      <c r="V393" t="s">
        <v>41</v>
      </c>
      <c r="W393" t="s">
        <v>41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1</v>
      </c>
    </row>
    <row r="394" spans="1:35">
      <c r="A394" t="s">
        <v>1956</v>
      </c>
      <c r="B394" t="s">
        <v>1957</v>
      </c>
      <c r="C394" t="s">
        <v>37</v>
      </c>
      <c r="D394" t="s">
        <v>38</v>
      </c>
      <c r="E394" t="s">
        <v>1957</v>
      </c>
      <c r="F394" t="s">
        <v>38</v>
      </c>
      <c r="G394" t="s">
        <v>1956</v>
      </c>
      <c r="H394" t="s">
        <v>1958</v>
      </c>
      <c r="I394" t="s">
        <v>179</v>
      </c>
      <c r="J394" t="s"/>
      <c r="K394" t="s">
        <v>63</v>
      </c>
      <c r="L394" t="s"/>
      <c r="M394" t="s"/>
      <c r="N394" t="s"/>
      <c r="O394" t="s"/>
      <c r="P394" t="s">
        <v>41</v>
      </c>
      <c r="Q394" t="s">
        <v>41</v>
      </c>
      <c r="R394" t="s">
        <v>41</v>
      </c>
      <c r="S394" t="s">
        <v>41</v>
      </c>
      <c r="T394" t="s">
        <v>41</v>
      </c>
      <c r="U394" t="s">
        <v>41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 t="s">
        <v>41</v>
      </c>
      <c r="AC394" t="s">
        <v>41</v>
      </c>
      <c r="AD394" t="s">
        <v>41</v>
      </c>
      <c r="AE394" t="s">
        <v>41</v>
      </c>
      <c r="AF394" t="s">
        <v>41</v>
      </c>
      <c r="AG394" t="s">
        <v>41</v>
      </c>
      <c r="AH394" t="s">
        <v>41</v>
      </c>
      <c r="AI394" t="s">
        <v>41</v>
      </c>
    </row>
    <row r="395" spans="1:35">
      <c r="A395" t="s">
        <v>1959</v>
      </c>
      <c r="B395" t="s">
        <v>1960</v>
      </c>
      <c r="C395" t="s">
        <v>37</v>
      </c>
      <c r="D395" t="s">
        <v>38</v>
      </c>
      <c r="E395" t="s">
        <v>1960</v>
      </c>
      <c r="F395" t="s">
        <v>38</v>
      </c>
      <c r="G395" t="s">
        <v>1959</v>
      </c>
      <c r="H395" t="s">
        <v>1961</v>
      </c>
      <c r="I395" t="s">
        <v>1962</v>
      </c>
      <c r="J395" t="s"/>
      <c r="K395" t="s">
        <v>135</v>
      </c>
      <c r="L395" t="s">
        <v>265</v>
      </c>
      <c r="M395" t="s">
        <v>1963</v>
      </c>
      <c r="N395" t="s"/>
      <c r="O395" t="s"/>
      <c r="P395" t="s">
        <v>41</v>
      </c>
      <c r="Q395" t="s">
        <v>48</v>
      </c>
      <c r="R395" t="s">
        <v>41</v>
      </c>
      <c r="S395" t="s">
        <v>41</v>
      </c>
      <c r="T395" t="s">
        <v>41</v>
      </c>
      <c r="U395" t="s">
        <v>41</v>
      </c>
      <c r="V395" t="s">
        <v>41</v>
      </c>
      <c r="W395" t="s">
        <v>48</v>
      </c>
      <c r="X395" t="s">
        <v>41</v>
      </c>
      <c r="Y395" t="s">
        <v>41</v>
      </c>
      <c r="Z395" t="s">
        <v>41</v>
      </c>
      <c r="AA395" t="s">
        <v>41</v>
      </c>
      <c r="AB395" t="s">
        <v>41</v>
      </c>
      <c r="AC395" t="s">
        <v>41</v>
      </c>
      <c r="AD395" t="s">
        <v>41</v>
      </c>
      <c r="AE395" t="s">
        <v>41</v>
      </c>
      <c r="AF395" t="s">
        <v>41</v>
      </c>
      <c r="AG395" t="s">
        <v>41</v>
      </c>
      <c r="AH395" t="s">
        <v>41</v>
      </c>
      <c r="AI395" t="s">
        <v>41</v>
      </c>
    </row>
    <row r="396" spans="1:35">
      <c r="A396" t="s">
        <v>1964</v>
      </c>
      <c r="B396" t="s">
        <v>1965</v>
      </c>
      <c r="C396" t="s">
        <v>37</v>
      </c>
      <c r="D396" t="s">
        <v>38</v>
      </c>
      <c r="E396" t="s">
        <v>1965</v>
      </c>
      <c r="F396" t="s">
        <v>38</v>
      </c>
      <c r="G396" t="s">
        <v>1964</v>
      </c>
      <c r="H396" t="s">
        <v>1966</v>
      </c>
      <c r="I396" t="s">
        <v>1967</v>
      </c>
      <c r="J396" t="s"/>
      <c r="K396" t="s">
        <v>472</v>
      </c>
      <c r="L396" t="s">
        <v>69</v>
      </c>
      <c r="M396" t="s"/>
      <c r="N396" t="s">
        <v>1968</v>
      </c>
      <c r="O396" t="s"/>
      <c r="P396" t="s">
        <v>48</v>
      </c>
      <c r="Q396" t="s">
        <v>41</v>
      </c>
      <c r="R396" t="s">
        <v>41</v>
      </c>
      <c r="S396" t="s">
        <v>41</v>
      </c>
      <c r="T396" t="s">
        <v>48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 t="s">
        <v>41</v>
      </c>
      <c r="AG396" t="s">
        <v>41</v>
      </c>
      <c r="AH396" t="s">
        <v>41</v>
      </c>
      <c r="AI396" t="s">
        <v>41</v>
      </c>
    </row>
    <row r="397" spans="1:35">
      <c r="A397" t="s">
        <v>1969</v>
      </c>
      <c r="B397" t="s">
        <v>1970</v>
      </c>
      <c r="C397" t="s">
        <v>297</v>
      </c>
      <c r="D397" t="s">
        <v>38</v>
      </c>
      <c r="E397" t="s">
        <v>1970</v>
      </c>
      <c r="F397" t="s">
        <v>38</v>
      </c>
      <c r="G397" t="s">
        <v>1971</v>
      </c>
      <c r="H397" t="s">
        <v>1972</v>
      </c>
      <c r="I397" t="s">
        <v>1973</v>
      </c>
      <c r="J397" t="s"/>
      <c r="K397" t="s">
        <v>233</v>
      </c>
      <c r="L397" t="s">
        <v>270</v>
      </c>
      <c r="M397" t="s">
        <v>1974</v>
      </c>
      <c r="N397" t="s"/>
      <c r="O397" t="s"/>
      <c r="P397" t="s">
        <v>41</v>
      </c>
      <c r="Q397" t="s">
        <v>48</v>
      </c>
      <c r="R397" t="s">
        <v>41</v>
      </c>
      <c r="S397" t="s">
        <v>41</v>
      </c>
      <c r="T397" t="s">
        <v>41</v>
      </c>
      <c r="U397" t="s">
        <v>41</v>
      </c>
      <c r="V397" t="s">
        <v>41</v>
      </c>
      <c r="W397" t="s">
        <v>48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8</v>
      </c>
      <c r="AF397" t="s">
        <v>41</v>
      </c>
      <c r="AG397" t="s">
        <v>41</v>
      </c>
      <c r="AH397" t="s">
        <v>41</v>
      </c>
      <c r="AI397" t="s">
        <v>41</v>
      </c>
    </row>
    <row r="398" spans="1:35">
      <c r="A398" t="s">
        <v>1975</v>
      </c>
      <c r="B398" t="s">
        <v>1976</v>
      </c>
      <c r="C398" t="s">
        <v>37</v>
      </c>
      <c r="D398" t="s">
        <v>38</v>
      </c>
      <c r="E398" t="s">
        <v>1976</v>
      </c>
      <c r="F398" t="s">
        <v>38</v>
      </c>
      <c r="G398" t="s">
        <v>1975</v>
      </c>
      <c r="H398" t="s">
        <v>1977</v>
      </c>
      <c r="I398" t="s">
        <v>1978</v>
      </c>
      <c r="J398" t="s"/>
      <c r="K398" t="s"/>
      <c r="L398" t="s"/>
      <c r="M398" t="s"/>
      <c r="N398" t="s"/>
      <c r="O398" t="s"/>
      <c r="P398" t="s">
        <v>48</v>
      </c>
      <c r="Q398" t="s">
        <v>41</v>
      </c>
      <c r="R398" t="s">
        <v>41</v>
      </c>
      <c r="S398" t="s">
        <v>41</v>
      </c>
      <c r="T398" t="s">
        <v>48</v>
      </c>
      <c r="U398" t="s">
        <v>41</v>
      </c>
      <c r="V398" t="s">
        <v>48</v>
      </c>
      <c r="W398" t="s">
        <v>41</v>
      </c>
      <c r="X398" t="s">
        <v>41</v>
      </c>
      <c r="Y398" t="s">
        <v>41</v>
      </c>
      <c r="Z398" t="s">
        <v>48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 t="s">
        <v>48</v>
      </c>
      <c r="AG398" t="s">
        <v>41</v>
      </c>
      <c r="AH398" t="s">
        <v>41</v>
      </c>
      <c r="AI398" t="s">
        <v>41</v>
      </c>
    </row>
    <row r="399" spans="1:35">
      <c r="A399" t="s">
        <v>1979</v>
      </c>
      <c r="B399" t="s">
        <v>1980</v>
      </c>
      <c r="C399" t="s">
        <v>297</v>
      </c>
      <c r="D399" t="s">
        <v>38</v>
      </c>
      <c r="E399" t="s">
        <v>1980</v>
      </c>
      <c r="F399" t="s">
        <v>38</v>
      </c>
      <c r="G399" t="s">
        <v>1981</v>
      </c>
      <c r="H399" t="s">
        <v>1982</v>
      </c>
      <c r="I399" t="s">
        <v>1983</v>
      </c>
      <c r="J399" t="s"/>
      <c r="K399" t="s"/>
      <c r="L399" t="s">
        <v>40</v>
      </c>
      <c r="M399" t="s"/>
      <c r="N399" t="s"/>
      <c r="O399" t="s">
        <v>92</v>
      </c>
      <c r="P399" t="s">
        <v>48</v>
      </c>
      <c r="Q399" t="s">
        <v>41</v>
      </c>
      <c r="R399" t="s">
        <v>41</v>
      </c>
      <c r="S399" t="s">
        <v>41</v>
      </c>
      <c r="T399" t="s">
        <v>48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8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 t="s">
        <v>41</v>
      </c>
      <c r="AG399" t="s">
        <v>41</v>
      </c>
      <c r="AH399" t="s">
        <v>41</v>
      </c>
      <c r="AI399" t="s">
        <v>41</v>
      </c>
    </row>
    <row r="400" spans="1:35">
      <c r="A400" t="s">
        <v>1984</v>
      </c>
      <c r="B400" t="s">
        <v>1985</v>
      </c>
      <c r="C400" t="s">
        <v>37</v>
      </c>
      <c r="D400" t="s">
        <v>38</v>
      </c>
      <c r="E400" t="s">
        <v>1985</v>
      </c>
      <c r="F400" t="s">
        <v>38</v>
      </c>
      <c r="G400" t="s">
        <v>1984</v>
      </c>
      <c r="H400" t="s">
        <v>1986</v>
      </c>
      <c r="I400" t="s">
        <v>183</v>
      </c>
      <c r="J400" t="s"/>
      <c r="K400" t="s"/>
      <c r="L400" t="s">
        <v>1987</v>
      </c>
      <c r="M400" t="s"/>
      <c r="N400" t="s"/>
      <c r="O400" t="s"/>
      <c r="P400" t="s">
        <v>41</v>
      </c>
      <c r="Q400" t="s">
        <v>41</v>
      </c>
      <c r="R400" t="s">
        <v>41</v>
      </c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 t="s">
        <v>41</v>
      </c>
      <c r="AG400" t="s">
        <v>41</v>
      </c>
      <c r="AH400" t="s">
        <v>41</v>
      </c>
      <c r="AI400" t="s">
        <v>41</v>
      </c>
    </row>
    <row r="401" spans="1:35">
      <c r="A401" t="s">
        <v>1988</v>
      </c>
      <c r="B401" t="s">
        <v>1989</v>
      </c>
      <c r="C401" t="s">
        <v>37</v>
      </c>
      <c r="D401" t="s">
        <v>38</v>
      </c>
      <c r="E401" t="s">
        <v>1989</v>
      </c>
      <c r="F401" t="s">
        <v>38</v>
      </c>
      <c r="G401" t="s">
        <v>1988</v>
      </c>
      <c r="H401" t="s">
        <v>1990</v>
      </c>
      <c r="I401" t="s">
        <v>1991</v>
      </c>
      <c r="J401" t="s"/>
      <c r="K401" t="s">
        <v>233</v>
      </c>
      <c r="L401" t="s"/>
      <c r="M401" t="s">
        <v>1992</v>
      </c>
      <c r="N401" t="s">
        <v>877</v>
      </c>
      <c r="O401" t="s"/>
      <c r="P401" t="s">
        <v>41</v>
      </c>
      <c r="Q401" t="s">
        <v>41</v>
      </c>
      <c r="R401" t="s">
        <v>41</v>
      </c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</row>
    <row r="402" spans="1:35">
      <c r="A402" t="s">
        <v>1993</v>
      </c>
      <c r="B402" t="s">
        <v>1994</v>
      </c>
      <c r="C402" t="s">
        <v>37</v>
      </c>
      <c r="D402" t="s">
        <v>38</v>
      </c>
      <c r="E402" t="s">
        <v>1994</v>
      </c>
      <c r="F402" t="s">
        <v>38</v>
      </c>
      <c r="G402" t="s">
        <v>1993</v>
      </c>
      <c r="H402" t="s">
        <v>1995</v>
      </c>
      <c r="I402" t="s">
        <v>1996</v>
      </c>
      <c r="J402" t="s"/>
      <c r="K402" t="s">
        <v>124</v>
      </c>
      <c r="L402" t="s">
        <v>69</v>
      </c>
      <c r="M402" t="s"/>
      <c r="N402" t="s"/>
      <c r="O402" t="s"/>
      <c r="P402" t="s">
        <v>41</v>
      </c>
      <c r="Q402" t="s">
        <v>41</v>
      </c>
      <c r="R402" t="s">
        <v>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 t="s">
        <v>41</v>
      </c>
      <c r="AG402" t="s">
        <v>41</v>
      </c>
      <c r="AH402" t="s">
        <v>41</v>
      </c>
      <c r="AI402" t="s">
        <v>41</v>
      </c>
    </row>
    <row r="403" spans="1:35">
      <c r="A403" t="s">
        <v>1997</v>
      </c>
      <c r="B403" t="s">
        <v>1998</v>
      </c>
      <c r="C403" t="s">
        <v>37</v>
      </c>
      <c r="D403" t="s">
        <v>38</v>
      </c>
      <c r="E403" t="s">
        <v>1998</v>
      </c>
      <c r="F403" t="s">
        <v>38</v>
      </c>
      <c r="G403" t="s">
        <v>1997</v>
      </c>
      <c r="H403" t="s">
        <v>1999</v>
      </c>
      <c r="I403" t="s">
        <v>2000</v>
      </c>
      <c r="J403" t="s"/>
      <c r="K403" t="s">
        <v>53</v>
      </c>
      <c r="L403" t="s">
        <v>373</v>
      </c>
      <c r="M403" t="s"/>
      <c r="N403" t="s"/>
      <c r="O403" t="s">
        <v>2001</v>
      </c>
      <c r="P403" t="s">
        <v>41</v>
      </c>
      <c r="Q403" t="s">
        <v>48</v>
      </c>
      <c r="R403" t="s">
        <v>41</v>
      </c>
      <c r="S403" t="s">
        <v>41</v>
      </c>
      <c r="T403" t="s">
        <v>41</v>
      </c>
      <c r="U403" t="s">
        <v>41</v>
      </c>
      <c r="V403" t="s">
        <v>41</v>
      </c>
      <c r="W403" t="s">
        <v>48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8</v>
      </c>
      <c r="AF403" t="s">
        <v>41</v>
      </c>
      <c r="AG403" t="s">
        <v>41</v>
      </c>
      <c r="AH403" t="s">
        <v>41</v>
      </c>
      <c r="AI403" t="s">
        <v>41</v>
      </c>
    </row>
    <row r="404" spans="1:35">
      <c r="A404" t="s">
        <v>2002</v>
      </c>
      <c r="B404" t="s">
        <v>2003</v>
      </c>
      <c r="C404" t="s">
        <v>37</v>
      </c>
      <c r="D404" t="s">
        <v>38</v>
      </c>
      <c r="E404" t="s">
        <v>2003</v>
      </c>
      <c r="F404" t="s">
        <v>38</v>
      </c>
      <c r="G404" t="s">
        <v>2002</v>
      </c>
      <c r="H404" t="s">
        <v>2004</v>
      </c>
      <c r="I404" t="s">
        <v>2005</v>
      </c>
      <c r="J404" t="s"/>
      <c r="K404" t="s">
        <v>472</v>
      </c>
      <c r="L404" t="s">
        <v>265</v>
      </c>
      <c r="M404" t="s"/>
      <c r="N404" t="s"/>
      <c r="O404" t="s"/>
      <c r="P404" t="s">
        <v>41</v>
      </c>
      <c r="Q404" t="s">
        <v>41</v>
      </c>
      <c r="R404" t="s">
        <v>41</v>
      </c>
      <c r="S404" t="s">
        <v>41</v>
      </c>
      <c r="T404" t="s">
        <v>41</v>
      </c>
      <c r="U404" t="s">
        <v>41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 t="s">
        <v>41</v>
      </c>
      <c r="AG404" t="s">
        <v>41</v>
      </c>
      <c r="AH404" t="s">
        <v>41</v>
      </c>
      <c r="AI404" t="s">
        <v>41</v>
      </c>
    </row>
    <row r="405" spans="1:35">
      <c r="A405" t="s">
        <v>2006</v>
      </c>
      <c r="B405" t="s">
        <v>2007</v>
      </c>
      <c r="C405" t="s">
        <v>37</v>
      </c>
      <c r="D405" t="s">
        <v>38</v>
      </c>
      <c r="E405" t="s">
        <v>2007</v>
      </c>
      <c r="F405" t="s">
        <v>38</v>
      </c>
      <c r="G405" t="s">
        <v>2006</v>
      </c>
      <c r="H405" t="s">
        <v>2008</v>
      </c>
      <c r="I405" t="s">
        <v>2009</v>
      </c>
      <c r="J405" t="s"/>
      <c r="K405" t="s"/>
      <c r="L405" t="s"/>
      <c r="M405" t="s"/>
      <c r="N405" t="s">
        <v>2010</v>
      </c>
      <c r="O405" t="s">
        <v>2011</v>
      </c>
      <c r="P405" t="s">
        <v>41</v>
      </c>
      <c r="Q405" t="s">
        <v>41</v>
      </c>
      <c r="R405" t="s">
        <v>41</v>
      </c>
      <c r="S405" t="s">
        <v>48</v>
      </c>
      <c r="T405" t="s">
        <v>48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 t="s">
        <v>41</v>
      </c>
      <c r="AG405" t="s">
        <v>41</v>
      </c>
      <c r="AH405" t="s">
        <v>41</v>
      </c>
      <c r="AI405" t="s">
        <v>41</v>
      </c>
    </row>
    <row r="406" spans="1:35">
      <c r="A406" t="s">
        <v>2012</v>
      </c>
      <c r="B406" t="s">
        <v>2013</v>
      </c>
      <c r="C406" t="s">
        <v>37</v>
      </c>
      <c r="D406" t="s">
        <v>38</v>
      </c>
      <c r="E406" t="s">
        <v>2013</v>
      </c>
      <c r="F406" t="s">
        <v>38</v>
      </c>
      <c r="G406" t="s">
        <v>2012</v>
      </c>
      <c r="H406" t="s">
        <v>2014</v>
      </c>
      <c r="I406" t="s">
        <v>2015</v>
      </c>
      <c r="J406" t="s"/>
      <c r="K406" t="s"/>
      <c r="L406" t="s">
        <v>69</v>
      </c>
      <c r="M406" t="s"/>
      <c r="N406" t="s">
        <v>2016</v>
      </c>
      <c r="O406" t="s">
        <v>1554</v>
      </c>
      <c r="P406" t="s">
        <v>41</v>
      </c>
      <c r="Q406" t="s">
        <v>41</v>
      </c>
      <c r="R406" t="s">
        <v>41</v>
      </c>
      <c r="S406" t="s">
        <v>41</v>
      </c>
      <c r="T406" t="s">
        <v>41</v>
      </c>
      <c r="U406" t="s">
        <v>48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C406" t="s">
        <v>41</v>
      </c>
      <c r="AD406" t="s">
        <v>41</v>
      </c>
      <c r="AE406" t="s">
        <v>41</v>
      </c>
      <c r="AF406" t="s">
        <v>41</v>
      </c>
      <c r="AG406" t="s">
        <v>48</v>
      </c>
      <c r="AH406" t="s">
        <v>41</v>
      </c>
      <c r="AI406" t="s">
        <v>41</v>
      </c>
    </row>
    <row r="407" spans="1:35">
      <c r="A407" t="s">
        <v>2017</v>
      </c>
      <c r="B407" t="s">
        <v>2018</v>
      </c>
      <c r="C407" t="s">
        <v>37</v>
      </c>
      <c r="D407" t="s">
        <v>38</v>
      </c>
      <c r="E407" t="s">
        <v>2018</v>
      </c>
      <c r="F407" t="s">
        <v>38</v>
      </c>
      <c r="G407" t="s">
        <v>2017</v>
      </c>
      <c r="H407" t="s">
        <v>2019</v>
      </c>
      <c r="I407" t="s">
        <v>2020</v>
      </c>
      <c r="J407" t="s"/>
      <c r="K407" t="s">
        <v>233</v>
      </c>
      <c r="L407" t="s">
        <v>2021</v>
      </c>
      <c r="M407" t="s">
        <v>2022</v>
      </c>
      <c r="N407" t="s"/>
      <c r="O407" t="s">
        <v>276</v>
      </c>
      <c r="P407" t="s">
        <v>41</v>
      </c>
      <c r="Q407" t="s">
        <v>48</v>
      </c>
      <c r="R407" t="s">
        <v>48</v>
      </c>
      <c r="S407" t="s">
        <v>41</v>
      </c>
      <c r="T407" t="s">
        <v>41</v>
      </c>
      <c r="U407" t="s">
        <v>41</v>
      </c>
      <c r="V407" t="s">
        <v>48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8</v>
      </c>
      <c r="AD407" t="s">
        <v>41</v>
      </c>
      <c r="AE407" t="s">
        <v>48</v>
      </c>
      <c r="AF407" t="s">
        <v>41</v>
      </c>
      <c r="AG407" t="s">
        <v>41</v>
      </c>
      <c r="AH407" t="s">
        <v>41</v>
      </c>
      <c r="AI407" t="s">
        <v>41</v>
      </c>
    </row>
    <row r="408" spans="1:35">
      <c r="A408" t="s">
        <v>2023</v>
      </c>
      <c r="B408" t="s">
        <v>2024</v>
      </c>
      <c r="C408" t="s">
        <v>37</v>
      </c>
      <c r="D408" t="s">
        <v>38</v>
      </c>
      <c r="E408" t="s">
        <v>2024</v>
      </c>
      <c r="F408" t="s">
        <v>38</v>
      </c>
      <c r="G408" t="s">
        <v>2023</v>
      </c>
      <c r="H408" t="s">
        <v>2025</v>
      </c>
      <c r="I408" t="s">
        <v>2026</v>
      </c>
      <c r="J408" t="s"/>
      <c r="K408" t="s"/>
      <c r="L408" t="s">
        <v>2027</v>
      </c>
      <c r="M408" t="s"/>
      <c r="N408" t="s"/>
      <c r="O408" t="s"/>
      <c r="P408" t="s">
        <v>48</v>
      </c>
      <c r="Q408" t="s">
        <v>41</v>
      </c>
      <c r="R408" t="s">
        <v>41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8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 t="s">
        <v>41</v>
      </c>
      <c r="AG408" t="s">
        <v>41</v>
      </c>
      <c r="AH408" t="s">
        <v>41</v>
      </c>
      <c r="AI408" t="s">
        <v>41</v>
      </c>
    </row>
    <row r="409" spans="1:35">
      <c r="A409" t="s">
        <v>2028</v>
      </c>
      <c r="B409" t="s">
        <v>2029</v>
      </c>
      <c r="C409" t="s">
        <v>37</v>
      </c>
      <c r="D409" t="s">
        <v>38</v>
      </c>
      <c r="E409" t="s">
        <v>2029</v>
      </c>
      <c r="F409" t="s">
        <v>38</v>
      </c>
      <c r="G409" t="s">
        <v>2028</v>
      </c>
      <c r="H409" t="s">
        <v>2030</v>
      </c>
      <c r="I409" t="s">
        <v>1388</v>
      </c>
      <c r="J409" t="s"/>
      <c r="K409" t="s"/>
      <c r="L409" t="s">
        <v>2031</v>
      </c>
      <c r="M409" t="s"/>
      <c r="N409" t="s"/>
      <c r="O409" t="s"/>
      <c r="P409" t="s">
        <v>41</v>
      </c>
      <c r="Q409" t="s">
        <v>41</v>
      </c>
      <c r="R409" t="s">
        <v>41</v>
      </c>
      <c r="S409" t="s">
        <v>41</v>
      </c>
      <c r="T409" t="s">
        <v>41</v>
      </c>
      <c r="U409" t="s">
        <v>41</v>
      </c>
      <c r="V409" t="s">
        <v>41</v>
      </c>
      <c r="W409" t="s">
        <v>41</v>
      </c>
      <c r="X409" t="s">
        <v>41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 t="s">
        <v>41</v>
      </c>
      <c r="AG409" t="s">
        <v>41</v>
      </c>
      <c r="AH409" t="s">
        <v>41</v>
      </c>
      <c r="AI409" t="s">
        <v>41</v>
      </c>
    </row>
    <row r="410" spans="1:35">
      <c r="A410" t="s">
        <v>2032</v>
      </c>
      <c r="B410" t="s">
        <v>2033</v>
      </c>
      <c r="C410" t="s">
        <v>37</v>
      </c>
      <c r="D410" t="s">
        <v>38</v>
      </c>
      <c r="E410" t="s">
        <v>2033</v>
      </c>
      <c r="F410" t="s">
        <v>38</v>
      </c>
      <c r="G410" t="s">
        <v>2032</v>
      </c>
      <c r="H410" t="s">
        <v>2034</v>
      </c>
      <c r="I410" t="s">
        <v>377</v>
      </c>
      <c r="J410" t="s"/>
      <c r="K410" t="s">
        <v>135</v>
      </c>
      <c r="L410" t="s">
        <v>40</v>
      </c>
      <c r="M410" t="s"/>
      <c r="N410" t="s"/>
      <c r="O410" t="s">
        <v>1815</v>
      </c>
      <c r="P410" t="s">
        <v>41</v>
      </c>
      <c r="Q410" t="s">
        <v>41</v>
      </c>
      <c r="R410" t="s">
        <v>41</v>
      </c>
      <c r="S410" t="s">
        <v>41</v>
      </c>
      <c r="T410" t="s">
        <v>41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1</v>
      </c>
      <c r="AE410" t="s">
        <v>48</v>
      </c>
      <c r="AF410" t="s">
        <v>41</v>
      </c>
      <c r="AG410" t="s">
        <v>41</v>
      </c>
      <c r="AH410" t="s">
        <v>48</v>
      </c>
      <c r="AI410" t="s">
        <v>41</v>
      </c>
    </row>
    <row r="411" spans="1:35">
      <c r="A411" t="s">
        <v>2035</v>
      </c>
      <c r="B411" t="s">
        <v>2036</v>
      </c>
      <c r="C411" t="s">
        <v>37</v>
      </c>
      <c r="D411" t="s">
        <v>38</v>
      </c>
      <c r="E411" t="s">
        <v>2036</v>
      </c>
      <c r="F411" t="s">
        <v>38</v>
      </c>
      <c r="G411" t="s">
        <v>2035</v>
      </c>
      <c r="H411" t="s">
        <v>2037</v>
      </c>
      <c r="I411" t="s">
        <v>179</v>
      </c>
      <c r="J411" t="s"/>
      <c r="K411" t="s">
        <v>63</v>
      </c>
      <c r="L411" t="s">
        <v>46</v>
      </c>
      <c r="M411" t="s"/>
      <c r="N411" t="s"/>
      <c r="O411" t="s"/>
      <c r="P411" t="s">
        <v>41</v>
      </c>
      <c r="Q411" t="s">
        <v>41</v>
      </c>
      <c r="R411" t="s">
        <v>41</v>
      </c>
      <c r="S411" t="s">
        <v>41</v>
      </c>
      <c r="T411" t="s">
        <v>41</v>
      </c>
      <c r="U411" t="s">
        <v>41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 t="s">
        <v>41</v>
      </c>
      <c r="AG411" t="s">
        <v>41</v>
      </c>
      <c r="AH411" t="s">
        <v>41</v>
      </c>
      <c r="AI411" t="s">
        <v>41</v>
      </c>
    </row>
    <row r="412" spans="1:35">
      <c r="A412" t="s">
        <v>2038</v>
      </c>
      <c r="B412" t="s">
        <v>2039</v>
      </c>
      <c r="C412" t="s">
        <v>37</v>
      </c>
      <c r="D412" t="s">
        <v>38</v>
      </c>
      <c r="E412" t="s">
        <v>2039</v>
      </c>
      <c r="F412" t="s">
        <v>38</v>
      </c>
      <c r="G412" t="s">
        <v>2038</v>
      </c>
      <c r="H412" t="s">
        <v>2040</v>
      </c>
      <c r="I412" t="s">
        <v>2041</v>
      </c>
      <c r="J412" t="s"/>
      <c r="K412" t="s">
        <v>2042</v>
      </c>
      <c r="L412" t="s">
        <v>515</v>
      </c>
      <c r="M412" t="s"/>
      <c r="N412" t="s"/>
      <c r="O412" t="s">
        <v>2043</v>
      </c>
      <c r="P412" t="s">
        <v>41</v>
      </c>
      <c r="Q412" t="s">
        <v>48</v>
      </c>
      <c r="R412" t="s">
        <v>41</v>
      </c>
      <c r="S412" t="s">
        <v>41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8</v>
      </c>
      <c r="AD412" t="s">
        <v>41</v>
      </c>
      <c r="AE412" t="s">
        <v>41</v>
      </c>
      <c r="AF412" t="s">
        <v>41</v>
      </c>
      <c r="AG412" t="s">
        <v>41</v>
      </c>
      <c r="AH412" t="s">
        <v>48</v>
      </c>
      <c r="AI412" t="s">
        <v>41</v>
      </c>
    </row>
    <row r="413" spans="1:35">
      <c r="A413" t="s">
        <v>2044</v>
      </c>
      <c r="B413" t="s">
        <v>2045</v>
      </c>
      <c r="C413" t="s">
        <v>37</v>
      </c>
      <c r="D413" t="s">
        <v>38</v>
      </c>
      <c r="E413" t="s">
        <v>2045</v>
      </c>
      <c r="F413" t="s">
        <v>38</v>
      </c>
      <c r="G413" t="s">
        <v>2044</v>
      </c>
      <c r="H413" t="s">
        <v>2046</v>
      </c>
      <c r="I413" t="s"/>
      <c r="J413" t="s"/>
      <c r="K413" t="s"/>
      <c r="L413" t="s">
        <v>40</v>
      </c>
      <c r="M413" t="s"/>
      <c r="N413" t="s"/>
      <c r="O413" t="s"/>
      <c r="P413" t="s">
        <v>41</v>
      </c>
      <c r="Q413" t="s">
        <v>41</v>
      </c>
      <c r="R413" t="s">
        <v>41</v>
      </c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 t="s">
        <v>41</v>
      </c>
      <c r="AG413" t="s">
        <v>41</v>
      </c>
      <c r="AH413" t="s">
        <v>41</v>
      </c>
      <c r="AI413" t="s">
        <v>41</v>
      </c>
    </row>
    <row r="414" spans="1:35">
      <c r="A414" t="s">
        <v>2047</v>
      </c>
      <c r="B414" t="s">
        <v>2048</v>
      </c>
      <c r="C414" t="s">
        <v>2049</v>
      </c>
      <c r="D414" t="s">
        <v>38</v>
      </c>
      <c r="E414" t="s">
        <v>2048</v>
      </c>
      <c r="F414" t="s">
        <v>38</v>
      </c>
      <c r="G414" t="s">
        <v>2047</v>
      </c>
      <c r="H414" t="s">
        <v>2050</v>
      </c>
      <c r="I414" t="s"/>
      <c r="J414" t="s"/>
      <c r="K414" t="s"/>
      <c r="L414" t="s"/>
      <c r="M414" t="s"/>
      <c r="N414" t="s"/>
      <c r="O414" t="s"/>
      <c r="P414" t="s">
        <v>41</v>
      </c>
      <c r="Q414" t="s">
        <v>41</v>
      </c>
      <c r="R414" t="s">
        <v>41</v>
      </c>
      <c r="S414" t="s">
        <v>41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 t="s">
        <v>41</v>
      </c>
      <c r="AG414" t="s">
        <v>41</v>
      </c>
      <c r="AH414" t="s">
        <v>41</v>
      </c>
      <c r="AI414" t="s">
        <v>41</v>
      </c>
    </row>
    <row r="415" spans="1:35">
      <c r="A415" t="s">
        <v>2051</v>
      </c>
      <c r="B415" t="s">
        <v>2052</v>
      </c>
      <c r="C415" t="s">
        <v>37</v>
      </c>
      <c r="D415" t="s">
        <v>38</v>
      </c>
      <c r="E415" t="s">
        <v>2052</v>
      </c>
      <c r="F415" t="s">
        <v>38</v>
      </c>
      <c r="G415" t="s">
        <v>2051</v>
      </c>
      <c r="H415" t="s">
        <v>2053</v>
      </c>
      <c r="I415" t="s">
        <v>2054</v>
      </c>
      <c r="J415" t="s"/>
      <c r="K415" t="s">
        <v>2055</v>
      </c>
      <c r="L415" t="s">
        <v>757</v>
      </c>
      <c r="M415" t="s">
        <v>2056</v>
      </c>
      <c r="N415" t="s"/>
      <c r="O415" t="s">
        <v>313</v>
      </c>
      <c r="P415" t="s">
        <v>41</v>
      </c>
      <c r="Q415" t="s">
        <v>48</v>
      </c>
      <c r="R415" t="s">
        <v>41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</row>
    <row r="416" spans="1:35">
      <c r="A416" t="s">
        <v>2057</v>
      </c>
      <c r="B416" t="s">
        <v>2058</v>
      </c>
      <c r="C416" t="s">
        <v>37</v>
      </c>
      <c r="D416" t="s">
        <v>38</v>
      </c>
      <c r="E416" t="s">
        <v>2058</v>
      </c>
      <c r="F416" t="s">
        <v>38</v>
      </c>
      <c r="G416" t="s">
        <v>2057</v>
      </c>
      <c r="H416" t="s">
        <v>2059</v>
      </c>
      <c r="I416" t="s">
        <v>2060</v>
      </c>
      <c r="J416" t="s"/>
      <c r="K416" t="s">
        <v>577</v>
      </c>
      <c r="L416" t="s">
        <v>373</v>
      </c>
      <c r="M416" t="s">
        <v>2061</v>
      </c>
      <c r="N416" t="s"/>
      <c r="O416" t="s"/>
      <c r="P416" t="s">
        <v>41</v>
      </c>
      <c r="Q416" t="s">
        <v>41</v>
      </c>
      <c r="R416" t="s">
        <v>41</v>
      </c>
      <c r="S416" t="s">
        <v>41</v>
      </c>
      <c r="T416" t="s">
        <v>41</v>
      </c>
      <c r="U416" t="s">
        <v>41</v>
      </c>
      <c r="V416" t="s">
        <v>41</v>
      </c>
      <c r="W416" t="s">
        <v>41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 t="s">
        <v>41</v>
      </c>
      <c r="AG416" t="s">
        <v>41</v>
      </c>
      <c r="AH416" t="s">
        <v>41</v>
      </c>
      <c r="AI416" t="s">
        <v>41</v>
      </c>
    </row>
    <row r="417" spans="1:35">
      <c r="A417" t="s">
        <v>2062</v>
      </c>
      <c r="B417" t="s">
        <v>2063</v>
      </c>
      <c r="C417" t="s">
        <v>37</v>
      </c>
      <c r="D417" t="s">
        <v>38</v>
      </c>
      <c r="E417" t="s">
        <v>2063</v>
      </c>
      <c r="F417" t="s">
        <v>38</v>
      </c>
      <c r="G417" t="s">
        <v>2062</v>
      </c>
      <c r="H417" t="s">
        <v>2064</v>
      </c>
      <c r="I417" t="s">
        <v>2065</v>
      </c>
      <c r="J417" t="s"/>
      <c r="K417" t="s">
        <v>135</v>
      </c>
      <c r="L417" t="s">
        <v>119</v>
      </c>
      <c r="M417" t="s"/>
      <c r="N417" t="s"/>
      <c r="O417" t="s"/>
      <c r="P417" t="s">
        <v>41</v>
      </c>
      <c r="Q417" t="s">
        <v>41</v>
      </c>
      <c r="R417" t="s">
        <v>41</v>
      </c>
      <c r="S417" t="s">
        <v>41</v>
      </c>
      <c r="T417" t="s">
        <v>41</v>
      </c>
      <c r="U417" t="s">
        <v>48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8</v>
      </c>
      <c r="AB417" t="s">
        <v>41</v>
      </c>
      <c r="AC417" t="s">
        <v>41</v>
      </c>
      <c r="AD417" t="s">
        <v>41</v>
      </c>
      <c r="AE417" t="s">
        <v>48</v>
      </c>
      <c r="AF417" t="s">
        <v>41</v>
      </c>
      <c r="AG417" t="s">
        <v>41</v>
      </c>
      <c r="AH417" t="s">
        <v>41</v>
      </c>
      <c r="AI417" t="s">
        <v>41</v>
      </c>
    </row>
    <row r="418" spans="1:35">
      <c r="A418" t="s">
        <v>2066</v>
      </c>
      <c r="B418" t="s">
        <v>2067</v>
      </c>
      <c r="C418" t="s">
        <v>37</v>
      </c>
      <c r="D418" t="s">
        <v>38</v>
      </c>
      <c r="E418" t="s">
        <v>2067</v>
      </c>
      <c r="F418" t="s">
        <v>38</v>
      </c>
      <c r="G418" t="s">
        <v>2066</v>
      </c>
      <c r="H418" t="s">
        <v>2068</v>
      </c>
      <c r="I418" t="s">
        <v>2069</v>
      </c>
      <c r="J418" t="s"/>
      <c r="K418" t="s">
        <v>1074</v>
      </c>
      <c r="L418" t="s">
        <v>904</v>
      </c>
      <c r="M418" t="s"/>
      <c r="N418" t="s"/>
      <c r="O418" t="s"/>
      <c r="P418" t="s">
        <v>41</v>
      </c>
      <c r="Q418" t="s">
        <v>41</v>
      </c>
      <c r="R418" t="s">
        <v>41</v>
      </c>
      <c r="S418" t="s">
        <v>41</v>
      </c>
      <c r="T418" t="s">
        <v>41</v>
      </c>
      <c r="U418" t="s">
        <v>41</v>
      </c>
      <c r="V418" t="s">
        <v>41</v>
      </c>
      <c r="W418" t="s">
        <v>41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 t="s">
        <v>41</v>
      </c>
      <c r="AG418" t="s">
        <v>41</v>
      </c>
      <c r="AH418" t="s">
        <v>41</v>
      </c>
      <c r="AI418" t="s">
        <v>41</v>
      </c>
    </row>
    <row r="419" spans="1:35">
      <c r="A419" t="s">
        <v>2070</v>
      </c>
      <c r="B419" t="s">
        <v>2071</v>
      </c>
      <c r="C419" t="s">
        <v>37</v>
      </c>
      <c r="D419" t="s">
        <v>38</v>
      </c>
      <c r="E419" t="s">
        <v>2071</v>
      </c>
      <c r="F419" t="s">
        <v>38</v>
      </c>
      <c r="G419" t="s">
        <v>2070</v>
      </c>
      <c r="H419" t="s">
        <v>2072</v>
      </c>
      <c r="I419" t="s">
        <v>2073</v>
      </c>
      <c r="J419" t="s"/>
      <c r="K419" t="s"/>
      <c r="L419" t="s">
        <v>1107</v>
      </c>
      <c r="M419" t="s">
        <v>2074</v>
      </c>
      <c r="N419" t="s"/>
      <c r="O419" t="s"/>
      <c r="P419" t="s">
        <v>41</v>
      </c>
      <c r="Q419" t="s">
        <v>41</v>
      </c>
      <c r="R419" t="s">
        <v>41</v>
      </c>
      <c r="S419" t="s">
        <v>41</v>
      </c>
      <c r="T419" t="s">
        <v>41</v>
      </c>
      <c r="U419" t="s">
        <v>41</v>
      </c>
      <c r="V419" t="s">
        <v>41</v>
      </c>
      <c r="W419" t="s">
        <v>41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 t="s">
        <v>41</v>
      </c>
      <c r="AG419" t="s">
        <v>41</v>
      </c>
      <c r="AH419" t="s">
        <v>41</v>
      </c>
      <c r="AI419" t="s">
        <v>41</v>
      </c>
    </row>
    <row r="420" spans="1:35">
      <c r="A420" t="s">
        <v>2075</v>
      </c>
      <c r="B420" t="s">
        <v>2076</v>
      </c>
      <c r="C420" t="s">
        <v>37</v>
      </c>
      <c r="D420" t="s">
        <v>38</v>
      </c>
      <c r="E420" t="s">
        <v>2076</v>
      </c>
      <c r="F420" t="s">
        <v>38</v>
      </c>
      <c r="G420" t="s">
        <v>2075</v>
      </c>
      <c r="H420" t="s">
        <v>2077</v>
      </c>
      <c r="I420" t="s"/>
      <c r="J420" t="s"/>
      <c r="K420" t="s"/>
      <c r="L420" t="s"/>
      <c r="M420" t="s"/>
      <c r="N420" t="s"/>
      <c r="O420" t="s"/>
      <c r="P420" t="s">
        <v>41</v>
      </c>
      <c r="Q420" t="s">
        <v>41</v>
      </c>
      <c r="R420" t="s">
        <v>41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 t="s">
        <v>41</v>
      </c>
      <c r="AG420" t="s">
        <v>41</v>
      </c>
      <c r="AH420" t="s">
        <v>41</v>
      </c>
      <c r="AI420" t="s">
        <v>41</v>
      </c>
    </row>
    <row r="421" spans="1:35">
      <c r="A421" t="s">
        <v>2078</v>
      </c>
      <c r="B421" t="s">
        <v>2079</v>
      </c>
      <c r="C421" t="s">
        <v>37</v>
      </c>
      <c r="D421" t="s">
        <v>38</v>
      </c>
      <c r="E421" t="s">
        <v>2079</v>
      </c>
      <c r="F421" t="s">
        <v>38</v>
      </c>
      <c r="G421" t="s">
        <v>2078</v>
      </c>
      <c r="H421" t="s">
        <v>2080</v>
      </c>
      <c r="I421" t="s">
        <v>221</v>
      </c>
      <c r="J421" t="s"/>
      <c r="K421" t="s"/>
      <c r="L421" t="s">
        <v>2081</v>
      </c>
      <c r="M421" t="s"/>
      <c r="N421" t="s"/>
      <c r="O421" t="s">
        <v>217</v>
      </c>
      <c r="P421" t="s">
        <v>41</v>
      </c>
      <c r="Q421" t="s">
        <v>41</v>
      </c>
      <c r="R421" t="s">
        <v>41</v>
      </c>
      <c r="S421" t="s">
        <v>48</v>
      </c>
      <c r="T421" t="s">
        <v>48</v>
      </c>
      <c r="U421" t="s">
        <v>41</v>
      </c>
      <c r="V421" t="s">
        <v>41</v>
      </c>
      <c r="W421" t="s">
        <v>41</v>
      </c>
      <c r="X421" t="s">
        <v>41</v>
      </c>
      <c r="Y421" t="s">
        <v>48</v>
      </c>
      <c r="Z421" t="s">
        <v>41</v>
      </c>
      <c r="AA421" t="s">
        <v>41</v>
      </c>
      <c r="AB421" t="s">
        <v>41</v>
      </c>
      <c r="AC421" t="s">
        <v>41</v>
      </c>
      <c r="AD421" t="s">
        <v>48</v>
      </c>
      <c r="AE421" t="s">
        <v>41</v>
      </c>
      <c r="AF421" t="s">
        <v>48</v>
      </c>
      <c r="AG421" t="s">
        <v>48</v>
      </c>
      <c r="AH421" t="s">
        <v>41</v>
      </c>
      <c r="AI421" t="s">
        <v>41</v>
      </c>
    </row>
    <row r="422" spans="1:35">
      <c r="A422" t="s">
        <v>2082</v>
      </c>
      <c r="B422" t="s">
        <v>2083</v>
      </c>
      <c r="C422" t="s">
        <v>37</v>
      </c>
      <c r="D422" t="s">
        <v>38</v>
      </c>
      <c r="E422" t="s">
        <v>2083</v>
      </c>
      <c r="F422" t="s">
        <v>38</v>
      </c>
      <c r="G422" t="s">
        <v>2082</v>
      </c>
      <c r="H422" t="s">
        <v>2084</v>
      </c>
      <c r="I422" t="s">
        <v>2085</v>
      </c>
      <c r="J422" t="s"/>
      <c r="K422" t="s"/>
      <c r="L422" t="s">
        <v>1860</v>
      </c>
      <c r="M422" t="s"/>
      <c r="N422" t="s"/>
      <c r="O422" t="s">
        <v>1807</v>
      </c>
      <c r="P422" t="s">
        <v>41</v>
      </c>
      <c r="Q422" t="s">
        <v>41</v>
      </c>
      <c r="R422" t="s">
        <v>41</v>
      </c>
      <c r="S422" t="s">
        <v>41</v>
      </c>
      <c r="T422" t="s">
        <v>48</v>
      </c>
      <c r="U422" t="s">
        <v>41</v>
      </c>
      <c r="V422" t="s">
        <v>41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 t="s">
        <v>41</v>
      </c>
      <c r="AG422" t="s">
        <v>41</v>
      </c>
      <c r="AH422" t="s">
        <v>41</v>
      </c>
      <c r="AI422" t="s">
        <v>41</v>
      </c>
    </row>
    <row r="423" spans="1:35">
      <c r="A423" t="s">
        <v>2086</v>
      </c>
      <c r="B423" t="s">
        <v>2087</v>
      </c>
      <c r="C423" t="s">
        <v>37</v>
      </c>
      <c r="D423" t="s">
        <v>38</v>
      </c>
      <c r="E423" t="s">
        <v>2087</v>
      </c>
      <c r="F423" t="s">
        <v>38</v>
      </c>
      <c r="G423" t="s">
        <v>2086</v>
      </c>
      <c r="H423" t="s">
        <v>2088</v>
      </c>
      <c r="I423" t="s">
        <v>2089</v>
      </c>
      <c r="J423" t="s"/>
      <c r="K423" t="s"/>
      <c r="L423" t="s">
        <v>2090</v>
      </c>
      <c r="M423" t="s"/>
      <c r="N423" t="s"/>
      <c r="O423" t="s"/>
      <c r="P423" t="s">
        <v>41</v>
      </c>
      <c r="Q423" t="s">
        <v>48</v>
      </c>
      <c r="R423" t="s">
        <v>41</v>
      </c>
      <c r="S423" t="s">
        <v>41</v>
      </c>
      <c r="T423" t="s">
        <v>41</v>
      </c>
      <c r="U423" t="s">
        <v>41</v>
      </c>
      <c r="V423" t="s">
        <v>41</v>
      </c>
      <c r="W423" t="s">
        <v>41</v>
      </c>
      <c r="X423" t="s">
        <v>41</v>
      </c>
      <c r="Y423" t="s">
        <v>41</v>
      </c>
      <c r="Z423" t="s">
        <v>41</v>
      </c>
      <c r="AA423" t="s">
        <v>41</v>
      </c>
      <c r="AB423" t="s">
        <v>41</v>
      </c>
      <c r="AC423" t="s">
        <v>41</v>
      </c>
      <c r="AD423" t="s">
        <v>41</v>
      </c>
      <c r="AE423" t="s">
        <v>41</v>
      </c>
      <c r="AF423" t="s">
        <v>41</v>
      </c>
      <c r="AG423" t="s">
        <v>41</v>
      </c>
      <c r="AH423" t="s">
        <v>41</v>
      </c>
      <c r="AI423" t="s">
        <v>41</v>
      </c>
    </row>
    <row r="424" spans="1:35">
      <c r="A424" t="s">
        <v>2091</v>
      </c>
      <c r="B424" t="s">
        <v>2092</v>
      </c>
      <c r="C424" t="s">
        <v>37</v>
      </c>
      <c r="D424" t="s">
        <v>38</v>
      </c>
      <c r="E424" t="s">
        <v>2092</v>
      </c>
      <c r="F424" t="s">
        <v>38</v>
      </c>
      <c r="G424" t="s">
        <v>2091</v>
      </c>
      <c r="H424" t="s">
        <v>2093</v>
      </c>
      <c r="I424" t="s">
        <v>2094</v>
      </c>
      <c r="J424" t="s"/>
      <c r="K424" t="s"/>
      <c r="L424" t="s"/>
      <c r="M424" t="s"/>
      <c r="N424" t="s"/>
      <c r="O424" t="s"/>
      <c r="P424" t="s">
        <v>41</v>
      </c>
      <c r="Q424" t="s">
        <v>41</v>
      </c>
      <c r="R424" t="s">
        <v>41</v>
      </c>
      <c r="S424" t="s">
        <v>41</v>
      </c>
      <c r="T424" t="s">
        <v>41</v>
      </c>
      <c r="U424" t="s">
        <v>41</v>
      </c>
      <c r="V424" t="s">
        <v>41</v>
      </c>
      <c r="W424" t="s">
        <v>41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 t="s">
        <v>41</v>
      </c>
      <c r="AG424" t="s">
        <v>41</v>
      </c>
      <c r="AH424" t="s">
        <v>41</v>
      </c>
      <c r="AI424" t="s">
        <v>48</v>
      </c>
    </row>
    <row r="425" spans="1:35">
      <c r="A425" t="s">
        <v>2095</v>
      </c>
      <c r="B425" t="s">
        <v>2096</v>
      </c>
      <c r="C425" t="s">
        <v>37</v>
      </c>
      <c r="D425" t="s">
        <v>38</v>
      </c>
      <c r="E425" t="s">
        <v>2096</v>
      </c>
      <c r="F425" t="s">
        <v>38</v>
      </c>
      <c r="G425" t="s">
        <v>2095</v>
      </c>
      <c r="H425" t="s">
        <v>2097</v>
      </c>
      <c r="I425" t="s">
        <v>2098</v>
      </c>
      <c r="J425" t="s"/>
      <c r="K425" t="s"/>
      <c r="L425" t="s"/>
      <c r="M425" t="s"/>
      <c r="N425" t="s"/>
      <c r="O425" t="s"/>
      <c r="P425" t="s">
        <v>41</v>
      </c>
      <c r="Q425" t="s">
        <v>48</v>
      </c>
      <c r="R425" t="s">
        <v>48</v>
      </c>
      <c r="S425" t="s">
        <v>41</v>
      </c>
      <c r="T425" t="s">
        <v>41</v>
      </c>
      <c r="U425" t="s">
        <v>41</v>
      </c>
      <c r="V425" t="s">
        <v>41</v>
      </c>
      <c r="W425" t="s">
        <v>41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 t="s">
        <v>41</v>
      </c>
      <c r="AG425" t="s">
        <v>41</v>
      </c>
      <c r="AH425" t="s">
        <v>41</v>
      </c>
      <c r="AI425" t="s">
        <v>41</v>
      </c>
    </row>
    <row r="426" spans="1:35">
      <c r="A426" t="s">
        <v>2099</v>
      </c>
      <c r="B426" t="s">
        <v>2100</v>
      </c>
      <c r="C426" t="s">
        <v>37</v>
      </c>
      <c r="D426" t="s">
        <v>38</v>
      </c>
      <c r="E426" t="s">
        <v>2100</v>
      </c>
      <c r="F426" t="s">
        <v>38</v>
      </c>
      <c r="G426" t="s">
        <v>2099</v>
      </c>
      <c r="H426" t="s">
        <v>2101</v>
      </c>
      <c r="I426" t="s">
        <v>2102</v>
      </c>
      <c r="J426" t="s"/>
      <c r="K426" t="s"/>
      <c r="L426" t="s">
        <v>673</v>
      </c>
      <c r="M426" t="s"/>
      <c r="N426" t="s"/>
      <c r="O426" t="s"/>
      <c r="P426" t="s">
        <v>48</v>
      </c>
      <c r="Q426" t="s">
        <v>41</v>
      </c>
      <c r="R426" t="s">
        <v>41</v>
      </c>
      <c r="S426" t="s">
        <v>41</v>
      </c>
      <c r="T426" t="s">
        <v>48</v>
      </c>
      <c r="U426" t="s">
        <v>41</v>
      </c>
      <c r="V426" t="s">
        <v>48</v>
      </c>
      <c r="W426" t="s">
        <v>41</v>
      </c>
      <c r="X426" t="s">
        <v>41</v>
      </c>
      <c r="Y426" t="s">
        <v>41</v>
      </c>
      <c r="Z426" t="s">
        <v>48</v>
      </c>
      <c r="AA426" t="s">
        <v>41</v>
      </c>
      <c r="AB426" t="s">
        <v>41</v>
      </c>
      <c r="AC426" t="s">
        <v>41</v>
      </c>
      <c r="AD426" t="s">
        <v>41</v>
      </c>
      <c r="AE426" t="s">
        <v>41</v>
      </c>
      <c r="AF426" t="s">
        <v>41</v>
      </c>
      <c r="AG426" t="s">
        <v>41</v>
      </c>
      <c r="AH426" t="s">
        <v>41</v>
      </c>
      <c r="AI426" t="s">
        <v>41</v>
      </c>
    </row>
    <row r="427" spans="1:35">
      <c r="A427" t="s">
        <v>2103</v>
      </c>
      <c r="B427" t="s">
        <v>2104</v>
      </c>
      <c r="C427" t="s">
        <v>37</v>
      </c>
      <c r="D427" t="s">
        <v>38</v>
      </c>
      <c r="E427" t="s">
        <v>2104</v>
      </c>
      <c r="F427" t="s">
        <v>38</v>
      </c>
      <c r="G427" t="s">
        <v>2103</v>
      </c>
      <c r="H427" t="s">
        <v>2105</v>
      </c>
      <c r="I427" t="s">
        <v>2106</v>
      </c>
      <c r="J427" t="s"/>
      <c r="K427" t="s"/>
      <c r="L427" t="s">
        <v>871</v>
      </c>
      <c r="M427" t="s"/>
      <c r="N427" t="s"/>
      <c r="O427" t="s"/>
      <c r="P427" t="s">
        <v>41</v>
      </c>
      <c r="Q427" t="s">
        <v>41</v>
      </c>
      <c r="R427" t="s">
        <v>41</v>
      </c>
      <c r="S427" t="s">
        <v>41</v>
      </c>
      <c r="T427" t="s">
        <v>48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 t="s">
        <v>41</v>
      </c>
      <c r="AG427" t="s">
        <v>41</v>
      </c>
      <c r="AH427" t="s">
        <v>41</v>
      </c>
      <c r="AI427" t="s">
        <v>41</v>
      </c>
    </row>
    <row r="428" spans="1:35">
      <c r="A428" t="s">
        <v>2107</v>
      </c>
      <c r="B428" t="s">
        <v>2108</v>
      </c>
      <c r="C428" t="s">
        <v>37</v>
      </c>
      <c r="D428" t="s">
        <v>38</v>
      </c>
      <c r="E428" t="s">
        <v>2108</v>
      </c>
      <c r="F428" t="s">
        <v>38</v>
      </c>
      <c r="G428" t="s">
        <v>2107</v>
      </c>
      <c r="H428" t="s">
        <v>2109</v>
      </c>
      <c r="I428" t="s">
        <v>2110</v>
      </c>
      <c r="J428" t="s"/>
      <c r="K428" t="s"/>
      <c r="L428" t="s"/>
      <c r="M428" t="s"/>
      <c r="N428" t="s"/>
      <c r="O428" t="s"/>
      <c r="P428" t="s">
        <v>41</v>
      </c>
      <c r="Q428" t="s">
        <v>41</v>
      </c>
      <c r="R428" t="s">
        <v>41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</row>
    <row r="429" spans="1:35">
      <c r="A429" t="s">
        <v>2111</v>
      </c>
      <c r="B429" t="s">
        <v>2112</v>
      </c>
      <c r="C429" t="s">
        <v>37</v>
      </c>
      <c r="D429" t="s">
        <v>38</v>
      </c>
      <c r="E429" t="s">
        <v>2112</v>
      </c>
      <c r="F429" t="s">
        <v>38</v>
      </c>
      <c r="G429" t="s">
        <v>2111</v>
      </c>
      <c r="H429" t="s">
        <v>2113</v>
      </c>
      <c r="I429" t="s">
        <v>1272</v>
      </c>
      <c r="J429" t="s"/>
      <c r="K429" t="s">
        <v>1273</v>
      </c>
      <c r="L429" t="s"/>
      <c r="M429" t="s"/>
      <c r="N429" t="s"/>
      <c r="O429" t="s"/>
      <c r="P429" t="s">
        <v>41</v>
      </c>
      <c r="Q429" t="s">
        <v>41</v>
      </c>
      <c r="R429" t="s">
        <v>41</v>
      </c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1</v>
      </c>
      <c r="AF429" t="s">
        <v>41</v>
      </c>
      <c r="AG429" t="s">
        <v>41</v>
      </c>
      <c r="AH429" t="s">
        <v>41</v>
      </c>
      <c r="AI429" t="s">
        <v>41</v>
      </c>
    </row>
    <row r="430" spans="1:35">
      <c r="A430" t="s">
        <v>2114</v>
      </c>
      <c r="B430" t="s">
        <v>2115</v>
      </c>
      <c r="C430" t="s">
        <v>37</v>
      </c>
      <c r="D430" t="s">
        <v>38</v>
      </c>
      <c r="E430" t="s">
        <v>2115</v>
      </c>
      <c r="F430" t="s">
        <v>38</v>
      </c>
      <c r="G430" t="s">
        <v>2114</v>
      </c>
      <c r="H430" t="s">
        <v>2116</v>
      </c>
      <c r="I430" t="s">
        <v>2117</v>
      </c>
      <c r="J430" t="s"/>
      <c r="K430" t="s"/>
      <c r="L430" t="s"/>
      <c r="M430" t="s"/>
      <c r="N430" t="s"/>
      <c r="O430" t="s"/>
      <c r="P430" t="s">
        <v>41</v>
      </c>
      <c r="Q430" t="s">
        <v>41</v>
      </c>
      <c r="R430" t="s">
        <v>41</v>
      </c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1</v>
      </c>
      <c r="AF430" t="s">
        <v>41</v>
      </c>
      <c r="AG430" t="s">
        <v>41</v>
      </c>
      <c r="AH430" t="s">
        <v>41</v>
      </c>
      <c r="AI430" t="s">
        <v>41</v>
      </c>
    </row>
    <row r="431" spans="1:35">
      <c r="A431" t="s">
        <v>2118</v>
      </c>
      <c r="B431" t="s">
        <v>2119</v>
      </c>
      <c r="C431" t="s">
        <v>37</v>
      </c>
      <c r="D431" t="s">
        <v>38</v>
      </c>
      <c r="E431" t="s">
        <v>2119</v>
      </c>
      <c r="F431" t="s">
        <v>38</v>
      </c>
      <c r="G431" t="s">
        <v>2118</v>
      </c>
      <c r="H431" t="s">
        <v>2120</v>
      </c>
      <c r="I431" t="s">
        <v>2121</v>
      </c>
      <c r="J431" t="s"/>
      <c r="K431" t="s">
        <v>2122</v>
      </c>
      <c r="L431" t="s">
        <v>2123</v>
      </c>
      <c r="M431" t="s">
        <v>2124</v>
      </c>
      <c r="N431" t="s"/>
      <c r="O431" t="s">
        <v>2125</v>
      </c>
      <c r="P431" t="s">
        <v>41</v>
      </c>
      <c r="Q431" t="s">
        <v>48</v>
      </c>
      <c r="R431" t="s">
        <v>48</v>
      </c>
      <c r="S431" t="s">
        <v>41</v>
      </c>
      <c r="T431" t="s">
        <v>41</v>
      </c>
      <c r="U431" t="s">
        <v>41</v>
      </c>
      <c r="V431" t="s">
        <v>41</v>
      </c>
      <c r="W431" t="s">
        <v>48</v>
      </c>
      <c r="X431" t="s">
        <v>48</v>
      </c>
      <c r="Y431" t="s">
        <v>41</v>
      </c>
      <c r="Z431" t="s">
        <v>41</v>
      </c>
      <c r="AA431" t="s">
        <v>41</v>
      </c>
      <c r="AB431" t="s">
        <v>41</v>
      </c>
      <c r="AC431" t="s">
        <v>48</v>
      </c>
      <c r="AD431" t="s">
        <v>41</v>
      </c>
      <c r="AE431" t="s">
        <v>48</v>
      </c>
      <c r="AF431" t="s">
        <v>41</v>
      </c>
      <c r="AG431" t="s">
        <v>41</v>
      </c>
      <c r="AH431" t="s">
        <v>41</v>
      </c>
      <c r="AI431" t="s">
        <v>41</v>
      </c>
    </row>
    <row r="432" spans="1:35">
      <c r="A432" t="s">
        <v>2126</v>
      </c>
      <c r="B432" t="s">
        <v>2127</v>
      </c>
      <c r="C432" t="s">
        <v>297</v>
      </c>
      <c r="D432" t="s">
        <v>38</v>
      </c>
      <c r="E432" t="s">
        <v>2127</v>
      </c>
      <c r="F432" t="s">
        <v>38</v>
      </c>
      <c r="G432" t="s">
        <v>2128</v>
      </c>
      <c r="H432" t="s">
        <v>2129</v>
      </c>
      <c r="I432" t="s">
        <v>2130</v>
      </c>
      <c r="J432" t="s"/>
      <c r="K432" t="s"/>
      <c r="L432" t="s">
        <v>2131</v>
      </c>
      <c r="M432" t="s"/>
      <c r="N432" t="s"/>
      <c r="O432" t="s"/>
      <c r="P432" t="s">
        <v>41</v>
      </c>
      <c r="Q432" t="s">
        <v>41</v>
      </c>
      <c r="R432" t="s">
        <v>41</v>
      </c>
      <c r="S432" t="s">
        <v>41</v>
      </c>
      <c r="T432" t="s">
        <v>48</v>
      </c>
      <c r="U432" t="s">
        <v>41</v>
      </c>
      <c r="V432" t="s">
        <v>41</v>
      </c>
      <c r="W432" t="s">
        <v>41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1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</row>
    <row r="433" spans="1:35">
      <c r="A433" t="s">
        <v>2132</v>
      </c>
      <c r="B433" t="s">
        <v>2133</v>
      </c>
      <c r="C433" t="s">
        <v>37</v>
      </c>
      <c r="D433" t="s">
        <v>38</v>
      </c>
      <c r="E433" t="s">
        <v>2133</v>
      </c>
      <c r="F433" t="s">
        <v>38</v>
      </c>
      <c r="G433" t="s">
        <v>2132</v>
      </c>
      <c r="H433" t="s">
        <v>2134</v>
      </c>
      <c r="I433" t="s">
        <v>2135</v>
      </c>
      <c r="J433" t="s"/>
      <c r="K433" t="s"/>
      <c r="L433" t="s">
        <v>211</v>
      </c>
      <c r="M433" t="s"/>
      <c r="N433" t="s"/>
      <c r="O433" t="s">
        <v>2136</v>
      </c>
      <c r="P433" t="s">
        <v>41</v>
      </c>
      <c r="Q433" t="s">
        <v>41</v>
      </c>
      <c r="R433" t="s">
        <v>41</v>
      </c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8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 t="s">
        <v>41</v>
      </c>
      <c r="AG433" t="s">
        <v>41</v>
      </c>
      <c r="AH433" t="s">
        <v>48</v>
      </c>
      <c r="AI433" t="s">
        <v>41</v>
      </c>
    </row>
    <row r="434" spans="1:35">
      <c r="A434" t="s">
        <v>2137</v>
      </c>
      <c r="B434" t="s">
        <v>2138</v>
      </c>
      <c r="C434" t="s">
        <v>37</v>
      </c>
      <c r="D434" t="s">
        <v>38</v>
      </c>
      <c r="E434" t="s">
        <v>2138</v>
      </c>
      <c r="F434" t="s">
        <v>38</v>
      </c>
      <c r="G434" t="s">
        <v>2137</v>
      </c>
      <c r="H434" t="s">
        <v>2139</v>
      </c>
      <c r="I434" t="s">
        <v>2140</v>
      </c>
      <c r="J434" t="s"/>
      <c r="K434" t="s"/>
      <c r="L434" t="s">
        <v>757</v>
      </c>
      <c r="M434" t="s"/>
      <c r="N434" t="s"/>
      <c r="O434" t="s">
        <v>978</v>
      </c>
      <c r="P434" t="s">
        <v>41</v>
      </c>
      <c r="Q434" t="s">
        <v>48</v>
      </c>
      <c r="R434" t="s">
        <v>41</v>
      </c>
      <c r="S434" t="s">
        <v>41</v>
      </c>
      <c r="T434" t="s">
        <v>41</v>
      </c>
      <c r="U434" t="s">
        <v>41</v>
      </c>
      <c r="V434" t="s">
        <v>41</v>
      </c>
      <c r="W434" t="s">
        <v>48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C434" t="s">
        <v>41</v>
      </c>
      <c r="AD434" t="s">
        <v>41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</row>
    <row r="435" spans="1:35">
      <c r="A435" t="s">
        <v>2141</v>
      </c>
      <c r="B435" t="s">
        <v>2142</v>
      </c>
      <c r="C435" t="s">
        <v>37</v>
      </c>
      <c r="D435" t="s">
        <v>38</v>
      </c>
      <c r="E435" t="s">
        <v>2142</v>
      </c>
      <c r="F435" t="s">
        <v>38</v>
      </c>
      <c r="G435" t="s">
        <v>2141</v>
      </c>
      <c r="H435" t="s">
        <v>2143</v>
      </c>
      <c r="I435" t="s">
        <v>402</v>
      </c>
      <c r="J435" t="s"/>
      <c r="K435" t="s">
        <v>135</v>
      </c>
      <c r="L435" t="s">
        <v>757</v>
      </c>
      <c r="M435" t="s"/>
      <c r="N435" t="s"/>
      <c r="O435" t="s">
        <v>2144</v>
      </c>
      <c r="P435" t="s">
        <v>41</v>
      </c>
      <c r="Q435" t="s">
        <v>41</v>
      </c>
      <c r="R435" t="s">
        <v>41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1</v>
      </c>
      <c r="AA435" t="s">
        <v>41</v>
      </c>
      <c r="AB435" t="s">
        <v>41</v>
      </c>
      <c r="AC435" t="s">
        <v>41</v>
      </c>
      <c r="AD435" t="s">
        <v>41</v>
      </c>
      <c r="AE435" t="s">
        <v>41</v>
      </c>
      <c r="AF435" t="s">
        <v>41</v>
      </c>
      <c r="AG435" t="s">
        <v>41</v>
      </c>
      <c r="AH435" t="s">
        <v>41</v>
      </c>
      <c r="AI435" t="s">
        <v>41</v>
      </c>
    </row>
    <row r="436" spans="1:35">
      <c r="A436" t="s">
        <v>2145</v>
      </c>
      <c r="B436" t="s">
        <v>2146</v>
      </c>
      <c r="C436" t="s">
        <v>37</v>
      </c>
      <c r="D436" t="s">
        <v>38</v>
      </c>
      <c r="E436" t="s">
        <v>2146</v>
      </c>
      <c r="F436" t="s">
        <v>38</v>
      </c>
      <c r="G436" t="s">
        <v>2145</v>
      </c>
      <c r="H436" t="s">
        <v>2147</v>
      </c>
      <c r="I436" t="s">
        <v>2148</v>
      </c>
      <c r="J436" t="s"/>
      <c r="K436" t="s">
        <v>135</v>
      </c>
      <c r="L436" t="s">
        <v>64</v>
      </c>
      <c r="M436" t="s">
        <v>2149</v>
      </c>
      <c r="N436" t="s">
        <v>2150</v>
      </c>
      <c r="O436" t="s">
        <v>1324</v>
      </c>
      <c r="P436" t="s">
        <v>41</v>
      </c>
      <c r="Q436" t="s">
        <v>48</v>
      </c>
      <c r="R436" t="s">
        <v>41</v>
      </c>
      <c r="S436" t="s">
        <v>48</v>
      </c>
      <c r="T436" t="s">
        <v>48</v>
      </c>
      <c r="U436" t="s">
        <v>48</v>
      </c>
      <c r="V436" t="s">
        <v>48</v>
      </c>
      <c r="W436" t="s">
        <v>41</v>
      </c>
      <c r="X436" t="s">
        <v>41</v>
      </c>
      <c r="Y436" t="s">
        <v>41</v>
      </c>
      <c r="Z436" t="s">
        <v>41</v>
      </c>
      <c r="AA436" t="s">
        <v>41</v>
      </c>
      <c r="AB436" t="s">
        <v>41</v>
      </c>
      <c r="AC436" t="s">
        <v>41</v>
      </c>
      <c r="AD436" t="s">
        <v>41</v>
      </c>
      <c r="AE436" t="s">
        <v>41</v>
      </c>
      <c r="AF436" t="s">
        <v>48</v>
      </c>
      <c r="AG436" t="s">
        <v>41</v>
      </c>
      <c r="AH436" t="s">
        <v>41</v>
      </c>
      <c r="AI436" t="s">
        <v>41</v>
      </c>
    </row>
    <row r="437" spans="1:35">
      <c r="A437" t="s">
        <v>2151</v>
      </c>
      <c r="B437" t="s">
        <v>2152</v>
      </c>
      <c r="C437" t="s">
        <v>37</v>
      </c>
      <c r="D437" t="s">
        <v>38</v>
      </c>
      <c r="E437" t="s">
        <v>2152</v>
      </c>
      <c r="F437" t="s">
        <v>38</v>
      </c>
      <c r="G437" t="s">
        <v>2151</v>
      </c>
      <c r="H437" t="s">
        <v>2153</v>
      </c>
      <c r="I437" t="s"/>
      <c r="J437" t="s"/>
      <c r="K437" t="s"/>
      <c r="L437" t="s"/>
      <c r="M437" t="s"/>
      <c r="N437" t="s"/>
      <c r="O437" t="s"/>
      <c r="P437" t="s">
        <v>41</v>
      </c>
      <c r="Q437" t="s">
        <v>41</v>
      </c>
      <c r="R437" t="s">
        <v>41</v>
      </c>
      <c r="S437" t="s">
        <v>41</v>
      </c>
      <c r="T437" t="s">
        <v>41</v>
      </c>
      <c r="U437" t="s">
        <v>41</v>
      </c>
      <c r="V437" t="s">
        <v>41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1</v>
      </c>
      <c r="AD437" t="s">
        <v>41</v>
      </c>
      <c r="AE437" t="s">
        <v>41</v>
      </c>
      <c r="AF437" t="s">
        <v>41</v>
      </c>
      <c r="AG437" t="s">
        <v>41</v>
      </c>
      <c r="AH437" t="s">
        <v>41</v>
      </c>
      <c r="AI437" t="s">
        <v>41</v>
      </c>
    </row>
    <row r="438" spans="1:35">
      <c r="A438" t="s">
        <v>2154</v>
      </c>
      <c r="B438" t="s">
        <v>2155</v>
      </c>
      <c r="C438" t="s">
        <v>37</v>
      </c>
      <c r="D438" t="s">
        <v>38</v>
      </c>
      <c r="E438" t="s">
        <v>2155</v>
      </c>
      <c r="F438" t="s">
        <v>38</v>
      </c>
      <c r="G438" t="s">
        <v>2154</v>
      </c>
      <c r="H438" t="s">
        <v>2156</v>
      </c>
      <c r="I438" t="s">
        <v>2157</v>
      </c>
      <c r="J438" t="s"/>
      <c r="K438" t="s"/>
      <c r="L438" t="s">
        <v>204</v>
      </c>
      <c r="M438" t="s"/>
      <c r="N438" t="s"/>
      <c r="O438" t="s">
        <v>620</v>
      </c>
      <c r="P438" t="s">
        <v>41</v>
      </c>
      <c r="Q438" t="s">
        <v>41</v>
      </c>
      <c r="R438" t="s">
        <v>41</v>
      </c>
      <c r="S438" t="s">
        <v>48</v>
      </c>
      <c r="T438" t="s">
        <v>48</v>
      </c>
      <c r="U438" t="s">
        <v>41</v>
      </c>
      <c r="V438" t="s">
        <v>41</v>
      </c>
      <c r="W438" t="s">
        <v>41</v>
      </c>
      <c r="X438" t="s">
        <v>41</v>
      </c>
      <c r="Y438" t="s">
        <v>48</v>
      </c>
      <c r="Z438" t="s">
        <v>41</v>
      </c>
      <c r="AA438" t="s">
        <v>41</v>
      </c>
      <c r="AB438" t="s">
        <v>41</v>
      </c>
      <c r="AC438" t="s">
        <v>41</v>
      </c>
      <c r="AD438" t="s">
        <v>41</v>
      </c>
      <c r="AE438" t="s">
        <v>41</v>
      </c>
      <c r="AF438" t="s">
        <v>41</v>
      </c>
      <c r="AG438" t="s">
        <v>41</v>
      </c>
      <c r="AH438" t="s">
        <v>41</v>
      </c>
      <c r="AI438" t="s">
        <v>41</v>
      </c>
    </row>
    <row r="439" spans="1:35">
      <c r="A439" t="s">
        <v>2158</v>
      </c>
      <c r="B439" t="s">
        <v>2159</v>
      </c>
      <c r="C439" t="s">
        <v>37</v>
      </c>
      <c r="D439" t="s">
        <v>38</v>
      </c>
      <c r="E439" t="s">
        <v>2159</v>
      </c>
      <c r="F439" t="s">
        <v>38</v>
      </c>
      <c r="G439" t="s">
        <v>2158</v>
      </c>
      <c r="H439" t="s">
        <v>2160</v>
      </c>
      <c r="I439" t="s">
        <v>2161</v>
      </c>
      <c r="J439" t="s"/>
      <c r="K439" t="s"/>
      <c r="L439" t="s">
        <v>2162</v>
      </c>
      <c r="M439" t="s"/>
      <c r="N439" t="s"/>
      <c r="O439" t="s"/>
      <c r="P439" t="s">
        <v>41</v>
      </c>
      <c r="Q439" t="s">
        <v>48</v>
      </c>
      <c r="R439" t="s">
        <v>41</v>
      </c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</row>
    <row r="440" spans="1:35">
      <c r="A440" t="s">
        <v>2163</v>
      </c>
      <c r="B440" t="s">
        <v>2164</v>
      </c>
      <c r="C440" t="s">
        <v>37</v>
      </c>
      <c r="D440" t="s">
        <v>38</v>
      </c>
      <c r="E440" t="s">
        <v>2164</v>
      </c>
      <c r="F440" t="s">
        <v>38</v>
      </c>
      <c r="G440" t="s">
        <v>2163</v>
      </c>
      <c r="H440" t="s">
        <v>2165</v>
      </c>
      <c r="I440" t="s">
        <v>2166</v>
      </c>
      <c r="J440" t="s"/>
      <c r="K440" t="s"/>
      <c r="L440" t="s">
        <v>2167</v>
      </c>
      <c r="M440" t="s">
        <v>2168</v>
      </c>
      <c r="N440" t="s">
        <v>2169</v>
      </c>
      <c r="O440" t="s"/>
      <c r="P440" t="s">
        <v>48</v>
      </c>
      <c r="Q440" t="s">
        <v>41</v>
      </c>
      <c r="R440" t="s">
        <v>41</v>
      </c>
      <c r="S440" t="s">
        <v>48</v>
      </c>
      <c r="T440" t="s">
        <v>41</v>
      </c>
      <c r="U440" t="s">
        <v>41</v>
      </c>
      <c r="V440" t="s">
        <v>41</v>
      </c>
      <c r="W440" t="s">
        <v>41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 t="s">
        <v>48</v>
      </c>
      <c r="AG440" t="s">
        <v>41</v>
      </c>
      <c r="AH440" t="s">
        <v>41</v>
      </c>
      <c r="AI440" t="s">
        <v>48</v>
      </c>
    </row>
    <row r="441" spans="1:35">
      <c r="A441" t="s">
        <v>2170</v>
      </c>
      <c r="B441" t="s">
        <v>2171</v>
      </c>
      <c r="C441" t="s">
        <v>37</v>
      </c>
      <c r="D441" t="s">
        <v>38</v>
      </c>
      <c r="E441" t="s">
        <v>2171</v>
      </c>
      <c r="F441" t="s">
        <v>38</v>
      </c>
      <c r="G441" t="s">
        <v>2170</v>
      </c>
      <c r="H441" t="s">
        <v>2172</v>
      </c>
      <c r="I441" t="s">
        <v>2173</v>
      </c>
      <c r="J441" t="s"/>
      <c r="K441" t="s"/>
      <c r="L441" t="s">
        <v>204</v>
      </c>
      <c r="M441" t="s"/>
      <c r="N441" t="s"/>
      <c r="O441" t="s"/>
      <c r="P441" t="s">
        <v>41</v>
      </c>
      <c r="Q441" t="s">
        <v>41</v>
      </c>
      <c r="R441" t="s">
        <v>41</v>
      </c>
      <c r="S441" t="s">
        <v>41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</row>
    <row r="442" spans="1:35">
      <c r="A442" t="s">
        <v>2174</v>
      </c>
      <c r="B442" t="s">
        <v>2175</v>
      </c>
      <c r="C442" t="s">
        <v>37</v>
      </c>
      <c r="D442" t="s">
        <v>38</v>
      </c>
      <c r="E442" t="s">
        <v>2175</v>
      </c>
      <c r="F442" t="s">
        <v>38</v>
      </c>
      <c r="G442" t="s">
        <v>2174</v>
      </c>
      <c r="H442" t="s">
        <v>2176</v>
      </c>
      <c r="I442" t="s">
        <v>2177</v>
      </c>
      <c r="J442" t="s"/>
      <c r="K442" t="s">
        <v>124</v>
      </c>
      <c r="L442" t="s">
        <v>46</v>
      </c>
      <c r="M442" t="s"/>
      <c r="N442" t="s">
        <v>1369</v>
      </c>
      <c r="O442" t="s"/>
      <c r="P442" t="s">
        <v>41</v>
      </c>
      <c r="Q442" t="s">
        <v>41</v>
      </c>
      <c r="R442" t="s">
        <v>41</v>
      </c>
      <c r="S442" t="s">
        <v>48</v>
      </c>
      <c r="T442" t="s">
        <v>41</v>
      </c>
      <c r="U442" t="s">
        <v>41</v>
      </c>
      <c r="V442" t="s">
        <v>48</v>
      </c>
      <c r="W442" t="s">
        <v>41</v>
      </c>
      <c r="X442" t="s">
        <v>48</v>
      </c>
      <c r="Y442" t="s">
        <v>48</v>
      </c>
      <c r="Z442" t="s">
        <v>41</v>
      </c>
      <c r="AA442" t="s">
        <v>41</v>
      </c>
      <c r="AB442" t="s">
        <v>41</v>
      </c>
      <c r="AC442" t="s">
        <v>41</v>
      </c>
      <c r="AD442" t="s">
        <v>41</v>
      </c>
      <c r="AE442" t="s">
        <v>41</v>
      </c>
      <c r="AF442" t="s">
        <v>41</v>
      </c>
      <c r="AG442" t="s">
        <v>41</v>
      </c>
      <c r="AH442" t="s">
        <v>41</v>
      </c>
      <c r="AI442" t="s">
        <v>41</v>
      </c>
    </row>
    <row r="443" spans="1:35">
      <c r="A443" t="s">
        <v>2178</v>
      </c>
      <c r="B443" t="s">
        <v>2179</v>
      </c>
      <c r="C443" t="s">
        <v>37</v>
      </c>
      <c r="D443" t="s">
        <v>38</v>
      </c>
      <c r="E443" t="s">
        <v>2179</v>
      </c>
      <c r="F443" t="s">
        <v>38</v>
      </c>
      <c r="G443" t="s">
        <v>2178</v>
      </c>
      <c r="H443" t="s">
        <v>2180</v>
      </c>
      <c r="I443" t="s">
        <v>2181</v>
      </c>
      <c r="J443" t="s"/>
      <c r="K443" t="s"/>
      <c r="L443" t="s"/>
      <c r="M443" t="s">
        <v>2182</v>
      </c>
      <c r="N443" t="s">
        <v>2183</v>
      </c>
      <c r="O443" t="s"/>
      <c r="P443" t="s">
        <v>48</v>
      </c>
      <c r="Q443" t="s">
        <v>48</v>
      </c>
      <c r="R443" t="s">
        <v>41</v>
      </c>
      <c r="S443" t="s">
        <v>41</v>
      </c>
      <c r="T443" t="s">
        <v>41</v>
      </c>
      <c r="U443" t="s">
        <v>48</v>
      </c>
      <c r="V443" t="s">
        <v>41</v>
      </c>
      <c r="W443" t="s">
        <v>41</v>
      </c>
      <c r="X443" t="s">
        <v>48</v>
      </c>
      <c r="Y443" t="s">
        <v>41</v>
      </c>
      <c r="Z443" t="s">
        <v>41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 t="s">
        <v>41</v>
      </c>
      <c r="AG443" t="s">
        <v>41</v>
      </c>
      <c r="AH443" t="s">
        <v>41</v>
      </c>
      <c r="AI443" t="s">
        <v>41</v>
      </c>
    </row>
    <row r="444" spans="1:35">
      <c r="A444" t="s">
        <v>2184</v>
      </c>
      <c r="B444" t="s">
        <v>2185</v>
      </c>
      <c r="C444" t="s">
        <v>37</v>
      </c>
      <c r="D444" t="s">
        <v>38</v>
      </c>
      <c r="E444" t="s">
        <v>2185</v>
      </c>
      <c r="F444" t="s">
        <v>38</v>
      </c>
      <c r="G444" t="s">
        <v>2184</v>
      </c>
      <c r="H444" t="s">
        <v>2186</v>
      </c>
      <c r="I444" t="s">
        <v>2187</v>
      </c>
      <c r="J444" t="s"/>
      <c r="K444" t="s"/>
      <c r="L444" t="s">
        <v>1258</v>
      </c>
      <c r="M444" t="s"/>
      <c r="N444" t="s"/>
      <c r="O444" t="s"/>
      <c r="P444" t="s">
        <v>41</v>
      </c>
      <c r="Q444" t="s">
        <v>41</v>
      </c>
      <c r="R444" t="s">
        <v>41</v>
      </c>
      <c r="S444" t="s">
        <v>41</v>
      </c>
      <c r="T444" t="s">
        <v>41</v>
      </c>
      <c r="U444" t="s">
        <v>41</v>
      </c>
      <c r="V444" t="s">
        <v>41</v>
      </c>
      <c r="W444" t="s">
        <v>41</v>
      </c>
      <c r="X444" t="s">
        <v>41</v>
      </c>
      <c r="Y444" t="s">
        <v>41</v>
      </c>
      <c r="Z444" t="s">
        <v>41</v>
      </c>
      <c r="AA444" t="s">
        <v>41</v>
      </c>
      <c r="AB444" t="s">
        <v>41</v>
      </c>
      <c r="AC444" t="s">
        <v>41</v>
      </c>
      <c r="AD444" t="s">
        <v>41</v>
      </c>
      <c r="AE444" t="s">
        <v>41</v>
      </c>
      <c r="AF444" t="s">
        <v>41</v>
      </c>
      <c r="AG444" t="s">
        <v>41</v>
      </c>
      <c r="AH444" t="s">
        <v>41</v>
      </c>
      <c r="AI444" t="s">
        <v>41</v>
      </c>
    </row>
    <row r="445" spans="1:35">
      <c r="A445" t="s">
        <v>2188</v>
      </c>
      <c r="B445" t="s">
        <v>2189</v>
      </c>
      <c r="C445" t="s">
        <v>37</v>
      </c>
      <c r="D445" t="s">
        <v>38</v>
      </c>
      <c r="E445" t="s">
        <v>2189</v>
      </c>
      <c r="F445" t="s">
        <v>38</v>
      </c>
      <c r="G445" t="s">
        <v>2188</v>
      </c>
      <c r="H445" t="s">
        <v>2190</v>
      </c>
      <c r="I445" t="s">
        <v>2191</v>
      </c>
      <c r="J445" t="s"/>
      <c r="K445" t="s"/>
      <c r="L445" t="s">
        <v>420</v>
      </c>
      <c r="M445" t="s"/>
      <c r="N445" t="s"/>
      <c r="O445" t="s">
        <v>217</v>
      </c>
      <c r="P445" t="s">
        <v>41</v>
      </c>
      <c r="Q445" t="s">
        <v>41</v>
      </c>
      <c r="R445" t="s">
        <v>41</v>
      </c>
      <c r="S445" t="s">
        <v>41</v>
      </c>
      <c r="T445" t="s">
        <v>41</v>
      </c>
      <c r="U445" t="s">
        <v>41</v>
      </c>
      <c r="V445" t="s">
        <v>41</v>
      </c>
      <c r="W445" t="s">
        <v>41</v>
      </c>
      <c r="X445" t="s">
        <v>48</v>
      </c>
      <c r="Y445" t="s">
        <v>48</v>
      </c>
      <c r="Z445" t="s">
        <v>41</v>
      </c>
      <c r="AA445" t="s">
        <v>41</v>
      </c>
      <c r="AB445" t="s">
        <v>41</v>
      </c>
      <c r="AC445" t="s">
        <v>41</v>
      </c>
      <c r="AD445" t="s">
        <v>41</v>
      </c>
      <c r="AE445" t="s">
        <v>41</v>
      </c>
      <c r="AF445" t="s">
        <v>41</v>
      </c>
      <c r="AG445" t="s">
        <v>41</v>
      </c>
      <c r="AH445" t="s">
        <v>41</v>
      </c>
      <c r="AI445" t="s">
        <v>41</v>
      </c>
    </row>
    <row r="446" spans="1:35">
      <c r="A446" t="s">
        <v>2192</v>
      </c>
      <c r="B446" t="s">
        <v>2193</v>
      </c>
      <c r="C446" t="s">
        <v>37</v>
      </c>
      <c r="D446" t="s">
        <v>38</v>
      </c>
      <c r="E446" t="s">
        <v>2193</v>
      </c>
      <c r="F446" t="s">
        <v>38</v>
      </c>
      <c r="G446" t="s">
        <v>2192</v>
      </c>
      <c r="H446" t="s">
        <v>2194</v>
      </c>
      <c r="I446" t="s">
        <v>2195</v>
      </c>
      <c r="J446" t="s"/>
      <c r="K446" t="s">
        <v>472</v>
      </c>
      <c r="L446" t="s"/>
      <c r="M446" t="s">
        <v>2196</v>
      </c>
      <c r="N446" t="s"/>
      <c r="O446" t="s">
        <v>2197</v>
      </c>
      <c r="P446" t="s">
        <v>41</v>
      </c>
      <c r="Q446" t="s">
        <v>48</v>
      </c>
      <c r="R446" t="s">
        <v>48</v>
      </c>
      <c r="S446" t="s">
        <v>41</v>
      </c>
      <c r="T446" t="s">
        <v>41</v>
      </c>
      <c r="U446" t="s">
        <v>41</v>
      </c>
      <c r="V446" t="s">
        <v>41</v>
      </c>
      <c r="W446" t="s">
        <v>41</v>
      </c>
      <c r="X446" t="s">
        <v>48</v>
      </c>
      <c r="Y446" t="s">
        <v>41</v>
      </c>
      <c r="Z446" t="s">
        <v>41</v>
      </c>
      <c r="AA446" t="s">
        <v>41</v>
      </c>
      <c r="AB446" t="s">
        <v>41</v>
      </c>
      <c r="AC446" t="s">
        <v>41</v>
      </c>
      <c r="AD446" t="s">
        <v>41</v>
      </c>
      <c r="AE446" t="s">
        <v>41</v>
      </c>
      <c r="AF446" t="s">
        <v>41</v>
      </c>
      <c r="AG446" t="s">
        <v>41</v>
      </c>
      <c r="AH446" t="s">
        <v>41</v>
      </c>
      <c r="AI446" t="s">
        <v>41</v>
      </c>
    </row>
    <row r="447" spans="1:35">
      <c r="A447" t="s">
        <v>2198</v>
      </c>
      <c r="B447" t="s">
        <v>2199</v>
      </c>
      <c r="C447" t="s">
        <v>37</v>
      </c>
      <c r="D447" t="s">
        <v>38</v>
      </c>
      <c r="E447" t="s">
        <v>2199</v>
      </c>
      <c r="F447" t="s">
        <v>38</v>
      </c>
      <c r="G447" t="s">
        <v>2198</v>
      </c>
      <c r="H447" t="s">
        <v>2200</v>
      </c>
      <c r="I447" t="s">
        <v>2201</v>
      </c>
      <c r="J447" t="s"/>
      <c r="K447" t="s">
        <v>472</v>
      </c>
      <c r="L447" t="s">
        <v>103</v>
      </c>
      <c r="M447" t="s"/>
      <c r="N447" t="s"/>
      <c r="O447" t="s"/>
      <c r="P447" t="s">
        <v>41</v>
      </c>
      <c r="Q447" t="s">
        <v>48</v>
      </c>
      <c r="R447" t="s">
        <v>41</v>
      </c>
      <c r="S447" t="s">
        <v>41</v>
      </c>
      <c r="T447" t="s">
        <v>41</v>
      </c>
      <c r="U447" t="s">
        <v>41</v>
      </c>
      <c r="V447" t="s">
        <v>41</v>
      </c>
      <c r="W447" t="s">
        <v>41</v>
      </c>
      <c r="X447" t="s">
        <v>41</v>
      </c>
      <c r="Y447" t="s">
        <v>41</v>
      </c>
      <c r="Z447" t="s">
        <v>41</v>
      </c>
      <c r="AA447" t="s">
        <v>41</v>
      </c>
      <c r="AB447" t="s">
        <v>41</v>
      </c>
      <c r="AC447" t="s">
        <v>48</v>
      </c>
      <c r="AD447" t="s">
        <v>41</v>
      </c>
      <c r="AE447" t="s">
        <v>48</v>
      </c>
      <c r="AF447" t="s">
        <v>41</v>
      </c>
      <c r="AG447" t="s">
        <v>41</v>
      </c>
      <c r="AH447" t="s">
        <v>41</v>
      </c>
      <c r="AI447" t="s">
        <v>41</v>
      </c>
    </row>
    <row r="448" spans="1:35">
      <c r="A448" t="s">
        <v>2202</v>
      </c>
      <c r="B448" t="s">
        <v>2203</v>
      </c>
      <c r="C448" t="s">
        <v>37</v>
      </c>
      <c r="D448" t="s">
        <v>38</v>
      </c>
      <c r="E448" t="s">
        <v>2203</v>
      </c>
      <c r="F448" t="s">
        <v>38</v>
      </c>
      <c r="G448" t="s">
        <v>2202</v>
      </c>
      <c r="H448" t="s">
        <v>2204</v>
      </c>
      <c r="I448" t="s">
        <v>2205</v>
      </c>
      <c r="J448" t="s"/>
      <c r="K448" t="s"/>
      <c r="L448" t="s">
        <v>46</v>
      </c>
      <c r="M448" t="s"/>
      <c r="N448" t="s"/>
      <c r="O448" t="s"/>
      <c r="P448" t="s">
        <v>41</v>
      </c>
      <c r="Q448" t="s">
        <v>41</v>
      </c>
      <c r="R448" t="s">
        <v>41</v>
      </c>
      <c r="S448" t="s">
        <v>41</v>
      </c>
      <c r="T448" t="s">
        <v>41</v>
      </c>
      <c r="U448" t="s">
        <v>41</v>
      </c>
      <c r="V448" t="s">
        <v>48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 t="s">
        <v>41</v>
      </c>
      <c r="AG448" t="s">
        <v>41</v>
      </c>
      <c r="AH448" t="s">
        <v>41</v>
      </c>
      <c r="AI448" t="s">
        <v>41</v>
      </c>
    </row>
    <row r="449" spans="1:35">
      <c r="A449" t="s">
        <v>2206</v>
      </c>
      <c r="B449" t="s">
        <v>2207</v>
      </c>
      <c r="C449" t="s">
        <v>37</v>
      </c>
      <c r="D449" t="s">
        <v>38</v>
      </c>
      <c r="E449" t="s">
        <v>2207</v>
      </c>
      <c r="F449" t="s">
        <v>38</v>
      </c>
      <c r="G449" t="s">
        <v>2206</v>
      </c>
      <c r="H449" t="s">
        <v>2208</v>
      </c>
      <c r="I449" t="s">
        <v>2209</v>
      </c>
      <c r="J449" t="s"/>
      <c r="K449" t="s">
        <v>2210</v>
      </c>
      <c r="L449" t="s">
        <v>871</v>
      </c>
      <c r="M449" t="s"/>
      <c r="N449" t="s"/>
      <c r="O449" t="s"/>
      <c r="P449" t="s">
        <v>41</v>
      </c>
      <c r="Q449" t="s">
        <v>41</v>
      </c>
      <c r="R449" t="s">
        <v>41</v>
      </c>
      <c r="S449" t="s">
        <v>41</v>
      </c>
      <c r="T449" t="s">
        <v>41</v>
      </c>
      <c r="U449" t="s">
        <v>41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 t="s">
        <v>41</v>
      </c>
      <c r="AG449" t="s">
        <v>41</v>
      </c>
      <c r="AH449" t="s">
        <v>41</v>
      </c>
      <c r="AI449" t="s">
        <v>41</v>
      </c>
    </row>
    <row r="450" spans="1:35">
      <c r="A450" t="s">
        <v>2211</v>
      </c>
      <c r="B450" t="s">
        <v>2212</v>
      </c>
      <c r="C450" t="s">
        <v>37</v>
      </c>
      <c r="D450" t="s">
        <v>38</v>
      </c>
      <c r="E450" t="s">
        <v>2212</v>
      </c>
      <c r="F450" t="s">
        <v>38</v>
      </c>
      <c r="G450" t="s">
        <v>2211</v>
      </c>
      <c r="H450" t="s">
        <v>2213</v>
      </c>
      <c r="I450" t="s">
        <v>2214</v>
      </c>
      <c r="J450" t="s"/>
      <c r="K450" t="s">
        <v>492</v>
      </c>
      <c r="L450" t="s">
        <v>2215</v>
      </c>
      <c r="M450" t="s">
        <v>2216</v>
      </c>
      <c r="N450" t="s">
        <v>2217</v>
      </c>
      <c r="O450" t="s">
        <v>2218</v>
      </c>
      <c r="P450" t="s">
        <v>48</v>
      </c>
      <c r="Q450" t="s">
        <v>41</v>
      </c>
      <c r="R450" t="s">
        <v>41</v>
      </c>
      <c r="S450" t="s">
        <v>41</v>
      </c>
      <c r="T450" t="s">
        <v>41</v>
      </c>
      <c r="U450" t="s">
        <v>41</v>
      </c>
      <c r="V450" t="s">
        <v>48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1</v>
      </c>
      <c r="AF450" t="s">
        <v>48</v>
      </c>
      <c r="AG450" t="s">
        <v>41</v>
      </c>
      <c r="AH450" t="s">
        <v>41</v>
      </c>
      <c r="AI450" t="s">
        <v>48</v>
      </c>
    </row>
    <row r="451" spans="1:35">
      <c r="A451" t="s">
        <v>2219</v>
      </c>
      <c r="B451" t="s">
        <v>2220</v>
      </c>
      <c r="C451" t="s">
        <v>37</v>
      </c>
      <c r="D451" t="s">
        <v>38</v>
      </c>
      <c r="E451" t="s">
        <v>2220</v>
      </c>
      <c r="F451" t="s">
        <v>38</v>
      </c>
      <c r="G451" t="s">
        <v>2219</v>
      </c>
      <c r="H451" t="s">
        <v>2221</v>
      </c>
      <c r="I451" t="s">
        <v>2222</v>
      </c>
      <c r="J451" t="s"/>
      <c r="K451" t="s"/>
      <c r="L451" t="s">
        <v>890</v>
      </c>
      <c r="M451" t="s"/>
      <c r="N451" t="s">
        <v>2223</v>
      </c>
      <c r="O451" t="s"/>
      <c r="P451" t="s">
        <v>48</v>
      </c>
      <c r="Q451" t="s">
        <v>48</v>
      </c>
      <c r="R451" t="s">
        <v>41</v>
      </c>
      <c r="S451" t="s">
        <v>48</v>
      </c>
      <c r="T451" t="s">
        <v>41</v>
      </c>
      <c r="U451" t="s">
        <v>41</v>
      </c>
      <c r="V451" t="s">
        <v>41</v>
      </c>
      <c r="W451" t="s">
        <v>41</v>
      </c>
      <c r="X451" t="s">
        <v>48</v>
      </c>
      <c r="Y451" t="s">
        <v>48</v>
      </c>
      <c r="Z451" t="s">
        <v>41</v>
      </c>
      <c r="AA451" t="s">
        <v>41</v>
      </c>
      <c r="AB451" t="s">
        <v>41</v>
      </c>
      <c r="AC451" t="s">
        <v>41</v>
      </c>
      <c r="AD451" t="s">
        <v>41</v>
      </c>
      <c r="AE451" t="s">
        <v>41</v>
      </c>
      <c r="AF451" t="s">
        <v>41</v>
      </c>
      <c r="AG451" t="s">
        <v>41</v>
      </c>
      <c r="AH451" t="s">
        <v>41</v>
      </c>
      <c r="AI451" t="s">
        <v>48</v>
      </c>
    </row>
    <row r="452" spans="1:35">
      <c r="A452" t="s">
        <v>2224</v>
      </c>
      <c r="B452" t="s">
        <v>2225</v>
      </c>
      <c r="C452" t="s">
        <v>37</v>
      </c>
      <c r="D452" t="s">
        <v>38</v>
      </c>
      <c r="E452" t="s">
        <v>2225</v>
      </c>
      <c r="F452" t="s">
        <v>38</v>
      </c>
      <c r="G452" t="s">
        <v>2224</v>
      </c>
      <c r="H452" t="s">
        <v>2226</v>
      </c>
      <c r="I452" t="s">
        <v>2227</v>
      </c>
      <c r="J452" t="s"/>
      <c r="K452" t="s">
        <v>472</v>
      </c>
      <c r="L452" t="s"/>
      <c r="M452" t="s"/>
      <c r="N452" t="s"/>
      <c r="O452" t="s">
        <v>1807</v>
      </c>
      <c r="P452" t="s">
        <v>41</v>
      </c>
      <c r="Q452" t="s">
        <v>48</v>
      </c>
      <c r="R452" t="s">
        <v>41</v>
      </c>
      <c r="S452" t="s">
        <v>41</v>
      </c>
      <c r="T452" t="s">
        <v>41</v>
      </c>
      <c r="U452" t="s">
        <v>41</v>
      </c>
      <c r="V452" t="s">
        <v>41</v>
      </c>
      <c r="W452" t="s">
        <v>48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1</v>
      </c>
      <c r="AF452" t="s">
        <v>41</v>
      </c>
      <c r="AG452" t="s">
        <v>41</v>
      </c>
      <c r="AH452" t="s">
        <v>41</v>
      </c>
      <c r="AI452" t="s">
        <v>41</v>
      </c>
    </row>
    <row r="453" spans="1:35">
      <c r="A453" t="s">
        <v>2228</v>
      </c>
      <c r="B453" t="s">
        <v>2229</v>
      </c>
      <c r="C453" t="s">
        <v>37</v>
      </c>
      <c r="D453" t="s">
        <v>38</v>
      </c>
      <c r="E453" t="s">
        <v>2229</v>
      </c>
      <c r="F453" t="s">
        <v>38</v>
      </c>
      <c r="G453" t="s">
        <v>2228</v>
      </c>
      <c r="H453" t="s">
        <v>2230</v>
      </c>
      <c r="I453" t="s">
        <v>2231</v>
      </c>
      <c r="J453" t="s"/>
      <c r="K453" t="s">
        <v>53</v>
      </c>
      <c r="L453" t="s">
        <v>1352</v>
      </c>
      <c r="M453" t="s"/>
      <c r="N453" t="s"/>
      <c r="O453" t="s"/>
      <c r="P453" t="s">
        <v>41</v>
      </c>
      <c r="Q453" t="s">
        <v>41</v>
      </c>
      <c r="R453" t="s">
        <v>41</v>
      </c>
      <c r="S453" t="s">
        <v>41</v>
      </c>
      <c r="T453" t="s">
        <v>41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1</v>
      </c>
      <c r="AB453" t="s">
        <v>41</v>
      </c>
      <c r="AC453" t="s">
        <v>41</v>
      </c>
      <c r="AD453" t="s">
        <v>41</v>
      </c>
      <c r="AE453" t="s">
        <v>41</v>
      </c>
      <c r="AF453" t="s">
        <v>41</v>
      </c>
      <c r="AG453" t="s">
        <v>41</v>
      </c>
      <c r="AH453" t="s">
        <v>41</v>
      </c>
      <c r="AI453" t="s">
        <v>41</v>
      </c>
    </row>
    <row r="454" spans="1:35">
      <c r="A454" t="s">
        <v>2232</v>
      </c>
      <c r="B454" t="s">
        <v>2233</v>
      </c>
      <c r="C454" t="s">
        <v>37</v>
      </c>
      <c r="D454" t="s">
        <v>38</v>
      </c>
      <c r="E454" t="s">
        <v>2233</v>
      </c>
      <c r="F454" t="s">
        <v>38</v>
      </c>
      <c r="G454" t="s">
        <v>2232</v>
      </c>
      <c r="H454" t="s">
        <v>2234</v>
      </c>
      <c r="I454" t="s">
        <v>2235</v>
      </c>
      <c r="J454" t="s"/>
      <c r="K454" t="s"/>
      <c r="L454" t="s">
        <v>2236</v>
      </c>
      <c r="M454" t="s"/>
      <c r="N454" t="s"/>
      <c r="O454" t="s"/>
      <c r="P454" t="s">
        <v>41</v>
      </c>
      <c r="Q454" t="s">
        <v>41</v>
      </c>
      <c r="R454" t="s">
        <v>41</v>
      </c>
      <c r="S454" t="s">
        <v>48</v>
      </c>
      <c r="T454" t="s">
        <v>41</v>
      </c>
      <c r="U454" t="s">
        <v>41</v>
      </c>
      <c r="V454" t="s">
        <v>41</v>
      </c>
      <c r="W454" t="s">
        <v>41</v>
      </c>
      <c r="X454" t="s">
        <v>41</v>
      </c>
      <c r="Y454" t="s">
        <v>41</v>
      </c>
      <c r="Z454" t="s">
        <v>41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 t="s">
        <v>41</v>
      </c>
      <c r="AG454" t="s">
        <v>41</v>
      </c>
      <c r="AH454" t="s">
        <v>41</v>
      </c>
      <c r="AI454" t="s">
        <v>41</v>
      </c>
    </row>
    <row r="455" spans="1:35">
      <c r="A455" t="s">
        <v>2237</v>
      </c>
      <c r="B455" t="s">
        <v>2238</v>
      </c>
      <c r="C455" t="s">
        <v>37</v>
      </c>
      <c r="D455" t="s">
        <v>38</v>
      </c>
      <c r="E455" t="s">
        <v>2238</v>
      </c>
      <c r="F455" t="s">
        <v>38</v>
      </c>
      <c r="G455" t="s">
        <v>2237</v>
      </c>
      <c r="H455" t="s">
        <v>2239</v>
      </c>
      <c r="I455" t="s">
        <v>2240</v>
      </c>
      <c r="J455" t="s"/>
      <c r="K455" t="s"/>
      <c r="L455" t="s">
        <v>521</v>
      </c>
      <c r="M455" t="s"/>
      <c r="N455" t="s">
        <v>2241</v>
      </c>
      <c r="O455" t="s"/>
      <c r="P455" t="s">
        <v>41</v>
      </c>
      <c r="Q455" t="s">
        <v>41</v>
      </c>
      <c r="R455" t="s">
        <v>41</v>
      </c>
      <c r="S455" t="s">
        <v>41</v>
      </c>
      <c r="T455" t="s">
        <v>41</v>
      </c>
      <c r="U455" t="s">
        <v>41</v>
      </c>
      <c r="V455" t="s">
        <v>41</v>
      </c>
      <c r="W455" t="s">
        <v>41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1</v>
      </c>
      <c r="AD455" t="s">
        <v>41</v>
      </c>
      <c r="AE455" t="s">
        <v>41</v>
      </c>
      <c r="AF455" t="s">
        <v>41</v>
      </c>
      <c r="AG455" t="s">
        <v>41</v>
      </c>
      <c r="AH455" t="s">
        <v>41</v>
      </c>
      <c r="AI455" t="s">
        <v>41</v>
      </c>
    </row>
    <row r="456" spans="1:35">
      <c r="A456" t="s">
        <v>2242</v>
      </c>
      <c r="B456" t="s">
        <v>2243</v>
      </c>
      <c r="C456" t="s">
        <v>37</v>
      </c>
      <c r="D456" t="s">
        <v>38</v>
      </c>
      <c r="E456" t="s">
        <v>2243</v>
      </c>
      <c r="F456" t="s">
        <v>38</v>
      </c>
      <c r="G456" t="s">
        <v>2242</v>
      </c>
      <c r="H456" t="s">
        <v>2244</v>
      </c>
      <c r="I456" t="s">
        <v>603</v>
      </c>
      <c r="J456" t="s"/>
      <c r="K456" t="s"/>
      <c r="L456" t="s">
        <v>757</v>
      </c>
      <c r="M456" t="s"/>
      <c r="N456" t="s"/>
      <c r="O456" t="s"/>
      <c r="P456" t="s">
        <v>48</v>
      </c>
      <c r="Q456" t="s">
        <v>41</v>
      </c>
      <c r="R456" t="s">
        <v>41</v>
      </c>
      <c r="S456" t="s">
        <v>41</v>
      </c>
      <c r="T456" t="s">
        <v>48</v>
      </c>
      <c r="U456" t="s">
        <v>41</v>
      </c>
      <c r="V456" t="s">
        <v>41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 t="s">
        <v>41</v>
      </c>
      <c r="AG456" t="s">
        <v>41</v>
      </c>
      <c r="AH456" t="s">
        <v>41</v>
      </c>
      <c r="AI456" t="s">
        <v>41</v>
      </c>
    </row>
    <row r="457" spans="1:35">
      <c r="A457" t="s">
        <v>2245</v>
      </c>
      <c r="B457" t="s">
        <v>2246</v>
      </c>
      <c r="C457" t="s">
        <v>37</v>
      </c>
      <c r="D457" t="s">
        <v>38</v>
      </c>
      <c r="E457" t="s">
        <v>2246</v>
      </c>
      <c r="F457" t="s">
        <v>38</v>
      </c>
      <c r="G457" t="s">
        <v>2245</v>
      </c>
      <c r="H457" t="s">
        <v>2247</v>
      </c>
      <c r="I457" t="s"/>
      <c r="J457" t="s"/>
      <c r="K457" t="s"/>
      <c r="L457" t="s"/>
      <c r="M457" t="s"/>
      <c r="N457" t="s"/>
      <c r="O457" t="s"/>
      <c r="P457" t="s">
        <v>41</v>
      </c>
      <c r="Q457" t="s">
        <v>41</v>
      </c>
      <c r="R457" t="s">
        <v>41</v>
      </c>
      <c r="S457" t="s">
        <v>41</v>
      </c>
      <c r="T457" t="s">
        <v>41</v>
      </c>
      <c r="U457" t="s">
        <v>41</v>
      </c>
      <c r="V457" t="s">
        <v>41</v>
      </c>
      <c r="W457" t="s">
        <v>41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1</v>
      </c>
      <c r="AE457" t="s">
        <v>41</v>
      </c>
      <c r="AF457" t="s">
        <v>41</v>
      </c>
      <c r="AG457" t="s">
        <v>41</v>
      </c>
      <c r="AH457" t="s">
        <v>41</v>
      </c>
      <c r="AI457" t="s">
        <v>41</v>
      </c>
    </row>
    <row r="458" spans="1:35">
      <c r="A458" t="s">
        <v>2248</v>
      </c>
      <c r="B458" t="s">
        <v>2249</v>
      </c>
      <c r="C458" t="s">
        <v>37</v>
      </c>
      <c r="D458" t="s">
        <v>38</v>
      </c>
      <c r="E458" t="s">
        <v>2249</v>
      </c>
      <c r="F458" t="s">
        <v>38</v>
      </c>
      <c r="G458" t="s">
        <v>2248</v>
      </c>
      <c r="H458" t="s">
        <v>2250</v>
      </c>
      <c r="I458" t="s">
        <v>2251</v>
      </c>
      <c r="J458" t="s"/>
      <c r="K458" t="s"/>
      <c r="L458" t="s">
        <v>75</v>
      </c>
      <c r="M458" t="s"/>
      <c r="N458" t="s"/>
      <c r="O458" t="s"/>
      <c r="P458" t="s">
        <v>41</v>
      </c>
      <c r="Q458" t="s">
        <v>41</v>
      </c>
      <c r="R458" t="s">
        <v>41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1</v>
      </c>
      <c r="AF458" t="s">
        <v>41</v>
      </c>
      <c r="AG458" t="s">
        <v>41</v>
      </c>
      <c r="AH458" t="s">
        <v>41</v>
      </c>
      <c r="AI458" t="s">
        <v>41</v>
      </c>
    </row>
    <row r="459" spans="1:35">
      <c r="A459" t="s">
        <v>2252</v>
      </c>
      <c r="B459" t="s">
        <v>2253</v>
      </c>
      <c r="C459" t="s">
        <v>37</v>
      </c>
      <c r="D459" t="s">
        <v>38</v>
      </c>
      <c r="E459" t="s">
        <v>2253</v>
      </c>
      <c r="F459" t="s">
        <v>38</v>
      </c>
      <c r="G459" t="s">
        <v>2252</v>
      </c>
      <c r="H459" t="s">
        <v>2254</v>
      </c>
      <c r="I459" t="s">
        <v>2255</v>
      </c>
      <c r="J459" t="s"/>
      <c r="K459" t="s"/>
      <c r="L459" t="s">
        <v>211</v>
      </c>
      <c r="M459" t="s"/>
      <c r="N459" t="s"/>
      <c r="O459" t="s"/>
      <c r="P459" t="s">
        <v>41</v>
      </c>
      <c r="Q459" t="s">
        <v>41</v>
      </c>
      <c r="R459" t="s">
        <v>41</v>
      </c>
      <c r="S459" t="s">
        <v>41</v>
      </c>
      <c r="T459" t="s">
        <v>41</v>
      </c>
      <c r="U459" t="s">
        <v>41</v>
      </c>
      <c r="V459" t="s">
        <v>41</v>
      </c>
      <c r="W459" t="s">
        <v>41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1</v>
      </c>
    </row>
    <row r="460" spans="1:35">
      <c r="A460" t="s">
        <v>2256</v>
      </c>
      <c r="B460" t="s">
        <v>2257</v>
      </c>
      <c r="C460" t="s">
        <v>37</v>
      </c>
      <c r="D460" t="s">
        <v>38</v>
      </c>
      <c r="E460" t="s">
        <v>2257</v>
      </c>
      <c r="F460" t="s">
        <v>38</v>
      </c>
      <c r="G460" t="s">
        <v>2256</v>
      </c>
      <c r="H460" t="s">
        <v>2258</v>
      </c>
      <c r="I460" t="s">
        <v>2259</v>
      </c>
      <c r="J460" t="s"/>
      <c r="K460" t="s">
        <v>472</v>
      </c>
      <c r="L460" t="s">
        <v>1101</v>
      </c>
      <c r="M460" t="s">
        <v>2260</v>
      </c>
      <c r="N460" t="s"/>
      <c r="O460" t="s">
        <v>2261</v>
      </c>
      <c r="P460" t="s">
        <v>41</v>
      </c>
      <c r="Q460" t="s">
        <v>48</v>
      </c>
      <c r="R460" t="s">
        <v>41</v>
      </c>
      <c r="S460" t="s">
        <v>41</v>
      </c>
      <c r="T460" t="s">
        <v>41</v>
      </c>
      <c r="U460" t="s">
        <v>41</v>
      </c>
      <c r="V460" t="s">
        <v>41</v>
      </c>
      <c r="W460" t="s">
        <v>41</v>
      </c>
      <c r="X460" t="s">
        <v>41</v>
      </c>
      <c r="Y460" t="s">
        <v>41</v>
      </c>
      <c r="Z460" t="s">
        <v>41</v>
      </c>
      <c r="AA460" t="s">
        <v>41</v>
      </c>
      <c r="AB460" t="s">
        <v>41</v>
      </c>
      <c r="AC460" t="s">
        <v>41</v>
      </c>
      <c r="AD460" t="s">
        <v>41</v>
      </c>
      <c r="AE460" t="s">
        <v>41</v>
      </c>
      <c r="AF460" t="s">
        <v>41</v>
      </c>
      <c r="AG460" t="s">
        <v>41</v>
      </c>
      <c r="AH460" t="s">
        <v>41</v>
      </c>
      <c r="AI460" t="s">
        <v>41</v>
      </c>
    </row>
    <row r="461" spans="1:35">
      <c r="A461" t="s">
        <v>2262</v>
      </c>
      <c r="B461" t="s">
        <v>2263</v>
      </c>
      <c r="C461" t="s">
        <v>37</v>
      </c>
      <c r="D461" t="s">
        <v>38</v>
      </c>
      <c r="E461" t="s">
        <v>2263</v>
      </c>
      <c r="F461" t="s">
        <v>38</v>
      </c>
      <c r="G461" t="s">
        <v>2262</v>
      </c>
      <c r="H461" t="s">
        <v>2264</v>
      </c>
      <c r="I461" t="s">
        <v>2265</v>
      </c>
      <c r="J461" t="s"/>
      <c r="K461" t="s">
        <v>63</v>
      </c>
      <c r="L461" t="s">
        <v>775</v>
      </c>
      <c r="M461" t="s"/>
      <c r="N461" t="s"/>
      <c r="O461" t="s"/>
      <c r="P461" t="s">
        <v>41</v>
      </c>
      <c r="Q461" t="s">
        <v>41</v>
      </c>
      <c r="R461" t="s">
        <v>41</v>
      </c>
      <c r="S461" t="s">
        <v>41</v>
      </c>
      <c r="T461" t="s">
        <v>41</v>
      </c>
      <c r="U461" t="s">
        <v>41</v>
      </c>
      <c r="V461" t="s">
        <v>41</v>
      </c>
      <c r="W461" t="s">
        <v>41</v>
      </c>
      <c r="X461" t="s">
        <v>41</v>
      </c>
      <c r="Y461" t="s">
        <v>41</v>
      </c>
      <c r="Z461" t="s">
        <v>48</v>
      </c>
      <c r="AA461" t="s">
        <v>41</v>
      </c>
      <c r="AB461" t="s">
        <v>41</v>
      </c>
      <c r="AC461" t="s">
        <v>41</v>
      </c>
      <c r="AD461" t="s">
        <v>41</v>
      </c>
      <c r="AE461" t="s">
        <v>41</v>
      </c>
      <c r="AF461" t="s">
        <v>41</v>
      </c>
      <c r="AG461" t="s">
        <v>41</v>
      </c>
      <c r="AH461" t="s">
        <v>41</v>
      </c>
      <c r="AI461" t="s">
        <v>41</v>
      </c>
    </row>
    <row r="462" spans="1:35">
      <c r="A462" t="s">
        <v>2266</v>
      </c>
      <c r="B462" t="s">
        <v>2267</v>
      </c>
      <c r="C462" t="s">
        <v>37</v>
      </c>
      <c r="D462" t="s">
        <v>38</v>
      </c>
      <c r="E462" t="s">
        <v>2267</v>
      </c>
      <c r="F462" t="s">
        <v>38</v>
      </c>
      <c r="G462" t="s">
        <v>2266</v>
      </c>
      <c r="H462" t="s">
        <v>2268</v>
      </c>
      <c r="I462" t="s">
        <v>2269</v>
      </c>
      <c r="J462" t="s"/>
      <c r="K462" t="s"/>
      <c r="L462" t="s">
        <v>734</v>
      </c>
      <c r="M462" t="s"/>
      <c r="N462" t="s"/>
      <c r="O462" t="s">
        <v>241</v>
      </c>
      <c r="P462" t="s">
        <v>41</v>
      </c>
      <c r="Q462" t="s">
        <v>41</v>
      </c>
      <c r="R462" t="s">
        <v>41</v>
      </c>
      <c r="S462" t="s">
        <v>41</v>
      </c>
      <c r="T462" t="s">
        <v>41</v>
      </c>
      <c r="U462" t="s">
        <v>41</v>
      </c>
      <c r="V462" t="s">
        <v>41</v>
      </c>
      <c r="W462" t="s">
        <v>41</v>
      </c>
      <c r="X462" t="s">
        <v>41</v>
      </c>
      <c r="Y462" t="s">
        <v>41</v>
      </c>
      <c r="Z462" t="s">
        <v>41</v>
      </c>
      <c r="AA462" t="s">
        <v>41</v>
      </c>
      <c r="AB462" t="s">
        <v>41</v>
      </c>
      <c r="AC462" t="s">
        <v>41</v>
      </c>
      <c r="AD462" t="s">
        <v>41</v>
      </c>
      <c r="AE462" t="s">
        <v>41</v>
      </c>
      <c r="AF462" t="s">
        <v>41</v>
      </c>
      <c r="AG462" t="s">
        <v>41</v>
      </c>
      <c r="AH462" t="s">
        <v>41</v>
      </c>
      <c r="AI462" t="s">
        <v>41</v>
      </c>
    </row>
    <row r="463" spans="1:35">
      <c r="A463" t="s">
        <v>2270</v>
      </c>
      <c r="B463" t="s">
        <v>2271</v>
      </c>
      <c r="C463" t="s">
        <v>37</v>
      </c>
      <c r="D463" t="s">
        <v>38</v>
      </c>
      <c r="E463" t="s">
        <v>2271</v>
      </c>
      <c r="F463" t="s">
        <v>38</v>
      </c>
      <c r="G463" t="s">
        <v>2270</v>
      </c>
      <c r="H463" t="s">
        <v>2272</v>
      </c>
      <c r="I463" t="s">
        <v>2273</v>
      </c>
      <c r="J463" t="s"/>
      <c r="K463" t="s"/>
      <c r="L463" t="s">
        <v>2274</v>
      </c>
      <c r="M463" t="s"/>
      <c r="N463" t="s">
        <v>2275</v>
      </c>
      <c r="O463" t="s">
        <v>459</v>
      </c>
      <c r="P463" t="s">
        <v>41</v>
      </c>
      <c r="Q463" t="s">
        <v>41</v>
      </c>
      <c r="R463" t="s">
        <v>41</v>
      </c>
      <c r="S463" t="s">
        <v>41</v>
      </c>
      <c r="T463" t="s">
        <v>41</v>
      </c>
      <c r="U463" t="s">
        <v>41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8</v>
      </c>
      <c r="AC463" t="s">
        <v>41</v>
      </c>
      <c r="AD463" t="s">
        <v>41</v>
      </c>
      <c r="AE463" t="s">
        <v>41</v>
      </c>
      <c r="AF463" t="s">
        <v>41</v>
      </c>
      <c r="AG463" t="s">
        <v>41</v>
      </c>
      <c r="AH463" t="s">
        <v>41</v>
      </c>
      <c r="AI463" t="s">
        <v>41</v>
      </c>
    </row>
    <row r="464" spans="1:35">
      <c r="A464" t="s">
        <v>2276</v>
      </c>
      <c r="B464" t="s">
        <v>2277</v>
      </c>
      <c r="C464" t="s">
        <v>37</v>
      </c>
      <c r="D464" t="s">
        <v>38</v>
      </c>
      <c r="E464" t="s">
        <v>2277</v>
      </c>
      <c r="F464" t="s">
        <v>38</v>
      </c>
      <c r="G464" t="s">
        <v>2276</v>
      </c>
      <c r="H464" t="s">
        <v>2278</v>
      </c>
      <c r="I464" t="s"/>
      <c r="J464" t="s"/>
      <c r="K464" t="s"/>
      <c r="L464" t="s">
        <v>2279</v>
      </c>
      <c r="M464" t="s"/>
      <c r="N464" t="s"/>
      <c r="O464" t="s"/>
      <c r="P464" t="s">
        <v>41</v>
      </c>
      <c r="Q464" t="s">
        <v>41</v>
      </c>
      <c r="R464" t="s">
        <v>41</v>
      </c>
      <c r="S464" t="s">
        <v>41</v>
      </c>
      <c r="T464" t="s">
        <v>41</v>
      </c>
      <c r="U464" t="s">
        <v>41</v>
      </c>
      <c r="V464" t="s">
        <v>41</v>
      </c>
      <c r="W464" t="s">
        <v>41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41</v>
      </c>
      <c r="AD464" t="s">
        <v>41</v>
      </c>
      <c r="AE464" t="s">
        <v>41</v>
      </c>
      <c r="AF464" t="s">
        <v>41</v>
      </c>
      <c r="AG464" t="s">
        <v>41</v>
      </c>
      <c r="AH464" t="s">
        <v>41</v>
      </c>
      <c r="AI464" t="s">
        <v>41</v>
      </c>
    </row>
    <row r="465" spans="1:35">
      <c r="A465" t="s">
        <v>2280</v>
      </c>
      <c r="B465" t="s">
        <v>2281</v>
      </c>
      <c r="C465" t="s">
        <v>37</v>
      </c>
      <c r="D465" t="s">
        <v>38</v>
      </c>
      <c r="E465" t="s">
        <v>2281</v>
      </c>
      <c r="F465" t="s">
        <v>38</v>
      </c>
      <c r="G465" t="s">
        <v>2280</v>
      </c>
      <c r="H465" t="s">
        <v>2282</v>
      </c>
      <c r="I465" t="s">
        <v>2283</v>
      </c>
      <c r="J465" t="s"/>
      <c r="K465" t="s">
        <v>53</v>
      </c>
      <c r="L465" t="s">
        <v>2284</v>
      </c>
      <c r="M465" t="s">
        <v>2285</v>
      </c>
      <c r="N465" t="s"/>
      <c r="O465" t="s">
        <v>1154</v>
      </c>
      <c r="P465" t="s">
        <v>41</v>
      </c>
      <c r="Q465" t="s">
        <v>48</v>
      </c>
      <c r="R465" t="s">
        <v>41</v>
      </c>
      <c r="S465" t="s">
        <v>41</v>
      </c>
      <c r="T465" t="s">
        <v>41</v>
      </c>
      <c r="U465" t="s">
        <v>41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 t="s">
        <v>41</v>
      </c>
      <c r="AG465" t="s">
        <v>41</v>
      </c>
      <c r="AH465" t="s">
        <v>41</v>
      </c>
      <c r="AI465" t="s">
        <v>41</v>
      </c>
    </row>
    <row r="466" spans="1:35">
      <c r="A466" t="s">
        <v>2286</v>
      </c>
      <c r="B466" t="s">
        <v>2287</v>
      </c>
      <c r="C466" t="s">
        <v>37</v>
      </c>
      <c r="D466" t="s">
        <v>38</v>
      </c>
      <c r="E466" t="s">
        <v>2287</v>
      </c>
      <c r="F466" t="s">
        <v>38</v>
      </c>
      <c r="G466" t="s">
        <v>2286</v>
      </c>
      <c r="H466" t="s">
        <v>2288</v>
      </c>
      <c r="I466" t="s">
        <v>1681</v>
      </c>
      <c r="J466" t="s"/>
      <c r="K466" t="s"/>
      <c r="L466" t="s">
        <v>757</v>
      </c>
      <c r="M466" t="s"/>
      <c r="N466" t="s"/>
      <c r="O466" t="s"/>
      <c r="P466" t="s">
        <v>41</v>
      </c>
      <c r="Q466" t="s">
        <v>41</v>
      </c>
      <c r="R466" t="s">
        <v>41</v>
      </c>
      <c r="S466" t="s">
        <v>41</v>
      </c>
      <c r="T466" t="s">
        <v>41</v>
      </c>
      <c r="U466" t="s">
        <v>48</v>
      </c>
      <c r="V466" t="s">
        <v>41</v>
      </c>
      <c r="W466" t="s">
        <v>41</v>
      </c>
      <c r="X466" t="s">
        <v>41</v>
      </c>
      <c r="Y466" t="s">
        <v>41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 t="s">
        <v>41</v>
      </c>
      <c r="AG466" t="s">
        <v>41</v>
      </c>
      <c r="AH466" t="s">
        <v>41</v>
      </c>
      <c r="AI466" t="s">
        <v>41</v>
      </c>
    </row>
    <row r="467" spans="1:35">
      <c r="A467" t="s">
        <v>2289</v>
      </c>
      <c r="B467" t="s">
        <v>2290</v>
      </c>
      <c r="C467" t="s">
        <v>37</v>
      </c>
      <c r="D467" t="s">
        <v>38</v>
      </c>
      <c r="E467" t="s">
        <v>2290</v>
      </c>
      <c r="F467" t="s">
        <v>38</v>
      </c>
      <c r="G467" t="s">
        <v>2289</v>
      </c>
      <c r="H467" t="s">
        <v>2291</v>
      </c>
      <c r="I467" t="s">
        <v>2292</v>
      </c>
      <c r="J467" t="s"/>
      <c r="K467" t="s"/>
      <c r="L467" t="s">
        <v>103</v>
      </c>
      <c r="M467" t="s"/>
      <c r="N467" t="s"/>
      <c r="O467" t="s"/>
      <c r="P467" t="s">
        <v>41</v>
      </c>
      <c r="Q467" t="s">
        <v>41</v>
      </c>
      <c r="R467" t="s">
        <v>41</v>
      </c>
      <c r="S467" t="s">
        <v>48</v>
      </c>
      <c r="T467" t="s">
        <v>41</v>
      </c>
      <c r="U467" t="s">
        <v>48</v>
      </c>
      <c r="V467" t="s">
        <v>41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1</v>
      </c>
      <c r="AD467" t="s">
        <v>41</v>
      </c>
      <c r="AE467" t="s">
        <v>41</v>
      </c>
      <c r="AF467" t="s">
        <v>41</v>
      </c>
      <c r="AG467" t="s">
        <v>41</v>
      </c>
      <c r="AH467" t="s">
        <v>41</v>
      </c>
      <c r="AI467" t="s">
        <v>41</v>
      </c>
    </row>
    <row r="468" spans="1:35">
      <c r="A468" t="s">
        <v>2293</v>
      </c>
      <c r="B468" t="s">
        <v>2294</v>
      </c>
      <c r="C468" t="s">
        <v>37</v>
      </c>
      <c r="D468" t="s">
        <v>38</v>
      </c>
      <c r="E468" t="s">
        <v>2294</v>
      </c>
      <c r="F468" t="s">
        <v>38</v>
      </c>
      <c r="G468" t="s">
        <v>2293</v>
      </c>
      <c r="H468" t="s">
        <v>2295</v>
      </c>
      <c r="I468" t="s">
        <v>2296</v>
      </c>
      <c r="J468" t="s"/>
      <c r="K468" t="s">
        <v>577</v>
      </c>
      <c r="L468" t="s">
        <v>515</v>
      </c>
      <c r="M468" t="s">
        <v>2297</v>
      </c>
      <c r="N468" t="s"/>
      <c r="O468" t="s">
        <v>1384</v>
      </c>
      <c r="P468" t="s">
        <v>41</v>
      </c>
      <c r="Q468" t="s">
        <v>48</v>
      </c>
      <c r="R468" t="s">
        <v>48</v>
      </c>
      <c r="S468" t="s">
        <v>41</v>
      </c>
      <c r="T468" t="s">
        <v>41</v>
      </c>
      <c r="U468" t="s">
        <v>41</v>
      </c>
      <c r="V468" t="s">
        <v>41</v>
      </c>
      <c r="W468" t="s">
        <v>48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</row>
    <row r="469" spans="1:35">
      <c r="A469" t="s">
        <v>2298</v>
      </c>
      <c r="B469" t="s">
        <v>2299</v>
      </c>
      <c r="C469" t="s">
        <v>37</v>
      </c>
      <c r="D469" t="s">
        <v>38</v>
      </c>
      <c r="E469" t="s">
        <v>2299</v>
      </c>
      <c r="F469" t="s">
        <v>38</v>
      </c>
      <c r="G469" t="s">
        <v>2298</v>
      </c>
      <c r="H469" t="s">
        <v>2300</v>
      </c>
      <c r="I469" t="s">
        <v>2301</v>
      </c>
      <c r="J469" t="s"/>
      <c r="K469" t="s">
        <v>233</v>
      </c>
      <c r="L469" t="s"/>
      <c r="M469" t="s">
        <v>2302</v>
      </c>
      <c r="N469" t="s"/>
      <c r="O469" t="s">
        <v>2303</v>
      </c>
      <c r="P469" t="s">
        <v>41</v>
      </c>
      <c r="Q469" t="s">
        <v>41</v>
      </c>
      <c r="R469" t="s">
        <v>41</v>
      </c>
      <c r="S469" t="s">
        <v>41</v>
      </c>
      <c r="T469" t="s">
        <v>41</v>
      </c>
      <c r="U469" t="s">
        <v>41</v>
      </c>
      <c r="V469" t="s">
        <v>48</v>
      </c>
      <c r="W469" t="s">
        <v>41</v>
      </c>
      <c r="X469" t="s">
        <v>48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 t="s">
        <v>41</v>
      </c>
      <c r="AG469" t="s">
        <v>41</v>
      </c>
      <c r="AH469" t="s">
        <v>41</v>
      </c>
      <c r="AI469" t="s">
        <v>41</v>
      </c>
    </row>
    <row r="470" spans="1:35">
      <c r="A470" t="s">
        <v>2304</v>
      </c>
      <c r="B470" t="s">
        <v>2305</v>
      </c>
      <c r="C470" t="s">
        <v>37</v>
      </c>
      <c r="D470" t="s">
        <v>38</v>
      </c>
      <c r="E470" t="s">
        <v>2305</v>
      </c>
      <c r="F470" t="s">
        <v>38</v>
      </c>
      <c r="G470" t="s">
        <v>2304</v>
      </c>
      <c r="H470" t="s">
        <v>2306</v>
      </c>
      <c r="I470" t="s">
        <v>2307</v>
      </c>
      <c r="J470" t="s"/>
      <c r="K470" t="s"/>
      <c r="L470" t="s">
        <v>2308</v>
      </c>
      <c r="M470" t="s"/>
      <c r="N470" t="s">
        <v>222</v>
      </c>
      <c r="O470" t="s"/>
      <c r="P470" t="s">
        <v>41</v>
      </c>
      <c r="Q470" t="s">
        <v>41</v>
      </c>
      <c r="R470" t="s">
        <v>41</v>
      </c>
      <c r="S470" t="s">
        <v>48</v>
      </c>
      <c r="T470" t="s">
        <v>41</v>
      </c>
      <c r="U470" t="s">
        <v>48</v>
      </c>
      <c r="V470" t="s">
        <v>41</v>
      </c>
      <c r="W470" t="s">
        <v>41</v>
      </c>
      <c r="X470" t="s">
        <v>41</v>
      </c>
      <c r="Y470" t="s">
        <v>48</v>
      </c>
      <c r="Z470" t="s">
        <v>41</v>
      </c>
      <c r="AA470" t="s">
        <v>41</v>
      </c>
      <c r="AB470" t="s">
        <v>41</v>
      </c>
      <c r="AC470" t="s">
        <v>41</v>
      </c>
      <c r="AD470" t="s">
        <v>48</v>
      </c>
      <c r="AE470" t="s">
        <v>41</v>
      </c>
      <c r="AF470" t="s">
        <v>41</v>
      </c>
      <c r="AG470" t="s">
        <v>41</v>
      </c>
      <c r="AH470" t="s">
        <v>48</v>
      </c>
      <c r="AI470" t="s">
        <v>41</v>
      </c>
    </row>
    <row r="471" spans="1:35">
      <c r="A471" t="s">
        <v>2309</v>
      </c>
      <c r="B471" t="s">
        <v>2310</v>
      </c>
      <c r="C471" t="s">
        <v>37</v>
      </c>
      <c r="D471" t="s">
        <v>38</v>
      </c>
      <c r="E471" t="s">
        <v>2310</v>
      </c>
      <c r="F471" t="s">
        <v>38</v>
      </c>
      <c r="G471" t="s">
        <v>2309</v>
      </c>
      <c r="H471" t="s">
        <v>2311</v>
      </c>
      <c r="I471" t="s">
        <v>2312</v>
      </c>
      <c r="J471" t="s"/>
      <c r="K471" t="s"/>
      <c r="L471" t="s">
        <v>1096</v>
      </c>
      <c r="M471" t="s"/>
      <c r="N471" t="s"/>
      <c r="O471" t="s"/>
      <c r="P471" t="s">
        <v>41</v>
      </c>
      <c r="Q471" t="s">
        <v>41</v>
      </c>
      <c r="R471" t="s">
        <v>41</v>
      </c>
      <c r="S471" t="s">
        <v>41</v>
      </c>
      <c r="T471" t="s">
        <v>48</v>
      </c>
      <c r="U471" t="s">
        <v>41</v>
      </c>
      <c r="V471" t="s">
        <v>41</v>
      </c>
      <c r="W471" t="s">
        <v>41</v>
      </c>
      <c r="X471" t="s">
        <v>41</v>
      </c>
      <c r="Y471" t="s">
        <v>48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 t="s">
        <v>41</v>
      </c>
      <c r="AG471" t="s">
        <v>41</v>
      </c>
      <c r="AH471" t="s">
        <v>41</v>
      </c>
      <c r="AI471" t="s">
        <v>41</v>
      </c>
    </row>
    <row r="472" spans="1:35">
      <c r="A472" t="s">
        <v>2313</v>
      </c>
      <c r="B472" t="s">
        <v>2314</v>
      </c>
      <c r="C472" t="s">
        <v>37</v>
      </c>
      <c r="D472" t="s">
        <v>38</v>
      </c>
      <c r="E472" t="s">
        <v>2314</v>
      </c>
      <c r="F472" t="s">
        <v>38</v>
      </c>
      <c r="G472" t="s">
        <v>2313</v>
      </c>
      <c r="H472" t="s">
        <v>2315</v>
      </c>
      <c r="I472" t="s">
        <v>249</v>
      </c>
      <c r="J472" t="s"/>
      <c r="K472" t="s"/>
      <c r="L472" t="s">
        <v>40</v>
      </c>
      <c r="M472" t="s"/>
      <c r="N472" t="s"/>
      <c r="O472" t="s"/>
      <c r="P472" t="s">
        <v>41</v>
      </c>
      <c r="Q472" t="s">
        <v>41</v>
      </c>
      <c r="R472" t="s">
        <v>41</v>
      </c>
      <c r="S472" t="s">
        <v>41</v>
      </c>
      <c r="T472" t="s">
        <v>41</v>
      </c>
      <c r="U472" t="s">
        <v>41</v>
      </c>
      <c r="V472" t="s">
        <v>41</v>
      </c>
      <c r="W472" t="s">
        <v>41</v>
      </c>
      <c r="X472" t="s">
        <v>41</v>
      </c>
      <c r="Y472" t="s">
        <v>41</v>
      </c>
      <c r="Z472" t="s">
        <v>41</v>
      </c>
      <c r="AA472" t="s">
        <v>41</v>
      </c>
      <c r="AB472" t="s">
        <v>41</v>
      </c>
      <c r="AC472" t="s">
        <v>41</v>
      </c>
      <c r="AD472" t="s">
        <v>41</v>
      </c>
      <c r="AE472" t="s">
        <v>41</v>
      </c>
      <c r="AF472" t="s">
        <v>41</v>
      </c>
      <c r="AG472" t="s">
        <v>41</v>
      </c>
      <c r="AH472" t="s">
        <v>41</v>
      </c>
      <c r="AI472" t="s">
        <v>41</v>
      </c>
    </row>
    <row r="473" spans="1:35">
      <c r="A473" t="s">
        <v>2316</v>
      </c>
      <c r="B473" t="s">
        <v>2317</v>
      </c>
      <c r="C473" t="s">
        <v>297</v>
      </c>
      <c r="D473" t="s">
        <v>38</v>
      </c>
      <c r="E473" t="s">
        <v>2317</v>
      </c>
      <c r="F473" t="s">
        <v>38</v>
      </c>
      <c r="G473" t="s">
        <v>2318</v>
      </c>
      <c r="H473" t="s">
        <v>2319</v>
      </c>
      <c r="I473" t="s">
        <v>311</v>
      </c>
      <c r="J473" t="s"/>
      <c r="K473" t="s"/>
      <c r="L473" t="s">
        <v>40</v>
      </c>
      <c r="M473" t="s"/>
      <c r="N473" t="s"/>
      <c r="O473" t="s"/>
      <c r="P473" t="s">
        <v>41</v>
      </c>
      <c r="Q473" t="s">
        <v>41</v>
      </c>
      <c r="R473" t="s">
        <v>41</v>
      </c>
      <c r="S473" t="s">
        <v>41</v>
      </c>
      <c r="T473" t="s">
        <v>41</v>
      </c>
      <c r="U473" t="s">
        <v>41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  <c r="AA473" t="s">
        <v>41</v>
      </c>
      <c r="AB473" t="s">
        <v>41</v>
      </c>
      <c r="AC473" t="s">
        <v>41</v>
      </c>
      <c r="AD473" t="s">
        <v>41</v>
      </c>
      <c r="AE473" t="s">
        <v>41</v>
      </c>
      <c r="AF473" t="s">
        <v>41</v>
      </c>
      <c r="AG473" t="s">
        <v>41</v>
      </c>
      <c r="AH473" t="s">
        <v>41</v>
      </c>
      <c r="AI473" t="s">
        <v>41</v>
      </c>
    </row>
    <row r="474" spans="1:35">
      <c r="A474" t="s">
        <v>2320</v>
      </c>
      <c r="B474" t="s">
        <v>2321</v>
      </c>
      <c r="C474" t="s">
        <v>37</v>
      </c>
      <c r="D474" t="s">
        <v>38</v>
      </c>
      <c r="E474" t="s">
        <v>2321</v>
      </c>
      <c r="F474" t="s">
        <v>38</v>
      </c>
      <c r="G474" t="s">
        <v>2320</v>
      </c>
      <c r="H474" t="s">
        <v>2322</v>
      </c>
      <c r="I474" t="s">
        <v>2323</v>
      </c>
      <c r="J474" t="s"/>
      <c r="K474" t="s">
        <v>472</v>
      </c>
      <c r="L474" t="s">
        <v>2324</v>
      </c>
      <c r="M474" t="s"/>
      <c r="N474" t="s">
        <v>2325</v>
      </c>
      <c r="O474" t="s"/>
      <c r="P474" t="s">
        <v>41</v>
      </c>
      <c r="Q474" t="s">
        <v>41</v>
      </c>
      <c r="R474" t="s">
        <v>41</v>
      </c>
      <c r="S474" t="s">
        <v>41</v>
      </c>
      <c r="T474" t="s">
        <v>48</v>
      </c>
      <c r="U474" t="s">
        <v>41</v>
      </c>
      <c r="V474" t="s">
        <v>41</v>
      </c>
      <c r="W474" t="s">
        <v>41</v>
      </c>
      <c r="X474" t="s">
        <v>41</v>
      </c>
      <c r="Y474" t="s">
        <v>41</v>
      </c>
      <c r="Z474" t="s">
        <v>41</v>
      </c>
      <c r="AA474" t="s">
        <v>41</v>
      </c>
      <c r="AB474" t="s">
        <v>41</v>
      </c>
      <c r="AC474" t="s">
        <v>41</v>
      </c>
      <c r="AD474" t="s">
        <v>48</v>
      </c>
      <c r="AE474" t="s">
        <v>41</v>
      </c>
      <c r="AF474" t="s">
        <v>41</v>
      </c>
      <c r="AG474" t="s">
        <v>48</v>
      </c>
      <c r="AH474" t="s">
        <v>41</v>
      </c>
      <c r="AI474" t="s">
        <v>41</v>
      </c>
    </row>
    <row r="475" spans="1:35">
      <c r="A475" t="s">
        <v>2326</v>
      </c>
      <c r="B475" t="s">
        <v>2327</v>
      </c>
      <c r="C475" t="s">
        <v>37</v>
      </c>
      <c r="D475" t="s">
        <v>38</v>
      </c>
      <c r="E475" t="s">
        <v>2327</v>
      </c>
      <c r="F475" t="s">
        <v>38</v>
      </c>
      <c r="G475" t="s">
        <v>2326</v>
      </c>
      <c r="H475" t="s">
        <v>2328</v>
      </c>
      <c r="I475" t="s">
        <v>2329</v>
      </c>
      <c r="J475" t="s"/>
      <c r="K475" t="s"/>
      <c r="L475" t="s">
        <v>1198</v>
      </c>
      <c r="M475" t="s"/>
      <c r="N475" t="s">
        <v>2330</v>
      </c>
      <c r="O475" t="s">
        <v>2331</v>
      </c>
      <c r="P475" t="s">
        <v>41</v>
      </c>
      <c r="Q475" t="s">
        <v>41</v>
      </c>
      <c r="R475" t="s">
        <v>41</v>
      </c>
      <c r="S475" t="s">
        <v>48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8</v>
      </c>
      <c r="Z475" t="s">
        <v>41</v>
      </c>
      <c r="AA475" t="s">
        <v>41</v>
      </c>
      <c r="AB475" t="s">
        <v>48</v>
      </c>
      <c r="AC475" t="s">
        <v>41</v>
      </c>
      <c r="AD475" t="s">
        <v>48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</row>
    <row r="476" spans="1:35">
      <c r="A476" t="s">
        <v>2332</v>
      </c>
      <c r="B476" t="s">
        <v>2333</v>
      </c>
      <c r="C476" t="s">
        <v>37</v>
      </c>
      <c r="D476" t="s">
        <v>38</v>
      </c>
      <c r="E476" t="s">
        <v>2333</v>
      </c>
      <c r="F476" t="s">
        <v>38</v>
      </c>
      <c r="G476" t="s">
        <v>2332</v>
      </c>
      <c r="H476" t="s">
        <v>2334</v>
      </c>
      <c r="I476" t="s">
        <v>2335</v>
      </c>
      <c r="J476" t="s"/>
      <c r="K476" t="s">
        <v>2336</v>
      </c>
      <c r="L476" t="s">
        <v>775</v>
      </c>
      <c r="M476" t="s">
        <v>2337</v>
      </c>
      <c r="N476" t="s"/>
      <c r="O476" t="s">
        <v>1845</v>
      </c>
      <c r="P476" t="s">
        <v>41</v>
      </c>
      <c r="Q476" t="s">
        <v>41</v>
      </c>
      <c r="R476" t="s">
        <v>41</v>
      </c>
      <c r="S476" t="s">
        <v>41</v>
      </c>
      <c r="T476" t="s">
        <v>41</v>
      </c>
      <c r="U476" t="s">
        <v>41</v>
      </c>
      <c r="V476" t="s">
        <v>41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 t="s">
        <v>41</v>
      </c>
      <c r="AG476" t="s">
        <v>41</v>
      </c>
      <c r="AH476" t="s">
        <v>41</v>
      </c>
      <c r="AI476" t="s">
        <v>41</v>
      </c>
    </row>
    <row r="477" spans="1:35">
      <c r="A477" t="s">
        <v>2338</v>
      </c>
      <c r="B477" t="s">
        <v>2339</v>
      </c>
      <c r="C477" t="s">
        <v>37</v>
      </c>
      <c r="D477" t="s">
        <v>38</v>
      </c>
      <c r="E477" t="s">
        <v>2339</v>
      </c>
      <c r="F477" t="s">
        <v>38</v>
      </c>
      <c r="G477" t="s">
        <v>2338</v>
      </c>
      <c r="H477" t="s">
        <v>2340</v>
      </c>
      <c r="I477" t="s">
        <v>2341</v>
      </c>
      <c r="J477" t="s"/>
      <c r="K477" t="s">
        <v>63</v>
      </c>
      <c r="L477" t="s">
        <v>2342</v>
      </c>
      <c r="M477" t="s"/>
      <c r="N477" t="s"/>
      <c r="O477" t="s">
        <v>368</v>
      </c>
      <c r="P477" t="s">
        <v>41</v>
      </c>
      <c r="Q477" t="s">
        <v>41</v>
      </c>
      <c r="R477" t="s">
        <v>41</v>
      </c>
      <c r="S477" t="s">
        <v>48</v>
      </c>
      <c r="T477" t="s">
        <v>41</v>
      </c>
      <c r="U477" t="s">
        <v>41</v>
      </c>
      <c r="V477" t="s">
        <v>41</v>
      </c>
      <c r="W477" t="s">
        <v>41</v>
      </c>
      <c r="X477" t="s">
        <v>41</v>
      </c>
      <c r="Y477" t="s">
        <v>41</v>
      </c>
      <c r="Z477" t="s">
        <v>41</v>
      </c>
      <c r="AA477" t="s">
        <v>41</v>
      </c>
      <c r="AB477" t="s">
        <v>41</v>
      </c>
      <c r="AC477" t="s">
        <v>41</v>
      </c>
      <c r="AD477" t="s">
        <v>41</v>
      </c>
      <c r="AE477" t="s">
        <v>41</v>
      </c>
      <c r="AF477" t="s">
        <v>41</v>
      </c>
      <c r="AG477" t="s">
        <v>41</v>
      </c>
      <c r="AH477" t="s">
        <v>41</v>
      </c>
      <c r="AI477" t="s">
        <v>41</v>
      </c>
    </row>
    <row r="478" spans="1:35">
      <c r="A478" t="s">
        <v>2343</v>
      </c>
      <c r="B478" t="s">
        <v>2344</v>
      </c>
      <c r="C478" t="s">
        <v>37</v>
      </c>
      <c r="D478" t="s">
        <v>38</v>
      </c>
      <c r="E478" t="s">
        <v>2344</v>
      </c>
      <c r="F478" t="s">
        <v>38</v>
      </c>
      <c r="G478" t="s">
        <v>2343</v>
      </c>
      <c r="H478" t="s">
        <v>2345</v>
      </c>
      <c r="I478" t="s">
        <v>955</v>
      </c>
      <c r="J478" t="s"/>
      <c r="K478" t="s"/>
      <c r="L478" t="s">
        <v>69</v>
      </c>
      <c r="M478" t="s"/>
      <c r="N478" t="s"/>
      <c r="O478" t="s"/>
      <c r="P478" t="s">
        <v>41</v>
      </c>
      <c r="Q478" t="s">
        <v>41</v>
      </c>
      <c r="R478" t="s">
        <v>41</v>
      </c>
      <c r="S478" t="s">
        <v>41</v>
      </c>
      <c r="T478" t="s">
        <v>41</v>
      </c>
      <c r="U478" t="s">
        <v>41</v>
      </c>
      <c r="V478" t="s">
        <v>41</v>
      </c>
      <c r="W478" t="s">
        <v>41</v>
      </c>
      <c r="X478" t="s">
        <v>41</v>
      </c>
      <c r="Y478" t="s">
        <v>41</v>
      </c>
      <c r="Z478" t="s">
        <v>41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 t="s">
        <v>41</v>
      </c>
      <c r="AG478" t="s">
        <v>41</v>
      </c>
      <c r="AH478" t="s">
        <v>41</v>
      </c>
      <c r="AI478" t="s">
        <v>41</v>
      </c>
    </row>
    <row r="479" spans="1:35">
      <c r="A479" t="s">
        <v>2346</v>
      </c>
      <c r="B479" t="s">
        <v>2347</v>
      </c>
      <c r="C479" t="s">
        <v>37</v>
      </c>
      <c r="D479" t="s">
        <v>38</v>
      </c>
      <c r="E479" t="s">
        <v>2347</v>
      </c>
      <c r="F479" t="s">
        <v>38</v>
      </c>
      <c r="G479" t="s">
        <v>2346</v>
      </c>
      <c r="H479" t="s">
        <v>2348</v>
      </c>
      <c r="I479" t="s">
        <v>2349</v>
      </c>
      <c r="J479" t="s"/>
      <c r="K479" t="s"/>
      <c r="L479" t="s"/>
      <c r="M479" t="s"/>
      <c r="N479" t="s"/>
      <c r="O479" t="s"/>
      <c r="P479" t="s">
        <v>41</v>
      </c>
      <c r="Q479" t="s">
        <v>41</v>
      </c>
      <c r="R479" t="s">
        <v>41</v>
      </c>
      <c r="S479" t="s">
        <v>41</v>
      </c>
      <c r="T479" t="s">
        <v>41</v>
      </c>
      <c r="U479" t="s">
        <v>41</v>
      </c>
      <c r="V479" t="s">
        <v>41</v>
      </c>
      <c r="W479" t="s">
        <v>41</v>
      </c>
      <c r="X479" t="s">
        <v>41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</row>
    <row r="480" spans="1:35">
      <c r="A480" t="s">
        <v>2350</v>
      </c>
      <c r="B480" t="s">
        <v>2351</v>
      </c>
      <c r="C480" t="s">
        <v>37</v>
      </c>
      <c r="D480" t="s">
        <v>38</v>
      </c>
      <c r="E480" t="s">
        <v>2351</v>
      </c>
      <c r="F480" t="s">
        <v>38</v>
      </c>
      <c r="G480" t="s">
        <v>2350</v>
      </c>
      <c r="H480" t="s">
        <v>2352</v>
      </c>
      <c r="I480" t="s">
        <v>2353</v>
      </c>
      <c r="J480" t="s"/>
      <c r="K480" t="s"/>
      <c r="L480" t="s">
        <v>1086</v>
      </c>
      <c r="M480" t="s"/>
      <c r="N480" t="s"/>
      <c r="O480" t="s"/>
      <c r="P480" t="s">
        <v>41</v>
      </c>
      <c r="Q480" t="s">
        <v>41</v>
      </c>
      <c r="R480" t="s">
        <v>41</v>
      </c>
      <c r="S480" t="s">
        <v>41</v>
      </c>
      <c r="T480" t="s">
        <v>41</v>
      </c>
      <c r="U480" t="s">
        <v>48</v>
      </c>
      <c r="V480" t="s">
        <v>41</v>
      </c>
      <c r="W480" t="s">
        <v>41</v>
      </c>
      <c r="X480" t="s">
        <v>41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 t="s">
        <v>41</v>
      </c>
      <c r="AG480" t="s">
        <v>41</v>
      </c>
      <c r="AH480" t="s">
        <v>48</v>
      </c>
      <c r="AI480" t="s">
        <v>41</v>
      </c>
    </row>
    <row r="481" spans="1:35">
      <c r="A481" t="s">
        <v>2354</v>
      </c>
      <c r="B481" t="s">
        <v>2355</v>
      </c>
      <c r="C481" t="s">
        <v>37</v>
      </c>
      <c r="D481" t="s">
        <v>38</v>
      </c>
      <c r="E481" t="s">
        <v>2355</v>
      </c>
      <c r="F481" t="s">
        <v>38</v>
      </c>
      <c r="G481" t="s">
        <v>2354</v>
      </c>
      <c r="H481" t="s">
        <v>2356</v>
      </c>
      <c r="I481" t="s"/>
      <c r="J481" t="s"/>
      <c r="K481" t="s">
        <v>63</v>
      </c>
      <c r="L481" t="s">
        <v>75</v>
      </c>
      <c r="M481" t="s"/>
      <c r="N481" t="s"/>
      <c r="O481" t="s"/>
      <c r="P481" t="s">
        <v>41</v>
      </c>
      <c r="Q481" t="s">
        <v>41</v>
      </c>
      <c r="R481" t="s">
        <v>41</v>
      </c>
      <c r="S481" t="s">
        <v>41</v>
      </c>
      <c r="T481" t="s">
        <v>41</v>
      </c>
      <c r="U481" t="s">
        <v>41</v>
      </c>
      <c r="V481" t="s">
        <v>41</v>
      </c>
      <c r="W481" t="s">
        <v>41</v>
      </c>
      <c r="X481" t="s">
        <v>41</v>
      </c>
      <c r="Y481" t="s">
        <v>41</v>
      </c>
      <c r="Z481" t="s">
        <v>41</v>
      </c>
      <c r="AA481" t="s">
        <v>41</v>
      </c>
      <c r="AB481" t="s">
        <v>41</v>
      </c>
      <c r="AC481" t="s">
        <v>41</v>
      </c>
      <c r="AD481" t="s">
        <v>41</v>
      </c>
      <c r="AE481" t="s">
        <v>41</v>
      </c>
      <c r="AF481" t="s">
        <v>41</v>
      </c>
      <c r="AG481" t="s">
        <v>41</v>
      </c>
      <c r="AH481" t="s">
        <v>41</v>
      </c>
      <c r="AI481" t="s">
        <v>41</v>
      </c>
    </row>
    <row r="482" spans="1:35">
      <c r="A482" t="s">
        <v>2357</v>
      </c>
      <c r="B482" t="s">
        <v>2358</v>
      </c>
      <c r="C482" t="s">
        <v>37</v>
      </c>
      <c r="D482" t="s">
        <v>38</v>
      </c>
      <c r="E482" t="s">
        <v>2358</v>
      </c>
      <c r="F482" t="s">
        <v>38</v>
      </c>
      <c r="G482" t="s">
        <v>2357</v>
      </c>
      <c r="H482" t="s">
        <v>2359</v>
      </c>
      <c r="I482" t="s">
        <v>2360</v>
      </c>
      <c r="J482" t="s"/>
      <c r="K482" t="s"/>
      <c r="L482" t="s"/>
      <c r="M482" t="s"/>
      <c r="N482" t="s"/>
      <c r="O482" t="s"/>
      <c r="P482" t="s">
        <v>41</v>
      </c>
      <c r="Q482" t="s">
        <v>48</v>
      </c>
      <c r="R482" t="s">
        <v>41</v>
      </c>
      <c r="S482" t="s">
        <v>41</v>
      </c>
      <c r="T482" t="s">
        <v>41</v>
      </c>
      <c r="U482" t="s">
        <v>41</v>
      </c>
      <c r="V482" t="s">
        <v>41</v>
      </c>
      <c r="W482" t="s">
        <v>41</v>
      </c>
      <c r="X482" t="s">
        <v>48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1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</row>
    <row r="483" spans="1:35">
      <c r="A483" t="s">
        <v>2361</v>
      </c>
      <c r="B483" t="s">
        <v>2362</v>
      </c>
      <c r="C483" t="s">
        <v>37</v>
      </c>
      <c r="D483" t="s">
        <v>38</v>
      </c>
      <c r="E483" t="s">
        <v>2362</v>
      </c>
      <c r="F483" t="s">
        <v>38</v>
      </c>
      <c r="G483" t="s">
        <v>2361</v>
      </c>
      <c r="H483" t="s">
        <v>2363</v>
      </c>
      <c r="I483" t="s">
        <v>2364</v>
      </c>
      <c r="J483" t="s"/>
      <c r="K483" t="s">
        <v>233</v>
      </c>
      <c r="L483" t="s"/>
      <c r="M483" t="s">
        <v>2365</v>
      </c>
      <c r="N483" t="s"/>
      <c r="O483" t="s">
        <v>2366</v>
      </c>
      <c r="P483" t="s">
        <v>41</v>
      </c>
      <c r="Q483" t="s">
        <v>48</v>
      </c>
      <c r="R483" t="s">
        <v>41</v>
      </c>
      <c r="S483" t="s">
        <v>41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1</v>
      </c>
      <c r="AE483" t="s">
        <v>41</v>
      </c>
      <c r="AF483" t="s">
        <v>41</v>
      </c>
      <c r="AG483" t="s">
        <v>41</v>
      </c>
      <c r="AH483" t="s">
        <v>41</v>
      </c>
      <c r="AI483" t="s">
        <v>41</v>
      </c>
    </row>
    <row r="484" spans="1:35">
      <c r="A484" t="s">
        <v>2367</v>
      </c>
      <c r="B484" t="s">
        <v>2368</v>
      </c>
      <c r="C484" t="s">
        <v>37</v>
      </c>
      <c r="D484" t="s">
        <v>38</v>
      </c>
      <c r="E484" t="s">
        <v>2368</v>
      </c>
      <c r="F484" t="s">
        <v>38</v>
      </c>
      <c r="G484" t="s">
        <v>2367</v>
      </c>
      <c r="H484" t="s">
        <v>2369</v>
      </c>
      <c r="I484" t="s">
        <v>2370</v>
      </c>
      <c r="J484" t="s"/>
      <c r="K484" t="s"/>
      <c r="L484" t="s">
        <v>2371</v>
      </c>
      <c r="M484" t="s"/>
      <c r="N484" t="s"/>
      <c r="O484" t="s"/>
      <c r="P484" t="s">
        <v>41</v>
      </c>
      <c r="Q484" t="s">
        <v>41</v>
      </c>
      <c r="R484" t="s">
        <v>41</v>
      </c>
      <c r="S484" t="s">
        <v>41</v>
      </c>
      <c r="T484" t="s">
        <v>41</v>
      </c>
      <c r="U484" t="s">
        <v>41</v>
      </c>
      <c r="V484" t="s">
        <v>41</v>
      </c>
      <c r="W484" t="s">
        <v>41</v>
      </c>
      <c r="X484" t="s">
        <v>41</v>
      </c>
      <c r="Y484" t="s">
        <v>41</v>
      </c>
      <c r="Z484" t="s">
        <v>41</v>
      </c>
      <c r="AA484" t="s">
        <v>41</v>
      </c>
      <c r="AB484" t="s">
        <v>41</v>
      </c>
      <c r="AC484" t="s">
        <v>41</v>
      </c>
      <c r="AD484" t="s">
        <v>41</v>
      </c>
      <c r="AE484" t="s">
        <v>41</v>
      </c>
      <c r="AF484" t="s">
        <v>41</v>
      </c>
      <c r="AG484" t="s">
        <v>41</v>
      </c>
      <c r="AH484" t="s">
        <v>41</v>
      </c>
      <c r="AI484" t="s">
        <v>41</v>
      </c>
    </row>
    <row r="485" spans="1:35">
      <c r="A485" t="s">
        <v>2372</v>
      </c>
      <c r="B485" t="s">
        <v>2373</v>
      </c>
      <c r="C485" t="s">
        <v>37</v>
      </c>
      <c r="D485" t="s">
        <v>38</v>
      </c>
      <c r="E485" t="s">
        <v>2373</v>
      </c>
      <c r="F485" t="s">
        <v>38</v>
      </c>
      <c r="G485" t="s">
        <v>2372</v>
      </c>
      <c r="H485" t="s">
        <v>2374</v>
      </c>
      <c r="I485" t="s"/>
      <c r="J485" t="s"/>
      <c r="K485" t="s"/>
      <c r="L485" t="s">
        <v>2375</v>
      </c>
      <c r="M485" t="s"/>
      <c r="N485" t="s"/>
      <c r="O485" t="s"/>
      <c r="P485" t="s">
        <v>41</v>
      </c>
      <c r="Q485" t="s">
        <v>41</v>
      </c>
      <c r="R485" t="s">
        <v>41</v>
      </c>
      <c r="S485" t="s">
        <v>41</v>
      </c>
      <c r="T485" t="s">
        <v>41</v>
      </c>
      <c r="U485" t="s">
        <v>41</v>
      </c>
      <c r="V485" t="s">
        <v>41</v>
      </c>
      <c r="W485" t="s">
        <v>41</v>
      </c>
      <c r="X485" t="s">
        <v>41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 t="s">
        <v>41</v>
      </c>
      <c r="AG485" t="s">
        <v>41</v>
      </c>
      <c r="AH485" t="s">
        <v>41</v>
      </c>
      <c r="AI485" t="s">
        <v>41</v>
      </c>
    </row>
    <row r="486" spans="1:35">
      <c r="A486" t="s">
        <v>2376</v>
      </c>
      <c r="B486" t="s">
        <v>2377</v>
      </c>
      <c r="C486" t="s">
        <v>37</v>
      </c>
      <c r="D486" t="s">
        <v>38</v>
      </c>
      <c r="E486" t="s">
        <v>2377</v>
      </c>
      <c r="F486" t="s">
        <v>38</v>
      </c>
      <c r="G486" t="s">
        <v>2376</v>
      </c>
      <c r="H486" t="s">
        <v>2378</v>
      </c>
      <c r="I486" t="s">
        <v>2379</v>
      </c>
      <c r="J486" t="s"/>
      <c r="K486" t="s"/>
      <c r="L486" t="s"/>
      <c r="M486" t="s"/>
      <c r="N486" t="s"/>
      <c r="O486" t="s"/>
      <c r="P486" t="s">
        <v>48</v>
      </c>
      <c r="Q486" t="s">
        <v>41</v>
      </c>
      <c r="R486" t="s">
        <v>41</v>
      </c>
      <c r="S486" t="s">
        <v>41</v>
      </c>
      <c r="T486" t="s">
        <v>48</v>
      </c>
      <c r="U486" t="s">
        <v>41</v>
      </c>
      <c r="V486" t="s">
        <v>48</v>
      </c>
      <c r="W486" t="s">
        <v>41</v>
      </c>
      <c r="X486" t="s">
        <v>41</v>
      </c>
      <c r="Y486" t="s">
        <v>48</v>
      </c>
      <c r="Z486" t="s">
        <v>48</v>
      </c>
      <c r="AA486" t="s">
        <v>41</v>
      </c>
      <c r="AB486" t="s">
        <v>41</v>
      </c>
      <c r="AC486" t="s">
        <v>41</v>
      </c>
      <c r="AD486" t="s">
        <v>41</v>
      </c>
      <c r="AE486" t="s">
        <v>41</v>
      </c>
      <c r="AF486" t="s">
        <v>41</v>
      </c>
      <c r="AG486" t="s">
        <v>41</v>
      </c>
      <c r="AH486" t="s">
        <v>41</v>
      </c>
      <c r="AI486" t="s">
        <v>41</v>
      </c>
    </row>
    <row r="487" spans="1:35">
      <c r="A487" t="s">
        <v>2380</v>
      </c>
      <c r="B487" t="s">
        <v>2381</v>
      </c>
      <c r="C487" t="s">
        <v>37</v>
      </c>
      <c r="D487" t="s">
        <v>38</v>
      </c>
      <c r="E487" t="s">
        <v>2381</v>
      </c>
      <c r="F487" t="s">
        <v>38</v>
      </c>
      <c r="G487" t="s">
        <v>2380</v>
      </c>
      <c r="H487" t="s">
        <v>2382</v>
      </c>
      <c r="I487" t="s"/>
      <c r="J487" t="s"/>
      <c r="K487" t="s"/>
      <c r="L487" t="s">
        <v>119</v>
      </c>
      <c r="M487" t="s"/>
      <c r="N487" t="s"/>
      <c r="O487" t="s"/>
      <c r="P487" t="s">
        <v>41</v>
      </c>
      <c r="Q487" t="s">
        <v>41</v>
      </c>
      <c r="R487" t="s">
        <v>41</v>
      </c>
      <c r="S487" t="s">
        <v>41</v>
      </c>
      <c r="T487" t="s">
        <v>41</v>
      </c>
      <c r="U487" t="s">
        <v>41</v>
      </c>
      <c r="V487" t="s">
        <v>41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 t="s">
        <v>41</v>
      </c>
      <c r="AG487" t="s">
        <v>41</v>
      </c>
      <c r="AH487" t="s">
        <v>41</v>
      </c>
      <c r="AI487" t="s">
        <v>41</v>
      </c>
    </row>
    <row r="488" spans="1:35">
      <c r="A488" t="s">
        <v>2383</v>
      </c>
      <c r="B488" t="s">
        <v>2384</v>
      </c>
      <c r="C488" t="s">
        <v>37</v>
      </c>
      <c r="D488" t="s">
        <v>38</v>
      </c>
      <c r="E488" t="s">
        <v>2384</v>
      </c>
      <c r="F488" t="s">
        <v>38</v>
      </c>
      <c r="G488" t="s">
        <v>2383</v>
      </c>
      <c r="H488" t="s">
        <v>2385</v>
      </c>
      <c r="I488" t="s">
        <v>2386</v>
      </c>
      <c r="J488" t="s"/>
      <c r="K488" t="s">
        <v>135</v>
      </c>
      <c r="L488" t="s">
        <v>2387</v>
      </c>
      <c r="M488" t="s"/>
      <c r="N488" t="s"/>
      <c r="O488" t="s">
        <v>759</v>
      </c>
      <c r="P488" t="s">
        <v>41</v>
      </c>
      <c r="Q488" t="s">
        <v>48</v>
      </c>
      <c r="R488" t="s">
        <v>41</v>
      </c>
      <c r="S488" t="s">
        <v>41</v>
      </c>
      <c r="T488" t="s">
        <v>41</v>
      </c>
      <c r="U488" t="s">
        <v>41</v>
      </c>
      <c r="V488" t="s">
        <v>41</v>
      </c>
      <c r="W488" t="s">
        <v>48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 t="s">
        <v>41</v>
      </c>
      <c r="AG488" t="s">
        <v>41</v>
      </c>
      <c r="AH488" t="s">
        <v>41</v>
      </c>
      <c r="AI488" t="s">
        <v>41</v>
      </c>
    </row>
    <row r="489" spans="1:35">
      <c r="A489" t="s">
        <v>2388</v>
      </c>
      <c r="B489" t="s">
        <v>2389</v>
      </c>
      <c r="C489" t="s">
        <v>37</v>
      </c>
      <c r="D489" t="s">
        <v>38</v>
      </c>
      <c r="E489" t="s">
        <v>2389</v>
      </c>
      <c r="F489" t="s">
        <v>38</v>
      </c>
      <c r="G489" t="s">
        <v>2388</v>
      </c>
      <c r="H489" t="s">
        <v>2390</v>
      </c>
      <c r="I489" t="s">
        <v>2391</v>
      </c>
      <c r="J489" t="s"/>
      <c r="K489" t="s"/>
      <c r="L489" t="s">
        <v>1428</v>
      </c>
      <c r="M489" t="s"/>
      <c r="N489" t="s"/>
      <c r="O489" t="s"/>
      <c r="P489" t="s">
        <v>41</v>
      </c>
      <c r="Q489" t="s">
        <v>41</v>
      </c>
      <c r="R489" t="s">
        <v>41</v>
      </c>
      <c r="S489" t="s">
        <v>41</v>
      </c>
      <c r="T489" t="s">
        <v>41</v>
      </c>
      <c r="U489" t="s">
        <v>41</v>
      </c>
      <c r="V489" t="s">
        <v>41</v>
      </c>
      <c r="W489" t="s">
        <v>41</v>
      </c>
      <c r="X489" t="s">
        <v>41</v>
      </c>
      <c r="Y489" t="s">
        <v>41</v>
      </c>
      <c r="Z489" t="s">
        <v>41</v>
      </c>
      <c r="AA489" t="s">
        <v>41</v>
      </c>
      <c r="AB489" t="s">
        <v>41</v>
      </c>
      <c r="AC489" t="s">
        <v>41</v>
      </c>
      <c r="AD489" t="s">
        <v>41</v>
      </c>
      <c r="AE489" t="s">
        <v>41</v>
      </c>
      <c r="AF489" t="s">
        <v>41</v>
      </c>
      <c r="AG489" t="s">
        <v>41</v>
      </c>
      <c r="AH489" t="s">
        <v>41</v>
      </c>
      <c r="AI489" t="s">
        <v>41</v>
      </c>
    </row>
    <row r="490" spans="1:35">
      <c r="A490" t="s">
        <v>2392</v>
      </c>
      <c r="B490" t="s">
        <v>2393</v>
      </c>
      <c r="C490" t="s">
        <v>37</v>
      </c>
      <c r="D490" t="s">
        <v>38</v>
      </c>
      <c r="E490" t="s">
        <v>2393</v>
      </c>
      <c r="F490" t="s">
        <v>38</v>
      </c>
      <c r="G490" t="s">
        <v>2392</v>
      </c>
      <c r="H490" t="s">
        <v>2394</v>
      </c>
      <c r="I490" t="s">
        <v>2395</v>
      </c>
      <c r="J490" t="s"/>
      <c r="K490" t="s">
        <v>63</v>
      </c>
      <c r="L490" t="s">
        <v>69</v>
      </c>
      <c r="M490" t="s"/>
      <c r="N490" t="s"/>
      <c r="O490" t="s"/>
      <c r="P490" t="s">
        <v>41</v>
      </c>
      <c r="Q490" t="s">
        <v>41</v>
      </c>
      <c r="R490" t="s">
        <v>41</v>
      </c>
      <c r="S490" t="s">
        <v>41</v>
      </c>
      <c r="T490" t="s">
        <v>41</v>
      </c>
      <c r="U490" t="s">
        <v>41</v>
      </c>
      <c r="V490" t="s">
        <v>41</v>
      </c>
      <c r="W490" t="s">
        <v>41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1</v>
      </c>
      <c r="AE490" t="s">
        <v>41</v>
      </c>
      <c r="AF490" t="s">
        <v>41</v>
      </c>
      <c r="AG490" t="s">
        <v>41</v>
      </c>
      <c r="AH490" t="s">
        <v>41</v>
      </c>
      <c r="AI490" t="s">
        <v>41</v>
      </c>
    </row>
    <row r="491" spans="1:35">
      <c r="A491" t="s">
        <v>2396</v>
      </c>
      <c r="B491" t="s">
        <v>2397</v>
      </c>
      <c r="C491" t="s">
        <v>37</v>
      </c>
      <c r="D491" t="s">
        <v>38</v>
      </c>
      <c r="E491" t="s">
        <v>2397</v>
      </c>
      <c r="F491" t="s">
        <v>38</v>
      </c>
      <c r="G491" t="s">
        <v>2396</v>
      </c>
      <c r="H491" t="s">
        <v>2398</v>
      </c>
      <c r="I491" t="s">
        <v>1056</v>
      </c>
      <c r="J491" t="s"/>
      <c r="K491" t="s">
        <v>63</v>
      </c>
      <c r="L491" t="s">
        <v>391</v>
      </c>
      <c r="M491" t="s"/>
      <c r="N491" t="s"/>
      <c r="O491" t="s"/>
      <c r="P491" t="s">
        <v>41</v>
      </c>
      <c r="Q491" t="s">
        <v>41</v>
      </c>
      <c r="R491" t="s">
        <v>41</v>
      </c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1</v>
      </c>
      <c r="AD491" t="s">
        <v>41</v>
      </c>
      <c r="AE491" t="s">
        <v>41</v>
      </c>
      <c r="AF491" t="s">
        <v>41</v>
      </c>
      <c r="AG491" t="s">
        <v>41</v>
      </c>
      <c r="AH491" t="s">
        <v>41</v>
      </c>
      <c r="AI491" t="s">
        <v>41</v>
      </c>
    </row>
    <row r="492" spans="1:35">
      <c r="A492" t="s">
        <v>2399</v>
      </c>
      <c r="B492" t="s">
        <v>2400</v>
      </c>
      <c r="C492" t="s">
        <v>37</v>
      </c>
      <c r="D492" t="s">
        <v>38</v>
      </c>
      <c r="E492" t="s">
        <v>2400</v>
      </c>
      <c r="F492" t="s">
        <v>38</v>
      </c>
      <c r="G492" t="s">
        <v>2399</v>
      </c>
      <c r="H492" t="s">
        <v>2401</v>
      </c>
      <c r="I492" t="s">
        <v>2402</v>
      </c>
      <c r="J492" t="s"/>
      <c r="K492" t="s"/>
      <c r="L492" t="s"/>
      <c r="M492" t="s"/>
      <c r="N492" t="s">
        <v>1588</v>
      </c>
      <c r="O492" t="s">
        <v>2403</v>
      </c>
      <c r="P492" t="s">
        <v>41</v>
      </c>
      <c r="Q492" t="s">
        <v>41</v>
      </c>
      <c r="R492" t="s">
        <v>41</v>
      </c>
      <c r="S492" t="s">
        <v>41</v>
      </c>
      <c r="T492" t="s">
        <v>41</v>
      </c>
      <c r="U492" t="s">
        <v>41</v>
      </c>
      <c r="V492" t="s">
        <v>48</v>
      </c>
      <c r="W492" t="s">
        <v>41</v>
      </c>
      <c r="X492" t="s">
        <v>48</v>
      </c>
      <c r="Y492" t="s">
        <v>41</v>
      </c>
      <c r="Z492" t="s">
        <v>41</v>
      </c>
      <c r="AA492" t="s">
        <v>41</v>
      </c>
      <c r="AB492" t="s">
        <v>41</v>
      </c>
      <c r="AC492" t="s">
        <v>41</v>
      </c>
      <c r="AD492" t="s">
        <v>41</v>
      </c>
      <c r="AE492" t="s">
        <v>41</v>
      </c>
      <c r="AF492" t="s">
        <v>41</v>
      </c>
      <c r="AG492" t="s">
        <v>41</v>
      </c>
      <c r="AH492" t="s">
        <v>41</v>
      </c>
      <c r="AI492" t="s">
        <v>41</v>
      </c>
    </row>
    <row r="493" spans="1:35">
      <c r="A493" t="s">
        <v>2404</v>
      </c>
      <c r="B493" t="s">
        <v>2405</v>
      </c>
      <c r="C493" t="s">
        <v>37</v>
      </c>
      <c r="D493" t="s">
        <v>38</v>
      </c>
      <c r="E493" t="s">
        <v>2405</v>
      </c>
      <c r="F493" t="s">
        <v>38</v>
      </c>
      <c r="G493" t="s">
        <v>2404</v>
      </c>
      <c r="H493" t="s">
        <v>2406</v>
      </c>
      <c r="I493" t="s">
        <v>613</v>
      </c>
      <c r="J493" t="s"/>
      <c r="K493" t="s"/>
      <c r="L493" t="s"/>
      <c r="M493" t="s"/>
      <c r="N493" t="s"/>
      <c r="O493" t="s"/>
      <c r="P493" t="s">
        <v>41</v>
      </c>
      <c r="Q493" t="s">
        <v>41</v>
      </c>
      <c r="R493" t="s">
        <v>41</v>
      </c>
      <c r="S493" t="s">
        <v>41</v>
      </c>
      <c r="T493" t="s">
        <v>41</v>
      </c>
      <c r="U493" t="s">
        <v>41</v>
      </c>
      <c r="V493" t="s">
        <v>41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 t="s">
        <v>41</v>
      </c>
      <c r="AG493" t="s">
        <v>41</v>
      </c>
      <c r="AH493" t="s">
        <v>41</v>
      </c>
      <c r="AI493" t="s">
        <v>41</v>
      </c>
    </row>
    <row r="494" spans="1:35">
      <c r="A494" t="s">
        <v>2407</v>
      </c>
      <c r="B494" t="s">
        <v>2408</v>
      </c>
      <c r="C494" t="s">
        <v>37</v>
      </c>
      <c r="D494" t="s">
        <v>38</v>
      </c>
      <c r="E494" t="s">
        <v>2408</v>
      </c>
      <c r="F494" t="s">
        <v>38</v>
      </c>
      <c r="G494" t="s">
        <v>2407</v>
      </c>
      <c r="H494" t="s">
        <v>2409</v>
      </c>
      <c r="I494" t="s">
        <v>179</v>
      </c>
      <c r="J494" t="s"/>
      <c r="K494" t="s">
        <v>63</v>
      </c>
      <c r="L494" t="s">
        <v>588</v>
      </c>
      <c r="M494" t="s"/>
      <c r="N494" t="s"/>
      <c r="O494" t="s"/>
      <c r="P494" t="s">
        <v>41</v>
      </c>
      <c r="Q494" t="s">
        <v>41</v>
      </c>
      <c r="R494" t="s">
        <v>41</v>
      </c>
      <c r="S494" t="s">
        <v>41</v>
      </c>
      <c r="T494" t="s">
        <v>41</v>
      </c>
      <c r="U494" t="s">
        <v>41</v>
      </c>
      <c r="V494" t="s">
        <v>41</v>
      </c>
      <c r="W494" t="s">
        <v>41</v>
      </c>
      <c r="X494" t="s">
        <v>41</v>
      </c>
      <c r="Y494" t="s">
        <v>41</v>
      </c>
      <c r="Z494" t="s">
        <v>41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 t="s">
        <v>41</v>
      </c>
      <c r="AG494" t="s">
        <v>41</v>
      </c>
      <c r="AH494" t="s">
        <v>41</v>
      </c>
      <c r="AI494" t="s">
        <v>41</v>
      </c>
    </row>
    <row r="495" spans="1:35">
      <c r="A495" t="s">
        <v>2410</v>
      </c>
      <c r="B495" t="s">
        <v>2411</v>
      </c>
      <c r="C495" t="s">
        <v>37</v>
      </c>
      <c r="D495" t="s">
        <v>38</v>
      </c>
      <c r="E495" t="s">
        <v>2411</v>
      </c>
      <c r="F495" t="s">
        <v>38</v>
      </c>
      <c r="G495" t="s">
        <v>2410</v>
      </c>
      <c r="H495" t="s">
        <v>2412</v>
      </c>
      <c r="I495" t="s"/>
      <c r="J495" t="s"/>
      <c r="K495" t="s"/>
      <c r="L495" t="s"/>
      <c r="M495" t="s"/>
      <c r="N495" t="s"/>
      <c r="O495" t="s"/>
      <c r="P495" t="s">
        <v>41</v>
      </c>
      <c r="Q495" t="s">
        <v>41</v>
      </c>
      <c r="R495" t="s">
        <v>41</v>
      </c>
      <c r="S495" t="s">
        <v>41</v>
      </c>
      <c r="T495" t="s">
        <v>41</v>
      </c>
      <c r="U495" t="s">
        <v>41</v>
      </c>
      <c r="V495" t="s">
        <v>41</v>
      </c>
      <c r="W495" t="s">
        <v>41</v>
      </c>
      <c r="X495" t="s">
        <v>41</v>
      </c>
      <c r="Y495" t="s">
        <v>41</v>
      </c>
      <c r="Z495" t="s">
        <v>41</v>
      </c>
      <c r="AA495" t="s">
        <v>41</v>
      </c>
      <c r="AB495" t="s">
        <v>41</v>
      </c>
      <c r="AC495" t="s">
        <v>41</v>
      </c>
      <c r="AD495" t="s">
        <v>41</v>
      </c>
      <c r="AE495" t="s">
        <v>41</v>
      </c>
      <c r="AF495" t="s">
        <v>41</v>
      </c>
      <c r="AG495" t="s">
        <v>41</v>
      </c>
      <c r="AH495" t="s">
        <v>41</v>
      </c>
      <c r="AI495" t="s">
        <v>41</v>
      </c>
    </row>
    <row r="496" spans="1:35">
      <c r="A496" t="s">
        <v>2413</v>
      </c>
      <c r="B496" t="s">
        <v>2414</v>
      </c>
      <c r="C496" t="s">
        <v>37</v>
      </c>
      <c r="D496" t="s">
        <v>38</v>
      </c>
      <c r="E496" t="s">
        <v>2414</v>
      </c>
      <c r="F496" t="s">
        <v>38</v>
      </c>
      <c r="G496" t="s">
        <v>2413</v>
      </c>
      <c r="H496" t="s">
        <v>2415</v>
      </c>
      <c r="I496" t="s">
        <v>2416</v>
      </c>
      <c r="J496" t="s"/>
      <c r="K496" t="s"/>
      <c r="L496" t="s">
        <v>2417</v>
      </c>
      <c r="M496" t="s"/>
      <c r="N496" t="s"/>
      <c r="O496" t="s">
        <v>217</v>
      </c>
      <c r="P496" t="s">
        <v>41</v>
      </c>
      <c r="Q496" t="s">
        <v>41</v>
      </c>
      <c r="R496" t="s">
        <v>41</v>
      </c>
      <c r="S496" t="s">
        <v>48</v>
      </c>
      <c r="T496" t="s">
        <v>48</v>
      </c>
      <c r="U496" t="s">
        <v>41</v>
      </c>
      <c r="V496" t="s">
        <v>41</v>
      </c>
      <c r="W496" t="s">
        <v>41</v>
      </c>
      <c r="X496" t="s">
        <v>41</v>
      </c>
      <c r="Y496" t="s">
        <v>48</v>
      </c>
      <c r="Z496" t="s">
        <v>41</v>
      </c>
      <c r="AA496" t="s">
        <v>41</v>
      </c>
      <c r="AB496" t="s">
        <v>41</v>
      </c>
      <c r="AC496" t="s">
        <v>41</v>
      </c>
      <c r="AD496" t="s">
        <v>48</v>
      </c>
      <c r="AE496" t="s">
        <v>41</v>
      </c>
      <c r="AF496" t="s">
        <v>41</v>
      </c>
      <c r="AG496" t="s">
        <v>41</v>
      </c>
      <c r="AH496" t="s">
        <v>48</v>
      </c>
      <c r="AI496" t="s">
        <v>41</v>
      </c>
    </row>
    <row r="497" spans="1:35">
      <c r="A497" t="s">
        <v>2418</v>
      </c>
      <c r="B497" t="s">
        <v>2419</v>
      </c>
      <c r="C497" t="s">
        <v>37</v>
      </c>
      <c r="D497" t="s">
        <v>38</v>
      </c>
      <c r="E497" t="s">
        <v>2419</v>
      </c>
      <c r="F497" t="s">
        <v>38</v>
      </c>
      <c r="G497" t="s">
        <v>2418</v>
      </c>
      <c r="H497" t="s">
        <v>2420</v>
      </c>
      <c r="I497" t="s">
        <v>2421</v>
      </c>
      <c r="J497" t="s"/>
      <c r="K497" t="s"/>
      <c r="L497" t="s">
        <v>75</v>
      </c>
      <c r="M497" t="s"/>
      <c r="N497" t="s">
        <v>589</v>
      </c>
      <c r="O497" t="s"/>
      <c r="P497" t="s">
        <v>41</v>
      </c>
      <c r="Q497" t="s">
        <v>41</v>
      </c>
      <c r="R497" t="s">
        <v>41</v>
      </c>
      <c r="S497" t="s">
        <v>41</v>
      </c>
      <c r="T497" t="s">
        <v>48</v>
      </c>
      <c r="U497" t="s">
        <v>41</v>
      </c>
      <c r="V497" t="s">
        <v>41</v>
      </c>
      <c r="W497" t="s">
        <v>41</v>
      </c>
      <c r="X497" t="s">
        <v>41</v>
      </c>
      <c r="Y497" t="s">
        <v>48</v>
      </c>
      <c r="Z497" t="s">
        <v>41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 t="s">
        <v>41</v>
      </c>
      <c r="AG497" t="s">
        <v>41</v>
      </c>
      <c r="AH497" t="s">
        <v>48</v>
      </c>
      <c r="AI497" t="s">
        <v>41</v>
      </c>
    </row>
    <row r="498" spans="1:35">
      <c r="A498" t="s">
        <v>2422</v>
      </c>
      <c r="B498" t="s">
        <v>2423</v>
      </c>
      <c r="C498" t="s">
        <v>37</v>
      </c>
      <c r="D498" t="s">
        <v>38</v>
      </c>
      <c r="E498" t="s">
        <v>2423</v>
      </c>
      <c r="F498" t="s">
        <v>38</v>
      </c>
      <c r="G498" t="s">
        <v>2422</v>
      </c>
      <c r="H498" t="s">
        <v>2424</v>
      </c>
      <c r="I498" t="s">
        <v>2425</v>
      </c>
      <c r="J498" t="s"/>
      <c r="K498" t="s">
        <v>135</v>
      </c>
      <c r="L498" t="s">
        <v>2426</v>
      </c>
      <c r="M498" t="s"/>
      <c r="N498" t="s"/>
      <c r="O498" t="s">
        <v>833</v>
      </c>
      <c r="P498" t="s">
        <v>41</v>
      </c>
      <c r="Q498" t="s">
        <v>41</v>
      </c>
      <c r="R498" t="s">
        <v>41</v>
      </c>
      <c r="S498" t="s">
        <v>41</v>
      </c>
      <c r="T498" t="s">
        <v>41</v>
      </c>
      <c r="U498" t="s">
        <v>41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 t="s">
        <v>41</v>
      </c>
      <c r="AG498" t="s">
        <v>41</v>
      </c>
      <c r="AH498" t="s">
        <v>41</v>
      </c>
      <c r="AI498" t="s">
        <v>41</v>
      </c>
    </row>
    <row r="499" spans="1:35">
      <c r="A499" t="s">
        <v>2427</v>
      </c>
      <c r="B499" t="s">
        <v>2428</v>
      </c>
      <c r="C499" t="s">
        <v>37</v>
      </c>
      <c r="D499" t="s">
        <v>38</v>
      </c>
      <c r="E499" t="s">
        <v>2428</v>
      </c>
      <c r="F499" t="s">
        <v>38</v>
      </c>
      <c r="G499" t="s">
        <v>2427</v>
      </c>
      <c r="H499" t="s">
        <v>2429</v>
      </c>
      <c r="I499" t="s"/>
      <c r="J499" t="s"/>
      <c r="K499" t="s"/>
      <c r="L499" t="s">
        <v>2430</v>
      </c>
      <c r="M499" t="s"/>
      <c r="N499" t="s"/>
      <c r="O499" t="s"/>
      <c r="P499" t="s">
        <v>41</v>
      </c>
      <c r="Q499" t="s">
        <v>41</v>
      </c>
      <c r="R499" t="s">
        <v>41</v>
      </c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</row>
    <row r="500" spans="1:35">
      <c r="A500" t="s">
        <v>2431</v>
      </c>
      <c r="B500" t="s">
        <v>2432</v>
      </c>
      <c r="C500" t="s">
        <v>37</v>
      </c>
      <c r="D500" t="s">
        <v>38</v>
      </c>
      <c r="E500" t="s">
        <v>2432</v>
      </c>
      <c r="F500" t="s">
        <v>38</v>
      </c>
      <c r="G500" t="s">
        <v>2431</v>
      </c>
      <c r="H500" t="s">
        <v>2433</v>
      </c>
      <c r="I500" t="s">
        <v>2434</v>
      </c>
      <c r="J500" t="s"/>
      <c r="K500" t="s"/>
      <c r="L500" t="s">
        <v>2435</v>
      </c>
      <c r="M500" t="s"/>
      <c r="N500" t="s">
        <v>2436</v>
      </c>
      <c r="O500" t="s"/>
      <c r="P500" t="s">
        <v>41</v>
      </c>
      <c r="Q500" t="s">
        <v>41</v>
      </c>
      <c r="R500" t="s">
        <v>41</v>
      </c>
      <c r="S500" t="s">
        <v>41</v>
      </c>
      <c r="T500" t="s">
        <v>41</v>
      </c>
      <c r="U500" t="s">
        <v>41</v>
      </c>
      <c r="V500" t="s">
        <v>48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 t="s">
        <v>41</v>
      </c>
      <c r="AG500" t="s">
        <v>41</v>
      </c>
      <c r="AH500" t="s">
        <v>41</v>
      </c>
      <c r="AI500" t="s">
        <v>41</v>
      </c>
    </row>
    <row r="501" spans="1:35">
      <c r="A501" t="s">
        <v>2437</v>
      </c>
      <c r="B501" t="s">
        <v>2438</v>
      </c>
      <c r="C501" t="s">
        <v>37</v>
      </c>
      <c r="D501" t="s">
        <v>38</v>
      </c>
      <c r="E501" t="s">
        <v>2438</v>
      </c>
      <c r="F501" t="s">
        <v>38</v>
      </c>
      <c r="G501" t="s">
        <v>2437</v>
      </c>
      <c r="H501" t="s">
        <v>2439</v>
      </c>
      <c r="I501" t="s">
        <v>2440</v>
      </c>
      <c r="J501" t="s"/>
      <c r="K501" t="s"/>
      <c r="L501" t="s">
        <v>256</v>
      </c>
      <c r="M501" t="s"/>
      <c r="N501" t="s"/>
      <c r="O501" t="s">
        <v>2441</v>
      </c>
      <c r="P501" t="s">
        <v>41</v>
      </c>
      <c r="Q501" t="s">
        <v>41</v>
      </c>
      <c r="R501" t="s">
        <v>41</v>
      </c>
      <c r="S501" t="s">
        <v>48</v>
      </c>
      <c r="T501" t="s">
        <v>41</v>
      </c>
      <c r="U501" t="s">
        <v>41</v>
      </c>
      <c r="V501" t="s">
        <v>41</v>
      </c>
      <c r="W501" t="s">
        <v>41</v>
      </c>
      <c r="X501" t="s">
        <v>41</v>
      </c>
      <c r="Y501" t="s">
        <v>48</v>
      </c>
      <c r="Z501" t="s">
        <v>41</v>
      </c>
      <c r="AA501" t="s">
        <v>41</v>
      </c>
      <c r="AB501" t="s">
        <v>41</v>
      </c>
      <c r="AC501" t="s">
        <v>41</v>
      </c>
      <c r="AD501" t="s">
        <v>48</v>
      </c>
      <c r="AE501" t="s">
        <v>41</v>
      </c>
      <c r="AF501" t="s">
        <v>41</v>
      </c>
      <c r="AG501" t="s">
        <v>41</v>
      </c>
      <c r="AH501" t="s">
        <v>41</v>
      </c>
      <c r="AI501" t="s">
        <v>41</v>
      </c>
    </row>
    <row r="502" spans="1:35">
      <c r="A502" t="s">
        <v>2442</v>
      </c>
      <c r="B502" t="s">
        <v>2443</v>
      </c>
      <c r="C502" t="s">
        <v>37</v>
      </c>
      <c r="D502" t="s">
        <v>38</v>
      </c>
      <c r="E502" t="s">
        <v>2443</v>
      </c>
      <c r="F502" t="s">
        <v>38</v>
      </c>
      <c r="G502" t="s">
        <v>2442</v>
      </c>
      <c r="H502" t="s">
        <v>2444</v>
      </c>
      <c r="I502" t="s">
        <v>2445</v>
      </c>
      <c r="J502" t="s"/>
      <c r="K502" t="s">
        <v>135</v>
      </c>
      <c r="L502" t="s">
        <v>103</v>
      </c>
      <c r="M502" t="s">
        <v>2446</v>
      </c>
      <c r="N502" t="s"/>
      <c r="O502" t="s"/>
      <c r="P502" t="s">
        <v>41</v>
      </c>
      <c r="Q502" t="s">
        <v>48</v>
      </c>
      <c r="R502" t="s">
        <v>41</v>
      </c>
      <c r="S502" t="s">
        <v>41</v>
      </c>
      <c r="T502" t="s">
        <v>41</v>
      </c>
      <c r="U502" t="s">
        <v>41</v>
      </c>
      <c r="V502" t="s">
        <v>41</v>
      </c>
      <c r="W502" t="s">
        <v>48</v>
      </c>
      <c r="X502" t="s">
        <v>41</v>
      </c>
      <c r="Y502" t="s">
        <v>41</v>
      </c>
      <c r="Z502" t="s">
        <v>41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 t="s">
        <v>41</v>
      </c>
      <c r="AG502" t="s">
        <v>41</v>
      </c>
      <c r="AH502" t="s">
        <v>41</v>
      </c>
      <c r="AI502" t="s">
        <v>41</v>
      </c>
    </row>
    <row r="503" spans="1:35">
      <c r="A503" t="s">
        <v>2447</v>
      </c>
      <c r="B503" t="s">
        <v>2448</v>
      </c>
      <c r="C503" t="s">
        <v>37</v>
      </c>
      <c r="D503" t="s">
        <v>38</v>
      </c>
      <c r="E503" t="s">
        <v>2448</v>
      </c>
      <c r="F503" t="s">
        <v>38</v>
      </c>
      <c r="G503" t="s">
        <v>2447</v>
      </c>
      <c r="H503" t="s">
        <v>2449</v>
      </c>
      <c r="I503" t="s">
        <v>2450</v>
      </c>
      <c r="J503" t="s"/>
      <c r="K503" t="s">
        <v>135</v>
      </c>
      <c r="L503" t="s">
        <v>2451</v>
      </c>
      <c r="M503" t="s">
        <v>2452</v>
      </c>
      <c r="N503" t="s"/>
      <c r="O503" t="s">
        <v>2303</v>
      </c>
      <c r="P503" t="s">
        <v>41</v>
      </c>
      <c r="Q503" t="s">
        <v>48</v>
      </c>
      <c r="R503" t="s">
        <v>48</v>
      </c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8</v>
      </c>
      <c r="Y503" t="s">
        <v>41</v>
      </c>
      <c r="Z503" t="s">
        <v>41</v>
      </c>
      <c r="AA503" t="s">
        <v>41</v>
      </c>
      <c r="AB503" t="s">
        <v>41</v>
      </c>
      <c r="AC503" t="s">
        <v>48</v>
      </c>
      <c r="AD503" t="s">
        <v>41</v>
      </c>
      <c r="AE503" t="s">
        <v>41</v>
      </c>
      <c r="AF503" t="s">
        <v>41</v>
      </c>
      <c r="AG503" t="s">
        <v>41</v>
      </c>
      <c r="AH503" t="s">
        <v>41</v>
      </c>
      <c r="AI503" t="s">
        <v>41</v>
      </c>
    </row>
    <row r="504" spans="1:35">
      <c r="A504" t="s">
        <v>2453</v>
      </c>
      <c r="B504" t="s">
        <v>2454</v>
      </c>
      <c r="C504" t="s">
        <v>37</v>
      </c>
      <c r="D504" t="s">
        <v>38</v>
      </c>
      <c r="E504" t="s">
        <v>2454</v>
      </c>
      <c r="F504" t="s">
        <v>38</v>
      </c>
      <c r="G504" t="s">
        <v>2453</v>
      </c>
      <c r="H504" t="s">
        <v>2455</v>
      </c>
      <c r="I504" t="s">
        <v>2456</v>
      </c>
      <c r="J504" t="s"/>
      <c r="K504" t="s">
        <v>135</v>
      </c>
      <c r="L504" t="s"/>
      <c r="M504" t="s">
        <v>2457</v>
      </c>
      <c r="N504" t="s"/>
      <c r="O504" t="s"/>
      <c r="P504" t="s">
        <v>41</v>
      </c>
      <c r="Q504" t="s">
        <v>48</v>
      </c>
      <c r="R504" t="s">
        <v>41</v>
      </c>
      <c r="S504" t="s">
        <v>41</v>
      </c>
      <c r="T504" t="s">
        <v>41</v>
      </c>
      <c r="U504" t="s">
        <v>41</v>
      </c>
      <c r="V504" t="s">
        <v>41</v>
      </c>
      <c r="W504" t="s">
        <v>41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 t="s">
        <v>41</v>
      </c>
      <c r="AG504" t="s">
        <v>41</v>
      </c>
      <c r="AH504" t="s">
        <v>41</v>
      </c>
      <c r="AI504" t="s">
        <v>41</v>
      </c>
    </row>
    <row r="505" spans="1:35">
      <c r="A505" t="s">
        <v>2458</v>
      </c>
      <c r="B505" t="s">
        <v>2459</v>
      </c>
      <c r="C505" t="s">
        <v>37</v>
      </c>
      <c r="D505" t="s">
        <v>38</v>
      </c>
      <c r="E505" t="s">
        <v>2459</v>
      </c>
      <c r="F505" t="s">
        <v>38</v>
      </c>
      <c r="G505" t="s">
        <v>2458</v>
      </c>
      <c r="H505" t="s">
        <v>2460</v>
      </c>
      <c r="I505" t="s">
        <v>2461</v>
      </c>
      <c r="J505" t="s"/>
      <c r="K505" t="s"/>
      <c r="L505" t="s">
        <v>458</v>
      </c>
      <c r="M505" t="s"/>
      <c r="N505" t="s"/>
      <c r="O505" t="s"/>
      <c r="P505" t="s">
        <v>48</v>
      </c>
      <c r="Q505" t="s">
        <v>41</v>
      </c>
      <c r="R505" t="s">
        <v>41</v>
      </c>
      <c r="S505" t="s">
        <v>41</v>
      </c>
      <c r="T505" t="s">
        <v>41</v>
      </c>
      <c r="U505" t="s">
        <v>41</v>
      </c>
      <c r="V505" t="s">
        <v>48</v>
      </c>
      <c r="W505" t="s">
        <v>41</v>
      </c>
      <c r="X505" t="s">
        <v>41</v>
      </c>
      <c r="Y505" t="s">
        <v>48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 t="s">
        <v>41</v>
      </c>
      <c r="AG505" t="s">
        <v>41</v>
      </c>
      <c r="AH505" t="s">
        <v>41</v>
      </c>
      <c r="AI505" t="s">
        <v>41</v>
      </c>
    </row>
    <row r="506" spans="1:35">
      <c r="A506" t="s">
        <v>2462</v>
      </c>
      <c r="B506" t="s">
        <v>2463</v>
      </c>
      <c r="C506" t="s">
        <v>37</v>
      </c>
      <c r="D506" t="s">
        <v>38</v>
      </c>
      <c r="E506" t="s">
        <v>2463</v>
      </c>
      <c r="F506" t="s">
        <v>38</v>
      </c>
      <c r="G506" t="s">
        <v>2462</v>
      </c>
      <c r="H506" t="s">
        <v>2464</v>
      </c>
      <c r="I506" t="s">
        <v>2465</v>
      </c>
      <c r="J506" t="s"/>
      <c r="K506" t="s">
        <v>233</v>
      </c>
      <c r="L506" t="s">
        <v>270</v>
      </c>
      <c r="M506" t="s">
        <v>2466</v>
      </c>
      <c r="N506" t="s">
        <v>1867</v>
      </c>
      <c r="O506" t="s">
        <v>2467</v>
      </c>
      <c r="P506" t="s">
        <v>41</v>
      </c>
      <c r="Q506" t="s">
        <v>48</v>
      </c>
      <c r="R506" t="s">
        <v>48</v>
      </c>
      <c r="S506" t="s">
        <v>41</v>
      </c>
      <c r="T506" t="s">
        <v>41</v>
      </c>
      <c r="U506" t="s">
        <v>41</v>
      </c>
      <c r="V506" t="s">
        <v>41</v>
      </c>
      <c r="W506" t="s">
        <v>41</v>
      </c>
      <c r="X506" t="s">
        <v>48</v>
      </c>
      <c r="Y506" t="s">
        <v>41</v>
      </c>
      <c r="Z506" t="s">
        <v>41</v>
      </c>
      <c r="AA506" t="s">
        <v>41</v>
      </c>
      <c r="AB506" t="s">
        <v>41</v>
      </c>
      <c r="AC506" t="s">
        <v>41</v>
      </c>
      <c r="AD506" t="s">
        <v>41</v>
      </c>
      <c r="AE506" t="s">
        <v>41</v>
      </c>
      <c r="AF506" t="s">
        <v>41</v>
      </c>
      <c r="AG506" t="s">
        <v>41</v>
      </c>
      <c r="AH506" t="s">
        <v>41</v>
      </c>
      <c r="AI506" t="s">
        <v>41</v>
      </c>
    </row>
    <row r="507" spans="1:35">
      <c r="A507" t="s">
        <v>2468</v>
      </c>
      <c r="B507" t="s">
        <v>2469</v>
      </c>
      <c r="C507" t="s">
        <v>37</v>
      </c>
      <c r="D507" t="s">
        <v>38</v>
      </c>
      <c r="E507" t="s">
        <v>2469</v>
      </c>
      <c r="F507" t="s">
        <v>38</v>
      </c>
      <c r="G507" t="s">
        <v>2468</v>
      </c>
      <c r="H507" t="s">
        <v>2470</v>
      </c>
      <c r="I507" t="s">
        <v>2471</v>
      </c>
      <c r="J507" t="s"/>
      <c r="K507" t="s"/>
      <c r="L507" t="s">
        <v>69</v>
      </c>
      <c r="M507" t="s"/>
      <c r="N507" t="s">
        <v>2472</v>
      </c>
      <c r="O507" t="s">
        <v>1185</v>
      </c>
      <c r="P507" t="s">
        <v>41</v>
      </c>
      <c r="Q507" t="s">
        <v>41</v>
      </c>
      <c r="R507" t="s">
        <v>41</v>
      </c>
      <c r="S507" t="s">
        <v>41</v>
      </c>
      <c r="T507" t="s">
        <v>41</v>
      </c>
      <c r="U507" t="s">
        <v>41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 t="s">
        <v>41</v>
      </c>
      <c r="AG507" t="s">
        <v>41</v>
      </c>
      <c r="AH507" t="s">
        <v>48</v>
      </c>
      <c r="AI507" t="s">
        <v>41</v>
      </c>
    </row>
    <row r="508" spans="1:35">
      <c r="A508" t="s">
        <v>2473</v>
      </c>
      <c r="B508" t="s">
        <v>2474</v>
      </c>
      <c r="C508" t="s">
        <v>37</v>
      </c>
      <c r="D508" t="s">
        <v>38</v>
      </c>
      <c r="E508" t="s">
        <v>2474</v>
      </c>
      <c r="F508" t="s">
        <v>38</v>
      </c>
      <c r="G508" t="s">
        <v>2473</v>
      </c>
      <c r="H508" t="s">
        <v>2475</v>
      </c>
      <c r="I508" t="s">
        <v>2476</v>
      </c>
      <c r="J508" t="s"/>
      <c r="K508" t="s"/>
      <c r="L508" t="s"/>
      <c r="M508" t="s"/>
      <c r="N508" t="s">
        <v>2477</v>
      </c>
      <c r="O508" t="s"/>
      <c r="P508" t="s">
        <v>41</v>
      </c>
      <c r="Q508" t="s">
        <v>41</v>
      </c>
      <c r="R508" t="s">
        <v>41</v>
      </c>
      <c r="S508" t="s">
        <v>48</v>
      </c>
      <c r="T508" t="s">
        <v>48</v>
      </c>
      <c r="U508" t="s">
        <v>41</v>
      </c>
      <c r="V508" t="s">
        <v>48</v>
      </c>
      <c r="W508" t="s">
        <v>41</v>
      </c>
      <c r="X508" t="s">
        <v>41</v>
      </c>
      <c r="Y508" t="s">
        <v>41</v>
      </c>
      <c r="Z508" t="s">
        <v>48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 t="s">
        <v>41</v>
      </c>
      <c r="AG508" t="s">
        <v>41</v>
      </c>
      <c r="AH508" t="s">
        <v>41</v>
      </c>
      <c r="AI508" t="s">
        <v>41</v>
      </c>
    </row>
    <row r="509" spans="1:35">
      <c r="A509" t="s">
        <v>2478</v>
      </c>
      <c r="B509" t="s">
        <v>2479</v>
      </c>
      <c r="C509" t="s">
        <v>37</v>
      </c>
      <c r="D509" t="s">
        <v>38</v>
      </c>
      <c r="E509" t="s">
        <v>2479</v>
      </c>
      <c r="F509" t="s">
        <v>38</v>
      </c>
      <c r="G509" t="s">
        <v>2478</v>
      </c>
      <c r="H509" t="s">
        <v>2480</v>
      </c>
      <c r="I509" t="s">
        <v>2481</v>
      </c>
      <c r="J509" t="s"/>
      <c r="K509" t="s"/>
      <c r="L509" t="s">
        <v>103</v>
      </c>
      <c r="M509" t="s"/>
      <c r="N509" t="s"/>
      <c r="O509" t="s"/>
      <c r="P509" t="s">
        <v>41</v>
      </c>
      <c r="Q509" t="s">
        <v>41</v>
      </c>
      <c r="R509" t="s">
        <v>41</v>
      </c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1</v>
      </c>
      <c r="Y509" t="s">
        <v>41</v>
      </c>
      <c r="Z509" t="s">
        <v>41</v>
      </c>
      <c r="AA509" t="s">
        <v>48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1</v>
      </c>
    </row>
    <row r="510" spans="1:35">
      <c r="A510" t="s">
        <v>2482</v>
      </c>
      <c r="B510" t="s">
        <v>2483</v>
      </c>
      <c r="C510" t="s">
        <v>37</v>
      </c>
      <c r="D510" t="s">
        <v>38</v>
      </c>
      <c r="E510" t="s">
        <v>2483</v>
      </c>
      <c r="F510" t="s">
        <v>38</v>
      </c>
      <c r="G510" t="s">
        <v>2482</v>
      </c>
      <c r="H510" t="s">
        <v>2484</v>
      </c>
      <c r="I510" t="s">
        <v>2485</v>
      </c>
      <c r="J510" t="s"/>
      <c r="K510" t="s"/>
      <c r="L510" t="s">
        <v>2486</v>
      </c>
      <c r="M510" t="s"/>
      <c r="N510" t="s"/>
      <c r="O510" t="s"/>
      <c r="P510" t="s">
        <v>41</v>
      </c>
      <c r="Q510" t="s">
        <v>41</v>
      </c>
      <c r="R510" t="s">
        <v>41</v>
      </c>
      <c r="S510" t="s">
        <v>41</v>
      </c>
      <c r="T510" t="s">
        <v>41</v>
      </c>
      <c r="U510" t="s">
        <v>41</v>
      </c>
      <c r="V510" t="s">
        <v>41</v>
      </c>
      <c r="W510" t="s">
        <v>41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 t="s">
        <v>41</v>
      </c>
      <c r="AG510" t="s">
        <v>41</v>
      </c>
      <c r="AH510" t="s">
        <v>41</v>
      </c>
      <c r="AI510" t="s">
        <v>41</v>
      </c>
    </row>
    <row r="511" spans="1:35">
      <c r="A511" t="s">
        <v>2487</v>
      </c>
      <c r="B511" t="s">
        <v>1851</v>
      </c>
      <c r="C511" t="s">
        <v>297</v>
      </c>
      <c r="D511" t="s">
        <v>38</v>
      </c>
      <c r="E511" t="s">
        <v>1851</v>
      </c>
      <c r="F511" t="s">
        <v>38</v>
      </c>
      <c r="G511" t="s">
        <v>1852</v>
      </c>
      <c r="H511" t="s">
        <v>1853</v>
      </c>
      <c r="I511" t="s">
        <v>1854</v>
      </c>
      <c r="J511" t="s"/>
      <c r="K511" t="s"/>
      <c r="L511" t="s">
        <v>1855</v>
      </c>
      <c r="M511" t="s"/>
      <c r="N511" t="s"/>
      <c r="O511" t="s"/>
      <c r="P511" t="s">
        <v>41</v>
      </c>
      <c r="Q511" t="s">
        <v>41</v>
      </c>
      <c r="R511" t="s">
        <v>41</v>
      </c>
      <c r="S511" t="s">
        <v>41</v>
      </c>
      <c r="T511" t="s">
        <v>41</v>
      </c>
      <c r="U511" t="s">
        <v>41</v>
      </c>
      <c r="V511" t="s">
        <v>41</v>
      </c>
      <c r="W511" t="s">
        <v>41</v>
      </c>
      <c r="X511" t="s">
        <v>41</v>
      </c>
      <c r="Y511" t="s">
        <v>41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 t="s">
        <v>41</v>
      </c>
      <c r="AG511" t="s">
        <v>41</v>
      </c>
      <c r="AH511" t="s">
        <v>41</v>
      </c>
      <c r="AI511" t="s">
        <v>41</v>
      </c>
    </row>
    <row r="512" spans="1:35">
      <c r="A512" t="s">
        <v>2488</v>
      </c>
      <c r="B512" t="s">
        <v>2489</v>
      </c>
      <c r="C512" t="s">
        <v>37</v>
      </c>
      <c r="D512" t="s">
        <v>38</v>
      </c>
      <c r="E512" t="s">
        <v>2489</v>
      </c>
      <c r="F512" t="s">
        <v>38</v>
      </c>
      <c r="G512" t="s">
        <v>2488</v>
      </c>
      <c r="H512" t="s">
        <v>2490</v>
      </c>
      <c r="I512" t="s">
        <v>2491</v>
      </c>
      <c r="J512" t="s">
        <v>2492</v>
      </c>
      <c r="K512" t="s">
        <v>2493</v>
      </c>
      <c r="L512" t="s">
        <v>2494</v>
      </c>
      <c r="M512" t="s"/>
      <c r="N512" t="s"/>
      <c r="O512" t="s"/>
      <c r="P512" t="s">
        <v>41</v>
      </c>
      <c r="Q512" t="s">
        <v>41</v>
      </c>
      <c r="R512" t="s">
        <v>41</v>
      </c>
      <c r="S512" t="s">
        <v>41</v>
      </c>
      <c r="T512" t="s">
        <v>41</v>
      </c>
      <c r="U512" t="s">
        <v>41</v>
      </c>
      <c r="V512" t="s">
        <v>41</v>
      </c>
      <c r="W512" t="s">
        <v>41</v>
      </c>
      <c r="X512" t="s">
        <v>41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1</v>
      </c>
      <c r="AI512" t="s">
        <v>41</v>
      </c>
    </row>
    <row r="513" spans="1:35">
      <c r="A513" t="s">
        <v>2495</v>
      </c>
      <c r="B513" t="s">
        <v>2496</v>
      </c>
      <c r="C513" t="s">
        <v>37</v>
      </c>
      <c r="D513" t="s">
        <v>38</v>
      </c>
      <c r="E513" t="s">
        <v>2496</v>
      </c>
      <c r="F513" t="s">
        <v>38</v>
      </c>
      <c r="G513" t="s">
        <v>2495</v>
      </c>
      <c r="H513" t="s">
        <v>2497</v>
      </c>
      <c r="I513" t="s">
        <v>2498</v>
      </c>
      <c r="J513" t="s"/>
      <c r="K513" t="s"/>
      <c r="L513" t="s">
        <v>521</v>
      </c>
      <c r="M513" t="s"/>
      <c r="N513" t="s"/>
      <c r="O513" t="s"/>
      <c r="P513" t="s">
        <v>48</v>
      </c>
      <c r="Q513" t="s">
        <v>41</v>
      </c>
      <c r="R513" t="s">
        <v>41</v>
      </c>
      <c r="S513" t="s">
        <v>41</v>
      </c>
      <c r="T513" t="s">
        <v>41</v>
      </c>
      <c r="U513" t="s">
        <v>41</v>
      </c>
      <c r="V513" t="s">
        <v>41</v>
      </c>
      <c r="W513" t="s">
        <v>41</v>
      </c>
      <c r="X513" t="s">
        <v>41</v>
      </c>
      <c r="Y513" t="s">
        <v>41</v>
      </c>
      <c r="Z513" t="s">
        <v>41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8</v>
      </c>
      <c r="AG513" t="s">
        <v>41</v>
      </c>
      <c r="AH513" t="s">
        <v>41</v>
      </c>
      <c r="AI513" t="s">
        <v>48</v>
      </c>
    </row>
    <row r="514" spans="1:35">
      <c r="A514" t="s">
        <v>2499</v>
      </c>
      <c r="B514" t="s">
        <v>2500</v>
      </c>
      <c r="C514" t="s">
        <v>37</v>
      </c>
      <c r="D514" t="s">
        <v>38</v>
      </c>
      <c r="E514" t="s">
        <v>2500</v>
      </c>
      <c r="F514" t="s">
        <v>38</v>
      </c>
      <c r="G514" t="s">
        <v>2499</v>
      </c>
      <c r="H514" t="s">
        <v>2501</v>
      </c>
      <c r="I514" t="s">
        <v>2502</v>
      </c>
      <c r="J514" t="s"/>
      <c r="K514" t="s">
        <v>192</v>
      </c>
      <c r="L514" t="s">
        <v>588</v>
      </c>
      <c r="M514" t="s"/>
      <c r="N514" t="s"/>
      <c r="O514" t="s"/>
      <c r="P514" t="s">
        <v>41</v>
      </c>
      <c r="Q514" t="s">
        <v>41</v>
      </c>
      <c r="R514" t="s">
        <v>41</v>
      </c>
      <c r="S514" t="s">
        <v>41</v>
      </c>
      <c r="T514" t="s">
        <v>41</v>
      </c>
      <c r="U514" t="s">
        <v>41</v>
      </c>
      <c r="V514" t="s">
        <v>41</v>
      </c>
      <c r="W514" t="s">
        <v>41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 t="s">
        <v>41</v>
      </c>
      <c r="AG514" t="s">
        <v>41</v>
      </c>
      <c r="AH514" t="s">
        <v>41</v>
      </c>
      <c r="AI514" t="s">
        <v>41</v>
      </c>
    </row>
    <row r="515" spans="1:35">
      <c r="A515" t="s">
        <v>2503</v>
      </c>
      <c r="B515" t="s">
        <v>2504</v>
      </c>
      <c r="C515" t="s">
        <v>37</v>
      </c>
      <c r="D515" t="s">
        <v>38</v>
      </c>
      <c r="E515" t="s">
        <v>2504</v>
      </c>
      <c r="F515" t="s">
        <v>38</v>
      </c>
      <c r="G515" t="s">
        <v>2503</v>
      </c>
      <c r="H515" t="s">
        <v>2505</v>
      </c>
      <c r="I515" t="s">
        <v>2506</v>
      </c>
      <c r="J515" t="s">
        <v>2507</v>
      </c>
      <c r="K515" t="s">
        <v>2508</v>
      </c>
      <c r="L515" t="s">
        <v>757</v>
      </c>
      <c r="M515" t="s"/>
      <c r="N515" t="s">
        <v>2509</v>
      </c>
      <c r="O515" t="s">
        <v>2510</v>
      </c>
      <c r="P515" t="s">
        <v>41</v>
      </c>
      <c r="Q515" t="s">
        <v>41</v>
      </c>
      <c r="R515" t="s">
        <v>41</v>
      </c>
      <c r="S515" t="s">
        <v>41</v>
      </c>
      <c r="T515" t="s">
        <v>41</v>
      </c>
      <c r="U515" t="s">
        <v>41</v>
      </c>
      <c r="V515" t="s">
        <v>48</v>
      </c>
      <c r="W515" t="s">
        <v>41</v>
      </c>
      <c r="X515" t="s">
        <v>41</v>
      </c>
      <c r="Y515" t="s">
        <v>41</v>
      </c>
      <c r="Z515" t="s">
        <v>41</v>
      </c>
      <c r="AA515" t="s">
        <v>41</v>
      </c>
      <c r="AB515" t="s">
        <v>41</v>
      </c>
      <c r="AC515" t="s">
        <v>41</v>
      </c>
      <c r="AD515" t="s">
        <v>41</v>
      </c>
      <c r="AE515" t="s">
        <v>41</v>
      </c>
      <c r="AF515" t="s">
        <v>41</v>
      </c>
      <c r="AG515" t="s">
        <v>41</v>
      </c>
      <c r="AH515" t="s">
        <v>41</v>
      </c>
      <c r="AI515" t="s">
        <v>41</v>
      </c>
    </row>
    <row r="516" spans="1:35">
      <c r="A516" t="s">
        <v>2511</v>
      </c>
      <c r="B516" t="s">
        <v>2512</v>
      </c>
      <c r="C516" t="s">
        <v>37</v>
      </c>
      <c r="D516" t="s">
        <v>38</v>
      </c>
      <c r="E516" t="s">
        <v>2512</v>
      </c>
      <c r="F516" t="s">
        <v>38</v>
      </c>
      <c r="G516" t="s">
        <v>2511</v>
      </c>
      <c r="H516" t="s">
        <v>2513</v>
      </c>
      <c r="I516" t="s">
        <v>613</v>
      </c>
      <c r="J516" t="s"/>
      <c r="K516" t="s">
        <v>63</v>
      </c>
      <c r="L516" t="s">
        <v>40</v>
      </c>
      <c r="M516" t="s"/>
      <c r="N516" t="s"/>
      <c r="O516" t="s"/>
      <c r="P516" t="s">
        <v>41</v>
      </c>
      <c r="Q516" t="s">
        <v>41</v>
      </c>
      <c r="R516" t="s">
        <v>41</v>
      </c>
      <c r="S516" t="s">
        <v>41</v>
      </c>
      <c r="T516" t="s">
        <v>41</v>
      </c>
      <c r="U516" t="s">
        <v>41</v>
      </c>
      <c r="V516" t="s">
        <v>41</v>
      </c>
      <c r="W516" t="s">
        <v>41</v>
      </c>
      <c r="X516" t="s">
        <v>41</v>
      </c>
      <c r="Y516" t="s">
        <v>41</v>
      </c>
      <c r="Z516" t="s">
        <v>41</v>
      </c>
      <c r="AA516" t="s">
        <v>41</v>
      </c>
      <c r="AB516" t="s">
        <v>41</v>
      </c>
      <c r="AC516" t="s">
        <v>41</v>
      </c>
      <c r="AD516" t="s">
        <v>41</v>
      </c>
      <c r="AE516" t="s">
        <v>41</v>
      </c>
      <c r="AF516" t="s">
        <v>41</v>
      </c>
      <c r="AG516" t="s">
        <v>41</v>
      </c>
      <c r="AH516" t="s">
        <v>41</v>
      </c>
      <c r="AI516" t="s">
        <v>41</v>
      </c>
    </row>
    <row r="517" spans="1:35">
      <c r="A517" t="s">
        <v>2514</v>
      </c>
      <c r="B517" t="s">
        <v>2515</v>
      </c>
      <c r="C517" t="s">
        <v>37</v>
      </c>
      <c r="D517" t="s">
        <v>38</v>
      </c>
      <c r="E517" t="s">
        <v>2515</v>
      </c>
      <c r="F517" t="s">
        <v>38</v>
      </c>
      <c r="G517" t="s">
        <v>2514</v>
      </c>
      <c r="H517" t="s">
        <v>2516</v>
      </c>
      <c r="I517" t="s"/>
      <c r="J517" t="s"/>
      <c r="K517" t="s"/>
      <c r="L517" t="s">
        <v>2517</v>
      </c>
      <c r="M517" t="s"/>
      <c r="N517" t="s"/>
      <c r="O517" t="s"/>
      <c r="P517" t="s">
        <v>41</v>
      </c>
      <c r="Q517" t="s">
        <v>41</v>
      </c>
      <c r="R517" t="s">
        <v>41</v>
      </c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1</v>
      </c>
    </row>
    <row r="518" spans="1:35">
      <c r="A518" t="s">
        <v>2518</v>
      </c>
      <c r="B518" t="s">
        <v>2519</v>
      </c>
      <c r="C518" t="s">
        <v>37</v>
      </c>
      <c r="D518" t="s">
        <v>38</v>
      </c>
      <c r="E518" t="s">
        <v>2519</v>
      </c>
      <c r="F518" t="s">
        <v>38</v>
      </c>
      <c r="G518" t="s">
        <v>2518</v>
      </c>
      <c r="H518" t="s">
        <v>2520</v>
      </c>
      <c r="I518" t="s">
        <v>2521</v>
      </c>
      <c r="J518" t="s"/>
      <c r="K518" t="s">
        <v>486</v>
      </c>
      <c r="L518" t="s"/>
      <c r="M518" t="s"/>
      <c r="N518" t="s">
        <v>2522</v>
      </c>
      <c r="O518" t="s">
        <v>2523</v>
      </c>
      <c r="P518" t="s">
        <v>41</v>
      </c>
      <c r="Q518" t="s">
        <v>48</v>
      </c>
      <c r="R518" t="s">
        <v>41</v>
      </c>
      <c r="S518" t="s">
        <v>48</v>
      </c>
      <c r="T518" t="s">
        <v>41</v>
      </c>
      <c r="U518" t="s">
        <v>41</v>
      </c>
      <c r="V518" t="s">
        <v>48</v>
      </c>
      <c r="W518" t="s">
        <v>41</v>
      </c>
      <c r="X518" t="s">
        <v>41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8</v>
      </c>
      <c r="AF518" t="s">
        <v>41</v>
      </c>
      <c r="AG518" t="s">
        <v>41</v>
      </c>
      <c r="AH518" t="s">
        <v>41</v>
      </c>
      <c r="AI518" t="s">
        <v>41</v>
      </c>
    </row>
    <row r="519" spans="1:35">
      <c r="A519" t="s">
        <v>2524</v>
      </c>
      <c r="B519" t="s">
        <v>2525</v>
      </c>
      <c r="C519" t="s">
        <v>37</v>
      </c>
      <c r="D519" t="s">
        <v>38</v>
      </c>
      <c r="E519" t="s">
        <v>2525</v>
      </c>
      <c r="F519" t="s">
        <v>38</v>
      </c>
      <c r="G519" t="s">
        <v>2524</v>
      </c>
      <c r="H519" t="s">
        <v>2526</v>
      </c>
      <c r="I519" t="s">
        <v>2527</v>
      </c>
      <c r="J519" t="s"/>
      <c r="K519" t="s"/>
      <c r="L519" t="s">
        <v>275</v>
      </c>
      <c r="M519" t="s"/>
      <c r="N519" t="s">
        <v>2528</v>
      </c>
      <c r="O519" t="s"/>
      <c r="P519" t="s">
        <v>41</v>
      </c>
      <c r="Q519" t="s">
        <v>41</v>
      </c>
      <c r="R519" t="s">
        <v>41</v>
      </c>
      <c r="S519" t="s">
        <v>41</v>
      </c>
      <c r="T519" t="s">
        <v>41</v>
      </c>
      <c r="U519" t="s">
        <v>41</v>
      </c>
      <c r="V519" t="s">
        <v>41</v>
      </c>
      <c r="W519" t="s">
        <v>41</v>
      </c>
      <c r="X519" t="s">
        <v>41</v>
      </c>
      <c r="Y519" t="s">
        <v>41</v>
      </c>
      <c r="Z519" t="s">
        <v>41</v>
      </c>
      <c r="AA519" t="s">
        <v>41</v>
      </c>
      <c r="AB519" t="s">
        <v>41</v>
      </c>
      <c r="AC519" t="s">
        <v>41</v>
      </c>
      <c r="AD519" t="s">
        <v>41</v>
      </c>
      <c r="AE519" t="s">
        <v>41</v>
      </c>
      <c r="AF519" t="s">
        <v>41</v>
      </c>
      <c r="AG519" t="s">
        <v>41</v>
      </c>
      <c r="AH519" t="s">
        <v>41</v>
      </c>
      <c r="AI519" t="s">
        <v>41</v>
      </c>
    </row>
    <row r="520" spans="1:35">
      <c r="A520" t="s">
        <v>2529</v>
      </c>
      <c r="B520" t="s">
        <v>2530</v>
      </c>
      <c r="C520" t="s">
        <v>37</v>
      </c>
      <c r="D520" t="s">
        <v>38</v>
      </c>
      <c r="E520" t="s">
        <v>2530</v>
      </c>
      <c r="F520" t="s">
        <v>38</v>
      </c>
      <c r="G520" t="s">
        <v>2529</v>
      </c>
      <c r="H520" t="s">
        <v>2531</v>
      </c>
      <c r="I520" t="s">
        <v>424</v>
      </c>
      <c r="J520" t="s"/>
      <c r="K520" t="s"/>
      <c r="L520" t="s">
        <v>2517</v>
      </c>
      <c r="M520" t="s"/>
      <c r="N520" t="s"/>
      <c r="O520" t="s"/>
      <c r="P520" t="s">
        <v>41</v>
      </c>
      <c r="Q520" t="s">
        <v>41</v>
      </c>
      <c r="R520" t="s">
        <v>41</v>
      </c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1</v>
      </c>
      <c r="Z520" t="s">
        <v>41</v>
      </c>
      <c r="AA520" t="s">
        <v>41</v>
      </c>
      <c r="AB520" t="s">
        <v>41</v>
      </c>
      <c r="AC520" t="s">
        <v>41</v>
      </c>
      <c r="AD520" t="s">
        <v>41</v>
      </c>
      <c r="AE520" t="s">
        <v>41</v>
      </c>
      <c r="AF520" t="s">
        <v>41</v>
      </c>
      <c r="AG520" t="s">
        <v>41</v>
      </c>
      <c r="AH520" t="s">
        <v>41</v>
      </c>
      <c r="AI520" t="s">
        <v>41</v>
      </c>
    </row>
    <row r="521" spans="1:35">
      <c r="A521" t="s">
        <v>2532</v>
      </c>
      <c r="B521" t="s">
        <v>2533</v>
      </c>
      <c r="C521" t="s">
        <v>37</v>
      </c>
      <c r="D521" t="s">
        <v>38</v>
      </c>
      <c r="E521" t="s">
        <v>2533</v>
      </c>
      <c r="F521" t="s">
        <v>38</v>
      </c>
      <c r="G521" t="s">
        <v>2532</v>
      </c>
      <c r="H521" t="s">
        <v>2534</v>
      </c>
      <c r="I521" t="s">
        <v>2535</v>
      </c>
      <c r="J521" t="s"/>
      <c r="K521" t="s"/>
      <c r="L521" t="s">
        <v>2536</v>
      </c>
      <c r="M521" t="s"/>
      <c r="N521" t="s"/>
      <c r="O521" t="s"/>
      <c r="P521" t="s">
        <v>41</v>
      </c>
      <c r="Q521" t="s">
        <v>41</v>
      </c>
      <c r="R521" t="s">
        <v>41</v>
      </c>
      <c r="S521" t="s">
        <v>41</v>
      </c>
      <c r="T521" t="s">
        <v>41</v>
      </c>
      <c r="U521" t="s">
        <v>41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1</v>
      </c>
      <c r="AF521" t="s">
        <v>41</v>
      </c>
      <c r="AG521" t="s">
        <v>41</v>
      </c>
      <c r="AH521" t="s">
        <v>41</v>
      </c>
      <c r="AI521" t="s">
        <v>41</v>
      </c>
    </row>
    <row r="522" spans="1:35">
      <c r="A522" t="s">
        <v>2537</v>
      </c>
      <c r="B522" t="s">
        <v>2538</v>
      </c>
      <c r="C522" t="s">
        <v>37</v>
      </c>
      <c r="D522" t="s">
        <v>38</v>
      </c>
      <c r="E522" t="s">
        <v>2538</v>
      </c>
      <c r="F522" t="s">
        <v>38</v>
      </c>
      <c r="G522" t="s">
        <v>2537</v>
      </c>
      <c r="H522" t="s">
        <v>2539</v>
      </c>
      <c r="I522" t="s">
        <v>2540</v>
      </c>
      <c r="J522" t="s"/>
      <c r="K522" t="s">
        <v>492</v>
      </c>
      <c r="L522" t="s"/>
      <c r="M522" t="s">
        <v>2541</v>
      </c>
      <c r="N522" t="s"/>
      <c r="O522" t="s">
        <v>2542</v>
      </c>
      <c r="P522" t="s">
        <v>41</v>
      </c>
      <c r="Q522" t="s">
        <v>41</v>
      </c>
      <c r="R522" t="s">
        <v>41</v>
      </c>
      <c r="S522" t="s">
        <v>41</v>
      </c>
      <c r="T522" t="s">
        <v>41</v>
      </c>
      <c r="U522" t="s">
        <v>41</v>
      </c>
      <c r="V522" t="s">
        <v>41</v>
      </c>
      <c r="W522" t="s">
        <v>41</v>
      </c>
      <c r="X522" t="s">
        <v>41</v>
      </c>
      <c r="Y522" t="s">
        <v>41</v>
      </c>
      <c r="Z522" t="s">
        <v>41</v>
      </c>
      <c r="AA522" t="s">
        <v>41</v>
      </c>
      <c r="AB522" t="s">
        <v>41</v>
      </c>
      <c r="AC522" t="s">
        <v>41</v>
      </c>
      <c r="AD522" t="s">
        <v>41</v>
      </c>
      <c r="AE522" t="s">
        <v>41</v>
      </c>
      <c r="AF522" t="s">
        <v>41</v>
      </c>
      <c r="AG522" t="s">
        <v>41</v>
      </c>
      <c r="AH522" t="s">
        <v>41</v>
      </c>
      <c r="AI522" t="s">
        <v>41</v>
      </c>
    </row>
    <row r="523" spans="1:35">
      <c r="A523" t="s">
        <v>2543</v>
      </c>
      <c r="B523" t="s">
        <v>2544</v>
      </c>
      <c r="C523" t="s">
        <v>297</v>
      </c>
      <c r="D523" t="s">
        <v>38</v>
      </c>
      <c r="E523" t="s">
        <v>2544</v>
      </c>
      <c r="F523" t="s">
        <v>38</v>
      </c>
      <c r="G523" t="s">
        <v>2545</v>
      </c>
      <c r="H523" t="s">
        <v>2546</v>
      </c>
      <c r="I523" t="s">
        <v>2547</v>
      </c>
      <c r="J523" t="s"/>
      <c r="K523" t="s"/>
      <c r="L523" t="s">
        <v>757</v>
      </c>
      <c r="M523" t="s"/>
      <c r="N523" t="s"/>
      <c r="O523" t="s"/>
      <c r="P523" t="s">
        <v>48</v>
      </c>
      <c r="Q523" t="s">
        <v>41</v>
      </c>
      <c r="R523" t="s">
        <v>41</v>
      </c>
      <c r="S523" t="s">
        <v>41</v>
      </c>
      <c r="T523" t="s">
        <v>41</v>
      </c>
      <c r="U523" t="s">
        <v>41</v>
      </c>
      <c r="V523" t="s">
        <v>48</v>
      </c>
      <c r="W523" t="s">
        <v>41</v>
      </c>
      <c r="X523" t="s">
        <v>41</v>
      </c>
      <c r="Y523" t="s">
        <v>41</v>
      </c>
      <c r="Z523" t="s">
        <v>41</v>
      </c>
      <c r="AA523" t="s">
        <v>41</v>
      </c>
      <c r="AB523" t="s">
        <v>41</v>
      </c>
      <c r="AC523" t="s">
        <v>41</v>
      </c>
      <c r="AD523" t="s">
        <v>41</v>
      </c>
      <c r="AE523" t="s">
        <v>41</v>
      </c>
      <c r="AF523" t="s">
        <v>41</v>
      </c>
      <c r="AG523" t="s">
        <v>41</v>
      </c>
      <c r="AH523" t="s">
        <v>41</v>
      </c>
      <c r="AI523" t="s">
        <v>41</v>
      </c>
    </row>
    <row r="524" spans="1:35">
      <c r="A524" t="s">
        <v>2548</v>
      </c>
      <c r="B524" t="s">
        <v>2549</v>
      </c>
      <c r="C524" t="s">
        <v>37</v>
      </c>
      <c r="D524" t="s">
        <v>38</v>
      </c>
      <c r="E524" t="s">
        <v>2549</v>
      </c>
      <c r="F524" t="s">
        <v>38</v>
      </c>
      <c r="G524" t="s">
        <v>2548</v>
      </c>
      <c r="H524" t="s">
        <v>2550</v>
      </c>
      <c r="I524" t="s">
        <v>2551</v>
      </c>
      <c r="J524" t="s"/>
      <c r="K524" t="s"/>
      <c r="L524" t="s">
        <v>2552</v>
      </c>
      <c r="M524" t="s"/>
      <c r="N524" t="s"/>
      <c r="O524" t="s">
        <v>620</v>
      </c>
      <c r="P524" t="s">
        <v>48</v>
      </c>
      <c r="Q524" t="s">
        <v>41</v>
      </c>
      <c r="R524" t="s">
        <v>41</v>
      </c>
      <c r="S524" t="s">
        <v>48</v>
      </c>
      <c r="T524" t="s">
        <v>48</v>
      </c>
      <c r="U524" t="s">
        <v>41</v>
      </c>
      <c r="V524" t="s">
        <v>41</v>
      </c>
      <c r="W524" t="s">
        <v>41</v>
      </c>
      <c r="X524" t="s">
        <v>41</v>
      </c>
      <c r="Y524" t="s">
        <v>48</v>
      </c>
      <c r="Z524" t="s">
        <v>41</v>
      </c>
      <c r="AA524" t="s">
        <v>41</v>
      </c>
      <c r="AB524" t="s">
        <v>41</v>
      </c>
      <c r="AC524" t="s">
        <v>41</v>
      </c>
      <c r="AD524" t="s">
        <v>41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</row>
    <row r="525" spans="1:35">
      <c r="A525" t="s">
        <v>2553</v>
      </c>
      <c r="B525" t="s">
        <v>2554</v>
      </c>
      <c r="C525" t="s">
        <v>37</v>
      </c>
      <c r="D525" t="s">
        <v>38</v>
      </c>
      <c r="E525" t="s">
        <v>2554</v>
      </c>
      <c r="F525" t="s">
        <v>38</v>
      </c>
      <c r="G525" t="s">
        <v>2553</v>
      </c>
      <c r="H525" t="s">
        <v>2555</v>
      </c>
      <c r="I525" t="s">
        <v>2556</v>
      </c>
      <c r="J525" t="s"/>
      <c r="K525" t="s">
        <v>135</v>
      </c>
      <c r="L525" t="s">
        <v>769</v>
      </c>
      <c r="M525" t="s"/>
      <c r="N525" t="s"/>
      <c r="O525" t="s"/>
      <c r="P525" t="s">
        <v>41</v>
      </c>
      <c r="Q525" t="s">
        <v>41</v>
      </c>
      <c r="R525" t="s">
        <v>41</v>
      </c>
      <c r="S525" t="s">
        <v>41</v>
      </c>
      <c r="T525" t="s">
        <v>41</v>
      </c>
      <c r="U525" t="s">
        <v>41</v>
      </c>
      <c r="V525" t="s">
        <v>41</v>
      </c>
      <c r="W525" t="s">
        <v>41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 t="s">
        <v>41</v>
      </c>
      <c r="AG525" t="s">
        <v>41</v>
      </c>
      <c r="AH525" t="s">
        <v>41</v>
      </c>
      <c r="AI525" t="s">
        <v>41</v>
      </c>
    </row>
    <row r="526" spans="1:35">
      <c r="A526" t="s">
        <v>2557</v>
      </c>
      <c r="B526" t="s">
        <v>2558</v>
      </c>
      <c r="C526" t="s">
        <v>37</v>
      </c>
      <c r="D526" t="s">
        <v>38</v>
      </c>
      <c r="E526" t="s">
        <v>2558</v>
      </c>
      <c r="F526" t="s">
        <v>38</v>
      </c>
      <c r="G526" t="s">
        <v>2557</v>
      </c>
      <c r="H526" t="s">
        <v>2559</v>
      </c>
      <c r="I526" t="s">
        <v>2560</v>
      </c>
      <c r="J526" t="s"/>
      <c r="K526" t="s"/>
      <c r="L526" t="s">
        <v>2561</v>
      </c>
      <c r="M526" t="s"/>
      <c r="N526" t="s"/>
      <c r="O526" t="s"/>
      <c r="P526" t="s">
        <v>41</v>
      </c>
      <c r="Q526" t="s">
        <v>41</v>
      </c>
      <c r="R526" t="s">
        <v>41</v>
      </c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 t="s">
        <v>41</v>
      </c>
      <c r="AG526" t="s">
        <v>41</v>
      </c>
      <c r="AH526" t="s">
        <v>41</v>
      </c>
      <c r="AI526" t="s">
        <v>41</v>
      </c>
    </row>
    <row r="527" spans="1:35">
      <c r="A527" t="s">
        <v>2562</v>
      </c>
      <c r="B527" t="s">
        <v>2563</v>
      </c>
      <c r="C527" t="s">
        <v>37</v>
      </c>
      <c r="D527" t="s">
        <v>38</v>
      </c>
      <c r="E527" t="s">
        <v>2563</v>
      </c>
      <c r="F527" t="s">
        <v>38</v>
      </c>
      <c r="G527" t="s">
        <v>2562</v>
      </c>
      <c r="H527" t="s">
        <v>2564</v>
      </c>
      <c r="I527" t="s">
        <v>2565</v>
      </c>
      <c r="J527" t="s"/>
      <c r="K527" t="s"/>
      <c r="L527" t="s">
        <v>2566</v>
      </c>
      <c r="M527" t="s"/>
      <c r="N527" t="s"/>
      <c r="O527" t="s"/>
      <c r="P527" t="s">
        <v>41</v>
      </c>
      <c r="Q527" t="s">
        <v>41</v>
      </c>
      <c r="R527" t="s">
        <v>41</v>
      </c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 t="s">
        <v>41</v>
      </c>
      <c r="AG527" t="s">
        <v>41</v>
      </c>
      <c r="AH527" t="s">
        <v>41</v>
      </c>
      <c r="AI527" t="s">
        <v>41</v>
      </c>
    </row>
    <row r="528" spans="1:35">
      <c r="A528" t="s">
        <v>2567</v>
      </c>
      <c r="B528" t="s">
        <v>2568</v>
      </c>
      <c r="C528" t="s">
        <v>37</v>
      </c>
      <c r="D528" t="s">
        <v>38</v>
      </c>
      <c r="E528" t="s">
        <v>2568</v>
      </c>
      <c r="F528" t="s">
        <v>38</v>
      </c>
      <c r="G528" t="s">
        <v>2567</v>
      </c>
      <c r="H528" t="s">
        <v>2569</v>
      </c>
      <c r="I528" t="s">
        <v>2570</v>
      </c>
      <c r="J528" t="s"/>
      <c r="K528" t="s"/>
      <c r="L528" t="s">
        <v>2571</v>
      </c>
      <c r="M528" t="s"/>
      <c r="N528" t="s">
        <v>2572</v>
      </c>
      <c r="O528" t="s"/>
      <c r="P528" t="s">
        <v>41</v>
      </c>
      <c r="Q528" t="s">
        <v>48</v>
      </c>
      <c r="R528" t="s">
        <v>41</v>
      </c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</row>
    <row r="529" spans="1:35">
      <c r="A529" t="s">
        <v>2573</v>
      </c>
      <c r="B529" t="s">
        <v>2574</v>
      </c>
      <c r="C529" t="s">
        <v>37</v>
      </c>
      <c r="D529" t="s">
        <v>38</v>
      </c>
      <c r="E529" t="s">
        <v>2574</v>
      </c>
      <c r="F529" t="s">
        <v>38</v>
      </c>
      <c r="G529" t="s">
        <v>2573</v>
      </c>
      <c r="H529" t="s">
        <v>2575</v>
      </c>
      <c r="I529" t="s">
        <v>2576</v>
      </c>
      <c r="J529" t="s"/>
      <c r="K529" t="s"/>
      <c r="L529" t="s">
        <v>1101</v>
      </c>
      <c r="M529" t="s"/>
      <c r="N529" t="s"/>
      <c r="O529" t="s"/>
      <c r="P529" t="s">
        <v>41</v>
      </c>
      <c r="Q529" t="s">
        <v>41</v>
      </c>
      <c r="R529" t="s">
        <v>41</v>
      </c>
      <c r="S529" t="s">
        <v>41</v>
      </c>
      <c r="T529" t="s">
        <v>41</v>
      </c>
      <c r="U529" t="s">
        <v>41</v>
      </c>
      <c r="V529" t="s">
        <v>41</v>
      </c>
      <c r="W529" t="s">
        <v>41</v>
      </c>
      <c r="X529" t="s">
        <v>41</v>
      </c>
      <c r="Y529" t="s">
        <v>41</v>
      </c>
      <c r="Z529" t="s">
        <v>41</v>
      </c>
      <c r="AA529" t="s">
        <v>41</v>
      </c>
      <c r="AB529" t="s">
        <v>41</v>
      </c>
      <c r="AC529" t="s">
        <v>41</v>
      </c>
      <c r="AD529" t="s">
        <v>41</v>
      </c>
      <c r="AE529" t="s">
        <v>41</v>
      </c>
      <c r="AF529" t="s">
        <v>41</v>
      </c>
      <c r="AG529" t="s">
        <v>41</v>
      </c>
      <c r="AH529" t="s">
        <v>41</v>
      </c>
      <c r="AI529" t="s">
        <v>41</v>
      </c>
    </row>
    <row r="530" spans="1:35">
      <c r="A530" t="s">
        <v>2577</v>
      </c>
      <c r="B530" t="s">
        <v>2578</v>
      </c>
      <c r="C530" t="s">
        <v>37</v>
      </c>
      <c r="D530" t="s">
        <v>38</v>
      </c>
      <c r="E530" t="s">
        <v>2578</v>
      </c>
      <c r="F530" t="s">
        <v>38</v>
      </c>
      <c r="G530" t="s">
        <v>2577</v>
      </c>
      <c r="H530" t="s">
        <v>2579</v>
      </c>
      <c r="I530" t="s">
        <v>2580</v>
      </c>
      <c r="J530" t="s"/>
      <c r="K530" t="s"/>
      <c r="L530" t="s"/>
      <c r="M530" t="s"/>
      <c r="N530" t="s"/>
      <c r="O530" t="s"/>
      <c r="P530" t="s">
        <v>48</v>
      </c>
      <c r="Q530" t="s">
        <v>41</v>
      </c>
      <c r="R530" t="s">
        <v>41</v>
      </c>
      <c r="S530" t="s">
        <v>41</v>
      </c>
      <c r="T530" t="s">
        <v>48</v>
      </c>
      <c r="U530" t="s">
        <v>41</v>
      </c>
      <c r="V530" t="s">
        <v>41</v>
      </c>
      <c r="W530" t="s">
        <v>41</v>
      </c>
      <c r="X530" t="s">
        <v>41</v>
      </c>
      <c r="Y530" t="s">
        <v>41</v>
      </c>
      <c r="Z530" t="s">
        <v>41</v>
      </c>
      <c r="AA530" t="s">
        <v>41</v>
      </c>
      <c r="AB530" t="s">
        <v>41</v>
      </c>
      <c r="AC530" t="s">
        <v>41</v>
      </c>
      <c r="AD530" t="s">
        <v>41</v>
      </c>
      <c r="AE530" t="s">
        <v>41</v>
      </c>
      <c r="AF530" t="s">
        <v>41</v>
      </c>
      <c r="AG530" t="s">
        <v>41</v>
      </c>
      <c r="AH530" t="s">
        <v>41</v>
      </c>
      <c r="AI530" t="s">
        <v>41</v>
      </c>
    </row>
    <row r="531" spans="1:35">
      <c r="A531" t="s">
        <v>2581</v>
      </c>
      <c r="B531" t="s">
        <v>2582</v>
      </c>
      <c r="C531" t="s">
        <v>37</v>
      </c>
      <c r="D531" t="s">
        <v>38</v>
      </c>
      <c r="E531" t="s">
        <v>2582</v>
      </c>
      <c r="F531" t="s">
        <v>38</v>
      </c>
      <c r="G531" t="s">
        <v>2581</v>
      </c>
      <c r="H531" t="s">
        <v>2583</v>
      </c>
      <c r="I531" t="s">
        <v>2584</v>
      </c>
      <c r="J531" t="s"/>
      <c r="K531" t="s"/>
      <c r="L531" t="s"/>
      <c r="M531" t="s"/>
      <c r="N531" t="s">
        <v>2585</v>
      </c>
      <c r="O531" t="s"/>
      <c r="P531" t="s">
        <v>41</v>
      </c>
      <c r="Q531" t="s">
        <v>41</v>
      </c>
      <c r="R531" t="s">
        <v>41</v>
      </c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1</v>
      </c>
      <c r="AC531" t="s">
        <v>41</v>
      </c>
      <c r="AD531" t="s">
        <v>41</v>
      </c>
      <c r="AE531" t="s">
        <v>41</v>
      </c>
      <c r="AF531" t="s">
        <v>41</v>
      </c>
      <c r="AG531" t="s">
        <v>41</v>
      </c>
      <c r="AH531" t="s">
        <v>41</v>
      </c>
      <c r="AI531" t="s">
        <v>48</v>
      </c>
    </row>
    <row r="532" spans="1:35">
      <c r="A532" t="s">
        <v>2586</v>
      </c>
      <c r="B532" t="s">
        <v>2587</v>
      </c>
      <c r="C532" t="s">
        <v>37</v>
      </c>
      <c r="D532" t="s">
        <v>38</v>
      </c>
      <c r="E532" t="s">
        <v>2587</v>
      </c>
      <c r="F532" t="s">
        <v>38</v>
      </c>
      <c r="G532" t="s">
        <v>2586</v>
      </c>
      <c r="H532" t="s">
        <v>2588</v>
      </c>
      <c r="I532" t="s">
        <v>2589</v>
      </c>
      <c r="J532" t="s"/>
      <c r="K532" t="s"/>
      <c r="L532" t="s">
        <v>211</v>
      </c>
      <c r="M532" t="s"/>
      <c r="N532" t="s"/>
      <c r="O532" t="s"/>
      <c r="P532" t="s">
        <v>41</v>
      </c>
      <c r="Q532" t="s">
        <v>41</v>
      </c>
      <c r="R532" t="s">
        <v>41</v>
      </c>
      <c r="S532" t="s">
        <v>48</v>
      </c>
      <c r="T532" t="s">
        <v>41</v>
      </c>
      <c r="U532" t="s">
        <v>41</v>
      </c>
      <c r="V532" t="s">
        <v>41</v>
      </c>
      <c r="W532" t="s">
        <v>41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 t="s">
        <v>41</v>
      </c>
      <c r="AG532" t="s">
        <v>41</v>
      </c>
      <c r="AH532" t="s">
        <v>41</v>
      </c>
      <c r="AI532" t="s">
        <v>41</v>
      </c>
    </row>
    <row r="533" spans="1:35">
      <c r="A533" t="s">
        <v>2590</v>
      </c>
      <c r="B533" t="s">
        <v>2591</v>
      </c>
      <c r="C533" t="s">
        <v>37</v>
      </c>
      <c r="D533" t="s">
        <v>38</v>
      </c>
      <c r="E533" t="s">
        <v>2591</v>
      </c>
      <c r="F533" t="s">
        <v>38</v>
      </c>
      <c r="G533" t="s">
        <v>2590</v>
      </c>
      <c r="H533" t="s">
        <v>2592</v>
      </c>
      <c r="I533" t="s">
        <v>2593</v>
      </c>
      <c r="J533" t="s"/>
      <c r="K533" t="s"/>
      <c r="L533" t="s">
        <v>2594</v>
      </c>
      <c r="M533" t="s"/>
      <c r="N533" t="s"/>
      <c r="O533" t="s"/>
      <c r="P533" t="s">
        <v>41</v>
      </c>
      <c r="Q533" t="s">
        <v>41</v>
      </c>
      <c r="R533" t="s">
        <v>41</v>
      </c>
      <c r="S533" t="s">
        <v>41</v>
      </c>
      <c r="T533" t="s">
        <v>41</v>
      </c>
      <c r="U533" t="s">
        <v>41</v>
      </c>
      <c r="V533" t="s">
        <v>41</v>
      </c>
      <c r="W533" t="s">
        <v>41</v>
      </c>
      <c r="X533" t="s">
        <v>48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 t="s">
        <v>41</v>
      </c>
      <c r="AG533" t="s">
        <v>41</v>
      </c>
      <c r="AH533" t="s">
        <v>41</v>
      </c>
      <c r="AI533" t="s">
        <v>48</v>
      </c>
    </row>
    <row r="534" spans="1:35">
      <c r="A534" t="s">
        <v>2595</v>
      </c>
      <c r="B534" t="s">
        <v>2596</v>
      </c>
      <c r="C534" t="s">
        <v>37</v>
      </c>
      <c r="D534" t="s">
        <v>38</v>
      </c>
      <c r="E534" t="s">
        <v>2596</v>
      </c>
      <c r="F534" t="s">
        <v>38</v>
      </c>
      <c r="G534" t="s">
        <v>2595</v>
      </c>
      <c r="H534" t="s">
        <v>2597</v>
      </c>
      <c r="I534" t="s">
        <v>2598</v>
      </c>
      <c r="J534" t="s">
        <v>202</v>
      </c>
      <c r="K534" t="s">
        <v>203</v>
      </c>
      <c r="L534" t="s"/>
      <c r="M534" t="s"/>
      <c r="N534" t="s"/>
      <c r="O534" t="s">
        <v>313</v>
      </c>
      <c r="P534" t="s">
        <v>41</v>
      </c>
      <c r="Q534" t="s">
        <v>41</v>
      </c>
      <c r="R534" t="s">
        <v>41</v>
      </c>
      <c r="S534" t="s">
        <v>48</v>
      </c>
      <c r="T534" t="s">
        <v>41</v>
      </c>
      <c r="U534" t="s">
        <v>41</v>
      </c>
      <c r="V534" t="s">
        <v>41</v>
      </c>
      <c r="W534" t="s">
        <v>41</v>
      </c>
      <c r="X534" t="s">
        <v>41</v>
      </c>
      <c r="Y534" t="s">
        <v>48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1</v>
      </c>
      <c r="AF534" t="s">
        <v>41</v>
      </c>
      <c r="AG534" t="s">
        <v>41</v>
      </c>
      <c r="AH534" t="s">
        <v>41</v>
      </c>
      <c r="AI534" t="s">
        <v>41</v>
      </c>
    </row>
    <row r="535" spans="1:35">
      <c r="A535" t="s">
        <v>2599</v>
      </c>
      <c r="B535" t="s">
        <v>2600</v>
      </c>
      <c r="C535" t="s">
        <v>37</v>
      </c>
      <c r="D535" t="s">
        <v>38</v>
      </c>
      <c r="E535" t="s">
        <v>2600</v>
      </c>
      <c r="F535" t="s">
        <v>38</v>
      </c>
      <c r="G535" t="s">
        <v>2599</v>
      </c>
      <c r="H535" t="s">
        <v>2601</v>
      </c>
      <c r="I535" t="s">
        <v>2602</v>
      </c>
      <c r="J535" t="s"/>
      <c r="K535" t="s"/>
      <c r="L535" t="s">
        <v>1198</v>
      </c>
      <c r="M535" t="s"/>
      <c r="N535" t="s"/>
      <c r="O535" t="s"/>
      <c r="P535" t="s">
        <v>41</v>
      </c>
      <c r="Q535" t="s">
        <v>41</v>
      </c>
      <c r="R535" t="s">
        <v>41</v>
      </c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1</v>
      </c>
      <c r="AG535" t="s">
        <v>41</v>
      </c>
      <c r="AH535" t="s">
        <v>41</v>
      </c>
      <c r="AI535" t="s">
        <v>41</v>
      </c>
    </row>
    <row r="536" spans="1:35">
      <c r="A536" t="s">
        <v>2603</v>
      </c>
      <c r="B536" t="s">
        <v>2604</v>
      </c>
      <c r="C536" t="s">
        <v>37</v>
      </c>
      <c r="D536" t="s">
        <v>38</v>
      </c>
      <c r="E536" t="s">
        <v>2604</v>
      </c>
      <c r="F536" t="s">
        <v>38</v>
      </c>
      <c r="G536" t="s">
        <v>2603</v>
      </c>
      <c r="H536" t="s">
        <v>2605</v>
      </c>
      <c r="I536" t="s">
        <v>2606</v>
      </c>
      <c r="J536" t="s">
        <v>556</v>
      </c>
      <c r="K536" t="s">
        <v>557</v>
      </c>
      <c r="L536" t="s">
        <v>2607</v>
      </c>
      <c r="M536" t="s"/>
      <c r="N536" t="s"/>
      <c r="O536" t="s"/>
      <c r="P536" t="s">
        <v>41</v>
      </c>
      <c r="Q536" t="s">
        <v>41</v>
      </c>
      <c r="R536" t="s">
        <v>41</v>
      </c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1</v>
      </c>
      <c r="Z536" t="s">
        <v>41</v>
      </c>
      <c r="AA536" t="s">
        <v>41</v>
      </c>
      <c r="AB536" t="s">
        <v>41</v>
      </c>
      <c r="AC536" t="s">
        <v>41</v>
      </c>
      <c r="AD536" t="s">
        <v>41</v>
      </c>
      <c r="AE536" t="s">
        <v>41</v>
      </c>
      <c r="AF536" t="s">
        <v>41</v>
      </c>
      <c r="AG536" t="s">
        <v>41</v>
      </c>
      <c r="AH536" t="s">
        <v>41</v>
      </c>
      <c r="AI536" t="s">
        <v>41</v>
      </c>
    </row>
    <row r="537" spans="1:35">
      <c r="A537" t="s">
        <v>2608</v>
      </c>
      <c r="B537" t="s">
        <v>2609</v>
      </c>
      <c r="C537" t="s">
        <v>37</v>
      </c>
      <c r="D537" t="s">
        <v>38</v>
      </c>
      <c r="E537" t="s">
        <v>2609</v>
      </c>
      <c r="F537" t="s">
        <v>38</v>
      </c>
      <c r="G537" t="s">
        <v>2608</v>
      </c>
      <c r="H537" t="s">
        <v>2610</v>
      </c>
      <c r="I537" t="s">
        <v>2611</v>
      </c>
      <c r="J537" t="s"/>
      <c r="K537" t="s"/>
      <c r="L537" t="s">
        <v>270</v>
      </c>
      <c r="M537" t="s"/>
      <c r="N537" t="s"/>
      <c r="O537" t="s"/>
      <c r="P537" t="s">
        <v>41</v>
      </c>
      <c r="Q537" t="s">
        <v>41</v>
      </c>
      <c r="R537" t="s">
        <v>41</v>
      </c>
      <c r="S537" t="s">
        <v>41</v>
      </c>
      <c r="T537" t="s">
        <v>41</v>
      </c>
      <c r="U537" t="s">
        <v>41</v>
      </c>
      <c r="V537" t="s">
        <v>41</v>
      </c>
      <c r="W537" t="s">
        <v>41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1</v>
      </c>
      <c r="AE537" t="s">
        <v>41</v>
      </c>
      <c r="AF537" t="s">
        <v>41</v>
      </c>
      <c r="AG537" t="s">
        <v>41</v>
      </c>
      <c r="AH537" t="s">
        <v>41</v>
      </c>
      <c r="AI537" t="s">
        <v>41</v>
      </c>
    </row>
    <row r="538" spans="1:35">
      <c r="A538" t="s">
        <v>2612</v>
      </c>
      <c r="B538" t="s">
        <v>2613</v>
      </c>
      <c r="C538" t="s">
        <v>37</v>
      </c>
      <c r="D538" t="s">
        <v>38</v>
      </c>
      <c r="E538" t="s">
        <v>2613</v>
      </c>
      <c r="F538" t="s">
        <v>38</v>
      </c>
      <c r="G538" t="s">
        <v>2612</v>
      </c>
      <c r="H538" t="s">
        <v>2614</v>
      </c>
      <c r="I538" t="s">
        <v>2615</v>
      </c>
      <c r="J538" t="s"/>
      <c r="K538" t="s"/>
      <c r="L538" t="s">
        <v>46</v>
      </c>
      <c r="M538" t="s"/>
      <c r="N538" t="s">
        <v>160</v>
      </c>
      <c r="O538" t="s">
        <v>2011</v>
      </c>
      <c r="P538" t="s">
        <v>41</v>
      </c>
      <c r="Q538" t="s">
        <v>41</v>
      </c>
      <c r="R538" t="s">
        <v>41</v>
      </c>
      <c r="S538" t="s">
        <v>48</v>
      </c>
      <c r="T538" t="s">
        <v>48</v>
      </c>
      <c r="U538" t="s">
        <v>41</v>
      </c>
      <c r="V538" t="s">
        <v>41</v>
      </c>
      <c r="W538" t="s">
        <v>41</v>
      </c>
      <c r="X538" t="s">
        <v>41</v>
      </c>
      <c r="Y538" t="s">
        <v>48</v>
      </c>
      <c r="Z538" t="s">
        <v>41</v>
      </c>
      <c r="AA538" t="s">
        <v>41</v>
      </c>
      <c r="AB538" t="s">
        <v>41</v>
      </c>
      <c r="AC538" t="s">
        <v>41</v>
      </c>
      <c r="AD538" t="s">
        <v>48</v>
      </c>
      <c r="AE538" t="s">
        <v>41</v>
      </c>
      <c r="AF538" t="s">
        <v>48</v>
      </c>
      <c r="AG538" t="s">
        <v>41</v>
      </c>
      <c r="AH538" t="s">
        <v>41</v>
      </c>
      <c r="AI538" t="s">
        <v>41</v>
      </c>
    </row>
    <row r="539" spans="1:35">
      <c r="A539" t="s">
        <v>2616</v>
      </c>
      <c r="B539" t="s">
        <v>2617</v>
      </c>
      <c r="C539" t="s">
        <v>37</v>
      </c>
      <c r="D539" t="s">
        <v>38</v>
      </c>
      <c r="E539" t="s">
        <v>2617</v>
      </c>
      <c r="F539" t="s">
        <v>38</v>
      </c>
      <c r="G539" t="s">
        <v>2616</v>
      </c>
      <c r="H539" t="s">
        <v>2618</v>
      </c>
      <c r="I539" t="s">
        <v>2619</v>
      </c>
      <c r="J539" t="s"/>
      <c r="K539" t="s"/>
      <c r="L539" t="s"/>
      <c r="M539" t="s"/>
      <c r="N539" t="s"/>
      <c r="O539" t="s"/>
      <c r="P539" t="s">
        <v>41</v>
      </c>
      <c r="Q539" t="s">
        <v>41</v>
      </c>
      <c r="R539" t="s">
        <v>41</v>
      </c>
      <c r="S539" t="s">
        <v>41</v>
      </c>
      <c r="T539" t="s">
        <v>41</v>
      </c>
      <c r="U539" t="s">
        <v>41</v>
      </c>
      <c r="V539" t="s">
        <v>41</v>
      </c>
      <c r="W539" t="s">
        <v>41</v>
      </c>
      <c r="X539" t="s">
        <v>41</v>
      </c>
      <c r="Y539" t="s">
        <v>41</v>
      </c>
      <c r="Z539" t="s">
        <v>41</v>
      </c>
      <c r="AA539" t="s">
        <v>41</v>
      </c>
      <c r="AB539" t="s">
        <v>41</v>
      </c>
      <c r="AC539" t="s">
        <v>41</v>
      </c>
      <c r="AD539" t="s">
        <v>41</v>
      </c>
      <c r="AE539" t="s">
        <v>41</v>
      </c>
      <c r="AF539" t="s">
        <v>41</v>
      </c>
      <c r="AG539" t="s">
        <v>41</v>
      </c>
      <c r="AH539" t="s">
        <v>41</v>
      </c>
      <c r="AI539" t="s">
        <v>41</v>
      </c>
    </row>
    <row r="540" spans="1:35">
      <c r="A540" t="s">
        <v>2620</v>
      </c>
      <c r="B540" t="s">
        <v>2621</v>
      </c>
      <c r="C540" t="s">
        <v>37</v>
      </c>
      <c r="D540" t="s">
        <v>38</v>
      </c>
      <c r="E540" t="s">
        <v>2621</v>
      </c>
      <c r="F540" t="s">
        <v>38</v>
      </c>
      <c r="G540" t="s">
        <v>2620</v>
      </c>
      <c r="H540" t="s">
        <v>2622</v>
      </c>
      <c r="I540" t="s">
        <v>2623</v>
      </c>
      <c r="J540" t="s"/>
      <c r="K540" t="s"/>
      <c r="L540" t="s">
        <v>2624</v>
      </c>
      <c r="M540" t="s"/>
      <c r="N540" t="s"/>
      <c r="O540" t="s"/>
      <c r="P540" t="s">
        <v>48</v>
      </c>
      <c r="Q540" t="s">
        <v>41</v>
      </c>
      <c r="R540" t="s">
        <v>41</v>
      </c>
      <c r="S540" t="s">
        <v>48</v>
      </c>
      <c r="T540" t="s">
        <v>48</v>
      </c>
      <c r="U540" t="s">
        <v>41</v>
      </c>
      <c r="V540" t="s">
        <v>41</v>
      </c>
      <c r="W540" t="s">
        <v>41</v>
      </c>
      <c r="X540" t="s">
        <v>41</v>
      </c>
      <c r="Y540" t="s">
        <v>48</v>
      </c>
      <c r="Z540" t="s">
        <v>41</v>
      </c>
      <c r="AA540" t="s">
        <v>41</v>
      </c>
      <c r="AB540" t="s">
        <v>41</v>
      </c>
      <c r="AC540" t="s">
        <v>41</v>
      </c>
      <c r="AD540" t="s">
        <v>41</v>
      </c>
      <c r="AE540" t="s">
        <v>41</v>
      </c>
      <c r="AF540" t="s">
        <v>41</v>
      </c>
      <c r="AG540" t="s">
        <v>41</v>
      </c>
      <c r="AH540" t="s">
        <v>41</v>
      </c>
      <c r="AI540" t="s">
        <v>41</v>
      </c>
    </row>
    <row r="541" spans="1:35">
      <c r="A541" t="s">
        <v>2625</v>
      </c>
      <c r="B541" t="s">
        <v>2626</v>
      </c>
      <c r="C541" t="s">
        <v>37</v>
      </c>
      <c r="D541" t="s">
        <v>38</v>
      </c>
      <c r="E541" t="s">
        <v>2626</v>
      </c>
      <c r="F541" t="s">
        <v>38</v>
      </c>
      <c r="G541" t="s">
        <v>2625</v>
      </c>
      <c r="H541" t="s">
        <v>2627</v>
      </c>
      <c r="I541" t="s">
        <v>2628</v>
      </c>
      <c r="J541" t="s"/>
      <c r="K541" t="s">
        <v>598</v>
      </c>
      <c r="L541" t="s">
        <v>673</v>
      </c>
      <c r="M541" t="s"/>
      <c r="N541" t="s"/>
      <c r="O541" t="s"/>
      <c r="P541" t="s">
        <v>41</v>
      </c>
      <c r="Q541" t="s">
        <v>41</v>
      </c>
      <c r="R541" t="s">
        <v>41</v>
      </c>
      <c r="S541" t="s">
        <v>41</v>
      </c>
      <c r="T541" t="s">
        <v>41</v>
      </c>
      <c r="U541" t="s">
        <v>41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1</v>
      </c>
      <c r="AB541" t="s">
        <v>41</v>
      </c>
      <c r="AC541" t="s">
        <v>41</v>
      </c>
      <c r="AD541" t="s">
        <v>41</v>
      </c>
      <c r="AE541" t="s">
        <v>41</v>
      </c>
      <c r="AF541" t="s">
        <v>41</v>
      </c>
      <c r="AG541" t="s">
        <v>41</v>
      </c>
      <c r="AH541" t="s">
        <v>41</v>
      </c>
      <c r="AI541" t="s">
        <v>41</v>
      </c>
    </row>
    <row r="542" spans="1:35">
      <c r="A542" t="s">
        <v>2629</v>
      </c>
      <c r="B542" t="s">
        <v>2630</v>
      </c>
      <c r="C542" t="s">
        <v>37</v>
      </c>
      <c r="D542" t="s">
        <v>38</v>
      </c>
      <c r="E542" t="s">
        <v>2630</v>
      </c>
      <c r="F542" t="s">
        <v>38</v>
      </c>
      <c r="G542" t="s">
        <v>2629</v>
      </c>
      <c r="H542" t="s">
        <v>2631</v>
      </c>
      <c r="I542" t="s">
        <v>2632</v>
      </c>
      <c r="J542" t="s"/>
      <c r="K542" t="s">
        <v>135</v>
      </c>
      <c r="L542" t="s">
        <v>250</v>
      </c>
      <c r="M542" t="s"/>
      <c r="N542" t="s"/>
      <c r="O542" t="s"/>
      <c r="P542" t="s">
        <v>41</v>
      </c>
      <c r="Q542" t="s">
        <v>41</v>
      </c>
      <c r="R542" t="s">
        <v>41</v>
      </c>
      <c r="S542" t="s">
        <v>41</v>
      </c>
      <c r="T542" t="s">
        <v>41</v>
      </c>
      <c r="U542" t="s">
        <v>48</v>
      </c>
      <c r="V542" t="s">
        <v>41</v>
      </c>
      <c r="W542" t="s">
        <v>41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1</v>
      </c>
      <c r="AE542" t="s">
        <v>41</v>
      </c>
      <c r="AF542" t="s">
        <v>41</v>
      </c>
      <c r="AG542" t="s">
        <v>41</v>
      </c>
      <c r="AH542" t="s">
        <v>48</v>
      </c>
      <c r="AI542" t="s">
        <v>41</v>
      </c>
    </row>
    <row r="543" spans="1:35">
      <c r="A543" t="s">
        <v>2633</v>
      </c>
      <c r="B543" t="s">
        <v>2634</v>
      </c>
      <c r="C543" t="s">
        <v>37</v>
      </c>
      <c r="D543" t="s">
        <v>38</v>
      </c>
      <c r="E543" t="s">
        <v>2634</v>
      </c>
      <c r="F543" t="s">
        <v>38</v>
      </c>
      <c r="G543" t="s">
        <v>2633</v>
      </c>
      <c r="H543" t="s">
        <v>2635</v>
      </c>
      <c r="I543" t="s">
        <v>2636</v>
      </c>
      <c r="J543" t="s"/>
      <c r="K543" t="s">
        <v>53</v>
      </c>
      <c r="L543" t="s"/>
      <c r="M543" t="s"/>
      <c r="N543" t="s"/>
      <c r="O543" t="s"/>
      <c r="P543" t="s">
        <v>41</v>
      </c>
      <c r="Q543" t="s">
        <v>41</v>
      </c>
      <c r="R543" t="s">
        <v>41</v>
      </c>
      <c r="S543" t="s">
        <v>41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 t="s">
        <v>41</v>
      </c>
      <c r="AA543" t="s">
        <v>41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</row>
    <row r="544" spans="1:35">
      <c r="A544" t="s">
        <v>2637</v>
      </c>
      <c r="B544" t="s">
        <v>2638</v>
      </c>
      <c r="C544" t="s">
        <v>37</v>
      </c>
      <c r="D544" t="s">
        <v>38</v>
      </c>
      <c r="E544" t="s">
        <v>2638</v>
      </c>
      <c r="F544" t="s">
        <v>38</v>
      </c>
      <c r="G544" t="s">
        <v>2637</v>
      </c>
      <c r="H544" t="s">
        <v>2639</v>
      </c>
      <c r="I544" t="s">
        <v>2640</v>
      </c>
      <c r="J544" t="s"/>
      <c r="K544" t="s">
        <v>1333</v>
      </c>
      <c r="L544" t="s">
        <v>2641</v>
      </c>
      <c r="M544" t="s"/>
      <c r="N544" t="s"/>
      <c r="O544" t="s"/>
      <c r="P544" t="s">
        <v>41</v>
      </c>
      <c r="Q544" t="s">
        <v>41</v>
      </c>
      <c r="R544" t="s">
        <v>41</v>
      </c>
      <c r="S544" t="s">
        <v>41</v>
      </c>
      <c r="T544" t="s">
        <v>41</v>
      </c>
      <c r="U544" t="s">
        <v>41</v>
      </c>
      <c r="V544" t="s">
        <v>41</v>
      </c>
      <c r="W544" t="s">
        <v>41</v>
      </c>
      <c r="X544" t="s">
        <v>41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 t="s">
        <v>41</v>
      </c>
      <c r="AG544" t="s">
        <v>41</v>
      </c>
      <c r="AH544" t="s">
        <v>41</v>
      </c>
      <c r="AI544" t="s">
        <v>41</v>
      </c>
    </row>
    <row r="545" spans="1:35">
      <c r="A545" t="s">
        <v>2642</v>
      </c>
      <c r="B545" t="s">
        <v>2643</v>
      </c>
      <c r="C545" t="s">
        <v>37</v>
      </c>
      <c r="D545" t="s">
        <v>38</v>
      </c>
      <c r="E545" t="s">
        <v>2643</v>
      </c>
      <c r="F545" t="s">
        <v>38</v>
      </c>
      <c r="G545" t="s">
        <v>2642</v>
      </c>
      <c r="H545" t="s">
        <v>2644</v>
      </c>
      <c r="I545" t="s">
        <v>2645</v>
      </c>
      <c r="J545" t="s"/>
      <c r="K545" t="s"/>
      <c r="L545" t="s"/>
      <c r="M545" t="s"/>
      <c r="N545" t="s"/>
      <c r="O545" t="s"/>
      <c r="P545" t="s">
        <v>41</v>
      </c>
      <c r="Q545" t="s">
        <v>48</v>
      </c>
      <c r="R545" t="s">
        <v>48</v>
      </c>
      <c r="S545" t="s">
        <v>41</v>
      </c>
      <c r="T545" t="s">
        <v>41</v>
      </c>
      <c r="U545" t="s">
        <v>41</v>
      </c>
      <c r="V545" t="s">
        <v>41</v>
      </c>
      <c r="W545" t="s">
        <v>41</v>
      </c>
      <c r="X545" t="s">
        <v>48</v>
      </c>
      <c r="Y545" t="s">
        <v>41</v>
      </c>
      <c r="Z545" t="s">
        <v>41</v>
      </c>
      <c r="AA545" t="s">
        <v>41</v>
      </c>
      <c r="AB545" t="s">
        <v>41</v>
      </c>
      <c r="AC545" t="s">
        <v>41</v>
      </c>
      <c r="AD545" t="s">
        <v>41</v>
      </c>
      <c r="AE545" t="s">
        <v>41</v>
      </c>
      <c r="AF545" t="s">
        <v>41</v>
      </c>
      <c r="AG545" t="s">
        <v>41</v>
      </c>
      <c r="AH545" t="s">
        <v>41</v>
      </c>
      <c r="AI545" t="s">
        <v>41</v>
      </c>
    </row>
    <row r="546" spans="1:35">
      <c r="A546" t="s">
        <v>2646</v>
      </c>
      <c r="B546" t="s">
        <v>2647</v>
      </c>
      <c r="C546" t="s">
        <v>37</v>
      </c>
      <c r="D546" t="s">
        <v>38</v>
      </c>
      <c r="E546" t="s">
        <v>2647</v>
      </c>
      <c r="F546" t="s">
        <v>38</v>
      </c>
      <c r="G546" t="s">
        <v>2646</v>
      </c>
      <c r="H546" t="s">
        <v>2648</v>
      </c>
      <c r="I546" t="s">
        <v>2649</v>
      </c>
      <c r="J546" t="s"/>
      <c r="K546" t="s">
        <v>124</v>
      </c>
      <c r="L546" t="s"/>
      <c r="M546" t="s"/>
      <c r="N546" t="s"/>
      <c r="O546" t="s"/>
      <c r="P546" t="s">
        <v>41</v>
      </c>
      <c r="Q546" t="s">
        <v>41</v>
      </c>
      <c r="R546" t="s">
        <v>41</v>
      </c>
      <c r="S546" t="s">
        <v>41</v>
      </c>
      <c r="T546" t="s">
        <v>41</v>
      </c>
      <c r="U546" t="s">
        <v>41</v>
      </c>
      <c r="V546" t="s">
        <v>48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 t="s">
        <v>41</v>
      </c>
      <c r="AG546" t="s">
        <v>41</v>
      </c>
      <c r="AH546" t="s">
        <v>41</v>
      </c>
      <c r="AI546" t="s">
        <v>41</v>
      </c>
    </row>
    <row r="547" spans="1:35">
      <c r="A547" t="s">
        <v>2650</v>
      </c>
      <c r="B547" t="s">
        <v>2651</v>
      </c>
      <c r="C547" t="s">
        <v>37</v>
      </c>
      <c r="D547" t="s">
        <v>38</v>
      </c>
      <c r="E547" t="s">
        <v>2651</v>
      </c>
      <c r="F547" t="s">
        <v>38</v>
      </c>
      <c r="G547" t="s">
        <v>2650</v>
      </c>
      <c r="H547" t="s">
        <v>2652</v>
      </c>
      <c r="I547" t="s">
        <v>2653</v>
      </c>
      <c r="J547" t="s"/>
      <c r="K547" t="s"/>
      <c r="L547" t="s">
        <v>2654</v>
      </c>
      <c r="M547" t="s"/>
      <c r="N547" t="s"/>
      <c r="O547" t="s">
        <v>1815</v>
      </c>
      <c r="P547" t="s">
        <v>41</v>
      </c>
      <c r="Q547" t="s">
        <v>41</v>
      </c>
      <c r="R547" t="s">
        <v>41</v>
      </c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 t="s">
        <v>41</v>
      </c>
      <c r="AG547" t="s">
        <v>48</v>
      </c>
      <c r="AH547" t="s">
        <v>48</v>
      </c>
      <c r="AI547" t="s">
        <v>41</v>
      </c>
    </row>
    <row r="548" spans="1:35">
      <c r="A548" t="s">
        <v>2655</v>
      </c>
      <c r="B548" t="s">
        <v>2656</v>
      </c>
      <c r="C548" t="s">
        <v>37</v>
      </c>
      <c r="D548" t="s">
        <v>38</v>
      </c>
      <c r="E548" t="s">
        <v>2656</v>
      </c>
      <c r="F548" t="s">
        <v>38</v>
      </c>
      <c r="G548" t="s">
        <v>2655</v>
      </c>
      <c r="H548" t="s">
        <v>2657</v>
      </c>
      <c r="I548" t="s">
        <v>2658</v>
      </c>
      <c r="J548" t="s"/>
      <c r="K548" t="s">
        <v>135</v>
      </c>
      <c r="L548" t="s"/>
      <c r="M548" t="s"/>
      <c r="N548" t="s"/>
      <c r="O548" t="s"/>
      <c r="P548" t="s">
        <v>41</v>
      </c>
      <c r="Q548" t="s">
        <v>41</v>
      </c>
      <c r="R548" t="s">
        <v>41</v>
      </c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1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</row>
    <row r="549" spans="1:35">
      <c r="A549" t="s">
        <v>2659</v>
      </c>
      <c r="B549" t="s">
        <v>2660</v>
      </c>
      <c r="C549" t="s">
        <v>37</v>
      </c>
      <c r="D549" t="s">
        <v>38</v>
      </c>
      <c r="E549" t="s">
        <v>2660</v>
      </c>
      <c r="F549" t="s">
        <v>38</v>
      </c>
      <c r="G549" t="s">
        <v>2659</v>
      </c>
      <c r="H549" t="s">
        <v>2661</v>
      </c>
      <c r="I549" t="s"/>
      <c r="J549" t="s"/>
      <c r="K549" t="s"/>
      <c r="L549" t="s"/>
      <c r="M549" t="s"/>
      <c r="N549" t="s"/>
      <c r="O549" t="s"/>
      <c r="P549" t="s">
        <v>41</v>
      </c>
      <c r="Q549" t="s">
        <v>41</v>
      </c>
      <c r="R549" t="s">
        <v>41</v>
      </c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1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1</v>
      </c>
      <c r="AF549" t="s">
        <v>41</v>
      </c>
      <c r="AG549" t="s">
        <v>41</v>
      </c>
      <c r="AH549" t="s">
        <v>41</v>
      </c>
      <c r="AI549" t="s">
        <v>41</v>
      </c>
    </row>
    <row r="550" spans="1:35">
      <c r="A550" t="s">
        <v>2662</v>
      </c>
      <c r="B550" t="s">
        <v>2663</v>
      </c>
      <c r="C550" t="s">
        <v>37</v>
      </c>
      <c r="D550" t="s">
        <v>38</v>
      </c>
      <c r="E550" t="s">
        <v>2663</v>
      </c>
      <c r="F550" t="s">
        <v>38</v>
      </c>
      <c r="G550" t="s">
        <v>2662</v>
      </c>
      <c r="H550" t="s">
        <v>2664</v>
      </c>
      <c r="I550" t="s">
        <v>2665</v>
      </c>
      <c r="J550" t="s"/>
      <c r="K550" t="s"/>
      <c r="L550" t="s">
        <v>467</v>
      </c>
      <c r="M550" t="s"/>
      <c r="N550" t="s"/>
      <c r="O550" t="s"/>
      <c r="P550" t="s">
        <v>48</v>
      </c>
      <c r="Q550" t="s">
        <v>41</v>
      </c>
      <c r="R550" t="s">
        <v>41</v>
      </c>
      <c r="S550" t="s">
        <v>41</v>
      </c>
      <c r="T550" t="s">
        <v>41</v>
      </c>
      <c r="U550" t="s">
        <v>41</v>
      </c>
      <c r="V550" t="s">
        <v>41</v>
      </c>
      <c r="W550" t="s">
        <v>41</v>
      </c>
      <c r="X550" t="s">
        <v>41</v>
      </c>
      <c r="Y550" t="s">
        <v>41</v>
      </c>
      <c r="Z550" t="s">
        <v>48</v>
      </c>
      <c r="AA550" t="s">
        <v>41</v>
      </c>
      <c r="AB550" t="s">
        <v>41</v>
      </c>
      <c r="AC550" t="s">
        <v>41</v>
      </c>
      <c r="AD550" t="s">
        <v>41</v>
      </c>
      <c r="AE550" t="s">
        <v>41</v>
      </c>
      <c r="AF550" t="s">
        <v>41</v>
      </c>
      <c r="AG550" t="s">
        <v>41</v>
      </c>
      <c r="AH550" t="s">
        <v>41</v>
      </c>
      <c r="AI550" t="s">
        <v>41</v>
      </c>
    </row>
    <row r="551" spans="1:35">
      <c r="A551" t="s">
        <v>2666</v>
      </c>
      <c r="B551" t="s">
        <v>2667</v>
      </c>
      <c r="C551" t="s">
        <v>37</v>
      </c>
      <c r="D551" t="s">
        <v>38</v>
      </c>
      <c r="E551" t="s">
        <v>2667</v>
      </c>
      <c r="F551" t="s">
        <v>38</v>
      </c>
      <c r="G551" t="s">
        <v>2666</v>
      </c>
      <c r="H551" t="s">
        <v>2668</v>
      </c>
      <c r="I551" t="s">
        <v>2669</v>
      </c>
      <c r="J551" t="s"/>
      <c r="K551" t="s">
        <v>577</v>
      </c>
      <c r="L551" t="s">
        <v>2670</v>
      </c>
      <c r="M551" t="s">
        <v>2671</v>
      </c>
      <c r="N551" t="s"/>
      <c r="O551" t="s">
        <v>2125</v>
      </c>
      <c r="P551" t="s">
        <v>41</v>
      </c>
      <c r="Q551" t="s">
        <v>48</v>
      </c>
      <c r="R551" t="s">
        <v>48</v>
      </c>
      <c r="S551" t="s">
        <v>41</v>
      </c>
      <c r="T551" t="s">
        <v>41</v>
      </c>
      <c r="U551" t="s">
        <v>41</v>
      </c>
      <c r="V551" t="s">
        <v>41</v>
      </c>
      <c r="W551" t="s">
        <v>41</v>
      </c>
      <c r="X551" t="s">
        <v>48</v>
      </c>
      <c r="Y551" t="s">
        <v>41</v>
      </c>
      <c r="Z551" t="s">
        <v>41</v>
      </c>
      <c r="AA551" t="s">
        <v>41</v>
      </c>
      <c r="AB551" t="s">
        <v>41</v>
      </c>
      <c r="AC551" t="s">
        <v>41</v>
      </c>
      <c r="AD551" t="s">
        <v>41</v>
      </c>
      <c r="AE551" t="s">
        <v>48</v>
      </c>
      <c r="AF551" t="s">
        <v>41</v>
      </c>
      <c r="AG551" t="s">
        <v>41</v>
      </c>
      <c r="AH551" t="s">
        <v>41</v>
      </c>
      <c r="AI551" t="s">
        <v>41</v>
      </c>
    </row>
    <row r="552" spans="1:35">
      <c r="A552" t="s">
        <v>2672</v>
      </c>
      <c r="B552" t="s">
        <v>2673</v>
      </c>
      <c r="C552" t="s">
        <v>37</v>
      </c>
      <c r="D552" t="s">
        <v>38</v>
      </c>
      <c r="E552" t="s">
        <v>2673</v>
      </c>
      <c r="F552" t="s">
        <v>38</v>
      </c>
      <c r="G552" t="s">
        <v>2672</v>
      </c>
      <c r="H552" t="s">
        <v>2674</v>
      </c>
      <c r="I552" t="s"/>
      <c r="J552" t="s"/>
      <c r="K552" t="s"/>
      <c r="L552" t="s">
        <v>391</v>
      </c>
      <c r="M552" t="s"/>
      <c r="N552" t="s"/>
      <c r="O552" t="s"/>
      <c r="P552" t="s">
        <v>41</v>
      </c>
      <c r="Q552" t="s">
        <v>41</v>
      </c>
      <c r="R552" t="s">
        <v>41</v>
      </c>
      <c r="S552" t="s">
        <v>41</v>
      </c>
      <c r="T552" t="s">
        <v>41</v>
      </c>
      <c r="U552" t="s">
        <v>41</v>
      </c>
      <c r="V552" t="s">
        <v>41</v>
      </c>
      <c r="W552" t="s">
        <v>41</v>
      </c>
      <c r="X552" t="s">
        <v>48</v>
      </c>
      <c r="Y552" t="s">
        <v>41</v>
      </c>
      <c r="Z552" t="s">
        <v>41</v>
      </c>
      <c r="AA552" t="s">
        <v>41</v>
      </c>
      <c r="AB552" t="s">
        <v>41</v>
      </c>
      <c r="AC552" t="s">
        <v>41</v>
      </c>
      <c r="AD552" t="s">
        <v>41</v>
      </c>
      <c r="AE552" t="s">
        <v>41</v>
      </c>
      <c r="AF552" t="s">
        <v>41</v>
      </c>
      <c r="AG552" t="s">
        <v>41</v>
      </c>
      <c r="AH552" t="s">
        <v>41</v>
      </c>
      <c r="AI552" t="s">
        <v>41</v>
      </c>
    </row>
    <row r="553" spans="1:35">
      <c r="A553" t="s">
        <v>2675</v>
      </c>
      <c r="B553" t="s">
        <v>2676</v>
      </c>
      <c r="C553" t="s">
        <v>37</v>
      </c>
      <c r="D553" t="s">
        <v>38</v>
      </c>
      <c r="E553" t="s">
        <v>2676</v>
      </c>
      <c r="F553" t="s">
        <v>38</v>
      </c>
      <c r="G553" t="s">
        <v>2675</v>
      </c>
      <c r="H553" t="s">
        <v>2677</v>
      </c>
      <c r="I553" t="s">
        <v>2678</v>
      </c>
      <c r="J553" t="s"/>
      <c r="K553" t="s"/>
      <c r="L553" t="s">
        <v>40</v>
      </c>
      <c r="M553" t="s"/>
      <c r="N553" t="s">
        <v>2679</v>
      </c>
      <c r="O553" t="s">
        <v>860</v>
      </c>
      <c r="P553" t="s">
        <v>41</v>
      </c>
      <c r="Q553" t="s">
        <v>41</v>
      </c>
      <c r="R553" t="s">
        <v>41</v>
      </c>
      <c r="S553" t="s">
        <v>41</v>
      </c>
      <c r="T553" t="s">
        <v>41</v>
      </c>
      <c r="U553" t="s">
        <v>41</v>
      </c>
      <c r="V553" t="s">
        <v>41</v>
      </c>
      <c r="W553" t="s">
        <v>41</v>
      </c>
      <c r="X553" t="s">
        <v>41</v>
      </c>
      <c r="Y553" t="s">
        <v>41</v>
      </c>
      <c r="Z553" t="s">
        <v>41</v>
      </c>
      <c r="AA553" t="s">
        <v>41</v>
      </c>
      <c r="AB553" t="s">
        <v>41</v>
      </c>
      <c r="AC553" t="s">
        <v>41</v>
      </c>
      <c r="AD553" t="s">
        <v>41</v>
      </c>
      <c r="AE553" t="s">
        <v>41</v>
      </c>
      <c r="AF553" t="s">
        <v>41</v>
      </c>
      <c r="AG553" t="s">
        <v>41</v>
      </c>
      <c r="AH553" t="s">
        <v>41</v>
      </c>
      <c r="AI553" t="s">
        <v>41</v>
      </c>
    </row>
    <row r="554" spans="1:35">
      <c r="A554" t="s">
        <v>2680</v>
      </c>
      <c r="B554" t="s">
        <v>2681</v>
      </c>
      <c r="C554" t="s">
        <v>37</v>
      </c>
      <c r="D554" t="s">
        <v>38</v>
      </c>
      <c r="E554" t="s">
        <v>2681</v>
      </c>
      <c r="F554" t="s">
        <v>38</v>
      </c>
      <c r="G554" t="s">
        <v>2680</v>
      </c>
      <c r="H554" t="s">
        <v>2682</v>
      </c>
      <c r="I554" t="s">
        <v>2683</v>
      </c>
      <c r="J554" t="s"/>
      <c r="K554" t="s">
        <v>124</v>
      </c>
      <c r="L554" t="s">
        <v>1101</v>
      </c>
      <c r="M554" t="s"/>
      <c r="N554" t="s"/>
      <c r="O554" t="s">
        <v>1225</v>
      </c>
      <c r="P554" t="s">
        <v>41</v>
      </c>
      <c r="Q554" t="s">
        <v>41</v>
      </c>
      <c r="R554" t="s">
        <v>41</v>
      </c>
      <c r="S554" t="s">
        <v>41</v>
      </c>
      <c r="T554" t="s">
        <v>41</v>
      </c>
      <c r="U554" t="s">
        <v>41</v>
      </c>
      <c r="V554" t="s">
        <v>48</v>
      </c>
      <c r="W554" t="s">
        <v>41</v>
      </c>
      <c r="X554" t="s">
        <v>41</v>
      </c>
      <c r="Y554" t="s">
        <v>41</v>
      </c>
      <c r="Z554" t="s">
        <v>41</v>
      </c>
      <c r="AA554" t="s">
        <v>41</v>
      </c>
      <c r="AB554" t="s">
        <v>41</v>
      </c>
      <c r="AC554" t="s">
        <v>41</v>
      </c>
      <c r="AD554" t="s">
        <v>41</v>
      </c>
      <c r="AE554" t="s">
        <v>41</v>
      </c>
      <c r="AF554" t="s">
        <v>41</v>
      </c>
      <c r="AG554" t="s">
        <v>41</v>
      </c>
      <c r="AH554" t="s">
        <v>41</v>
      </c>
      <c r="AI554" t="s">
        <v>41</v>
      </c>
    </row>
    <row r="555" spans="1:35">
      <c r="A555" t="s">
        <v>2684</v>
      </c>
      <c r="B555" t="s">
        <v>2685</v>
      </c>
      <c r="C555" t="s">
        <v>37</v>
      </c>
      <c r="D555" t="s">
        <v>38</v>
      </c>
      <c r="E555" t="s">
        <v>2685</v>
      </c>
      <c r="F555" t="s">
        <v>38</v>
      </c>
      <c r="G555" t="s">
        <v>2684</v>
      </c>
      <c r="H555" t="s">
        <v>2686</v>
      </c>
      <c r="I555" t="s">
        <v>2687</v>
      </c>
      <c r="J555" t="s"/>
      <c r="K555" t="s"/>
      <c r="L555" t="s">
        <v>2131</v>
      </c>
      <c r="M555" t="s"/>
      <c r="N555" t="s"/>
      <c r="O555" t="s"/>
      <c r="P555" t="s">
        <v>41</v>
      </c>
      <c r="Q555" t="s">
        <v>41</v>
      </c>
      <c r="R555" t="s">
        <v>41</v>
      </c>
      <c r="S555" t="s">
        <v>41</v>
      </c>
      <c r="T555" t="s">
        <v>41</v>
      </c>
      <c r="U555" t="s">
        <v>41</v>
      </c>
      <c r="V555" t="s">
        <v>41</v>
      </c>
      <c r="W555" t="s">
        <v>41</v>
      </c>
      <c r="X555" t="s">
        <v>41</v>
      </c>
      <c r="Y555" t="s">
        <v>41</v>
      </c>
      <c r="Z555" t="s">
        <v>41</v>
      </c>
      <c r="AA555" t="s">
        <v>41</v>
      </c>
      <c r="AB555" t="s">
        <v>41</v>
      </c>
      <c r="AC555" t="s">
        <v>41</v>
      </c>
      <c r="AD555" t="s">
        <v>41</v>
      </c>
      <c r="AE555" t="s">
        <v>41</v>
      </c>
      <c r="AF555" t="s">
        <v>41</v>
      </c>
      <c r="AG555" t="s">
        <v>41</v>
      </c>
      <c r="AH555" t="s">
        <v>41</v>
      </c>
      <c r="AI555" t="s">
        <v>48</v>
      </c>
    </row>
    <row r="556" spans="1:35">
      <c r="A556" t="s">
        <v>2688</v>
      </c>
      <c r="B556" t="s">
        <v>2689</v>
      </c>
      <c r="C556" t="s">
        <v>37</v>
      </c>
      <c r="D556" t="s">
        <v>38</v>
      </c>
      <c r="E556" t="s">
        <v>2689</v>
      </c>
      <c r="F556" t="s">
        <v>38</v>
      </c>
      <c r="G556" t="s">
        <v>2688</v>
      </c>
      <c r="H556" t="s">
        <v>2690</v>
      </c>
      <c r="I556" t="s">
        <v>2691</v>
      </c>
      <c r="J556" t="s"/>
      <c r="K556" t="s"/>
      <c r="L556" t="s">
        <v>1033</v>
      </c>
      <c r="M556" t="s"/>
      <c r="N556" t="s"/>
      <c r="O556" t="s"/>
      <c r="P556" t="s">
        <v>41</v>
      </c>
      <c r="Q556" t="s">
        <v>41</v>
      </c>
      <c r="R556" t="s">
        <v>41</v>
      </c>
      <c r="S556" t="s">
        <v>41</v>
      </c>
      <c r="T556" t="s">
        <v>41</v>
      </c>
      <c r="U556" t="s">
        <v>41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C556" t="s">
        <v>41</v>
      </c>
      <c r="AD556" t="s">
        <v>41</v>
      </c>
      <c r="AE556" t="s">
        <v>41</v>
      </c>
      <c r="AF556" t="s">
        <v>41</v>
      </c>
      <c r="AG556" t="s">
        <v>41</v>
      </c>
      <c r="AH556" t="s">
        <v>41</v>
      </c>
      <c r="AI556" t="s">
        <v>41</v>
      </c>
    </row>
    <row r="557" spans="1:35">
      <c r="A557" t="s">
        <v>2692</v>
      </c>
      <c r="B557" t="s">
        <v>2693</v>
      </c>
      <c r="C557" t="s">
        <v>37</v>
      </c>
      <c r="D557" t="s">
        <v>38</v>
      </c>
      <c r="E557" t="s">
        <v>2693</v>
      </c>
      <c r="F557" t="s">
        <v>38</v>
      </c>
      <c r="G557" t="s">
        <v>2692</v>
      </c>
      <c r="H557" t="s">
        <v>2694</v>
      </c>
      <c r="I557" t="s">
        <v>2695</v>
      </c>
      <c r="J557" t="s"/>
      <c r="K557" t="s">
        <v>63</v>
      </c>
      <c r="L557" t="s">
        <v>265</v>
      </c>
      <c r="M557" t="s"/>
      <c r="N557" t="s"/>
      <c r="O557" t="s"/>
      <c r="P557" t="s">
        <v>41</v>
      </c>
      <c r="Q557" t="s">
        <v>41</v>
      </c>
      <c r="R557" t="s">
        <v>41</v>
      </c>
      <c r="S557" t="s">
        <v>41</v>
      </c>
      <c r="T557" t="s">
        <v>41</v>
      </c>
      <c r="U557" t="s">
        <v>41</v>
      </c>
      <c r="V557" t="s">
        <v>41</v>
      </c>
      <c r="W557" t="s">
        <v>41</v>
      </c>
      <c r="X557" t="s">
        <v>41</v>
      </c>
      <c r="Y557" t="s">
        <v>41</v>
      </c>
      <c r="Z557" t="s">
        <v>41</v>
      </c>
      <c r="AA557" t="s">
        <v>41</v>
      </c>
      <c r="AB557" t="s">
        <v>41</v>
      </c>
      <c r="AC557" t="s">
        <v>41</v>
      </c>
      <c r="AD557" t="s">
        <v>41</v>
      </c>
      <c r="AE557" t="s">
        <v>41</v>
      </c>
      <c r="AF557" t="s">
        <v>41</v>
      </c>
      <c r="AG557" t="s">
        <v>41</v>
      </c>
      <c r="AH557" t="s">
        <v>41</v>
      </c>
      <c r="AI557" t="s">
        <v>41</v>
      </c>
    </row>
    <row r="558" spans="1:35">
      <c r="A558" t="s">
        <v>2696</v>
      </c>
      <c r="B558" t="s">
        <v>2697</v>
      </c>
      <c r="C558" t="s">
        <v>37</v>
      </c>
      <c r="D558" t="s">
        <v>38</v>
      </c>
      <c r="E558" t="s">
        <v>2697</v>
      </c>
      <c r="F558" t="s">
        <v>38</v>
      </c>
      <c r="G558" t="s">
        <v>2696</v>
      </c>
      <c r="H558" t="s">
        <v>2698</v>
      </c>
      <c r="I558" t="s">
        <v>1183</v>
      </c>
      <c r="J558" t="s"/>
      <c r="K558" t="s"/>
      <c r="L558" t="s">
        <v>831</v>
      </c>
      <c r="M558" t="s"/>
      <c r="N558" t="s">
        <v>1184</v>
      </c>
      <c r="O558" t="s">
        <v>307</v>
      </c>
      <c r="P558" t="s">
        <v>41</v>
      </c>
      <c r="Q558" t="s">
        <v>41</v>
      </c>
      <c r="R558" t="s">
        <v>41</v>
      </c>
      <c r="S558" t="s">
        <v>41</v>
      </c>
      <c r="T558" t="s">
        <v>48</v>
      </c>
      <c r="U558" t="s">
        <v>41</v>
      </c>
      <c r="V558" t="s">
        <v>41</v>
      </c>
      <c r="W558" t="s">
        <v>41</v>
      </c>
      <c r="X558" t="s">
        <v>41</v>
      </c>
      <c r="Y558" t="s">
        <v>48</v>
      </c>
      <c r="Z558" t="s">
        <v>41</v>
      </c>
      <c r="AA558" t="s">
        <v>41</v>
      </c>
      <c r="AB558" t="s">
        <v>41</v>
      </c>
      <c r="AC558" t="s">
        <v>41</v>
      </c>
      <c r="AD558" t="s">
        <v>41</v>
      </c>
      <c r="AE558" t="s">
        <v>41</v>
      </c>
      <c r="AF558" t="s">
        <v>41</v>
      </c>
      <c r="AG558" t="s">
        <v>41</v>
      </c>
      <c r="AH558" t="s">
        <v>41</v>
      </c>
      <c r="AI558" t="s">
        <v>41</v>
      </c>
    </row>
    <row r="559" spans="1:35">
      <c r="A559" t="s">
        <v>2699</v>
      </c>
      <c r="B559" t="s">
        <v>2700</v>
      </c>
      <c r="C559" t="s">
        <v>37</v>
      </c>
      <c r="D559" t="s">
        <v>38</v>
      </c>
      <c r="E559" t="s">
        <v>2700</v>
      </c>
      <c r="F559" t="s">
        <v>38</v>
      </c>
      <c r="G559" t="s">
        <v>2699</v>
      </c>
      <c r="H559" t="s">
        <v>2701</v>
      </c>
      <c r="I559" t="s">
        <v>2702</v>
      </c>
      <c r="J559" t="s"/>
      <c r="K559" t="s"/>
      <c r="L559" t="s">
        <v>2703</v>
      </c>
      <c r="M559" t="s"/>
      <c r="N559" t="s"/>
      <c r="O559" t="s">
        <v>2704</v>
      </c>
      <c r="P559" t="s">
        <v>48</v>
      </c>
      <c r="Q559" t="s">
        <v>41</v>
      </c>
      <c r="R559" t="s">
        <v>41</v>
      </c>
      <c r="S559" t="s">
        <v>41</v>
      </c>
      <c r="T559" t="s">
        <v>41</v>
      </c>
      <c r="U559" t="s">
        <v>41</v>
      </c>
      <c r="V559" t="s">
        <v>41</v>
      </c>
      <c r="W559" t="s">
        <v>41</v>
      </c>
      <c r="X559" t="s">
        <v>41</v>
      </c>
      <c r="Y559" t="s">
        <v>48</v>
      </c>
      <c r="Z559" t="s">
        <v>41</v>
      </c>
      <c r="AA559" t="s">
        <v>41</v>
      </c>
      <c r="AB559" t="s">
        <v>41</v>
      </c>
      <c r="AC559" t="s">
        <v>41</v>
      </c>
      <c r="AD559" t="s">
        <v>41</v>
      </c>
      <c r="AE559" t="s">
        <v>41</v>
      </c>
      <c r="AF559" t="s">
        <v>41</v>
      </c>
      <c r="AG559" t="s">
        <v>41</v>
      </c>
      <c r="AH559" t="s">
        <v>41</v>
      </c>
      <c r="AI559" t="s">
        <v>41</v>
      </c>
    </row>
    <row r="560" spans="1:35">
      <c r="A560" t="s">
        <v>2705</v>
      </c>
      <c r="B560" t="s">
        <v>2706</v>
      </c>
      <c r="C560" t="s">
        <v>37</v>
      </c>
      <c r="D560" t="s">
        <v>38</v>
      </c>
      <c r="E560" t="s">
        <v>2706</v>
      </c>
      <c r="F560" t="s">
        <v>38</v>
      </c>
      <c r="G560" t="s">
        <v>2705</v>
      </c>
      <c r="H560" t="s">
        <v>2707</v>
      </c>
      <c r="I560" t="s">
        <v>2708</v>
      </c>
      <c r="J560" t="s"/>
      <c r="K560" t="s">
        <v>1042</v>
      </c>
      <c r="L560" t="s">
        <v>2709</v>
      </c>
      <c r="M560" t="s"/>
      <c r="N560" t="s"/>
      <c r="O560" t="s">
        <v>2710</v>
      </c>
      <c r="P560" t="s">
        <v>41</v>
      </c>
      <c r="Q560" t="s">
        <v>48</v>
      </c>
      <c r="R560" t="s">
        <v>41</v>
      </c>
      <c r="S560" t="s">
        <v>41</v>
      </c>
      <c r="T560" t="s">
        <v>41</v>
      </c>
      <c r="U560" t="s">
        <v>41</v>
      </c>
      <c r="V560" t="s">
        <v>41</v>
      </c>
      <c r="W560" t="s">
        <v>41</v>
      </c>
      <c r="X560" t="s">
        <v>41</v>
      </c>
      <c r="Y560" t="s">
        <v>41</v>
      </c>
      <c r="Z560" t="s">
        <v>41</v>
      </c>
      <c r="AA560" t="s">
        <v>41</v>
      </c>
      <c r="AB560" t="s">
        <v>41</v>
      </c>
      <c r="AC560" t="s">
        <v>41</v>
      </c>
      <c r="AD560" t="s">
        <v>41</v>
      </c>
      <c r="AE560" t="s">
        <v>41</v>
      </c>
      <c r="AF560" t="s">
        <v>41</v>
      </c>
      <c r="AG560" t="s">
        <v>41</v>
      </c>
      <c r="AH560" t="s">
        <v>41</v>
      </c>
      <c r="AI560" t="s">
        <v>41</v>
      </c>
    </row>
    <row r="561" spans="1:35">
      <c r="A561" t="s">
        <v>2711</v>
      </c>
      <c r="B561" t="s">
        <v>2712</v>
      </c>
      <c r="C561" t="s">
        <v>37</v>
      </c>
      <c r="D561" t="s">
        <v>38</v>
      </c>
      <c r="E561" t="s">
        <v>2712</v>
      </c>
      <c r="F561" t="s">
        <v>38</v>
      </c>
      <c r="G561" t="s">
        <v>2711</v>
      </c>
      <c r="H561" t="s">
        <v>2713</v>
      </c>
      <c r="I561" t="s">
        <v>2714</v>
      </c>
      <c r="J561" t="s"/>
      <c r="K561" t="s"/>
      <c r="L561" t="s">
        <v>2715</v>
      </c>
      <c r="M561" t="s"/>
      <c r="N561" t="s"/>
      <c r="O561" t="s">
        <v>2011</v>
      </c>
      <c r="P561" t="s">
        <v>41</v>
      </c>
      <c r="Q561" t="s">
        <v>41</v>
      </c>
      <c r="R561" t="s">
        <v>41</v>
      </c>
      <c r="S561" t="s">
        <v>48</v>
      </c>
      <c r="T561" t="s">
        <v>48</v>
      </c>
      <c r="U561" t="s">
        <v>41</v>
      </c>
      <c r="V561" t="s">
        <v>41</v>
      </c>
      <c r="W561" t="s">
        <v>41</v>
      </c>
      <c r="X561" t="s">
        <v>41</v>
      </c>
      <c r="Y561" t="s">
        <v>41</v>
      </c>
      <c r="Z561" t="s">
        <v>41</v>
      </c>
      <c r="AA561" t="s">
        <v>41</v>
      </c>
      <c r="AB561" t="s">
        <v>41</v>
      </c>
      <c r="AC561" t="s">
        <v>41</v>
      </c>
      <c r="AD561" t="s">
        <v>41</v>
      </c>
      <c r="AE561" t="s">
        <v>41</v>
      </c>
      <c r="AF561" t="s">
        <v>41</v>
      </c>
      <c r="AG561" t="s">
        <v>41</v>
      </c>
      <c r="AH561" t="s">
        <v>41</v>
      </c>
      <c r="AI561" t="s">
        <v>41</v>
      </c>
    </row>
    <row r="562" spans="1:35">
      <c r="A562" t="s">
        <v>2716</v>
      </c>
      <c r="B562" t="s">
        <v>2717</v>
      </c>
      <c r="C562" t="s">
        <v>37</v>
      </c>
      <c r="D562" t="s">
        <v>38</v>
      </c>
      <c r="E562" t="s">
        <v>2717</v>
      </c>
      <c r="F562" t="s">
        <v>38</v>
      </c>
      <c r="G562" t="s">
        <v>2716</v>
      </c>
      <c r="H562" t="s">
        <v>2718</v>
      </c>
      <c r="I562" t="s">
        <v>2719</v>
      </c>
      <c r="J562" t="s"/>
      <c r="K562" t="s"/>
      <c r="L562" t="s">
        <v>343</v>
      </c>
      <c r="M562" t="s"/>
      <c r="N562" t="s"/>
      <c r="O562" t="s"/>
      <c r="P562" t="s">
        <v>41</v>
      </c>
      <c r="Q562" t="s">
        <v>41</v>
      </c>
      <c r="R562" t="s">
        <v>41</v>
      </c>
      <c r="S562" t="s">
        <v>41</v>
      </c>
      <c r="T562" t="s">
        <v>41</v>
      </c>
      <c r="U562" t="s">
        <v>41</v>
      </c>
      <c r="V562" t="s">
        <v>41</v>
      </c>
      <c r="W562" t="s">
        <v>41</v>
      </c>
      <c r="X562" t="s">
        <v>41</v>
      </c>
      <c r="Y562" t="s">
        <v>41</v>
      </c>
      <c r="Z562" t="s">
        <v>41</v>
      </c>
      <c r="AA562" t="s">
        <v>41</v>
      </c>
      <c r="AB562" t="s">
        <v>41</v>
      </c>
      <c r="AC562" t="s">
        <v>41</v>
      </c>
      <c r="AD562" t="s">
        <v>41</v>
      </c>
      <c r="AE562" t="s">
        <v>41</v>
      </c>
      <c r="AF562" t="s">
        <v>41</v>
      </c>
      <c r="AG562" t="s">
        <v>41</v>
      </c>
      <c r="AH562" t="s">
        <v>41</v>
      </c>
      <c r="AI562" t="s">
        <v>41</v>
      </c>
    </row>
    <row r="563" spans="1:35">
      <c r="A563" t="s">
        <v>2720</v>
      </c>
      <c r="B563" t="s">
        <v>2721</v>
      </c>
      <c r="C563" t="s">
        <v>37</v>
      </c>
      <c r="D563" t="s">
        <v>38</v>
      </c>
      <c r="E563" t="s">
        <v>2721</v>
      </c>
      <c r="F563" t="s">
        <v>38</v>
      </c>
      <c r="G563" t="s">
        <v>2720</v>
      </c>
      <c r="H563" t="s">
        <v>2722</v>
      </c>
      <c r="I563" t="s">
        <v>2723</v>
      </c>
      <c r="J563" t="s"/>
      <c r="K563" t="s"/>
      <c r="L563" t="s">
        <v>40</v>
      </c>
      <c r="M563" t="s"/>
      <c r="N563" t="s">
        <v>2724</v>
      </c>
      <c r="O563" t="s"/>
      <c r="P563" t="s">
        <v>41</v>
      </c>
      <c r="Q563" t="s">
        <v>41</v>
      </c>
      <c r="R563" t="s">
        <v>41</v>
      </c>
      <c r="S563" t="s">
        <v>41</v>
      </c>
      <c r="T563" t="s">
        <v>41</v>
      </c>
      <c r="U563" t="s">
        <v>41</v>
      </c>
      <c r="V563" t="s">
        <v>41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1</v>
      </c>
      <c r="AC563" t="s">
        <v>41</v>
      </c>
      <c r="AD563" t="s">
        <v>41</v>
      </c>
      <c r="AE563" t="s">
        <v>41</v>
      </c>
      <c r="AF563" t="s">
        <v>41</v>
      </c>
      <c r="AG563" t="s">
        <v>41</v>
      </c>
      <c r="AH563" t="s">
        <v>41</v>
      </c>
      <c r="AI563" t="s">
        <v>48</v>
      </c>
    </row>
    <row r="564" spans="1:35">
      <c r="A564" t="s">
        <v>2725</v>
      </c>
      <c r="B564" t="s">
        <v>2726</v>
      </c>
      <c r="C564" t="s">
        <v>37</v>
      </c>
      <c r="D564" t="s">
        <v>38</v>
      </c>
      <c r="E564" t="s">
        <v>2726</v>
      </c>
      <c r="F564" t="s">
        <v>38</v>
      </c>
      <c r="G564" t="s">
        <v>2725</v>
      </c>
      <c r="H564" t="s">
        <v>2727</v>
      </c>
      <c r="I564" t="s">
        <v>2728</v>
      </c>
      <c r="J564" t="s"/>
      <c r="K564" t="s">
        <v>577</v>
      </c>
      <c r="L564" t="s">
        <v>2729</v>
      </c>
      <c r="M564" t="s">
        <v>2730</v>
      </c>
      <c r="N564" t="s"/>
      <c r="O564" t="s"/>
      <c r="P564" t="s">
        <v>41</v>
      </c>
      <c r="Q564" t="s">
        <v>41</v>
      </c>
      <c r="R564" t="s">
        <v>41</v>
      </c>
      <c r="S564" t="s">
        <v>41</v>
      </c>
      <c r="T564" t="s">
        <v>41</v>
      </c>
      <c r="U564" t="s">
        <v>41</v>
      </c>
      <c r="V564" t="s">
        <v>41</v>
      </c>
      <c r="W564" t="s">
        <v>41</v>
      </c>
      <c r="X564" t="s">
        <v>41</v>
      </c>
      <c r="Y564" t="s">
        <v>41</v>
      </c>
      <c r="Z564" t="s">
        <v>41</v>
      </c>
      <c r="AA564" t="s">
        <v>41</v>
      </c>
      <c r="AB564" t="s">
        <v>41</v>
      </c>
      <c r="AC564" t="s">
        <v>41</v>
      </c>
      <c r="AD564" t="s">
        <v>41</v>
      </c>
      <c r="AE564" t="s">
        <v>41</v>
      </c>
      <c r="AF564" t="s">
        <v>41</v>
      </c>
      <c r="AG564" t="s">
        <v>41</v>
      </c>
      <c r="AH564" t="s">
        <v>41</v>
      </c>
      <c r="AI564" t="s">
        <v>41</v>
      </c>
    </row>
    <row r="565" spans="1:35">
      <c r="A565" t="s">
        <v>2731</v>
      </c>
      <c r="B565" t="s">
        <v>2732</v>
      </c>
      <c r="C565" t="s">
        <v>37</v>
      </c>
      <c r="D565" t="s">
        <v>38</v>
      </c>
      <c r="E565" t="s">
        <v>2732</v>
      </c>
      <c r="F565" t="s">
        <v>38</v>
      </c>
      <c r="G565" t="s">
        <v>2731</v>
      </c>
      <c r="H565" t="s">
        <v>2733</v>
      </c>
      <c r="I565" t="s">
        <v>2734</v>
      </c>
      <c r="J565" t="s"/>
      <c r="K565" t="s"/>
      <c r="L565" t="s"/>
      <c r="M565" t="s"/>
      <c r="N565" t="s"/>
      <c r="O565" t="s"/>
      <c r="P565" t="s">
        <v>48</v>
      </c>
      <c r="Q565" t="s">
        <v>41</v>
      </c>
      <c r="R565" t="s">
        <v>41</v>
      </c>
      <c r="S565" t="s">
        <v>41</v>
      </c>
      <c r="T565" t="s">
        <v>48</v>
      </c>
      <c r="U565" t="s">
        <v>41</v>
      </c>
      <c r="V565" t="s">
        <v>48</v>
      </c>
      <c r="W565" t="s">
        <v>41</v>
      </c>
      <c r="X565" t="s">
        <v>41</v>
      </c>
      <c r="Y565" t="s">
        <v>41</v>
      </c>
      <c r="Z565" t="s">
        <v>48</v>
      </c>
      <c r="AA565" t="s">
        <v>41</v>
      </c>
      <c r="AB565" t="s">
        <v>41</v>
      </c>
      <c r="AC565" t="s">
        <v>41</v>
      </c>
      <c r="AD565" t="s">
        <v>41</v>
      </c>
      <c r="AE565" t="s">
        <v>41</v>
      </c>
      <c r="AF565" t="s">
        <v>41</v>
      </c>
      <c r="AG565" t="s">
        <v>41</v>
      </c>
      <c r="AH565" t="s">
        <v>41</v>
      </c>
      <c r="AI565" t="s">
        <v>41</v>
      </c>
    </row>
    <row r="566" spans="1:35">
      <c r="A566" t="s">
        <v>2735</v>
      </c>
      <c r="B566" t="s">
        <v>2736</v>
      </c>
      <c r="C566" t="s">
        <v>37</v>
      </c>
      <c r="D566" t="s">
        <v>38</v>
      </c>
      <c r="E566" t="s">
        <v>2736</v>
      </c>
      <c r="F566" t="s">
        <v>38</v>
      </c>
      <c r="G566" t="s">
        <v>2735</v>
      </c>
      <c r="H566" t="s">
        <v>2737</v>
      </c>
      <c r="I566" t="s">
        <v>424</v>
      </c>
      <c r="J566" t="s"/>
      <c r="K566" t="s"/>
      <c r="L566" t="s">
        <v>2738</v>
      </c>
      <c r="M566" t="s"/>
      <c r="N566" t="s"/>
      <c r="O566" t="s"/>
      <c r="P566" t="s">
        <v>41</v>
      </c>
      <c r="Q566" t="s">
        <v>41</v>
      </c>
      <c r="R566" t="s">
        <v>41</v>
      </c>
      <c r="S566" t="s">
        <v>41</v>
      </c>
      <c r="T566" t="s">
        <v>41</v>
      </c>
      <c r="U566" t="s">
        <v>41</v>
      </c>
      <c r="V566" t="s">
        <v>41</v>
      </c>
      <c r="W566" t="s">
        <v>41</v>
      </c>
      <c r="X566" t="s">
        <v>41</v>
      </c>
      <c r="Y566" t="s">
        <v>41</v>
      </c>
      <c r="Z566" t="s">
        <v>41</v>
      </c>
      <c r="AA566" t="s">
        <v>41</v>
      </c>
      <c r="AB566" t="s">
        <v>41</v>
      </c>
      <c r="AC566" t="s">
        <v>41</v>
      </c>
      <c r="AD566" t="s">
        <v>41</v>
      </c>
      <c r="AE566" t="s">
        <v>41</v>
      </c>
      <c r="AF566" t="s">
        <v>41</v>
      </c>
      <c r="AG566" t="s">
        <v>41</v>
      </c>
      <c r="AH566" t="s">
        <v>41</v>
      </c>
      <c r="AI566" t="s">
        <v>41</v>
      </c>
    </row>
    <row r="567" spans="1:35">
      <c r="A567" t="s">
        <v>2739</v>
      </c>
      <c r="B567" t="s">
        <v>2740</v>
      </c>
      <c r="C567" t="s">
        <v>37</v>
      </c>
      <c r="D567" t="s">
        <v>38</v>
      </c>
      <c r="E567" t="s">
        <v>2740</v>
      </c>
      <c r="F567" t="s">
        <v>38</v>
      </c>
      <c r="G567" t="s">
        <v>2739</v>
      </c>
      <c r="H567" t="s">
        <v>2741</v>
      </c>
      <c r="I567" t="s">
        <v>2742</v>
      </c>
      <c r="J567" t="s"/>
      <c r="K567" t="s">
        <v>472</v>
      </c>
      <c r="L567" t="s">
        <v>270</v>
      </c>
      <c r="M567" t="s"/>
      <c r="N567" t="s"/>
      <c r="O567" t="s"/>
      <c r="P567" t="s">
        <v>41</v>
      </c>
      <c r="Q567" t="s">
        <v>48</v>
      </c>
      <c r="R567" t="s">
        <v>48</v>
      </c>
      <c r="S567" t="s">
        <v>41</v>
      </c>
      <c r="T567" t="s">
        <v>41</v>
      </c>
      <c r="U567" t="s">
        <v>41</v>
      </c>
      <c r="V567" t="s">
        <v>41</v>
      </c>
      <c r="W567" t="s">
        <v>41</v>
      </c>
      <c r="X567" t="s">
        <v>41</v>
      </c>
      <c r="Y567" t="s">
        <v>41</v>
      </c>
      <c r="Z567" t="s">
        <v>41</v>
      </c>
      <c r="AA567" t="s">
        <v>41</v>
      </c>
      <c r="AB567" t="s">
        <v>41</v>
      </c>
      <c r="AC567" t="s">
        <v>41</v>
      </c>
      <c r="AD567" t="s">
        <v>41</v>
      </c>
      <c r="AE567" t="s">
        <v>41</v>
      </c>
      <c r="AF567" t="s">
        <v>41</v>
      </c>
      <c r="AG567" t="s">
        <v>41</v>
      </c>
      <c r="AH567" t="s">
        <v>41</v>
      </c>
      <c r="AI567" t="s">
        <v>41</v>
      </c>
    </row>
    <row r="568" spans="1:35">
      <c r="A568" t="s">
        <v>2743</v>
      </c>
      <c r="B568" t="s">
        <v>2744</v>
      </c>
      <c r="C568" t="s">
        <v>37</v>
      </c>
      <c r="D568" t="s">
        <v>38</v>
      </c>
      <c r="E568" t="s">
        <v>2744</v>
      </c>
      <c r="F568" t="s">
        <v>38</v>
      </c>
      <c r="G568" t="s">
        <v>2743</v>
      </c>
      <c r="H568" t="s">
        <v>2745</v>
      </c>
      <c r="I568" t="s"/>
      <c r="J568" t="s"/>
      <c r="K568" t="s"/>
      <c r="L568" t="s"/>
      <c r="M568" t="s"/>
      <c r="N568" t="s"/>
      <c r="O568" t="s"/>
      <c r="P568" t="s">
        <v>41</v>
      </c>
      <c r="Q568" t="s">
        <v>41</v>
      </c>
      <c r="R568" t="s">
        <v>41</v>
      </c>
      <c r="S568" t="s">
        <v>41</v>
      </c>
      <c r="T568" t="s">
        <v>41</v>
      </c>
      <c r="U568" t="s">
        <v>41</v>
      </c>
      <c r="V568" t="s">
        <v>41</v>
      </c>
      <c r="W568" t="s">
        <v>41</v>
      </c>
      <c r="X568" t="s">
        <v>41</v>
      </c>
      <c r="Y568" t="s">
        <v>41</v>
      </c>
      <c r="Z568" t="s">
        <v>41</v>
      </c>
      <c r="AA568" t="s">
        <v>41</v>
      </c>
      <c r="AB568" t="s">
        <v>41</v>
      </c>
      <c r="AC568" t="s">
        <v>41</v>
      </c>
      <c r="AD568" t="s">
        <v>41</v>
      </c>
      <c r="AE568" t="s">
        <v>41</v>
      </c>
      <c r="AF568" t="s">
        <v>41</v>
      </c>
      <c r="AG568" t="s">
        <v>41</v>
      </c>
      <c r="AH568" t="s">
        <v>41</v>
      </c>
      <c r="AI568" t="s">
        <v>41</v>
      </c>
    </row>
    <row r="569" spans="1:35">
      <c r="A569" t="s">
        <v>2746</v>
      </c>
      <c r="B569" t="s">
        <v>2747</v>
      </c>
      <c r="C569" t="s">
        <v>37</v>
      </c>
      <c r="D569" t="s">
        <v>38</v>
      </c>
      <c r="E569" t="s">
        <v>2747</v>
      </c>
      <c r="F569" t="s">
        <v>38</v>
      </c>
      <c r="G569" t="s">
        <v>2746</v>
      </c>
      <c r="H569" t="s">
        <v>2748</v>
      </c>
      <c r="I569" t="s">
        <v>2749</v>
      </c>
      <c r="J569" t="s"/>
      <c r="K569" t="s">
        <v>135</v>
      </c>
      <c r="L569" t="s">
        <v>1198</v>
      </c>
      <c r="M569" t="s">
        <v>2750</v>
      </c>
      <c r="N569" t="s">
        <v>2751</v>
      </c>
      <c r="O569" t="s">
        <v>313</v>
      </c>
      <c r="P569" t="s">
        <v>41</v>
      </c>
      <c r="Q569" t="s">
        <v>48</v>
      </c>
      <c r="R569" t="s">
        <v>41</v>
      </c>
      <c r="S569" t="s">
        <v>41</v>
      </c>
      <c r="T569" t="s">
        <v>41</v>
      </c>
      <c r="U569" t="s">
        <v>41</v>
      </c>
      <c r="V569" t="s">
        <v>41</v>
      </c>
      <c r="W569" t="s">
        <v>48</v>
      </c>
      <c r="X569" t="s">
        <v>41</v>
      </c>
      <c r="Y569" t="s">
        <v>41</v>
      </c>
      <c r="Z569" t="s">
        <v>41</v>
      </c>
      <c r="AA569" t="s">
        <v>41</v>
      </c>
      <c r="AB569" t="s">
        <v>41</v>
      </c>
      <c r="AC569" t="s">
        <v>48</v>
      </c>
      <c r="AD569" t="s">
        <v>41</v>
      </c>
      <c r="AE569" t="s">
        <v>48</v>
      </c>
      <c r="AF569" t="s">
        <v>41</v>
      </c>
      <c r="AG569" t="s">
        <v>41</v>
      </c>
      <c r="AH569" t="s">
        <v>41</v>
      </c>
      <c r="AI569" t="s">
        <v>41</v>
      </c>
    </row>
    <row r="570" spans="1:35">
      <c r="A570" t="s">
        <v>2752</v>
      </c>
      <c r="B570" t="s">
        <v>2753</v>
      </c>
      <c r="C570" t="s">
        <v>37</v>
      </c>
      <c r="D570" t="s">
        <v>38</v>
      </c>
      <c r="E570" t="s">
        <v>2753</v>
      </c>
      <c r="F570" t="s">
        <v>38</v>
      </c>
      <c r="G570" t="s">
        <v>2752</v>
      </c>
      <c r="H570" t="s">
        <v>2754</v>
      </c>
      <c r="I570" t="s"/>
      <c r="J570" t="s"/>
      <c r="K570" t="s"/>
      <c r="L570" t="s"/>
      <c r="M570" t="s"/>
      <c r="N570" t="s"/>
      <c r="O570" t="s"/>
      <c r="P570" t="s">
        <v>41</v>
      </c>
      <c r="Q570" t="s">
        <v>41</v>
      </c>
      <c r="R570" t="s">
        <v>41</v>
      </c>
      <c r="S570" t="s">
        <v>41</v>
      </c>
      <c r="T570" t="s">
        <v>41</v>
      </c>
      <c r="U570" t="s">
        <v>41</v>
      </c>
      <c r="V570" t="s">
        <v>41</v>
      </c>
      <c r="W570" t="s">
        <v>41</v>
      </c>
      <c r="X570" t="s">
        <v>41</v>
      </c>
      <c r="Y570" t="s">
        <v>41</v>
      </c>
      <c r="Z570" t="s">
        <v>41</v>
      </c>
      <c r="AA570" t="s">
        <v>41</v>
      </c>
      <c r="AB570" t="s">
        <v>41</v>
      </c>
      <c r="AC570" t="s">
        <v>41</v>
      </c>
      <c r="AD570" t="s">
        <v>41</v>
      </c>
      <c r="AE570" t="s">
        <v>41</v>
      </c>
      <c r="AF570" t="s">
        <v>41</v>
      </c>
      <c r="AG570" t="s">
        <v>41</v>
      </c>
      <c r="AH570" t="s">
        <v>41</v>
      </c>
      <c r="AI570" t="s">
        <v>41</v>
      </c>
    </row>
    <row r="571" spans="1:35">
      <c r="A571" t="s">
        <v>2755</v>
      </c>
      <c r="B571" t="s">
        <v>2756</v>
      </c>
      <c r="C571" t="s">
        <v>37</v>
      </c>
      <c r="D571" t="s">
        <v>38</v>
      </c>
      <c r="E571" t="s">
        <v>2756</v>
      </c>
      <c r="F571" t="s">
        <v>38</v>
      </c>
      <c r="G571" t="s">
        <v>2755</v>
      </c>
      <c r="H571" t="s">
        <v>2757</v>
      </c>
      <c r="I571" t="s">
        <v>2758</v>
      </c>
      <c r="J571" t="s"/>
      <c r="K571" t="s">
        <v>486</v>
      </c>
      <c r="L571" t="s">
        <v>2759</v>
      </c>
      <c r="M571" t="s"/>
      <c r="N571" t="s"/>
      <c r="O571" t="s"/>
      <c r="P571" t="s">
        <v>41</v>
      </c>
      <c r="Q571" t="s">
        <v>41</v>
      </c>
      <c r="R571" t="s">
        <v>41</v>
      </c>
      <c r="S571" t="s">
        <v>41</v>
      </c>
      <c r="T571" t="s">
        <v>41</v>
      </c>
      <c r="U571" t="s">
        <v>41</v>
      </c>
      <c r="V571" t="s">
        <v>41</v>
      </c>
      <c r="W571" t="s">
        <v>41</v>
      </c>
      <c r="X571" t="s">
        <v>41</v>
      </c>
      <c r="Y571" t="s">
        <v>41</v>
      </c>
      <c r="Z571" t="s">
        <v>41</v>
      </c>
      <c r="AA571" t="s">
        <v>41</v>
      </c>
      <c r="AB571" t="s">
        <v>41</v>
      </c>
      <c r="AC571" t="s">
        <v>41</v>
      </c>
      <c r="AD571" t="s">
        <v>41</v>
      </c>
      <c r="AE571" t="s">
        <v>41</v>
      </c>
      <c r="AF571" t="s">
        <v>41</v>
      </c>
      <c r="AG571" t="s">
        <v>41</v>
      </c>
      <c r="AH571" t="s">
        <v>41</v>
      </c>
      <c r="AI571" t="s">
        <v>41</v>
      </c>
    </row>
    <row r="572" spans="1:35">
      <c r="A572" t="s">
        <v>2760</v>
      </c>
      <c r="B572" t="s">
        <v>2761</v>
      </c>
      <c r="C572" t="s">
        <v>37</v>
      </c>
      <c r="D572" t="s">
        <v>38</v>
      </c>
      <c r="E572" t="s">
        <v>2761</v>
      </c>
      <c r="F572" t="s">
        <v>38</v>
      </c>
      <c r="G572" t="s">
        <v>2760</v>
      </c>
      <c r="H572" t="s">
        <v>2762</v>
      </c>
      <c r="I572" t="s">
        <v>2763</v>
      </c>
      <c r="J572" t="s"/>
      <c r="K572" t="s"/>
      <c r="L572" t="s"/>
      <c r="M572" t="s"/>
      <c r="N572" t="s"/>
      <c r="O572" t="s">
        <v>833</v>
      </c>
      <c r="P572" t="s">
        <v>41</v>
      </c>
      <c r="Q572" t="s">
        <v>41</v>
      </c>
      <c r="R572" t="s">
        <v>41</v>
      </c>
      <c r="S572" t="s">
        <v>41</v>
      </c>
      <c r="T572" t="s">
        <v>41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1</v>
      </c>
      <c r="AB572" t="s">
        <v>41</v>
      </c>
      <c r="AC572" t="s">
        <v>41</v>
      </c>
      <c r="AD572" t="s">
        <v>41</v>
      </c>
      <c r="AE572" t="s">
        <v>41</v>
      </c>
      <c r="AF572" t="s">
        <v>41</v>
      </c>
      <c r="AG572" t="s">
        <v>41</v>
      </c>
      <c r="AH572" t="s">
        <v>41</v>
      </c>
      <c r="AI572" t="s">
        <v>41</v>
      </c>
    </row>
    <row r="573" spans="1:35">
      <c r="A573" t="s">
        <v>2764</v>
      </c>
      <c r="B573" t="s">
        <v>2765</v>
      </c>
      <c r="C573" t="s">
        <v>37</v>
      </c>
      <c r="D573" t="s">
        <v>38</v>
      </c>
      <c r="E573" t="s">
        <v>2765</v>
      </c>
      <c r="F573" t="s">
        <v>38</v>
      </c>
      <c r="G573" t="s">
        <v>2764</v>
      </c>
      <c r="H573" t="s">
        <v>2766</v>
      </c>
      <c r="I573" t="s">
        <v>2395</v>
      </c>
      <c r="J573" t="s"/>
      <c r="K573" t="s">
        <v>63</v>
      </c>
      <c r="L573" t="s">
        <v>528</v>
      </c>
      <c r="M573" t="s"/>
      <c r="N573" t="s"/>
      <c r="O573" t="s"/>
      <c r="P573" t="s">
        <v>41</v>
      </c>
      <c r="Q573" t="s">
        <v>41</v>
      </c>
      <c r="R573" t="s">
        <v>41</v>
      </c>
      <c r="S573" t="s">
        <v>41</v>
      </c>
      <c r="T573" t="s">
        <v>41</v>
      </c>
      <c r="U573" t="s">
        <v>41</v>
      </c>
      <c r="V573" t="s">
        <v>41</v>
      </c>
      <c r="W573" t="s">
        <v>41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C573" t="s">
        <v>41</v>
      </c>
      <c r="AD573" t="s">
        <v>41</v>
      </c>
      <c r="AE573" t="s">
        <v>41</v>
      </c>
      <c r="AF573" t="s">
        <v>41</v>
      </c>
      <c r="AG573" t="s">
        <v>41</v>
      </c>
      <c r="AH573" t="s">
        <v>41</v>
      </c>
      <c r="AI573" t="s">
        <v>41</v>
      </c>
    </row>
    <row r="574" spans="1:35">
      <c r="A574" t="s">
        <v>2767</v>
      </c>
      <c r="B574" t="s">
        <v>2768</v>
      </c>
      <c r="C574" t="s">
        <v>37</v>
      </c>
      <c r="D574" t="s">
        <v>38</v>
      </c>
      <c r="E574" t="s">
        <v>2768</v>
      </c>
      <c r="F574" t="s">
        <v>38</v>
      </c>
      <c r="G574" t="s">
        <v>2767</v>
      </c>
      <c r="H574" t="s">
        <v>2769</v>
      </c>
      <c r="I574" t="s">
        <v>2770</v>
      </c>
      <c r="J574" t="s"/>
      <c r="K574" t="s">
        <v>124</v>
      </c>
      <c r="L574" t="s">
        <v>2771</v>
      </c>
      <c r="M574" t="s"/>
      <c r="N574" t="s">
        <v>2772</v>
      </c>
      <c r="O574" t="s"/>
      <c r="P574" t="s">
        <v>41</v>
      </c>
      <c r="Q574" t="s">
        <v>41</v>
      </c>
      <c r="R574" t="s">
        <v>41</v>
      </c>
      <c r="S574" t="s">
        <v>48</v>
      </c>
      <c r="T574" t="s">
        <v>41</v>
      </c>
      <c r="U574" t="s">
        <v>41</v>
      </c>
      <c r="V574" t="s">
        <v>41</v>
      </c>
      <c r="W574" t="s">
        <v>41</v>
      </c>
      <c r="X574" t="s">
        <v>41</v>
      </c>
      <c r="Y574" t="s">
        <v>48</v>
      </c>
      <c r="Z574" t="s">
        <v>41</v>
      </c>
      <c r="AA574" t="s">
        <v>41</v>
      </c>
      <c r="AB574" t="s">
        <v>41</v>
      </c>
      <c r="AC574" t="s">
        <v>41</v>
      </c>
      <c r="AD574" t="s">
        <v>41</v>
      </c>
      <c r="AE574" t="s">
        <v>41</v>
      </c>
      <c r="AF574" t="s">
        <v>41</v>
      </c>
      <c r="AG574" t="s">
        <v>41</v>
      </c>
      <c r="AH574" t="s">
        <v>48</v>
      </c>
      <c r="AI574" t="s">
        <v>48</v>
      </c>
    </row>
    <row r="575" spans="1:35">
      <c r="A575" t="s">
        <v>2773</v>
      </c>
      <c r="B575" t="s">
        <v>2774</v>
      </c>
      <c r="C575" t="s">
        <v>37</v>
      </c>
      <c r="D575" t="s">
        <v>38</v>
      </c>
      <c r="E575" t="s">
        <v>2774</v>
      </c>
      <c r="F575" t="s">
        <v>38</v>
      </c>
      <c r="G575" t="s">
        <v>2773</v>
      </c>
      <c r="H575" t="s">
        <v>2775</v>
      </c>
      <c r="I575" t="s"/>
      <c r="J575" t="s"/>
      <c r="K575" t="s"/>
      <c r="L575" t="s">
        <v>673</v>
      </c>
      <c r="M575" t="s"/>
      <c r="N575" t="s"/>
      <c r="O575" t="s"/>
      <c r="P575" t="s">
        <v>41</v>
      </c>
      <c r="Q575" t="s">
        <v>41</v>
      </c>
      <c r="R575" t="s">
        <v>41</v>
      </c>
      <c r="S575" t="s">
        <v>41</v>
      </c>
      <c r="T575" t="s">
        <v>41</v>
      </c>
      <c r="U575" t="s">
        <v>41</v>
      </c>
      <c r="V575" t="s">
        <v>41</v>
      </c>
      <c r="W575" t="s">
        <v>41</v>
      </c>
      <c r="X575" t="s">
        <v>41</v>
      </c>
      <c r="Y575" t="s">
        <v>41</v>
      </c>
      <c r="Z575" t="s">
        <v>41</v>
      </c>
      <c r="AA575" t="s">
        <v>41</v>
      </c>
      <c r="AB575" t="s">
        <v>41</v>
      </c>
      <c r="AC575" t="s">
        <v>41</v>
      </c>
      <c r="AD575" t="s">
        <v>41</v>
      </c>
      <c r="AE575" t="s">
        <v>41</v>
      </c>
      <c r="AF575" t="s">
        <v>41</v>
      </c>
      <c r="AG575" t="s">
        <v>41</v>
      </c>
      <c r="AH575" t="s">
        <v>41</v>
      </c>
      <c r="AI575" t="s">
        <v>41</v>
      </c>
    </row>
    <row r="576" spans="1:35">
      <c r="A576" t="s">
        <v>2776</v>
      </c>
      <c r="B576" t="s">
        <v>2777</v>
      </c>
      <c r="C576" t="s">
        <v>37</v>
      </c>
      <c r="D576" t="s">
        <v>38</v>
      </c>
      <c r="E576" t="s">
        <v>2777</v>
      </c>
      <c r="F576" t="s">
        <v>38</v>
      </c>
      <c r="G576" t="s">
        <v>2776</v>
      </c>
      <c r="H576" t="s">
        <v>2778</v>
      </c>
      <c r="I576" t="s">
        <v>2779</v>
      </c>
      <c r="J576" t="s"/>
      <c r="K576" t="s">
        <v>63</v>
      </c>
      <c r="L576" t="s">
        <v>119</v>
      </c>
      <c r="M576" t="s"/>
      <c r="N576" t="s"/>
      <c r="O576" t="s"/>
      <c r="P576" t="s">
        <v>41</v>
      </c>
      <c r="Q576" t="s">
        <v>41</v>
      </c>
      <c r="R576" t="s">
        <v>41</v>
      </c>
      <c r="S576" t="s">
        <v>41</v>
      </c>
      <c r="T576" t="s">
        <v>41</v>
      </c>
      <c r="U576" t="s">
        <v>41</v>
      </c>
      <c r="V576" t="s">
        <v>41</v>
      </c>
      <c r="W576" t="s">
        <v>41</v>
      </c>
      <c r="X576" t="s">
        <v>41</v>
      </c>
      <c r="Y576" t="s">
        <v>41</v>
      </c>
      <c r="Z576" t="s">
        <v>41</v>
      </c>
      <c r="AA576" t="s">
        <v>41</v>
      </c>
      <c r="AB576" t="s">
        <v>41</v>
      </c>
      <c r="AC576" t="s">
        <v>41</v>
      </c>
      <c r="AD576" t="s">
        <v>41</v>
      </c>
      <c r="AE576" t="s">
        <v>41</v>
      </c>
      <c r="AF576" t="s">
        <v>41</v>
      </c>
      <c r="AG576" t="s">
        <v>41</v>
      </c>
      <c r="AH576" t="s">
        <v>48</v>
      </c>
      <c r="AI576" t="s">
        <v>41</v>
      </c>
    </row>
    <row r="577" spans="1:35">
      <c r="A577" t="s">
        <v>2780</v>
      </c>
      <c r="B577" t="s">
        <v>2781</v>
      </c>
      <c r="C577" t="s">
        <v>37</v>
      </c>
      <c r="D577" t="s">
        <v>38</v>
      </c>
      <c r="E577" t="s">
        <v>2781</v>
      </c>
      <c r="F577" t="s">
        <v>38</v>
      </c>
      <c r="G577" t="s">
        <v>2780</v>
      </c>
      <c r="H577" t="s">
        <v>2782</v>
      </c>
      <c r="I577" t="s">
        <v>2683</v>
      </c>
      <c r="J577" t="s"/>
      <c r="K577" t="s">
        <v>124</v>
      </c>
      <c r="L577" t="s">
        <v>46</v>
      </c>
      <c r="M577" t="s"/>
      <c r="N577" t="s"/>
      <c r="O577" t="s"/>
      <c r="P577" t="s">
        <v>41</v>
      </c>
      <c r="Q577" t="s">
        <v>41</v>
      </c>
      <c r="R577" t="s">
        <v>41</v>
      </c>
      <c r="S577" t="s">
        <v>41</v>
      </c>
      <c r="T577" t="s">
        <v>41</v>
      </c>
      <c r="U577" t="s">
        <v>41</v>
      </c>
      <c r="V577" t="s">
        <v>48</v>
      </c>
      <c r="W577" t="s">
        <v>41</v>
      </c>
      <c r="X577" t="s">
        <v>41</v>
      </c>
      <c r="Y577" t="s">
        <v>41</v>
      </c>
      <c r="Z577" t="s">
        <v>41</v>
      </c>
      <c r="AA577" t="s">
        <v>41</v>
      </c>
      <c r="AB577" t="s">
        <v>41</v>
      </c>
      <c r="AC577" t="s">
        <v>41</v>
      </c>
      <c r="AD577" t="s">
        <v>41</v>
      </c>
      <c r="AE577" t="s">
        <v>41</v>
      </c>
      <c r="AF577" t="s">
        <v>41</v>
      </c>
      <c r="AG577" t="s">
        <v>41</v>
      </c>
      <c r="AH577" t="s">
        <v>41</v>
      </c>
      <c r="AI577" t="s">
        <v>41</v>
      </c>
    </row>
    <row r="578" spans="1:35">
      <c r="A578" t="s">
        <v>2783</v>
      </c>
      <c r="B578" t="s">
        <v>2784</v>
      </c>
      <c r="C578" t="s">
        <v>37</v>
      </c>
      <c r="D578" t="s">
        <v>38</v>
      </c>
      <c r="E578" t="s">
        <v>2784</v>
      </c>
      <c r="F578" t="s">
        <v>38</v>
      </c>
      <c r="G578" t="s">
        <v>2783</v>
      </c>
      <c r="H578" t="s">
        <v>2785</v>
      </c>
      <c r="I578" t="s">
        <v>2786</v>
      </c>
      <c r="J578" t="s"/>
      <c r="K578" t="s"/>
      <c r="L578" t="s">
        <v>119</v>
      </c>
      <c r="M578" t="s"/>
      <c r="N578" t="s"/>
      <c r="O578" t="s"/>
      <c r="P578" t="s">
        <v>41</v>
      </c>
      <c r="Q578" t="s">
        <v>41</v>
      </c>
      <c r="R578" t="s">
        <v>41</v>
      </c>
      <c r="S578" t="s">
        <v>41</v>
      </c>
      <c r="T578" t="s">
        <v>41</v>
      </c>
      <c r="U578" t="s">
        <v>41</v>
      </c>
      <c r="V578" t="s">
        <v>41</v>
      </c>
      <c r="W578" t="s">
        <v>41</v>
      </c>
      <c r="X578" t="s">
        <v>41</v>
      </c>
      <c r="Y578" t="s">
        <v>41</v>
      </c>
      <c r="Z578" t="s">
        <v>41</v>
      </c>
      <c r="AA578" t="s">
        <v>48</v>
      </c>
      <c r="AB578" t="s">
        <v>41</v>
      </c>
      <c r="AC578" t="s">
        <v>41</v>
      </c>
      <c r="AD578" t="s">
        <v>41</v>
      </c>
      <c r="AE578" t="s">
        <v>41</v>
      </c>
      <c r="AF578" t="s">
        <v>41</v>
      </c>
      <c r="AG578" t="s">
        <v>41</v>
      </c>
      <c r="AH578" t="s">
        <v>41</v>
      </c>
      <c r="AI578" t="s">
        <v>41</v>
      </c>
    </row>
    <row r="579" spans="1:35">
      <c r="A579" t="s">
        <v>2787</v>
      </c>
      <c r="B579" t="s">
        <v>2788</v>
      </c>
      <c r="C579" t="s">
        <v>37</v>
      </c>
      <c r="D579" t="s">
        <v>38</v>
      </c>
      <c r="E579" t="s">
        <v>2788</v>
      </c>
      <c r="F579" t="s">
        <v>38</v>
      </c>
      <c r="G579" t="s">
        <v>2787</v>
      </c>
      <c r="H579" t="s">
        <v>2789</v>
      </c>
      <c r="I579" t="s">
        <v>2790</v>
      </c>
      <c r="J579" t="s"/>
      <c r="K579" t="s">
        <v>1383</v>
      </c>
      <c r="L579" t="s">
        <v>2791</v>
      </c>
      <c r="M579" t="s"/>
      <c r="N579" t="s"/>
      <c r="O579" t="s"/>
      <c r="P579" t="s">
        <v>41</v>
      </c>
      <c r="Q579" t="s">
        <v>48</v>
      </c>
      <c r="R579" t="s">
        <v>41</v>
      </c>
      <c r="S579" t="s">
        <v>41</v>
      </c>
      <c r="T579" t="s">
        <v>41</v>
      </c>
      <c r="U579" t="s">
        <v>41</v>
      </c>
      <c r="V579" t="s">
        <v>41</v>
      </c>
      <c r="W579" t="s">
        <v>41</v>
      </c>
      <c r="X579" t="s">
        <v>41</v>
      </c>
      <c r="Y579" t="s">
        <v>41</v>
      </c>
      <c r="Z579" t="s">
        <v>41</v>
      </c>
      <c r="AA579" t="s">
        <v>41</v>
      </c>
      <c r="AB579" t="s">
        <v>41</v>
      </c>
      <c r="AC579" t="s">
        <v>41</v>
      </c>
      <c r="AD579" t="s">
        <v>41</v>
      </c>
      <c r="AE579" t="s">
        <v>41</v>
      </c>
      <c r="AF579" t="s">
        <v>41</v>
      </c>
      <c r="AG579" t="s">
        <v>41</v>
      </c>
      <c r="AH579" t="s">
        <v>41</v>
      </c>
      <c r="AI579" t="s">
        <v>41</v>
      </c>
    </row>
    <row r="580" spans="1:35">
      <c r="A580" t="s">
        <v>2792</v>
      </c>
      <c r="B580" t="s">
        <v>2793</v>
      </c>
      <c r="C580" t="s">
        <v>37</v>
      </c>
      <c r="D580" t="s">
        <v>38</v>
      </c>
      <c r="E580" t="s">
        <v>2793</v>
      </c>
      <c r="F580" t="s">
        <v>38</v>
      </c>
      <c r="G580" t="s">
        <v>2792</v>
      </c>
      <c r="H580" t="s">
        <v>2794</v>
      </c>
      <c r="I580" t="s">
        <v>2795</v>
      </c>
      <c r="J580" t="s"/>
      <c r="K580" t="s"/>
      <c r="L580" t="s">
        <v>2796</v>
      </c>
      <c r="M580" t="s"/>
      <c r="N580" t="s"/>
      <c r="O580" t="s"/>
      <c r="P580" t="s">
        <v>48</v>
      </c>
      <c r="Q580" t="s">
        <v>41</v>
      </c>
      <c r="R580" t="s">
        <v>41</v>
      </c>
      <c r="S580" t="s">
        <v>41</v>
      </c>
      <c r="T580" t="s">
        <v>41</v>
      </c>
      <c r="U580" t="s">
        <v>41</v>
      </c>
      <c r="V580" t="s">
        <v>41</v>
      </c>
      <c r="W580" t="s">
        <v>41</v>
      </c>
      <c r="X580" t="s">
        <v>41</v>
      </c>
      <c r="Y580" t="s">
        <v>41</v>
      </c>
      <c r="Z580" t="s">
        <v>41</v>
      </c>
      <c r="AA580" t="s">
        <v>41</v>
      </c>
      <c r="AB580" t="s">
        <v>41</v>
      </c>
      <c r="AC580" t="s">
        <v>41</v>
      </c>
      <c r="AD580" t="s">
        <v>41</v>
      </c>
      <c r="AE580" t="s">
        <v>41</v>
      </c>
      <c r="AF580" t="s">
        <v>48</v>
      </c>
      <c r="AG580" t="s">
        <v>41</v>
      </c>
      <c r="AH580" t="s">
        <v>41</v>
      </c>
      <c r="AI580" t="s">
        <v>48</v>
      </c>
    </row>
    <row r="581" spans="1:35">
      <c r="A581" t="s">
        <v>2797</v>
      </c>
      <c r="B581" t="s">
        <v>2798</v>
      </c>
      <c r="C581" t="s">
        <v>37</v>
      </c>
      <c r="D581" t="s">
        <v>38</v>
      </c>
      <c r="E581" t="s">
        <v>2798</v>
      </c>
      <c r="F581" t="s">
        <v>38</v>
      </c>
      <c r="G581" t="s">
        <v>2797</v>
      </c>
      <c r="H581" t="s">
        <v>2799</v>
      </c>
      <c r="I581" t="s">
        <v>2800</v>
      </c>
      <c r="J581" t="s"/>
      <c r="K581" t="s">
        <v>135</v>
      </c>
      <c r="L581" t="s">
        <v>69</v>
      </c>
      <c r="M581" t="s"/>
      <c r="N581" t="s"/>
      <c r="O581" t="s"/>
      <c r="P581" t="s">
        <v>41</v>
      </c>
      <c r="Q581" t="s">
        <v>41</v>
      </c>
      <c r="R581" t="s">
        <v>41</v>
      </c>
      <c r="S581" t="s">
        <v>41</v>
      </c>
      <c r="T581" t="s">
        <v>41</v>
      </c>
      <c r="U581" t="s">
        <v>48</v>
      </c>
      <c r="V581" t="s">
        <v>41</v>
      </c>
      <c r="W581" t="s">
        <v>41</v>
      </c>
      <c r="X581" t="s">
        <v>41</v>
      </c>
      <c r="Y581" t="s">
        <v>41</v>
      </c>
      <c r="Z581" t="s">
        <v>41</v>
      </c>
      <c r="AA581" t="s">
        <v>48</v>
      </c>
      <c r="AB581" t="s">
        <v>41</v>
      </c>
      <c r="AC581" t="s">
        <v>41</v>
      </c>
      <c r="AD581" t="s">
        <v>41</v>
      </c>
      <c r="AE581" t="s">
        <v>41</v>
      </c>
      <c r="AF581" t="s">
        <v>41</v>
      </c>
      <c r="AG581" t="s">
        <v>41</v>
      </c>
      <c r="AH581" t="s">
        <v>41</v>
      </c>
      <c r="AI581" t="s">
        <v>41</v>
      </c>
    </row>
    <row r="582" spans="1:35">
      <c r="A582" t="s">
        <v>2801</v>
      </c>
      <c r="B582" t="s">
        <v>2802</v>
      </c>
      <c r="C582" t="s">
        <v>37</v>
      </c>
      <c r="D582" t="s">
        <v>38</v>
      </c>
      <c r="E582" t="s">
        <v>2802</v>
      </c>
      <c r="F582" t="s">
        <v>38</v>
      </c>
      <c r="G582" t="s">
        <v>2801</v>
      </c>
      <c r="H582" t="s">
        <v>2803</v>
      </c>
      <c r="I582" t="s">
        <v>2804</v>
      </c>
      <c r="J582" t="s"/>
      <c r="K582" t="s"/>
      <c r="L582" t="s">
        <v>150</v>
      </c>
      <c r="M582" t="s"/>
      <c r="N582" t="s"/>
      <c r="O582" t="s"/>
      <c r="P582" t="s">
        <v>41</v>
      </c>
      <c r="Q582" t="s">
        <v>41</v>
      </c>
      <c r="R582" t="s">
        <v>41</v>
      </c>
      <c r="S582" t="s">
        <v>41</v>
      </c>
      <c r="T582" t="s">
        <v>41</v>
      </c>
      <c r="U582" t="s">
        <v>41</v>
      </c>
      <c r="V582" t="s">
        <v>41</v>
      </c>
      <c r="W582" t="s">
        <v>41</v>
      </c>
      <c r="X582" t="s">
        <v>41</v>
      </c>
      <c r="Y582" t="s">
        <v>41</v>
      </c>
      <c r="Z582" t="s">
        <v>41</v>
      </c>
      <c r="AA582" t="s">
        <v>41</v>
      </c>
      <c r="AB582" t="s">
        <v>41</v>
      </c>
      <c r="AC582" t="s">
        <v>41</v>
      </c>
      <c r="AD582" t="s">
        <v>41</v>
      </c>
      <c r="AE582" t="s">
        <v>41</v>
      </c>
      <c r="AF582" t="s">
        <v>41</v>
      </c>
      <c r="AG582" t="s">
        <v>41</v>
      </c>
      <c r="AH582" t="s">
        <v>41</v>
      </c>
      <c r="AI582" t="s">
        <v>41</v>
      </c>
    </row>
    <row r="583" spans="1:35">
      <c r="A583" t="s">
        <v>2805</v>
      </c>
      <c r="B583" t="s">
        <v>2806</v>
      </c>
      <c r="C583" t="s">
        <v>37</v>
      </c>
      <c r="D583" t="s">
        <v>38</v>
      </c>
      <c r="E583" t="s">
        <v>2806</v>
      </c>
      <c r="F583" t="s">
        <v>38</v>
      </c>
      <c r="G583" t="s">
        <v>2805</v>
      </c>
      <c r="H583" t="s">
        <v>2807</v>
      </c>
      <c r="I583" t="s">
        <v>2808</v>
      </c>
      <c r="J583" t="s"/>
      <c r="K583" t="s">
        <v>255</v>
      </c>
      <c r="L583" t="s">
        <v>69</v>
      </c>
      <c r="M583" t="s"/>
      <c r="N583" t="s">
        <v>2809</v>
      </c>
      <c r="O583" t="s"/>
      <c r="P583" t="s">
        <v>41</v>
      </c>
      <c r="Q583" t="s">
        <v>41</v>
      </c>
      <c r="R583" t="s">
        <v>41</v>
      </c>
      <c r="S583" t="s">
        <v>41</v>
      </c>
      <c r="T583" t="s">
        <v>41</v>
      </c>
      <c r="U583" t="s">
        <v>48</v>
      </c>
      <c r="V583" t="s">
        <v>41</v>
      </c>
      <c r="W583" t="s">
        <v>41</v>
      </c>
      <c r="X583" t="s">
        <v>41</v>
      </c>
      <c r="Y583" t="s">
        <v>41</v>
      </c>
      <c r="Z583" t="s">
        <v>41</v>
      </c>
      <c r="AA583" t="s">
        <v>48</v>
      </c>
      <c r="AB583" t="s">
        <v>41</v>
      </c>
      <c r="AC583" t="s">
        <v>41</v>
      </c>
      <c r="AD583" t="s">
        <v>41</v>
      </c>
      <c r="AE583" t="s">
        <v>48</v>
      </c>
      <c r="AF583" t="s">
        <v>41</v>
      </c>
      <c r="AG583" t="s">
        <v>48</v>
      </c>
      <c r="AH583" t="s">
        <v>41</v>
      </c>
      <c r="AI583" t="s">
        <v>41</v>
      </c>
    </row>
    <row r="584" spans="1:35">
      <c r="A584" t="s">
        <v>2810</v>
      </c>
      <c r="B584" t="s">
        <v>2811</v>
      </c>
      <c r="C584" t="s">
        <v>37</v>
      </c>
      <c r="D584" t="s">
        <v>38</v>
      </c>
      <c r="E584" t="s">
        <v>2811</v>
      </c>
      <c r="F584" t="s">
        <v>38</v>
      </c>
      <c r="G584" t="s">
        <v>2810</v>
      </c>
      <c r="H584" t="s">
        <v>2812</v>
      </c>
      <c r="I584" t="s">
        <v>2813</v>
      </c>
      <c r="J584" t="s"/>
      <c r="K584" t="s"/>
      <c r="L584" t="s">
        <v>1096</v>
      </c>
      <c r="M584" t="s"/>
      <c r="N584" t="s"/>
      <c r="O584" t="s"/>
      <c r="P584" t="s">
        <v>48</v>
      </c>
      <c r="Q584" t="s">
        <v>41</v>
      </c>
      <c r="R584" t="s">
        <v>41</v>
      </c>
      <c r="S584" t="s">
        <v>41</v>
      </c>
      <c r="T584" t="s">
        <v>48</v>
      </c>
      <c r="U584" t="s">
        <v>41</v>
      </c>
      <c r="V584" t="s">
        <v>41</v>
      </c>
      <c r="W584" t="s">
        <v>41</v>
      </c>
      <c r="X584" t="s">
        <v>41</v>
      </c>
      <c r="Y584" t="s">
        <v>41</v>
      </c>
      <c r="Z584" t="s">
        <v>41</v>
      </c>
      <c r="AA584" t="s">
        <v>41</v>
      </c>
      <c r="AB584" t="s">
        <v>41</v>
      </c>
      <c r="AC584" t="s">
        <v>41</v>
      </c>
      <c r="AD584" t="s">
        <v>41</v>
      </c>
      <c r="AE584" t="s">
        <v>41</v>
      </c>
      <c r="AF584" t="s">
        <v>41</v>
      </c>
      <c r="AG584" t="s">
        <v>41</v>
      </c>
      <c r="AH584" t="s">
        <v>41</v>
      </c>
      <c r="AI584" t="s">
        <v>41</v>
      </c>
    </row>
    <row r="585" spans="1:35">
      <c r="A585" t="s">
        <v>2814</v>
      </c>
      <c r="B585" t="s">
        <v>2815</v>
      </c>
      <c r="C585" t="s">
        <v>37</v>
      </c>
      <c r="D585" t="s">
        <v>38</v>
      </c>
      <c r="E585" t="s">
        <v>2815</v>
      </c>
      <c r="F585" t="s">
        <v>38</v>
      </c>
      <c r="G585" t="s">
        <v>2814</v>
      </c>
      <c r="H585" t="s">
        <v>2816</v>
      </c>
      <c r="I585" t="s">
        <v>2817</v>
      </c>
      <c r="J585" t="s"/>
      <c r="K585" t="s"/>
      <c r="L585" t="s"/>
      <c r="M585" t="s"/>
      <c r="N585" t="s">
        <v>2679</v>
      </c>
      <c r="O585" t="s">
        <v>2261</v>
      </c>
      <c r="P585" t="s">
        <v>41</v>
      </c>
      <c r="Q585" t="s">
        <v>41</v>
      </c>
      <c r="R585" t="s">
        <v>41</v>
      </c>
      <c r="S585" t="s">
        <v>41</v>
      </c>
      <c r="T585" t="s">
        <v>41</v>
      </c>
      <c r="U585" t="s">
        <v>41</v>
      </c>
      <c r="V585" t="s">
        <v>41</v>
      </c>
      <c r="W585" t="s">
        <v>41</v>
      </c>
      <c r="X585" t="s">
        <v>41</v>
      </c>
      <c r="Y585" t="s">
        <v>41</v>
      </c>
      <c r="Z585" t="s">
        <v>41</v>
      </c>
      <c r="AA585" t="s">
        <v>41</v>
      </c>
      <c r="AB585" t="s">
        <v>41</v>
      </c>
      <c r="AC585" t="s">
        <v>41</v>
      </c>
      <c r="AD585" t="s">
        <v>41</v>
      </c>
      <c r="AE585" t="s">
        <v>41</v>
      </c>
      <c r="AF585" t="s">
        <v>41</v>
      </c>
      <c r="AG585" t="s">
        <v>41</v>
      </c>
      <c r="AH585" t="s">
        <v>41</v>
      </c>
      <c r="AI585" t="s">
        <v>41</v>
      </c>
    </row>
    <row r="586" spans="1:35">
      <c r="A586" t="s">
        <v>2818</v>
      </c>
      <c r="B586" t="s">
        <v>2819</v>
      </c>
      <c r="C586" t="s">
        <v>37</v>
      </c>
      <c r="D586" t="s">
        <v>38</v>
      </c>
      <c r="E586" t="s">
        <v>2819</v>
      </c>
      <c r="F586" t="s">
        <v>38</v>
      </c>
      <c r="G586" t="s">
        <v>2818</v>
      </c>
      <c r="H586" t="s">
        <v>2820</v>
      </c>
      <c r="I586" t="s">
        <v>2821</v>
      </c>
      <c r="J586" t="s"/>
      <c r="K586" t="s"/>
      <c r="L586" t="s"/>
      <c r="M586" t="s"/>
      <c r="N586" t="s">
        <v>2822</v>
      </c>
      <c r="O586" t="s"/>
      <c r="P586" t="s">
        <v>41</v>
      </c>
      <c r="Q586" t="s">
        <v>41</v>
      </c>
      <c r="R586" t="s">
        <v>41</v>
      </c>
      <c r="S586" t="s">
        <v>48</v>
      </c>
      <c r="T586" t="s">
        <v>41</v>
      </c>
      <c r="U586" t="s">
        <v>41</v>
      </c>
      <c r="V586" t="s">
        <v>48</v>
      </c>
      <c r="W586" t="s">
        <v>41</v>
      </c>
      <c r="X586" t="s">
        <v>41</v>
      </c>
      <c r="Y586" t="s">
        <v>41</v>
      </c>
      <c r="Z586" t="s">
        <v>41</v>
      </c>
      <c r="AA586" t="s">
        <v>41</v>
      </c>
      <c r="AB586" t="s">
        <v>48</v>
      </c>
      <c r="AC586" t="s">
        <v>41</v>
      </c>
      <c r="AD586" t="s">
        <v>41</v>
      </c>
      <c r="AE586" t="s">
        <v>41</v>
      </c>
      <c r="AF586" t="s">
        <v>41</v>
      </c>
      <c r="AG586" t="s">
        <v>41</v>
      </c>
      <c r="AH586" t="s">
        <v>41</v>
      </c>
      <c r="AI586" t="s">
        <v>41</v>
      </c>
    </row>
    <row r="587" spans="1:35">
      <c r="A587" t="s">
        <v>2823</v>
      </c>
      <c r="B587" t="s">
        <v>2824</v>
      </c>
      <c r="C587" t="s">
        <v>37</v>
      </c>
      <c r="D587" t="s">
        <v>38</v>
      </c>
      <c r="E587" t="s">
        <v>2824</v>
      </c>
      <c r="F587" t="s">
        <v>38</v>
      </c>
      <c r="G587" t="s">
        <v>2823</v>
      </c>
      <c r="H587" t="s">
        <v>2825</v>
      </c>
      <c r="I587" t="s">
        <v>2826</v>
      </c>
      <c r="J587" t="s"/>
      <c r="K587" t="s"/>
      <c r="L587" t="s"/>
      <c r="M587" t="s">
        <v>2827</v>
      </c>
      <c r="N587" t="s"/>
      <c r="O587" t="s">
        <v>2144</v>
      </c>
      <c r="P587" t="s">
        <v>41</v>
      </c>
      <c r="Q587" t="s">
        <v>48</v>
      </c>
      <c r="R587" t="s">
        <v>48</v>
      </c>
      <c r="S587" t="s">
        <v>41</v>
      </c>
      <c r="T587" t="s">
        <v>41</v>
      </c>
      <c r="U587" t="s">
        <v>41</v>
      </c>
      <c r="V587" t="s">
        <v>41</v>
      </c>
      <c r="W587" t="s">
        <v>41</v>
      </c>
      <c r="X587" t="s">
        <v>48</v>
      </c>
      <c r="Y587" t="s">
        <v>41</v>
      </c>
      <c r="Z587" t="s">
        <v>41</v>
      </c>
      <c r="AA587" t="s">
        <v>41</v>
      </c>
      <c r="AB587" t="s">
        <v>41</v>
      </c>
      <c r="AC587" t="s">
        <v>41</v>
      </c>
      <c r="AD587" t="s">
        <v>41</v>
      </c>
      <c r="AE587" t="s">
        <v>41</v>
      </c>
      <c r="AF587" t="s">
        <v>41</v>
      </c>
      <c r="AG587" t="s">
        <v>41</v>
      </c>
      <c r="AH587" t="s">
        <v>41</v>
      </c>
      <c r="AI587" t="s">
        <v>41</v>
      </c>
    </row>
    <row r="588" spans="1:35">
      <c r="A588" t="s">
        <v>2828</v>
      </c>
      <c r="B588" t="s">
        <v>2829</v>
      </c>
      <c r="C588" t="s">
        <v>37</v>
      </c>
      <c r="D588" t="s">
        <v>38</v>
      </c>
      <c r="E588" t="s">
        <v>2829</v>
      </c>
      <c r="F588" t="s">
        <v>38</v>
      </c>
      <c r="G588" t="s">
        <v>2828</v>
      </c>
      <c r="H588" t="s">
        <v>2830</v>
      </c>
      <c r="I588" t="s">
        <v>2831</v>
      </c>
      <c r="J588" t="s"/>
      <c r="K588" t="s">
        <v>333</v>
      </c>
      <c r="L588" t="s">
        <v>119</v>
      </c>
      <c r="M588" t="s"/>
      <c r="N588" t="s">
        <v>2832</v>
      </c>
      <c r="O588" t="s"/>
      <c r="P588" t="s">
        <v>41</v>
      </c>
      <c r="Q588" t="s">
        <v>41</v>
      </c>
      <c r="R588" t="s">
        <v>41</v>
      </c>
      <c r="S588" t="s">
        <v>48</v>
      </c>
      <c r="T588" t="s">
        <v>41</v>
      </c>
      <c r="U588" t="s">
        <v>41</v>
      </c>
      <c r="V588" t="s">
        <v>48</v>
      </c>
      <c r="W588" t="s">
        <v>41</v>
      </c>
      <c r="X588" t="s">
        <v>41</v>
      </c>
      <c r="Y588" t="s">
        <v>41</v>
      </c>
      <c r="Z588" t="s">
        <v>41</v>
      </c>
      <c r="AA588" t="s">
        <v>41</v>
      </c>
      <c r="AB588" t="s">
        <v>41</v>
      </c>
      <c r="AC588" t="s">
        <v>41</v>
      </c>
      <c r="AD588" t="s">
        <v>41</v>
      </c>
      <c r="AE588" t="s">
        <v>41</v>
      </c>
      <c r="AF588" t="s">
        <v>41</v>
      </c>
      <c r="AG588" t="s">
        <v>41</v>
      </c>
      <c r="AH588" t="s">
        <v>41</v>
      </c>
      <c r="AI588" t="s">
        <v>41</v>
      </c>
    </row>
    <row r="589" spans="1:35">
      <c r="A589" t="s">
        <v>2833</v>
      </c>
      <c r="B589" t="s">
        <v>2834</v>
      </c>
      <c r="C589" t="s">
        <v>37</v>
      </c>
      <c r="D589" t="s">
        <v>38</v>
      </c>
      <c r="E589" t="s">
        <v>2834</v>
      </c>
      <c r="F589" t="s">
        <v>38</v>
      </c>
      <c r="G589" t="s">
        <v>2833</v>
      </c>
      <c r="H589" t="s">
        <v>2835</v>
      </c>
      <c r="I589" t="s">
        <v>2836</v>
      </c>
      <c r="J589" t="s"/>
      <c r="K589" t="s">
        <v>1632</v>
      </c>
      <c r="L589" t="s">
        <v>64</v>
      </c>
      <c r="M589" t="s"/>
      <c r="N589" t="s"/>
      <c r="O589" t="s"/>
      <c r="P589" t="s">
        <v>41</v>
      </c>
      <c r="Q589" t="s">
        <v>41</v>
      </c>
      <c r="R589" t="s">
        <v>41</v>
      </c>
      <c r="S589" t="s">
        <v>41</v>
      </c>
      <c r="T589" t="s">
        <v>41</v>
      </c>
      <c r="U589" t="s">
        <v>41</v>
      </c>
      <c r="V589" t="s">
        <v>48</v>
      </c>
      <c r="W589" t="s">
        <v>41</v>
      </c>
      <c r="X589" t="s">
        <v>41</v>
      </c>
      <c r="Y589" t="s">
        <v>41</v>
      </c>
      <c r="Z589" t="s">
        <v>41</v>
      </c>
      <c r="AA589" t="s">
        <v>41</v>
      </c>
      <c r="AB589" t="s">
        <v>41</v>
      </c>
      <c r="AC589" t="s">
        <v>41</v>
      </c>
      <c r="AD589" t="s">
        <v>41</v>
      </c>
      <c r="AE589" t="s">
        <v>41</v>
      </c>
      <c r="AF589" t="s">
        <v>41</v>
      </c>
      <c r="AG589" t="s">
        <v>41</v>
      </c>
      <c r="AH589" t="s">
        <v>41</v>
      </c>
      <c r="AI589" t="s">
        <v>41</v>
      </c>
    </row>
    <row r="590" spans="1:35">
      <c r="A590" t="s">
        <v>2837</v>
      </c>
      <c r="B590" t="s">
        <v>2838</v>
      </c>
      <c r="C590" t="s">
        <v>37</v>
      </c>
      <c r="D590" t="s">
        <v>38</v>
      </c>
      <c r="E590" t="s">
        <v>2838</v>
      </c>
      <c r="F590" t="s">
        <v>38</v>
      </c>
      <c r="G590" t="s">
        <v>2837</v>
      </c>
      <c r="H590" t="s">
        <v>2839</v>
      </c>
      <c r="I590" t="s">
        <v>2840</v>
      </c>
      <c r="J590" t="s"/>
      <c r="K590" t="s">
        <v>233</v>
      </c>
      <c r="L590" t="s">
        <v>2841</v>
      </c>
      <c r="M590" t="s">
        <v>2842</v>
      </c>
      <c r="N590" t="s"/>
      <c r="O590" t="s">
        <v>947</v>
      </c>
      <c r="P590" t="s">
        <v>41</v>
      </c>
      <c r="Q590" t="s">
        <v>48</v>
      </c>
      <c r="R590" t="s">
        <v>48</v>
      </c>
      <c r="S590" t="s">
        <v>41</v>
      </c>
      <c r="T590" t="s">
        <v>41</v>
      </c>
      <c r="U590" t="s">
        <v>41</v>
      </c>
      <c r="V590" t="s">
        <v>41</v>
      </c>
      <c r="W590" t="s">
        <v>41</v>
      </c>
      <c r="X590" t="s">
        <v>48</v>
      </c>
      <c r="Y590" t="s">
        <v>41</v>
      </c>
      <c r="Z590" t="s">
        <v>41</v>
      </c>
      <c r="AA590" t="s">
        <v>41</v>
      </c>
      <c r="AB590" t="s">
        <v>41</v>
      </c>
      <c r="AC590" t="s">
        <v>41</v>
      </c>
      <c r="AD590" t="s">
        <v>41</v>
      </c>
      <c r="AE590" t="s">
        <v>41</v>
      </c>
      <c r="AF590" t="s">
        <v>41</v>
      </c>
      <c r="AG590" t="s">
        <v>41</v>
      </c>
      <c r="AH590" t="s">
        <v>41</v>
      </c>
      <c r="AI590" t="s">
        <v>41</v>
      </c>
    </row>
    <row r="591" spans="1:35">
      <c r="A591" t="s">
        <v>2843</v>
      </c>
      <c r="B591" t="s">
        <v>2844</v>
      </c>
      <c r="C591" t="s">
        <v>37</v>
      </c>
      <c r="D591" t="s">
        <v>38</v>
      </c>
      <c r="E591" t="s">
        <v>2844</v>
      </c>
      <c r="F591" t="s">
        <v>38</v>
      </c>
      <c r="G591" t="s">
        <v>2843</v>
      </c>
      <c r="H591" t="s">
        <v>2845</v>
      </c>
      <c r="I591" t="s">
        <v>2846</v>
      </c>
      <c r="J591" t="s"/>
      <c r="K591" t="s"/>
      <c r="L591" t="s">
        <v>2847</v>
      </c>
      <c r="M591" t="s"/>
      <c r="N591" t="s"/>
      <c r="O591" t="s">
        <v>241</v>
      </c>
      <c r="P591" t="s">
        <v>41</v>
      </c>
      <c r="Q591" t="s">
        <v>41</v>
      </c>
      <c r="R591" t="s">
        <v>41</v>
      </c>
      <c r="S591" t="s">
        <v>41</v>
      </c>
      <c r="T591" t="s">
        <v>41</v>
      </c>
      <c r="U591" t="s">
        <v>48</v>
      </c>
      <c r="V591" t="s">
        <v>41</v>
      </c>
      <c r="W591" t="s">
        <v>41</v>
      </c>
      <c r="X591" t="s">
        <v>41</v>
      </c>
      <c r="Y591" t="s">
        <v>41</v>
      </c>
      <c r="Z591" t="s">
        <v>41</v>
      </c>
      <c r="AA591" t="s">
        <v>48</v>
      </c>
      <c r="AB591" t="s">
        <v>41</v>
      </c>
      <c r="AC591" t="s">
        <v>41</v>
      </c>
      <c r="AD591" t="s">
        <v>41</v>
      </c>
      <c r="AE591" t="s">
        <v>41</v>
      </c>
      <c r="AF591" t="s">
        <v>41</v>
      </c>
      <c r="AG591" t="s">
        <v>41</v>
      </c>
      <c r="AH591" t="s">
        <v>41</v>
      </c>
      <c r="AI591" t="s">
        <v>41</v>
      </c>
    </row>
    <row r="592" spans="1:35">
      <c r="A592" t="s">
        <v>2848</v>
      </c>
      <c r="B592" t="s">
        <v>2849</v>
      </c>
      <c r="C592" t="s">
        <v>37</v>
      </c>
      <c r="D592" t="s">
        <v>38</v>
      </c>
      <c r="E592" t="s">
        <v>2849</v>
      </c>
      <c r="F592" t="s">
        <v>38</v>
      </c>
      <c r="G592" t="s">
        <v>2848</v>
      </c>
      <c r="H592" t="s">
        <v>2850</v>
      </c>
      <c r="I592" t="s">
        <v>2851</v>
      </c>
      <c r="J592" t="s"/>
      <c r="K592" t="s"/>
      <c r="L592" t="s">
        <v>238</v>
      </c>
      <c r="M592" t="s"/>
      <c r="N592" t="s"/>
      <c r="O592" t="s"/>
      <c r="P592" t="s">
        <v>41</v>
      </c>
      <c r="Q592" t="s">
        <v>41</v>
      </c>
      <c r="R592" t="s">
        <v>41</v>
      </c>
      <c r="S592" t="s">
        <v>41</v>
      </c>
      <c r="T592" t="s">
        <v>41</v>
      </c>
      <c r="U592" t="s">
        <v>41</v>
      </c>
      <c r="V592" t="s">
        <v>41</v>
      </c>
      <c r="W592" t="s">
        <v>41</v>
      </c>
      <c r="X592" t="s">
        <v>41</v>
      </c>
      <c r="Y592" t="s">
        <v>41</v>
      </c>
      <c r="Z592" t="s">
        <v>41</v>
      </c>
      <c r="AA592" t="s">
        <v>41</v>
      </c>
      <c r="AB592" t="s">
        <v>41</v>
      </c>
      <c r="AC592" t="s">
        <v>41</v>
      </c>
      <c r="AD592" t="s">
        <v>41</v>
      </c>
      <c r="AE592" t="s">
        <v>41</v>
      </c>
      <c r="AF592" t="s">
        <v>41</v>
      </c>
      <c r="AG592" t="s">
        <v>41</v>
      </c>
      <c r="AH592" t="s">
        <v>41</v>
      </c>
      <c r="AI592" t="s">
        <v>41</v>
      </c>
    </row>
    <row r="593" spans="1:35">
      <c r="A593" t="s">
        <v>2852</v>
      </c>
      <c r="B593" t="s">
        <v>2853</v>
      </c>
      <c r="C593" t="s">
        <v>37</v>
      </c>
      <c r="D593" t="s">
        <v>38</v>
      </c>
      <c r="E593" t="s">
        <v>2853</v>
      </c>
      <c r="F593" t="s">
        <v>38</v>
      </c>
      <c r="G593" t="s">
        <v>2852</v>
      </c>
      <c r="H593" t="s">
        <v>2854</v>
      </c>
      <c r="I593" t="s">
        <v>154</v>
      </c>
      <c r="J593" t="s"/>
      <c r="K593" t="s"/>
      <c r="L593" t="s">
        <v>1339</v>
      </c>
      <c r="M593" t="s"/>
      <c r="N593" t="s"/>
      <c r="O593" t="s"/>
      <c r="P593" t="s">
        <v>41</v>
      </c>
      <c r="Q593" t="s">
        <v>41</v>
      </c>
      <c r="R593" t="s">
        <v>41</v>
      </c>
      <c r="S593" t="s">
        <v>41</v>
      </c>
      <c r="T593" t="s">
        <v>41</v>
      </c>
      <c r="U593" t="s">
        <v>41</v>
      </c>
      <c r="V593" t="s">
        <v>41</v>
      </c>
      <c r="W593" t="s">
        <v>41</v>
      </c>
      <c r="X593" t="s">
        <v>41</v>
      </c>
      <c r="Y593" t="s">
        <v>41</v>
      </c>
      <c r="Z593" t="s">
        <v>41</v>
      </c>
      <c r="AA593" t="s">
        <v>41</v>
      </c>
      <c r="AB593" t="s">
        <v>41</v>
      </c>
      <c r="AC593" t="s">
        <v>41</v>
      </c>
      <c r="AD593" t="s">
        <v>41</v>
      </c>
      <c r="AE593" t="s">
        <v>41</v>
      </c>
      <c r="AF593" t="s">
        <v>41</v>
      </c>
      <c r="AG593" t="s">
        <v>41</v>
      </c>
      <c r="AH593" t="s">
        <v>41</v>
      </c>
      <c r="AI593" t="s">
        <v>41</v>
      </c>
    </row>
    <row r="594" spans="1:35">
      <c r="A594" t="s">
        <v>2855</v>
      </c>
      <c r="B594" t="s">
        <v>2856</v>
      </c>
      <c r="C594" t="s">
        <v>37</v>
      </c>
      <c r="D594" t="s">
        <v>38</v>
      </c>
      <c r="E594" t="s">
        <v>2856</v>
      </c>
      <c r="F594" t="s">
        <v>38</v>
      </c>
      <c r="G594" t="s">
        <v>2855</v>
      </c>
      <c r="H594" t="s">
        <v>2857</v>
      </c>
      <c r="I594" t="s">
        <v>154</v>
      </c>
      <c r="J594" t="s"/>
      <c r="K594" t="s">
        <v>63</v>
      </c>
      <c r="L594" t="s">
        <v>46</v>
      </c>
      <c r="M594" t="s"/>
      <c r="N594" t="s"/>
      <c r="O594" t="s"/>
      <c r="P594" t="s">
        <v>41</v>
      </c>
      <c r="Q594" t="s">
        <v>41</v>
      </c>
      <c r="R594" t="s">
        <v>41</v>
      </c>
      <c r="S594" t="s">
        <v>41</v>
      </c>
      <c r="T594" t="s">
        <v>41</v>
      </c>
      <c r="U594" t="s">
        <v>41</v>
      </c>
      <c r="V594" t="s">
        <v>41</v>
      </c>
      <c r="W594" t="s">
        <v>41</v>
      </c>
      <c r="X594" t="s">
        <v>41</v>
      </c>
      <c r="Y594" t="s">
        <v>41</v>
      </c>
      <c r="Z594" t="s">
        <v>41</v>
      </c>
      <c r="AA594" t="s">
        <v>41</v>
      </c>
      <c r="AB594" t="s">
        <v>41</v>
      </c>
      <c r="AC594" t="s">
        <v>41</v>
      </c>
      <c r="AD594" t="s">
        <v>41</v>
      </c>
      <c r="AE594" t="s">
        <v>41</v>
      </c>
      <c r="AF594" t="s">
        <v>41</v>
      </c>
      <c r="AG594" t="s">
        <v>41</v>
      </c>
      <c r="AH594" t="s">
        <v>41</v>
      </c>
      <c r="AI594" t="s">
        <v>41</v>
      </c>
    </row>
    <row r="595" spans="1:35">
      <c r="A595" t="s">
        <v>2858</v>
      </c>
      <c r="B595" t="s">
        <v>2859</v>
      </c>
      <c r="C595" t="s">
        <v>37</v>
      </c>
      <c r="D595" t="s">
        <v>38</v>
      </c>
      <c r="E595" t="s">
        <v>2859</v>
      </c>
      <c r="F595" t="s">
        <v>38</v>
      </c>
      <c r="G595" t="s">
        <v>2858</v>
      </c>
      <c r="H595" t="s">
        <v>2860</v>
      </c>
      <c r="I595" t="s">
        <v>2861</v>
      </c>
      <c r="J595" t="s"/>
      <c r="K595" t="s">
        <v>472</v>
      </c>
      <c r="L595" t="s">
        <v>119</v>
      </c>
      <c r="M595" t="s"/>
      <c r="N595" t="s"/>
      <c r="O595" t="s"/>
      <c r="P595" t="s">
        <v>41</v>
      </c>
      <c r="Q595" t="s">
        <v>48</v>
      </c>
      <c r="R595" t="s">
        <v>41</v>
      </c>
      <c r="S595" t="s">
        <v>41</v>
      </c>
      <c r="T595" t="s">
        <v>41</v>
      </c>
      <c r="U595" t="s">
        <v>41</v>
      </c>
      <c r="V595" t="s">
        <v>41</v>
      </c>
      <c r="W595" t="s">
        <v>41</v>
      </c>
      <c r="X595" t="s">
        <v>48</v>
      </c>
      <c r="Y595" t="s">
        <v>41</v>
      </c>
      <c r="Z595" t="s">
        <v>41</v>
      </c>
      <c r="AA595" t="s">
        <v>41</v>
      </c>
      <c r="AB595" t="s">
        <v>41</v>
      </c>
      <c r="AC595" t="s">
        <v>41</v>
      </c>
      <c r="AD595" t="s">
        <v>41</v>
      </c>
      <c r="AE595" t="s">
        <v>41</v>
      </c>
      <c r="AF595" t="s">
        <v>41</v>
      </c>
      <c r="AG595" t="s">
        <v>41</v>
      </c>
      <c r="AH595" t="s">
        <v>41</v>
      </c>
      <c r="AI595" t="s">
        <v>41</v>
      </c>
    </row>
    <row r="596" spans="1:35">
      <c r="A596" t="s">
        <v>2862</v>
      </c>
      <c r="B596" t="s">
        <v>2863</v>
      </c>
      <c r="C596" t="s">
        <v>37</v>
      </c>
      <c r="D596" t="s">
        <v>38</v>
      </c>
      <c r="E596" t="s">
        <v>2863</v>
      </c>
      <c r="F596" t="s">
        <v>38</v>
      </c>
      <c r="G596" t="s">
        <v>2862</v>
      </c>
      <c r="H596" t="s">
        <v>2864</v>
      </c>
      <c r="I596" t="s"/>
      <c r="J596" t="s"/>
      <c r="K596" t="s"/>
      <c r="L596" t="s">
        <v>769</v>
      </c>
      <c r="M596" t="s"/>
      <c r="N596" t="s"/>
      <c r="O596" t="s"/>
      <c r="P596" t="s">
        <v>41</v>
      </c>
      <c r="Q596" t="s">
        <v>41</v>
      </c>
      <c r="R596" t="s">
        <v>41</v>
      </c>
      <c r="S596" t="s">
        <v>41</v>
      </c>
      <c r="T596" t="s">
        <v>41</v>
      </c>
      <c r="U596" t="s">
        <v>41</v>
      </c>
      <c r="V596" t="s">
        <v>41</v>
      </c>
      <c r="W596" t="s">
        <v>41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C596" t="s">
        <v>41</v>
      </c>
      <c r="AD596" t="s">
        <v>41</v>
      </c>
      <c r="AE596" t="s">
        <v>41</v>
      </c>
      <c r="AF596" t="s">
        <v>41</v>
      </c>
      <c r="AG596" t="s">
        <v>41</v>
      </c>
      <c r="AH596" t="s">
        <v>41</v>
      </c>
      <c r="AI596" t="s">
        <v>41</v>
      </c>
    </row>
    <row r="597" spans="1:35">
      <c r="A597" t="s">
        <v>2865</v>
      </c>
      <c r="B597" t="s">
        <v>2866</v>
      </c>
      <c r="C597" t="s">
        <v>37</v>
      </c>
      <c r="D597" t="s">
        <v>38</v>
      </c>
      <c r="E597" t="s">
        <v>2866</v>
      </c>
      <c r="F597" t="s">
        <v>38</v>
      </c>
      <c r="G597" t="s">
        <v>2865</v>
      </c>
      <c r="H597" t="s">
        <v>2867</v>
      </c>
      <c r="I597" t="s">
        <v>2868</v>
      </c>
      <c r="J597" t="s">
        <v>2507</v>
      </c>
      <c r="K597" t="s">
        <v>2869</v>
      </c>
      <c r="L597" t="s">
        <v>238</v>
      </c>
      <c r="M597" t="s">
        <v>2870</v>
      </c>
      <c r="N597" t="s"/>
      <c r="O597" t="s">
        <v>2871</v>
      </c>
      <c r="P597" t="s">
        <v>41</v>
      </c>
      <c r="Q597" t="s">
        <v>41</v>
      </c>
      <c r="R597" t="s">
        <v>41</v>
      </c>
      <c r="S597" t="s">
        <v>48</v>
      </c>
      <c r="T597" t="s">
        <v>41</v>
      </c>
      <c r="U597" t="s">
        <v>41</v>
      </c>
      <c r="V597" t="s">
        <v>48</v>
      </c>
      <c r="W597" t="s">
        <v>41</v>
      </c>
      <c r="X597" t="s">
        <v>41</v>
      </c>
      <c r="Y597" t="s">
        <v>41</v>
      </c>
      <c r="Z597" t="s">
        <v>41</v>
      </c>
      <c r="AA597" t="s">
        <v>41</v>
      </c>
      <c r="AB597" t="s">
        <v>41</v>
      </c>
      <c r="AC597" t="s">
        <v>41</v>
      </c>
      <c r="AD597" t="s">
        <v>41</v>
      </c>
      <c r="AE597" t="s">
        <v>41</v>
      </c>
      <c r="AF597" t="s">
        <v>41</v>
      </c>
      <c r="AG597" t="s">
        <v>41</v>
      </c>
      <c r="AH597" t="s">
        <v>41</v>
      </c>
      <c r="AI597" t="s">
        <v>41</v>
      </c>
    </row>
    <row r="598" spans="1:35">
      <c r="A598" t="s">
        <v>2872</v>
      </c>
      <c r="B598" t="s">
        <v>2873</v>
      </c>
      <c r="C598" t="s">
        <v>297</v>
      </c>
      <c r="D598" t="s">
        <v>38</v>
      </c>
      <c r="E598" t="s">
        <v>2873</v>
      </c>
      <c r="F598" t="s">
        <v>38</v>
      </c>
      <c r="G598" t="s">
        <v>2874</v>
      </c>
      <c r="H598" t="s">
        <v>2875</v>
      </c>
      <c r="I598" t="s">
        <v>2876</v>
      </c>
      <c r="J598" t="s"/>
      <c r="K598" t="s">
        <v>577</v>
      </c>
      <c r="L598" t="s">
        <v>238</v>
      </c>
      <c r="M598" t="s">
        <v>2877</v>
      </c>
      <c r="N598" t="s"/>
      <c r="O598" t="s">
        <v>2878</v>
      </c>
      <c r="P598" t="s">
        <v>41</v>
      </c>
      <c r="Q598" t="s">
        <v>41</v>
      </c>
      <c r="R598" t="s">
        <v>41</v>
      </c>
      <c r="S598" t="s">
        <v>41</v>
      </c>
      <c r="T598" t="s">
        <v>41</v>
      </c>
      <c r="U598" t="s">
        <v>41</v>
      </c>
      <c r="V598" t="s">
        <v>41</v>
      </c>
      <c r="W598" t="s">
        <v>41</v>
      </c>
      <c r="X598" t="s">
        <v>41</v>
      </c>
      <c r="Y598" t="s">
        <v>41</v>
      </c>
      <c r="Z598" t="s">
        <v>41</v>
      </c>
      <c r="AA598" t="s">
        <v>41</v>
      </c>
      <c r="AB598" t="s">
        <v>41</v>
      </c>
      <c r="AC598" t="s">
        <v>41</v>
      </c>
      <c r="AD598" t="s">
        <v>41</v>
      </c>
      <c r="AE598" t="s">
        <v>41</v>
      </c>
      <c r="AF598" t="s">
        <v>41</v>
      </c>
      <c r="AG598" t="s">
        <v>41</v>
      </c>
      <c r="AH598" t="s">
        <v>41</v>
      </c>
      <c r="AI598" t="s">
        <v>41</v>
      </c>
    </row>
    <row r="599" spans="1:35">
      <c r="A599" t="s">
        <v>2879</v>
      </c>
      <c r="B599" t="s">
        <v>2880</v>
      </c>
      <c r="C599" t="s">
        <v>37</v>
      </c>
      <c r="D599" t="s">
        <v>38</v>
      </c>
      <c r="E599" t="s">
        <v>2880</v>
      </c>
      <c r="F599" t="s">
        <v>38</v>
      </c>
      <c r="G599" t="s">
        <v>2879</v>
      </c>
      <c r="H599" t="s">
        <v>2881</v>
      </c>
      <c r="I599" t="s">
        <v>2882</v>
      </c>
      <c r="J599" t="s"/>
      <c r="K599" t="s"/>
      <c r="L599" t="s">
        <v>238</v>
      </c>
      <c r="M599" t="s"/>
      <c r="N599" t="s"/>
      <c r="O599" t="s">
        <v>720</v>
      </c>
      <c r="P599" t="s">
        <v>41</v>
      </c>
      <c r="Q599" t="s">
        <v>41</v>
      </c>
      <c r="R599" t="s">
        <v>41</v>
      </c>
      <c r="S599" t="s">
        <v>41</v>
      </c>
      <c r="T599" t="s">
        <v>41</v>
      </c>
      <c r="U599" t="s">
        <v>41</v>
      </c>
      <c r="V599" t="s">
        <v>41</v>
      </c>
      <c r="W599" t="s">
        <v>41</v>
      </c>
      <c r="X599" t="s">
        <v>41</v>
      </c>
      <c r="Y599" t="s">
        <v>41</v>
      </c>
      <c r="Z599" t="s">
        <v>41</v>
      </c>
      <c r="AA599" t="s">
        <v>41</v>
      </c>
      <c r="AB599" t="s">
        <v>41</v>
      </c>
      <c r="AC599" t="s">
        <v>41</v>
      </c>
      <c r="AD599" t="s">
        <v>41</v>
      </c>
      <c r="AE599" t="s">
        <v>41</v>
      </c>
      <c r="AF599" t="s">
        <v>48</v>
      </c>
      <c r="AG599" t="s">
        <v>41</v>
      </c>
      <c r="AH599" t="s">
        <v>41</v>
      </c>
      <c r="AI599" t="s">
        <v>41</v>
      </c>
    </row>
    <row r="600" spans="1:35">
      <c r="A600" t="s">
        <v>2883</v>
      </c>
      <c r="B600" t="s">
        <v>2884</v>
      </c>
      <c r="C600" t="s">
        <v>37</v>
      </c>
      <c r="D600" t="s">
        <v>38</v>
      </c>
      <c r="E600" t="s">
        <v>2884</v>
      </c>
      <c r="F600" t="s">
        <v>38</v>
      </c>
      <c r="G600" t="s">
        <v>2883</v>
      </c>
      <c r="H600" t="s">
        <v>2885</v>
      </c>
      <c r="I600" t="s">
        <v>2886</v>
      </c>
      <c r="J600" t="s"/>
      <c r="K600" t="s">
        <v>233</v>
      </c>
      <c r="L600" t="s">
        <v>2887</v>
      </c>
      <c r="M600" t="s"/>
      <c r="N600" t="s">
        <v>877</v>
      </c>
      <c r="O600" t="s">
        <v>911</v>
      </c>
      <c r="P600" t="s">
        <v>41</v>
      </c>
      <c r="Q600" t="s">
        <v>41</v>
      </c>
      <c r="R600" t="s">
        <v>41</v>
      </c>
      <c r="S600" t="s">
        <v>41</v>
      </c>
      <c r="T600" t="s">
        <v>41</v>
      </c>
      <c r="U600" t="s">
        <v>48</v>
      </c>
      <c r="V600" t="s">
        <v>48</v>
      </c>
      <c r="W600" t="s">
        <v>41</v>
      </c>
      <c r="X600" t="s">
        <v>41</v>
      </c>
      <c r="Y600" t="s">
        <v>41</v>
      </c>
      <c r="Z600" t="s">
        <v>41</v>
      </c>
      <c r="AA600" t="s">
        <v>41</v>
      </c>
      <c r="AB600" t="s">
        <v>41</v>
      </c>
      <c r="AC600" t="s">
        <v>41</v>
      </c>
      <c r="AD600" t="s">
        <v>41</v>
      </c>
      <c r="AE600" t="s">
        <v>41</v>
      </c>
      <c r="AF600" t="s">
        <v>41</v>
      </c>
      <c r="AG600" t="s">
        <v>41</v>
      </c>
      <c r="AH600" t="s">
        <v>41</v>
      </c>
      <c r="AI600" t="s">
        <v>41</v>
      </c>
    </row>
    <row r="601" spans="1:35">
      <c r="A601" t="s">
        <v>2888</v>
      </c>
      <c r="B601" t="s">
        <v>2889</v>
      </c>
      <c r="C601" t="s">
        <v>37</v>
      </c>
      <c r="D601" t="s">
        <v>38</v>
      </c>
      <c r="E601" t="s">
        <v>2889</v>
      </c>
      <c r="F601" t="s">
        <v>38</v>
      </c>
      <c r="G601" t="s">
        <v>2888</v>
      </c>
      <c r="H601" t="s">
        <v>2890</v>
      </c>
      <c r="I601" t="s">
        <v>2891</v>
      </c>
      <c r="J601" t="s"/>
      <c r="K601" t="s">
        <v>63</v>
      </c>
      <c r="L601" t="s">
        <v>64</v>
      </c>
      <c r="M601" t="s"/>
      <c r="N601" t="s"/>
      <c r="O601" t="s"/>
      <c r="P601" t="s">
        <v>41</v>
      </c>
      <c r="Q601" t="s">
        <v>41</v>
      </c>
      <c r="R601" t="s">
        <v>41</v>
      </c>
      <c r="S601" t="s">
        <v>41</v>
      </c>
      <c r="T601" t="s">
        <v>41</v>
      </c>
      <c r="U601" t="s">
        <v>48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8</v>
      </c>
      <c r="AB601" t="s">
        <v>41</v>
      </c>
      <c r="AC601" t="s">
        <v>41</v>
      </c>
      <c r="AD601" t="s">
        <v>41</v>
      </c>
      <c r="AE601" t="s">
        <v>41</v>
      </c>
      <c r="AF601" t="s">
        <v>41</v>
      </c>
      <c r="AG601" t="s">
        <v>41</v>
      </c>
      <c r="AH601" t="s">
        <v>41</v>
      </c>
      <c r="AI601" t="s">
        <v>41</v>
      </c>
    </row>
    <row r="602" spans="1:35">
      <c r="A602" t="s">
        <v>2892</v>
      </c>
      <c r="B602" t="s">
        <v>2893</v>
      </c>
      <c r="C602" t="s">
        <v>37</v>
      </c>
      <c r="D602" t="s">
        <v>38</v>
      </c>
      <c r="E602" t="s">
        <v>2893</v>
      </c>
      <c r="F602" t="s">
        <v>38</v>
      </c>
      <c r="G602" t="s">
        <v>2892</v>
      </c>
      <c r="H602" t="s">
        <v>2894</v>
      </c>
      <c r="I602" t="s">
        <v>2895</v>
      </c>
      <c r="J602" t="s"/>
      <c r="K602" t="s"/>
      <c r="L602" t="s">
        <v>2896</v>
      </c>
      <c r="M602" t="s"/>
      <c r="N602" t="s"/>
      <c r="O602" t="s"/>
      <c r="P602" t="s">
        <v>41</v>
      </c>
      <c r="Q602" t="s">
        <v>41</v>
      </c>
      <c r="R602" t="s">
        <v>41</v>
      </c>
      <c r="S602" t="s">
        <v>41</v>
      </c>
      <c r="T602" t="s">
        <v>41</v>
      </c>
      <c r="U602" t="s">
        <v>41</v>
      </c>
      <c r="V602" t="s">
        <v>41</v>
      </c>
      <c r="W602" t="s">
        <v>41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C602" t="s">
        <v>41</v>
      </c>
      <c r="AD602" t="s">
        <v>41</v>
      </c>
      <c r="AE602" t="s">
        <v>41</v>
      </c>
      <c r="AF602" t="s">
        <v>41</v>
      </c>
      <c r="AG602" t="s">
        <v>41</v>
      </c>
      <c r="AH602" t="s">
        <v>41</v>
      </c>
      <c r="AI602" t="s">
        <v>41</v>
      </c>
    </row>
    <row r="603" spans="1:35">
      <c r="A603" t="s">
        <v>2897</v>
      </c>
      <c r="B603" t="s">
        <v>2898</v>
      </c>
      <c r="C603" t="s">
        <v>37</v>
      </c>
      <c r="D603" t="s">
        <v>38</v>
      </c>
      <c r="E603" t="s">
        <v>2898</v>
      </c>
      <c r="F603" t="s">
        <v>38</v>
      </c>
      <c r="G603" t="s">
        <v>2897</v>
      </c>
      <c r="H603" t="s">
        <v>2899</v>
      </c>
      <c r="I603" t="s">
        <v>2900</v>
      </c>
      <c r="J603" t="s"/>
      <c r="K603" t="s"/>
      <c r="L603" t="s">
        <v>2901</v>
      </c>
      <c r="M603" t="s"/>
      <c r="N603" t="s"/>
      <c r="O603" t="s">
        <v>2902</v>
      </c>
      <c r="P603" t="s">
        <v>41</v>
      </c>
      <c r="Q603" t="s">
        <v>41</v>
      </c>
      <c r="R603" t="s">
        <v>41</v>
      </c>
      <c r="S603" t="s">
        <v>41</v>
      </c>
      <c r="T603" t="s">
        <v>41</v>
      </c>
      <c r="U603" t="s">
        <v>41</v>
      </c>
      <c r="V603" t="s">
        <v>41</v>
      </c>
      <c r="W603" t="s">
        <v>41</v>
      </c>
      <c r="X603" t="s">
        <v>41</v>
      </c>
      <c r="Y603" t="s">
        <v>41</v>
      </c>
      <c r="Z603" t="s">
        <v>41</v>
      </c>
      <c r="AA603" t="s">
        <v>41</v>
      </c>
      <c r="AB603" t="s">
        <v>41</v>
      </c>
      <c r="AC603" t="s">
        <v>41</v>
      </c>
      <c r="AD603" t="s">
        <v>41</v>
      </c>
      <c r="AE603" t="s">
        <v>41</v>
      </c>
      <c r="AF603" t="s">
        <v>41</v>
      </c>
      <c r="AG603" t="s">
        <v>41</v>
      </c>
      <c r="AH603" t="s">
        <v>41</v>
      </c>
      <c r="AI603" t="s">
        <v>41</v>
      </c>
    </row>
    <row r="604" spans="1:35">
      <c r="A604" t="s">
        <v>2903</v>
      </c>
      <c r="B604" t="s">
        <v>2904</v>
      </c>
      <c r="C604" t="s">
        <v>37</v>
      </c>
      <c r="D604" t="s">
        <v>38</v>
      </c>
      <c r="E604" t="s">
        <v>2904</v>
      </c>
      <c r="F604" t="s">
        <v>38</v>
      </c>
      <c r="G604" t="s">
        <v>2903</v>
      </c>
      <c r="H604" t="s">
        <v>2905</v>
      </c>
      <c r="I604" t="s">
        <v>2906</v>
      </c>
      <c r="J604" t="s"/>
      <c r="K604" t="s"/>
      <c r="L604" t="s">
        <v>2907</v>
      </c>
      <c r="M604" t="s"/>
      <c r="N604" t="s"/>
      <c r="O604" t="s"/>
      <c r="P604" t="s">
        <v>48</v>
      </c>
      <c r="Q604" t="s">
        <v>41</v>
      </c>
      <c r="R604" t="s">
        <v>41</v>
      </c>
      <c r="S604" t="s">
        <v>41</v>
      </c>
      <c r="T604" t="s">
        <v>41</v>
      </c>
      <c r="U604" t="s">
        <v>41</v>
      </c>
      <c r="V604" t="s">
        <v>41</v>
      </c>
      <c r="W604" t="s">
        <v>41</v>
      </c>
      <c r="X604" t="s">
        <v>41</v>
      </c>
      <c r="Y604" t="s">
        <v>41</v>
      </c>
      <c r="Z604" t="s">
        <v>41</v>
      </c>
      <c r="AA604" t="s">
        <v>41</v>
      </c>
      <c r="AB604" t="s">
        <v>41</v>
      </c>
      <c r="AC604" t="s">
        <v>41</v>
      </c>
      <c r="AD604" t="s">
        <v>41</v>
      </c>
      <c r="AE604" t="s">
        <v>41</v>
      </c>
      <c r="AF604" t="s">
        <v>48</v>
      </c>
      <c r="AG604" t="s">
        <v>41</v>
      </c>
      <c r="AH604" t="s">
        <v>41</v>
      </c>
      <c r="AI604" t="s">
        <v>41</v>
      </c>
    </row>
    <row r="605" spans="1:35">
      <c r="A605" t="s">
        <v>2908</v>
      </c>
      <c r="B605" t="s">
        <v>2909</v>
      </c>
      <c r="C605" t="s">
        <v>37</v>
      </c>
      <c r="D605" t="s">
        <v>38</v>
      </c>
      <c r="E605" t="s">
        <v>2909</v>
      </c>
      <c r="F605" t="s">
        <v>38</v>
      </c>
      <c r="G605" t="s">
        <v>2908</v>
      </c>
      <c r="H605" t="s">
        <v>2910</v>
      </c>
      <c r="I605" t="s">
        <v>2911</v>
      </c>
      <c r="J605" t="s"/>
      <c r="K605" t="s"/>
      <c r="L605" t="s">
        <v>2912</v>
      </c>
      <c r="M605" t="s"/>
      <c r="N605" t="s"/>
      <c r="O605" t="s">
        <v>92</v>
      </c>
      <c r="P605" t="s">
        <v>48</v>
      </c>
      <c r="Q605" t="s">
        <v>41</v>
      </c>
      <c r="R605" t="s">
        <v>41</v>
      </c>
      <c r="S605" t="s">
        <v>41</v>
      </c>
      <c r="T605" t="s">
        <v>41</v>
      </c>
      <c r="U605" t="s">
        <v>41</v>
      </c>
      <c r="V605" t="s">
        <v>41</v>
      </c>
      <c r="W605" t="s">
        <v>41</v>
      </c>
      <c r="X605" t="s">
        <v>41</v>
      </c>
      <c r="Y605" t="s">
        <v>41</v>
      </c>
      <c r="Z605" t="s">
        <v>41</v>
      </c>
      <c r="AA605" t="s">
        <v>41</v>
      </c>
      <c r="AB605" t="s">
        <v>48</v>
      </c>
      <c r="AC605" t="s">
        <v>41</v>
      </c>
      <c r="AD605" t="s">
        <v>41</v>
      </c>
      <c r="AE605" t="s">
        <v>41</v>
      </c>
      <c r="AF605" t="s">
        <v>41</v>
      </c>
      <c r="AG605" t="s">
        <v>41</v>
      </c>
      <c r="AH605" t="s">
        <v>41</v>
      </c>
      <c r="AI605" t="s">
        <v>41</v>
      </c>
    </row>
    <row r="606" spans="1:35">
      <c r="A606" t="s">
        <v>2913</v>
      </c>
      <c r="B606" t="s">
        <v>2914</v>
      </c>
      <c r="C606" t="s">
        <v>37</v>
      </c>
      <c r="D606" t="s">
        <v>38</v>
      </c>
      <c r="E606" t="s">
        <v>2914</v>
      </c>
      <c r="F606" t="s">
        <v>38</v>
      </c>
      <c r="G606" t="s">
        <v>2913</v>
      </c>
      <c r="H606" t="s">
        <v>2915</v>
      </c>
      <c r="I606" t="s">
        <v>2916</v>
      </c>
      <c r="J606" t="s"/>
      <c r="K606" t="s"/>
      <c r="L606" t="s">
        <v>238</v>
      </c>
      <c r="M606" t="s"/>
      <c r="N606" t="s"/>
      <c r="O606" t="s"/>
      <c r="P606" t="s">
        <v>41</v>
      </c>
      <c r="Q606" t="s">
        <v>48</v>
      </c>
      <c r="R606" t="s">
        <v>41</v>
      </c>
      <c r="S606" t="s">
        <v>48</v>
      </c>
      <c r="T606" t="s">
        <v>41</v>
      </c>
      <c r="U606" t="s">
        <v>41</v>
      </c>
      <c r="V606" t="s">
        <v>41</v>
      </c>
      <c r="W606" t="s">
        <v>41</v>
      </c>
      <c r="X606" t="s">
        <v>41</v>
      </c>
      <c r="Y606" t="s">
        <v>41</v>
      </c>
      <c r="Z606" t="s">
        <v>41</v>
      </c>
      <c r="AA606" t="s">
        <v>41</v>
      </c>
      <c r="AB606" t="s">
        <v>41</v>
      </c>
      <c r="AC606" t="s">
        <v>41</v>
      </c>
      <c r="AD606" t="s">
        <v>41</v>
      </c>
      <c r="AE606" t="s">
        <v>41</v>
      </c>
      <c r="AF606" t="s">
        <v>41</v>
      </c>
      <c r="AG606" t="s">
        <v>41</v>
      </c>
      <c r="AH606" t="s">
        <v>41</v>
      </c>
      <c r="AI606" t="s">
        <v>41</v>
      </c>
    </row>
    <row r="607" spans="1:35">
      <c r="A607" t="s">
        <v>2917</v>
      </c>
      <c r="B607" t="s">
        <v>2918</v>
      </c>
      <c r="C607" t="s">
        <v>37</v>
      </c>
      <c r="D607" t="s">
        <v>38</v>
      </c>
      <c r="E607" t="s">
        <v>2918</v>
      </c>
      <c r="F607" t="s">
        <v>38</v>
      </c>
      <c r="G607" t="s">
        <v>2917</v>
      </c>
      <c r="H607" t="s">
        <v>2919</v>
      </c>
      <c r="I607" t="s">
        <v>424</v>
      </c>
      <c r="J607" t="s"/>
      <c r="K607" t="s"/>
      <c r="L607" t="s"/>
      <c r="M607" t="s"/>
      <c r="N607" t="s"/>
      <c r="O607" t="s"/>
      <c r="P607" t="s">
        <v>41</v>
      </c>
      <c r="Q607" t="s">
        <v>41</v>
      </c>
      <c r="R607" t="s">
        <v>41</v>
      </c>
      <c r="S607" t="s">
        <v>41</v>
      </c>
      <c r="T607" t="s">
        <v>41</v>
      </c>
      <c r="U607" t="s">
        <v>41</v>
      </c>
      <c r="V607" t="s">
        <v>41</v>
      </c>
      <c r="W607" t="s">
        <v>41</v>
      </c>
      <c r="X607" t="s">
        <v>41</v>
      </c>
      <c r="Y607" t="s">
        <v>41</v>
      </c>
      <c r="Z607" t="s">
        <v>41</v>
      </c>
      <c r="AA607" t="s">
        <v>41</v>
      </c>
      <c r="AB607" t="s">
        <v>41</v>
      </c>
      <c r="AC607" t="s">
        <v>41</v>
      </c>
      <c r="AD607" t="s">
        <v>41</v>
      </c>
      <c r="AE607" t="s">
        <v>41</v>
      </c>
      <c r="AF607" t="s">
        <v>41</v>
      </c>
      <c r="AG607" t="s">
        <v>41</v>
      </c>
      <c r="AH607" t="s">
        <v>41</v>
      </c>
      <c r="AI607" t="s">
        <v>41</v>
      </c>
    </row>
    <row r="608" spans="1:35">
      <c r="A608" t="s">
        <v>2920</v>
      </c>
      <c r="B608" t="s">
        <v>2921</v>
      </c>
      <c r="C608" t="s">
        <v>37</v>
      </c>
      <c r="D608" t="s">
        <v>38</v>
      </c>
      <c r="E608" t="s">
        <v>2921</v>
      </c>
      <c r="F608" t="s">
        <v>38</v>
      </c>
      <c r="G608" t="s">
        <v>2920</v>
      </c>
      <c r="H608" t="s">
        <v>2922</v>
      </c>
      <c r="I608" t="s">
        <v>2923</v>
      </c>
      <c r="J608" t="s"/>
      <c r="K608" t="s"/>
      <c r="L608" t="s">
        <v>757</v>
      </c>
      <c r="M608" t="s"/>
      <c r="N608" t="s"/>
      <c r="O608" t="s"/>
      <c r="P608" t="s">
        <v>48</v>
      </c>
      <c r="Q608" t="s">
        <v>41</v>
      </c>
      <c r="R608" t="s">
        <v>41</v>
      </c>
      <c r="S608" t="s">
        <v>41</v>
      </c>
      <c r="T608" t="s">
        <v>48</v>
      </c>
      <c r="U608" t="s">
        <v>41</v>
      </c>
      <c r="V608" t="s">
        <v>41</v>
      </c>
      <c r="W608" t="s">
        <v>41</v>
      </c>
      <c r="X608" t="s">
        <v>41</v>
      </c>
      <c r="Y608" t="s">
        <v>41</v>
      </c>
      <c r="Z608" t="s">
        <v>41</v>
      </c>
      <c r="AA608" t="s">
        <v>41</v>
      </c>
      <c r="AB608" t="s">
        <v>41</v>
      </c>
      <c r="AC608" t="s">
        <v>41</v>
      </c>
      <c r="AD608" t="s">
        <v>41</v>
      </c>
      <c r="AE608" t="s">
        <v>41</v>
      </c>
      <c r="AF608" t="s">
        <v>48</v>
      </c>
      <c r="AG608" t="s">
        <v>41</v>
      </c>
      <c r="AH608" t="s">
        <v>41</v>
      </c>
      <c r="AI608" t="s">
        <v>41</v>
      </c>
    </row>
    <row r="609" spans="1:35">
      <c r="A609" t="s">
        <v>2924</v>
      </c>
      <c r="B609" t="s">
        <v>2925</v>
      </c>
      <c r="C609" t="s">
        <v>37</v>
      </c>
      <c r="D609" t="s">
        <v>38</v>
      </c>
      <c r="E609" t="s">
        <v>2925</v>
      </c>
      <c r="F609" t="s">
        <v>38</v>
      </c>
      <c r="G609" t="s">
        <v>2924</v>
      </c>
      <c r="H609" t="s">
        <v>2926</v>
      </c>
      <c r="I609" t="s">
        <v>2927</v>
      </c>
      <c r="J609" t="s"/>
      <c r="K609" t="s">
        <v>1074</v>
      </c>
      <c r="L609" t="s">
        <v>2887</v>
      </c>
      <c r="M609" t="s"/>
      <c r="N609" t="s"/>
      <c r="O609" t="s"/>
      <c r="P609" t="s">
        <v>41</v>
      </c>
      <c r="Q609" t="s">
        <v>41</v>
      </c>
      <c r="R609" t="s">
        <v>41</v>
      </c>
      <c r="S609" t="s">
        <v>41</v>
      </c>
      <c r="T609" t="s">
        <v>41</v>
      </c>
      <c r="U609" t="s">
        <v>41</v>
      </c>
      <c r="V609" t="s">
        <v>41</v>
      </c>
      <c r="W609" t="s">
        <v>41</v>
      </c>
      <c r="X609" t="s">
        <v>41</v>
      </c>
      <c r="Y609" t="s">
        <v>41</v>
      </c>
      <c r="Z609" t="s">
        <v>41</v>
      </c>
      <c r="AA609" t="s">
        <v>41</v>
      </c>
      <c r="AB609" t="s">
        <v>41</v>
      </c>
      <c r="AC609" t="s">
        <v>41</v>
      </c>
      <c r="AD609" t="s">
        <v>41</v>
      </c>
      <c r="AE609" t="s">
        <v>41</v>
      </c>
      <c r="AF609" t="s">
        <v>41</v>
      </c>
      <c r="AG609" t="s">
        <v>41</v>
      </c>
      <c r="AH609" t="s">
        <v>41</v>
      </c>
      <c r="AI609" t="s">
        <v>41</v>
      </c>
    </row>
    <row r="610" spans="1:35">
      <c r="A610" t="s">
        <v>2928</v>
      </c>
      <c r="B610" t="s">
        <v>2929</v>
      </c>
      <c r="C610" t="s">
        <v>37</v>
      </c>
      <c r="D610" t="s">
        <v>38</v>
      </c>
      <c r="E610" t="s">
        <v>2929</v>
      </c>
      <c r="F610" t="s">
        <v>38</v>
      </c>
      <c r="G610" t="s">
        <v>2928</v>
      </c>
      <c r="H610" t="s">
        <v>2930</v>
      </c>
      <c r="I610" t="s">
        <v>2931</v>
      </c>
      <c r="J610" t="s"/>
      <c r="K610" t="s"/>
      <c r="L610" t="s">
        <v>515</v>
      </c>
      <c r="M610" t="s"/>
      <c r="N610" t="s"/>
      <c r="O610" t="s"/>
      <c r="P610" t="s">
        <v>41</v>
      </c>
      <c r="Q610" t="s">
        <v>41</v>
      </c>
      <c r="R610" t="s">
        <v>41</v>
      </c>
      <c r="S610" t="s">
        <v>41</v>
      </c>
      <c r="T610" t="s">
        <v>41</v>
      </c>
      <c r="U610" t="s">
        <v>48</v>
      </c>
      <c r="V610" t="s">
        <v>41</v>
      </c>
      <c r="W610" t="s">
        <v>41</v>
      </c>
      <c r="X610" t="s">
        <v>48</v>
      </c>
      <c r="Y610" t="s">
        <v>41</v>
      </c>
      <c r="Z610" t="s">
        <v>41</v>
      </c>
      <c r="AA610" t="s">
        <v>41</v>
      </c>
      <c r="AB610" t="s">
        <v>41</v>
      </c>
      <c r="AC610" t="s">
        <v>41</v>
      </c>
      <c r="AD610" t="s">
        <v>41</v>
      </c>
      <c r="AE610" t="s">
        <v>41</v>
      </c>
      <c r="AF610" t="s">
        <v>41</v>
      </c>
      <c r="AG610" t="s">
        <v>41</v>
      </c>
      <c r="AH610" t="s">
        <v>41</v>
      </c>
      <c r="AI610" t="s">
        <v>41</v>
      </c>
    </row>
    <row r="611" spans="1:35">
      <c r="A611" t="s">
        <v>2932</v>
      </c>
      <c r="B611" t="s">
        <v>2933</v>
      </c>
      <c r="C611" t="s">
        <v>37</v>
      </c>
      <c r="D611" t="s">
        <v>38</v>
      </c>
      <c r="E611" t="s">
        <v>2933</v>
      </c>
      <c r="F611" t="s">
        <v>38</v>
      </c>
      <c r="G611" t="s">
        <v>2932</v>
      </c>
      <c r="H611" t="s">
        <v>2934</v>
      </c>
      <c r="I611" t="s">
        <v>2935</v>
      </c>
      <c r="J611" t="s"/>
      <c r="K611" t="s">
        <v>135</v>
      </c>
      <c r="L611" t="s"/>
      <c r="M611" t="s"/>
      <c r="N611" t="s"/>
      <c r="O611" t="s"/>
      <c r="P611" t="s">
        <v>41</v>
      </c>
      <c r="Q611" t="s">
        <v>48</v>
      </c>
      <c r="R611" t="s">
        <v>41</v>
      </c>
      <c r="S611" t="s">
        <v>41</v>
      </c>
      <c r="T611" t="s">
        <v>41</v>
      </c>
      <c r="U611" t="s">
        <v>41</v>
      </c>
      <c r="V611" t="s">
        <v>41</v>
      </c>
      <c r="W611" t="s">
        <v>41</v>
      </c>
      <c r="X611" t="s">
        <v>48</v>
      </c>
      <c r="Y611" t="s">
        <v>41</v>
      </c>
      <c r="Z611" t="s">
        <v>41</v>
      </c>
      <c r="AA611" t="s">
        <v>41</v>
      </c>
      <c r="AB611" t="s">
        <v>41</v>
      </c>
      <c r="AC611" t="s">
        <v>41</v>
      </c>
      <c r="AD611" t="s">
        <v>41</v>
      </c>
      <c r="AE611" t="s">
        <v>41</v>
      </c>
      <c r="AF611" t="s">
        <v>41</v>
      </c>
      <c r="AG611" t="s">
        <v>41</v>
      </c>
      <c r="AH611" t="s">
        <v>41</v>
      </c>
      <c r="AI611" t="s">
        <v>41</v>
      </c>
    </row>
    <row r="612" spans="1:35">
      <c r="A612" t="s">
        <v>2936</v>
      </c>
      <c r="B612" t="s">
        <v>2937</v>
      </c>
      <c r="C612" t="s">
        <v>37</v>
      </c>
      <c r="D612" t="s">
        <v>38</v>
      </c>
      <c r="E612" t="s">
        <v>2937</v>
      </c>
      <c r="F612" t="s">
        <v>38</v>
      </c>
      <c r="G612" t="s">
        <v>2936</v>
      </c>
      <c r="H612" t="s">
        <v>2938</v>
      </c>
      <c r="I612" t="s">
        <v>2939</v>
      </c>
      <c r="J612" t="s"/>
      <c r="K612" t="s">
        <v>472</v>
      </c>
      <c r="L612" t="s">
        <v>2940</v>
      </c>
      <c r="M612" t="s"/>
      <c r="N612" t="s"/>
      <c r="O612" t="s"/>
      <c r="P612" t="s">
        <v>41</v>
      </c>
      <c r="Q612" t="s">
        <v>41</v>
      </c>
      <c r="R612" t="s">
        <v>41</v>
      </c>
      <c r="S612" t="s">
        <v>41</v>
      </c>
      <c r="T612" t="s">
        <v>41</v>
      </c>
      <c r="U612" t="s">
        <v>41</v>
      </c>
      <c r="V612" t="s">
        <v>41</v>
      </c>
      <c r="W612" t="s">
        <v>41</v>
      </c>
      <c r="X612" t="s">
        <v>41</v>
      </c>
      <c r="Y612" t="s">
        <v>41</v>
      </c>
      <c r="Z612" t="s">
        <v>41</v>
      </c>
      <c r="AA612" t="s">
        <v>41</v>
      </c>
      <c r="AB612" t="s">
        <v>41</v>
      </c>
      <c r="AC612" t="s">
        <v>41</v>
      </c>
      <c r="AD612" t="s">
        <v>41</v>
      </c>
      <c r="AE612" t="s">
        <v>41</v>
      </c>
      <c r="AF612" t="s">
        <v>41</v>
      </c>
      <c r="AG612" t="s">
        <v>41</v>
      </c>
      <c r="AH612" t="s">
        <v>48</v>
      </c>
      <c r="AI612" t="s">
        <v>41</v>
      </c>
    </row>
    <row r="613" spans="1:35">
      <c r="A613" t="s">
        <v>2941</v>
      </c>
      <c r="B613" t="s">
        <v>2942</v>
      </c>
      <c r="C613" t="s">
        <v>37</v>
      </c>
      <c r="D613" t="s">
        <v>38</v>
      </c>
      <c r="E613" t="s">
        <v>2942</v>
      </c>
      <c r="F613" t="s">
        <v>38</v>
      </c>
      <c r="G613" t="s">
        <v>2941</v>
      </c>
      <c r="H613" t="s">
        <v>2943</v>
      </c>
      <c r="I613" t="s"/>
      <c r="J613" t="s"/>
      <c r="K613" t="s">
        <v>63</v>
      </c>
      <c r="L613" t="s">
        <v>265</v>
      </c>
      <c r="M613" t="s"/>
      <c r="N613" t="s"/>
      <c r="O613" t="s"/>
      <c r="P613" t="s">
        <v>41</v>
      </c>
      <c r="Q613" t="s">
        <v>41</v>
      </c>
      <c r="R613" t="s">
        <v>41</v>
      </c>
      <c r="S613" t="s">
        <v>41</v>
      </c>
      <c r="T613" t="s">
        <v>41</v>
      </c>
      <c r="U613" t="s">
        <v>41</v>
      </c>
      <c r="V613" t="s">
        <v>41</v>
      </c>
      <c r="W613" t="s">
        <v>41</v>
      </c>
      <c r="X613" t="s">
        <v>41</v>
      </c>
      <c r="Y613" t="s">
        <v>41</v>
      </c>
      <c r="Z613" t="s">
        <v>41</v>
      </c>
      <c r="AA613" t="s">
        <v>41</v>
      </c>
      <c r="AB613" t="s">
        <v>41</v>
      </c>
      <c r="AC613" t="s">
        <v>41</v>
      </c>
      <c r="AD613" t="s">
        <v>41</v>
      </c>
      <c r="AE613" t="s">
        <v>41</v>
      </c>
      <c r="AF613" t="s">
        <v>41</v>
      </c>
      <c r="AG613" t="s">
        <v>41</v>
      </c>
      <c r="AH613" t="s">
        <v>41</v>
      </c>
      <c r="AI613" t="s">
        <v>41</v>
      </c>
    </row>
    <row r="614" spans="1:35">
      <c r="A614" t="s">
        <v>2944</v>
      </c>
      <c r="B614" t="s">
        <v>2945</v>
      </c>
      <c r="C614" t="s">
        <v>37</v>
      </c>
      <c r="D614" t="s">
        <v>38</v>
      </c>
      <c r="E614" t="s">
        <v>2945</v>
      </c>
      <c r="F614" t="s">
        <v>38</v>
      </c>
      <c r="G614" t="s">
        <v>2944</v>
      </c>
      <c r="H614" t="s">
        <v>2946</v>
      </c>
      <c r="I614" t="s">
        <v>2947</v>
      </c>
      <c r="J614" t="s"/>
      <c r="K614" t="s"/>
      <c r="L614" t="s">
        <v>2948</v>
      </c>
      <c r="M614" t="s"/>
      <c r="N614" t="s"/>
      <c r="O614" t="s"/>
      <c r="P614" t="s">
        <v>41</v>
      </c>
      <c r="Q614" t="s">
        <v>41</v>
      </c>
      <c r="R614" t="s">
        <v>41</v>
      </c>
      <c r="S614" t="s">
        <v>41</v>
      </c>
      <c r="T614" t="s">
        <v>41</v>
      </c>
      <c r="U614" t="s">
        <v>41</v>
      </c>
      <c r="V614" t="s">
        <v>41</v>
      </c>
      <c r="W614" t="s">
        <v>41</v>
      </c>
      <c r="X614" t="s">
        <v>41</v>
      </c>
      <c r="Y614" t="s">
        <v>41</v>
      </c>
      <c r="Z614" t="s">
        <v>41</v>
      </c>
      <c r="AA614" t="s">
        <v>41</v>
      </c>
      <c r="AB614" t="s">
        <v>41</v>
      </c>
      <c r="AC614" t="s">
        <v>41</v>
      </c>
      <c r="AD614" t="s">
        <v>41</v>
      </c>
      <c r="AE614" t="s">
        <v>41</v>
      </c>
      <c r="AF614" t="s">
        <v>41</v>
      </c>
      <c r="AG614" t="s">
        <v>41</v>
      </c>
      <c r="AH614" t="s">
        <v>41</v>
      </c>
      <c r="AI614" t="s">
        <v>48</v>
      </c>
    </row>
    <row r="615" spans="1:35">
      <c r="A615" t="s">
        <v>2949</v>
      </c>
      <c r="B615" t="s">
        <v>2950</v>
      </c>
      <c r="C615" t="s">
        <v>37</v>
      </c>
      <c r="D615" t="s">
        <v>38</v>
      </c>
      <c r="E615" t="s">
        <v>2950</v>
      </c>
      <c r="F615" t="s">
        <v>38</v>
      </c>
      <c r="G615" t="s">
        <v>2949</v>
      </c>
      <c r="H615" t="s">
        <v>2951</v>
      </c>
      <c r="I615" t="s">
        <v>2952</v>
      </c>
      <c r="J615" t="s"/>
      <c r="K615" t="s"/>
      <c r="L615" t="s"/>
      <c r="M615" t="s"/>
      <c r="N615" t="s">
        <v>2953</v>
      </c>
      <c r="O615" t="s">
        <v>2954</v>
      </c>
      <c r="P615" t="s">
        <v>41</v>
      </c>
      <c r="Q615" t="s">
        <v>48</v>
      </c>
      <c r="R615" t="s">
        <v>41</v>
      </c>
      <c r="S615" t="s">
        <v>41</v>
      </c>
      <c r="T615" t="s">
        <v>41</v>
      </c>
      <c r="U615" t="s">
        <v>41</v>
      </c>
      <c r="V615" t="s">
        <v>41</v>
      </c>
      <c r="W615" t="s">
        <v>41</v>
      </c>
      <c r="X615" t="s">
        <v>41</v>
      </c>
      <c r="Y615" t="s">
        <v>41</v>
      </c>
      <c r="Z615" t="s">
        <v>41</v>
      </c>
      <c r="AA615" t="s">
        <v>41</v>
      </c>
      <c r="AB615" t="s">
        <v>41</v>
      </c>
      <c r="AC615" t="s">
        <v>41</v>
      </c>
      <c r="AD615" t="s">
        <v>41</v>
      </c>
      <c r="AE615" t="s">
        <v>41</v>
      </c>
      <c r="AF615" t="s">
        <v>41</v>
      </c>
      <c r="AG615" t="s">
        <v>41</v>
      </c>
      <c r="AH615" t="s">
        <v>41</v>
      </c>
      <c r="AI615" t="s">
        <v>41</v>
      </c>
    </row>
    <row r="616" spans="1:35">
      <c r="A616" t="s">
        <v>2955</v>
      </c>
      <c r="B616" t="s">
        <v>2956</v>
      </c>
      <c r="C616" t="s">
        <v>37</v>
      </c>
      <c r="D616" t="s">
        <v>38</v>
      </c>
      <c r="E616" t="s">
        <v>2956</v>
      </c>
      <c r="F616" t="s">
        <v>38</v>
      </c>
      <c r="G616" t="s">
        <v>2955</v>
      </c>
      <c r="H616" t="s">
        <v>2957</v>
      </c>
      <c r="I616" t="s">
        <v>2958</v>
      </c>
      <c r="J616" t="s"/>
      <c r="K616" t="s">
        <v>233</v>
      </c>
      <c r="L616" t="s">
        <v>2959</v>
      </c>
      <c r="M616" t="s">
        <v>2960</v>
      </c>
      <c r="N616" t="s"/>
      <c r="O616" t="s">
        <v>947</v>
      </c>
      <c r="P616" t="s">
        <v>41</v>
      </c>
      <c r="Q616" t="s">
        <v>48</v>
      </c>
      <c r="R616" t="s">
        <v>48</v>
      </c>
      <c r="S616" t="s">
        <v>41</v>
      </c>
      <c r="T616" t="s">
        <v>41</v>
      </c>
      <c r="U616" t="s">
        <v>41</v>
      </c>
      <c r="V616" t="s">
        <v>41</v>
      </c>
      <c r="W616" t="s">
        <v>48</v>
      </c>
      <c r="X616" t="s">
        <v>48</v>
      </c>
      <c r="Y616" t="s">
        <v>41</v>
      </c>
      <c r="Z616" t="s">
        <v>41</v>
      </c>
      <c r="AA616" t="s">
        <v>41</v>
      </c>
      <c r="AB616" t="s">
        <v>41</v>
      </c>
      <c r="AC616" t="s">
        <v>41</v>
      </c>
      <c r="AD616" t="s">
        <v>41</v>
      </c>
      <c r="AE616" t="s">
        <v>41</v>
      </c>
      <c r="AF616" t="s">
        <v>41</v>
      </c>
      <c r="AG616" t="s">
        <v>41</v>
      </c>
      <c r="AH616" t="s">
        <v>41</v>
      </c>
      <c r="AI616" t="s">
        <v>41</v>
      </c>
    </row>
    <row r="617" spans="1:35">
      <c r="A617" t="s">
        <v>2961</v>
      </c>
      <c r="B617" t="s">
        <v>2962</v>
      </c>
      <c r="C617" t="s">
        <v>37</v>
      </c>
      <c r="D617" t="s">
        <v>38</v>
      </c>
      <c r="E617" t="s">
        <v>2962</v>
      </c>
      <c r="F617" t="s">
        <v>38</v>
      </c>
      <c r="G617" t="s">
        <v>2961</v>
      </c>
      <c r="H617" t="s">
        <v>2963</v>
      </c>
      <c r="I617" t="s">
        <v>2964</v>
      </c>
      <c r="J617" t="s"/>
      <c r="K617" t="s"/>
      <c r="L617" t="s">
        <v>757</v>
      </c>
      <c r="M617" t="s"/>
      <c r="N617" t="s"/>
      <c r="O617" t="s">
        <v>720</v>
      </c>
      <c r="P617" t="s">
        <v>41</v>
      </c>
      <c r="Q617" t="s">
        <v>41</v>
      </c>
      <c r="R617" t="s">
        <v>41</v>
      </c>
      <c r="S617" t="s">
        <v>41</v>
      </c>
      <c r="T617" t="s">
        <v>41</v>
      </c>
      <c r="U617" t="s">
        <v>41</v>
      </c>
      <c r="V617" t="s">
        <v>41</v>
      </c>
      <c r="W617" t="s">
        <v>41</v>
      </c>
      <c r="X617" t="s">
        <v>41</v>
      </c>
      <c r="Y617" t="s">
        <v>41</v>
      </c>
      <c r="Z617" t="s">
        <v>41</v>
      </c>
      <c r="AA617" t="s">
        <v>41</v>
      </c>
      <c r="AB617" t="s">
        <v>41</v>
      </c>
      <c r="AC617" t="s">
        <v>41</v>
      </c>
      <c r="AD617" t="s">
        <v>41</v>
      </c>
      <c r="AE617" t="s">
        <v>41</v>
      </c>
      <c r="AF617" t="s">
        <v>41</v>
      </c>
      <c r="AG617" t="s">
        <v>41</v>
      </c>
      <c r="AH617" t="s">
        <v>41</v>
      </c>
      <c r="AI617" t="s">
        <v>48</v>
      </c>
    </row>
    <row r="618" spans="1:35">
      <c r="A618" t="s">
        <v>2965</v>
      </c>
      <c r="B618" t="s">
        <v>2966</v>
      </c>
      <c r="C618" t="s">
        <v>37</v>
      </c>
      <c r="D618" t="s">
        <v>38</v>
      </c>
      <c r="E618" t="s">
        <v>2966</v>
      </c>
      <c r="F618" t="s">
        <v>38</v>
      </c>
      <c r="G618" t="s">
        <v>2965</v>
      </c>
      <c r="H618" t="s">
        <v>2967</v>
      </c>
      <c r="I618" t="s">
        <v>2968</v>
      </c>
      <c r="J618" t="s"/>
      <c r="K618" t="s"/>
      <c r="L618" t="s">
        <v>2969</v>
      </c>
      <c r="M618" t="s">
        <v>2970</v>
      </c>
      <c r="N618" t="s"/>
      <c r="O618" t="s"/>
      <c r="P618" t="s">
        <v>41</v>
      </c>
      <c r="Q618" t="s">
        <v>41</v>
      </c>
      <c r="R618" t="s">
        <v>41</v>
      </c>
      <c r="S618" t="s">
        <v>41</v>
      </c>
      <c r="T618" t="s">
        <v>41</v>
      </c>
      <c r="U618" t="s">
        <v>41</v>
      </c>
      <c r="V618" t="s">
        <v>48</v>
      </c>
      <c r="W618" t="s">
        <v>41</v>
      </c>
      <c r="X618" t="s">
        <v>41</v>
      </c>
      <c r="Y618" t="s">
        <v>41</v>
      </c>
      <c r="Z618" t="s">
        <v>41</v>
      </c>
      <c r="AA618" t="s">
        <v>41</v>
      </c>
      <c r="AB618" t="s">
        <v>41</v>
      </c>
      <c r="AC618" t="s">
        <v>41</v>
      </c>
      <c r="AD618" t="s">
        <v>41</v>
      </c>
      <c r="AE618" t="s">
        <v>41</v>
      </c>
      <c r="AF618" t="s">
        <v>41</v>
      </c>
      <c r="AG618" t="s">
        <v>48</v>
      </c>
      <c r="AH618" t="s">
        <v>41</v>
      </c>
      <c r="AI618" t="s">
        <v>41</v>
      </c>
    </row>
    <row r="619" spans="1:35">
      <c r="A619" t="s">
        <v>2971</v>
      </c>
      <c r="B619" t="s">
        <v>2972</v>
      </c>
      <c r="C619" t="s">
        <v>37</v>
      </c>
      <c r="D619" t="s">
        <v>38</v>
      </c>
      <c r="E619" t="s">
        <v>2972</v>
      </c>
      <c r="F619" t="s">
        <v>38</v>
      </c>
      <c r="G619" t="s">
        <v>2971</v>
      </c>
      <c r="H619" t="s">
        <v>2973</v>
      </c>
      <c r="I619" t="s">
        <v>2974</v>
      </c>
      <c r="J619" t="s"/>
      <c r="K619" t="s">
        <v>192</v>
      </c>
      <c r="L619" t="s">
        <v>2975</v>
      </c>
      <c r="M619" t="s"/>
      <c r="N619" t="s"/>
      <c r="O619" t="s"/>
      <c r="P619" t="s">
        <v>41</v>
      </c>
      <c r="Q619" t="s">
        <v>41</v>
      </c>
      <c r="R619" t="s">
        <v>41</v>
      </c>
      <c r="S619" t="s">
        <v>41</v>
      </c>
      <c r="T619" t="s">
        <v>48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  <c r="AA619" t="s">
        <v>41</v>
      </c>
      <c r="AB619" t="s">
        <v>41</v>
      </c>
      <c r="AC619" t="s">
        <v>41</v>
      </c>
      <c r="AD619" t="s">
        <v>41</v>
      </c>
      <c r="AE619" t="s">
        <v>41</v>
      </c>
      <c r="AF619" t="s">
        <v>41</v>
      </c>
      <c r="AG619" t="s">
        <v>41</v>
      </c>
      <c r="AH619" t="s">
        <v>41</v>
      </c>
      <c r="AI619" t="s">
        <v>41</v>
      </c>
    </row>
    <row r="620" spans="1:35">
      <c r="A620" t="s">
        <v>2976</v>
      </c>
      <c r="B620" t="s">
        <v>2977</v>
      </c>
      <c r="C620" t="s">
        <v>37</v>
      </c>
      <c r="D620" t="s">
        <v>38</v>
      </c>
      <c r="E620" t="s">
        <v>2977</v>
      </c>
      <c r="F620" t="s">
        <v>38</v>
      </c>
      <c r="G620" t="s">
        <v>2976</v>
      </c>
      <c r="H620" t="s">
        <v>2978</v>
      </c>
      <c r="I620" t="s">
        <v>2979</v>
      </c>
      <c r="J620" t="s"/>
      <c r="K620" t="s">
        <v>695</v>
      </c>
      <c r="L620" t="s">
        <v>250</v>
      </c>
      <c r="M620" t="s"/>
      <c r="N620" t="s"/>
      <c r="O620" t="s"/>
      <c r="P620" t="s">
        <v>41</v>
      </c>
      <c r="Q620" t="s">
        <v>41</v>
      </c>
      <c r="R620" t="s">
        <v>41</v>
      </c>
      <c r="S620" t="s">
        <v>41</v>
      </c>
      <c r="T620" t="s">
        <v>41</v>
      </c>
      <c r="U620" t="s">
        <v>41</v>
      </c>
      <c r="V620" t="s">
        <v>41</v>
      </c>
      <c r="W620" t="s">
        <v>41</v>
      </c>
      <c r="X620" t="s">
        <v>41</v>
      </c>
      <c r="Y620" t="s">
        <v>41</v>
      </c>
      <c r="Z620" t="s">
        <v>41</v>
      </c>
      <c r="AA620" t="s">
        <v>41</v>
      </c>
      <c r="AB620" t="s">
        <v>41</v>
      </c>
      <c r="AC620" t="s">
        <v>41</v>
      </c>
      <c r="AD620" t="s">
        <v>41</v>
      </c>
      <c r="AE620" t="s">
        <v>41</v>
      </c>
      <c r="AF620" t="s">
        <v>41</v>
      </c>
      <c r="AG620" t="s">
        <v>41</v>
      </c>
      <c r="AH620" t="s">
        <v>41</v>
      </c>
      <c r="AI620" t="s">
        <v>41</v>
      </c>
    </row>
    <row r="621" spans="1:35">
      <c r="A621" t="s">
        <v>2980</v>
      </c>
      <c r="B621" t="s">
        <v>2981</v>
      </c>
      <c r="C621" t="s">
        <v>37</v>
      </c>
      <c r="D621" t="s">
        <v>38</v>
      </c>
      <c r="E621" t="s">
        <v>2981</v>
      </c>
      <c r="F621" t="s">
        <v>38</v>
      </c>
      <c r="G621" t="s">
        <v>2980</v>
      </c>
      <c r="H621" t="s">
        <v>2982</v>
      </c>
      <c r="I621" t="s">
        <v>1382</v>
      </c>
      <c r="J621" t="s"/>
      <c r="K621" t="s">
        <v>1383</v>
      </c>
      <c r="L621" t="s"/>
      <c r="M621" t="s"/>
      <c r="N621" t="s"/>
      <c r="O621" t="s"/>
      <c r="P621" t="s">
        <v>41</v>
      </c>
      <c r="Q621" t="s">
        <v>41</v>
      </c>
      <c r="R621" t="s">
        <v>41</v>
      </c>
      <c r="S621" t="s">
        <v>41</v>
      </c>
      <c r="T621" t="s">
        <v>41</v>
      </c>
      <c r="U621" t="s">
        <v>41</v>
      </c>
      <c r="V621" t="s">
        <v>41</v>
      </c>
      <c r="W621" t="s">
        <v>41</v>
      </c>
      <c r="X621" t="s">
        <v>41</v>
      </c>
      <c r="Y621" t="s">
        <v>41</v>
      </c>
      <c r="Z621" t="s">
        <v>41</v>
      </c>
      <c r="AA621" t="s">
        <v>41</v>
      </c>
      <c r="AB621" t="s">
        <v>41</v>
      </c>
      <c r="AC621" t="s">
        <v>41</v>
      </c>
      <c r="AD621" t="s">
        <v>41</v>
      </c>
      <c r="AE621" t="s">
        <v>41</v>
      </c>
      <c r="AF621" t="s">
        <v>41</v>
      </c>
      <c r="AG621" t="s">
        <v>41</v>
      </c>
      <c r="AH621" t="s">
        <v>41</v>
      </c>
      <c r="AI621" t="s">
        <v>41</v>
      </c>
    </row>
    <row r="622" spans="1:35">
      <c r="A622" t="s">
        <v>2983</v>
      </c>
      <c r="B622" t="s">
        <v>2984</v>
      </c>
      <c r="C622" t="s">
        <v>37</v>
      </c>
      <c r="D622" t="s">
        <v>38</v>
      </c>
      <c r="E622" t="s">
        <v>2984</v>
      </c>
      <c r="F622" t="s">
        <v>38</v>
      </c>
      <c r="G622" t="s">
        <v>2983</v>
      </c>
      <c r="H622" t="s">
        <v>2985</v>
      </c>
      <c r="I622" t="s">
        <v>2986</v>
      </c>
      <c r="J622" t="s"/>
      <c r="K622" t="s">
        <v>233</v>
      </c>
      <c r="L622" t="s">
        <v>2987</v>
      </c>
      <c r="M622" t="s">
        <v>2988</v>
      </c>
      <c r="N622" t="s"/>
      <c r="O622" t="s"/>
      <c r="P622" t="s">
        <v>41</v>
      </c>
      <c r="Q622" t="s">
        <v>48</v>
      </c>
      <c r="R622" t="s">
        <v>48</v>
      </c>
      <c r="S622" t="s">
        <v>41</v>
      </c>
      <c r="T622" t="s">
        <v>41</v>
      </c>
      <c r="U622" t="s">
        <v>41</v>
      </c>
      <c r="V622" t="s">
        <v>41</v>
      </c>
      <c r="W622" t="s">
        <v>48</v>
      </c>
      <c r="X622" t="s">
        <v>48</v>
      </c>
      <c r="Y622" t="s">
        <v>41</v>
      </c>
      <c r="Z622" t="s">
        <v>41</v>
      </c>
      <c r="AA622" t="s">
        <v>41</v>
      </c>
      <c r="AB622" t="s">
        <v>41</v>
      </c>
      <c r="AC622" t="s">
        <v>41</v>
      </c>
      <c r="AD622" t="s">
        <v>41</v>
      </c>
      <c r="AE622" t="s">
        <v>48</v>
      </c>
      <c r="AF622" t="s">
        <v>41</v>
      </c>
      <c r="AG622" t="s">
        <v>41</v>
      </c>
      <c r="AH622" t="s">
        <v>41</v>
      </c>
      <c r="AI622" t="s">
        <v>41</v>
      </c>
    </row>
    <row r="623" spans="1:35">
      <c r="A623" t="s">
        <v>2989</v>
      </c>
      <c r="B623" t="s">
        <v>2990</v>
      </c>
      <c r="C623" t="s">
        <v>37</v>
      </c>
      <c r="D623" t="s">
        <v>38</v>
      </c>
      <c r="E623" t="s">
        <v>2990</v>
      </c>
      <c r="F623" t="s">
        <v>38</v>
      </c>
      <c r="G623" t="s">
        <v>2989</v>
      </c>
      <c r="H623" t="s">
        <v>2991</v>
      </c>
      <c r="I623" t="s">
        <v>2992</v>
      </c>
      <c r="J623" t="s"/>
      <c r="K623" t="s">
        <v>1333</v>
      </c>
      <c r="L623" t="s"/>
      <c r="M623" t="s">
        <v>2993</v>
      </c>
      <c r="N623" t="s"/>
      <c r="O623" t="s">
        <v>2994</v>
      </c>
      <c r="P623" t="s">
        <v>41</v>
      </c>
      <c r="Q623" t="s">
        <v>41</v>
      </c>
      <c r="R623" t="s">
        <v>41</v>
      </c>
      <c r="S623" t="s">
        <v>41</v>
      </c>
      <c r="T623" t="s">
        <v>41</v>
      </c>
      <c r="U623" t="s">
        <v>41</v>
      </c>
      <c r="V623" t="s">
        <v>41</v>
      </c>
      <c r="W623" t="s">
        <v>41</v>
      </c>
      <c r="X623" t="s">
        <v>41</v>
      </c>
      <c r="Y623" t="s">
        <v>41</v>
      </c>
      <c r="Z623" t="s">
        <v>41</v>
      </c>
      <c r="AA623" t="s">
        <v>41</v>
      </c>
      <c r="AB623" t="s">
        <v>41</v>
      </c>
      <c r="AC623" t="s">
        <v>41</v>
      </c>
      <c r="AD623" t="s">
        <v>41</v>
      </c>
      <c r="AE623" t="s">
        <v>41</v>
      </c>
      <c r="AF623" t="s">
        <v>41</v>
      </c>
      <c r="AG623" t="s">
        <v>41</v>
      </c>
      <c r="AH623" t="s">
        <v>41</v>
      </c>
      <c r="AI623" t="s">
        <v>41</v>
      </c>
    </row>
    <row r="624" spans="1:35">
      <c r="A624" t="s">
        <v>2995</v>
      </c>
      <c r="B624" t="s">
        <v>2996</v>
      </c>
      <c r="C624" t="s">
        <v>37</v>
      </c>
      <c r="D624" t="s">
        <v>38</v>
      </c>
      <c r="E624" t="s">
        <v>2996</v>
      </c>
      <c r="F624" t="s">
        <v>38</v>
      </c>
      <c r="G624" t="s">
        <v>2995</v>
      </c>
      <c r="H624" t="s">
        <v>2997</v>
      </c>
      <c r="I624" t="s">
        <v>2998</v>
      </c>
      <c r="J624" t="s"/>
      <c r="K624" t="s"/>
      <c r="L624" t="s">
        <v>270</v>
      </c>
      <c r="M624" t="s"/>
      <c r="N624" t="s"/>
      <c r="O624" t="s">
        <v>1384</v>
      </c>
      <c r="P624" t="s">
        <v>41</v>
      </c>
      <c r="Q624" t="s">
        <v>48</v>
      </c>
      <c r="R624" t="s">
        <v>41</v>
      </c>
      <c r="S624" t="s">
        <v>41</v>
      </c>
      <c r="T624" t="s">
        <v>41</v>
      </c>
      <c r="U624" t="s">
        <v>41</v>
      </c>
      <c r="V624" t="s">
        <v>41</v>
      </c>
      <c r="W624" t="s">
        <v>41</v>
      </c>
      <c r="X624" t="s">
        <v>41</v>
      </c>
      <c r="Y624" t="s">
        <v>41</v>
      </c>
      <c r="Z624" t="s">
        <v>41</v>
      </c>
      <c r="AA624" t="s">
        <v>41</v>
      </c>
      <c r="AB624" t="s">
        <v>41</v>
      </c>
      <c r="AC624" t="s">
        <v>41</v>
      </c>
      <c r="AD624" t="s">
        <v>41</v>
      </c>
      <c r="AE624" t="s">
        <v>41</v>
      </c>
      <c r="AF624" t="s">
        <v>41</v>
      </c>
      <c r="AG624" t="s">
        <v>41</v>
      </c>
      <c r="AH624" t="s">
        <v>41</v>
      </c>
      <c r="AI624" t="s">
        <v>41</v>
      </c>
    </row>
    <row r="625" spans="1:35">
      <c r="A625" t="s">
        <v>2999</v>
      </c>
      <c r="B625" t="s">
        <v>3000</v>
      </c>
      <c r="C625" t="s">
        <v>37</v>
      </c>
      <c r="D625" t="s">
        <v>38</v>
      </c>
      <c r="E625" t="s">
        <v>3000</v>
      </c>
      <c r="F625" t="s">
        <v>38</v>
      </c>
      <c r="G625" t="s">
        <v>2999</v>
      </c>
      <c r="H625" t="s">
        <v>3001</v>
      </c>
      <c r="I625" t="s">
        <v>3002</v>
      </c>
      <c r="J625" t="s"/>
      <c r="K625" t="s"/>
      <c r="L625" t="s">
        <v>119</v>
      </c>
      <c r="M625" t="s"/>
      <c r="N625" t="s"/>
      <c r="O625" t="s"/>
      <c r="P625" t="s">
        <v>41</v>
      </c>
      <c r="Q625" t="s">
        <v>41</v>
      </c>
      <c r="R625" t="s">
        <v>41</v>
      </c>
      <c r="S625" t="s">
        <v>41</v>
      </c>
      <c r="T625" t="s">
        <v>41</v>
      </c>
      <c r="U625" t="s">
        <v>41</v>
      </c>
      <c r="V625" t="s">
        <v>41</v>
      </c>
      <c r="W625" t="s">
        <v>41</v>
      </c>
      <c r="X625" t="s">
        <v>41</v>
      </c>
      <c r="Y625" t="s">
        <v>41</v>
      </c>
      <c r="Z625" t="s">
        <v>41</v>
      </c>
      <c r="AA625" t="s">
        <v>41</v>
      </c>
      <c r="AB625" t="s">
        <v>41</v>
      </c>
      <c r="AC625" t="s">
        <v>41</v>
      </c>
      <c r="AD625" t="s">
        <v>41</v>
      </c>
      <c r="AE625" t="s">
        <v>41</v>
      </c>
      <c r="AF625" t="s">
        <v>41</v>
      </c>
      <c r="AG625" t="s">
        <v>41</v>
      </c>
      <c r="AH625" t="s">
        <v>41</v>
      </c>
      <c r="AI625" t="s">
        <v>41</v>
      </c>
    </row>
    <row r="626" spans="1:35">
      <c r="A626" t="s">
        <v>3003</v>
      </c>
      <c r="B626" t="s">
        <v>3004</v>
      </c>
      <c r="C626" t="s">
        <v>37</v>
      </c>
      <c r="D626" t="s">
        <v>38</v>
      </c>
      <c r="E626" t="s">
        <v>3004</v>
      </c>
      <c r="F626" t="s">
        <v>38</v>
      </c>
      <c r="G626" t="s">
        <v>3003</v>
      </c>
      <c r="H626" t="s">
        <v>3005</v>
      </c>
      <c r="I626" t="s">
        <v>3006</v>
      </c>
      <c r="J626" t="s"/>
      <c r="K626" t="s"/>
      <c r="L626" t="s">
        <v>46</v>
      </c>
      <c r="M626" t="s"/>
      <c r="N626" t="s">
        <v>3007</v>
      </c>
      <c r="O626" t="s">
        <v>1554</v>
      </c>
      <c r="P626" t="s">
        <v>41</v>
      </c>
      <c r="Q626" t="s">
        <v>41</v>
      </c>
      <c r="R626" t="s">
        <v>41</v>
      </c>
      <c r="S626" t="s">
        <v>48</v>
      </c>
      <c r="T626" t="s">
        <v>41</v>
      </c>
      <c r="U626" t="s">
        <v>41</v>
      </c>
      <c r="V626" t="s">
        <v>41</v>
      </c>
      <c r="W626" t="s">
        <v>41</v>
      </c>
      <c r="X626" t="s">
        <v>41</v>
      </c>
      <c r="Y626" t="s">
        <v>48</v>
      </c>
      <c r="Z626" t="s">
        <v>41</v>
      </c>
      <c r="AA626" t="s">
        <v>41</v>
      </c>
      <c r="AB626" t="s">
        <v>41</v>
      </c>
      <c r="AC626" t="s">
        <v>41</v>
      </c>
      <c r="AD626" t="s">
        <v>48</v>
      </c>
      <c r="AE626" t="s">
        <v>41</v>
      </c>
      <c r="AF626" t="s">
        <v>41</v>
      </c>
      <c r="AG626" t="s">
        <v>41</v>
      </c>
      <c r="AH626" t="s">
        <v>48</v>
      </c>
      <c r="AI626" t="s">
        <v>41</v>
      </c>
    </row>
    <row r="627" spans="1:35">
      <c r="A627" t="s">
        <v>3008</v>
      </c>
      <c r="B627" t="s">
        <v>3009</v>
      </c>
      <c r="C627" t="s">
        <v>37</v>
      </c>
      <c r="D627" t="s">
        <v>38</v>
      </c>
      <c r="E627" t="s">
        <v>3009</v>
      </c>
      <c r="F627" t="s">
        <v>38</v>
      </c>
      <c r="G627" t="s">
        <v>3008</v>
      </c>
      <c r="H627" t="s">
        <v>3010</v>
      </c>
      <c r="I627" t="s">
        <v>3011</v>
      </c>
      <c r="J627" t="s"/>
      <c r="K627" t="s"/>
      <c r="L627" t="s"/>
      <c r="M627" t="s"/>
      <c r="N627" t="s"/>
      <c r="O627" t="s"/>
      <c r="P627" t="s">
        <v>41</v>
      </c>
      <c r="Q627" t="s">
        <v>41</v>
      </c>
      <c r="R627" t="s">
        <v>41</v>
      </c>
      <c r="S627" t="s">
        <v>41</v>
      </c>
      <c r="T627" t="s">
        <v>41</v>
      </c>
      <c r="U627" t="s">
        <v>41</v>
      </c>
      <c r="V627" t="s">
        <v>41</v>
      </c>
      <c r="W627" t="s">
        <v>41</v>
      </c>
      <c r="X627" t="s">
        <v>48</v>
      </c>
      <c r="Y627" t="s">
        <v>41</v>
      </c>
      <c r="Z627" t="s">
        <v>41</v>
      </c>
      <c r="AA627" t="s">
        <v>41</v>
      </c>
      <c r="AB627" t="s">
        <v>41</v>
      </c>
      <c r="AC627" t="s">
        <v>41</v>
      </c>
      <c r="AD627" t="s">
        <v>41</v>
      </c>
      <c r="AE627" t="s">
        <v>41</v>
      </c>
      <c r="AF627" t="s">
        <v>41</v>
      </c>
      <c r="AG627" t="s">
        <v>41</v>
      </c>
      <c r="AH627" t="s">
        <v>41</v>
      </c>
      <c r="AI627" t="s">
        <v>41</v>
      </c>
    </row>
    <row r="628" spans="1:35">
      <c r="A628" t="s">
        <v>3012</v>
      </c>
      <c r="B628" t="s">
        <v>3013</v>
      </c>
      <c r="C628" t="s">
        <v>37</v>
      </c>
      <c r="D628" t="s">
        <v>38</v>
      </c>
      <c r="E628" t="s">
        <v>3013</v>
      </c>
      <c r="F628" t="s">
        <v>38</v>
      </c>
      <c r="G628" t="s">
        <v>3012</v>
      </c>
      <c r="H628" t="s">
        <v>3014</v>
      </c>
      <c r="I628" t="s">
        <v>3015</v>
      </c>
      <c r="J628" t="s"/>
      <c r="K628" t="s">
        <v>53</v>
      </c>
      <c r="L628" t="s">
        <v>373</v>
      </c>
      <c r="M628" t="s"/>
      <c r="N628" t="s"/>
      <c r="O628" t="s">
        <v>3016</v>
      </c>
      <c r="P628" t="s">
        <v>41</v>
      </c>
      <c r="Q628" t="s">
        <v>48</v>
      </c>
      <c r="R628" t="s">
        <v>41</v>
      </c>
      <c r="S628" t="s">
        <v>41</v>
      </c>
      <c r="T628" t="s">
        <v>41</v>
      </c>
      <c r="U628" t="s">
        <v>41</v>
      </c>
      <c r="V628" t="s">
        <v>41</v>
      </c>
      <c r="W628" t="s">
        <v>48</v>
      </c>
      <c r="X628" t="s">
        <v>41</v>
      </c>
      <c r="Y628" t="s">
        <v>41</v>
      </c>
      <c r="Z628" t="s">
        <v>41</v>
      </c>
      <c r="AA628" t="s">
        <v>41</v>
      </c>
      <c r="AB628" t="s">
        <v>41</v>
      </c>
      <c r="AC628" t="s">
        <v>41</v>
      </c>
      <c r="AD628" t="s">
        <v>41</v>
      </c>
      <c r="AE628" t="s">
        <v>41</v>
      </c>
      <c r="AF628" t="s">
        <v>41</v>
      </c>
      <c r="AG628" t="s">
        <v>41</v>
      </c>
      <c r="AH628" t="s">
        <v>41</v>
      </c>
      <c r="AI628" t="s">
        <v>41</v>
      </c>
    </row>
    <row r="629" spans="1:35">
      <c r="A629" t="s">
        <v>3017</v>
      </c>
      <c r="B629" t="s">
        <v>3018</v>
      </c>
      <c r="C629" t="s">
        <v>37</v>
      </c>
      <c r="D629" t="s">
        <v>38</v>
      </c>
      <c r="E629" t="s">
        <v>3018</v>
      </c>
      <c r="F629" t="s">
        <v>38</v>
      </c>
      <c r="G629" t="s">
        <v>3017</v>
      </c>
      <c r="H629" t="s">
        <v>3019</v>
      </c>
      <c r="I629" t="s">
        <v>3020</v>
      </c>
      <c r="J629" t="s"/>
      <c r="K629" t="s"/>
      <c r="L629" t="s">
        <v>3021</v>
      </c>
      <c r="M629" t="s"/>
      <c r="N629" t="s"/>
      <c r="O629" t="s"/>
      <c r="P629" t="s">
        <v>41</v>
      </c>
      <c r="Q629" t="s">
        <v>41</v>
      </c>
      <c r="R629" t="s">
        <v>41</v>
      </c>
      <c r="S629" t="s">
        <v>41</v>
      </c>
      <c r="T629" t="s">
        <v>41</v>
      </c>
      <c r="U629" t="s">
        <v>41</v>
      </c>
      <c r="V629" t="s">
        <v>41</v>
      </c>
      <c r="W629" t="s">
        <v>41</v>
      </c>
      <c r="X629" t="s">
        <v>41</v>
      </c>
      <c r="Y629" t="s">
        <v>41</v>
      </c>
      <c r="Z629" t="s">
        <v>41</v>
      </c>
      <c r="AA629" t="s">
        <v>41</v>
      </c>
      <c r="AB629" t="s">
        <v>41</v>
      </c>
      <c r="AC629" t="s">
        <v>41</v>
      </c>
      <c r="AD629" t="s">
        <v>41</v>
      </c>
      <c r="AE629" t="s">
        <v>41</v>
      </c>
      <c r="AF629" t="s">
        <v>41</v>
      </c>
      <c r="AG629" t="s">
        <v>41</v>
      </c>
      <c r="AH629" t="s">
        <v>41</v>
      </c>
      <c r="AI629" t="s">
        <v>48</v>
      </c>
    </row>
    <row r="630" spans="1:35">
      <c r="A630" t="s">
        <v>3022</v>
      </c>
      <c r="B630" t="s">
        <v>3023</v>
      </c>
      <c r="C630" t="s">
        <v>37</v>
      </c>
      <c r="D630" t="s">
        <v>38</v>
      </c>
      <c r="E630" t="s">
        <v>3023</v>
      </c>
      <c r="F630" t="s">
        <v>38</v>
      </c>
      <c r="G630" t="s">
        <v>3022</v>
      </c>
      <c r="H630" t="s">
        <v>3024</v>
      </c>
      <c r="I630" t="s">
        <v>3025</v>
      </c>
      <c r="J630" t="s"/>
      <c r="K630" t="s"/>
      <c r="L630" t="s">
        <v>769</v>
      </c>
      <c r="M630" t="s"/>
      <c r="N630" t="s"/>
      <c r="O630" t="s">
        <v>2144</v>
      </c>
      <c r="P630" t="s">
        <v>41</v>
      </c>
      <c r="Q630" t="s">
        <v>41</v>
      </c>
      <c r="R630" t="s">
        <v>41</v>
      </c>
      <c r="S630" t="s">
        <v>41</v>
      </c>
      <c r="T630" t="s">
        <v>41</v>
      </c>
      <c r="U630" t="s">
        <v>41</v>
      </c>
      <c r="V630" t="s">
        <v>41</v>
      </c>
      <c r="W630" t="s">
        <v>41</v>
      </c>
      <c r="X630" t="s">
        <v>41</v>
      </c>
      <c r="Y630" t="s">
        <v>41</v>
      </c>
      <c r="Z630" t="s">
        <v>41</v>
      </c>
      <c r="AA630" t="s">
        <v>41</v>
      </c>
      <c r="AB630" t="s">
        <v>41</v>
      </c>
      <c r="AC630" t="s">
        <v>41</v>
      </c>
      <c r="AD630" t="s">
        <v>41</v>
      </c>
      <c r="AE630" t="s">
        <v>41</v>
      </c>
      <c r="AF630" t="s">
        <v>41</v>
      </c>
      <c r="AG630" t="s">
        <v>41</v>
      </c>
      <c r="AH630" t="s">
        <v>41</v>
      </c>
      <c r="AI630" t="s">
        <v>41</v>
      </c>
    </row>
    <row r="631" spans="1:35">
      <c r="A631" t="s">
        <v>3026</v>
      </c>
      <c r="B631" t="s">
        <v>3027</v>
      </c>
      <c r="C631" t="s">
        <v>37</v>
      </c>
      <c r="D631" t="s">
        <v>38</v>
      </c>
      <c r="E631" t="s">
        <v>3027</v>
      </c>
      <c r="F631" t="s">
        <v>38</v>
      </c>
      <c r="G631" t="s">
        <v>3026</v>
      </c>
      <c r="H631" t="s">
        <v>3028</v>
      </c>
      <c r="I631" t="s">
        <v>3029</v>
      </c>
      <c r="J631" t="s"/>
      <c r="K631" t="s"/>
      <c r="L631" t="s"/>
      <c r="M631" t="s"/>
      <c r="N631" t="s"/>
      <c r="O631" t="s"/>
      <c r="P631" t="s">
        <v>41</v>
      </c>
      <c r="Q631" t="s">
        <v>41</v>
      </c>
      <c r="R631" t="s">
        <v>41</v>
      </c>
      <c r="S631" t="s">
        <v>41</v>
      </c>
      <c r="T631" t="s">
        <v>41</v>
      </c>
      <c r="U631" t="s">
        <v>41</v>
      </c>
      <c r="V631" t="s">
        <v>41</v>
      </c>
      <c r="W631" t="s">
        <v>41</v>
      </c>
      <c r="X631" t="s">
        <v>41</v>
      </c>
      <c r="Y631" t="s">
        <v>41</v>
      </c>
      <c r="Z631" t="s">
        <v>41</v>
      </c>
      <c r="AA631" t="s">
        <v>41</v>
      </c>
      <c r="AB631" t="s">
        <v>41</v>
      </c>
      <c r="AC631" t="s">
        <v>41</v>
      </c>
      <c r="AD631" t="s">
        <v>41</v>
      </c>
      <c r="AE631" t="s">
        <v>41</v>
      </c>
      <c r="AF631" t="s">
        <v>41</v>
      </c>
      <c r="AG631" t="s">
        <v>41</v>
      </c>
      <c r="AH631" t="s">
        <v>41</v>
      </c>
      <c r="AI631" t="s">
        <v>41</v>
      </c>
    </row>
    <row r="632" spans="1:35">
      <c r="A632" t="s">
        <v>3030</v>
      </c>
      <c r="B632" t="s">
        <v>3031</v>
      </c>
      <c r="C632" t="s">
        <v>37</v>
      </c>
      <c r="D632" t="s">
        <v>38</v>
      </c>
      <c r="E632" t="s">
        <v>3031</v>
      </c>
      <c r="F632" t="s">
        <v>38</v>
      </c>
      <c r="G632" t="s">
        <v>3030</v>
      </c>
      <c r="H632" t="s">
        <v>3032</v>
      </c>
      <c r="I632" t="s">
        <v>3033</v>
      </c>
      <c r="J632" t="s"/>
      <c r="K632" t="s"/>
      <c r="L632" t="s"/>
      <c r="M632" t="s"/>
      <c r="N632" t="s"/>
      <c r="O632" t="s">
        <v>228</v>
      </c>
      <c r="P632" t="s">
        <v>41</v>
      </c>
      <c r="Q632" t="s">
        <v>41</v>
      </c>
      <c r="R632" t="s">
        <v>41</v>
      </c>
      <c r="S632" t="s">
        <v>41</v>
      </c>
      <c r="T632" t="s">
        <v>41</v>
      </c>
      <c r="U632" t="s">
        <v>41</v>
      </c>
      <c r="V632" t="s">
        <v>41</v>
      </c>
      <c r="W632" t="s">
        <v>41</v>
      </c>
      <c r="X632" t="s">
        <v>41</v>
      </c>
      <c r="Y632" t="s">
        <v>41</v>
      </c>
      <c r="Z632" t="s">
        <v>41</v>
      </c>
      <c r="AA632" t="s">
        <v>41</v>
      </c>
      <c r="AB632" t="s">
        <v>41</v>
      </c>
      <c r="AC632" t="s">
        <v>41</v>
      </c>
      <c r="AD632" t="s">
        <v>41</v>
      </c>
      <c r="AE632" t="s">
        <v>41</v>
      </c>
      <c r="AF632" t="s">
        <v>41</v>
      </c>
      <c r="AG632" t="s">
        <v>41</v>
      </c>
      <c r="AH632" t="s">
        <v>41</v>
      </c>
      <c r="AI632" t="s">
        <v>41</v>
      </c>
    </row>
    <row r="633" spans="1:35">
      <c r="A633" t="s">
        <v>3034</v>
      </c>
      <c r="B633" t="s">
        <v>3035</v>
      </c>
      <c r="C633" t="s">
        <v>37</v>
      </c>
      <c r="D633" t="s">
        <v>38</v>
      </c>
      <c r="E633" t="s">
        <v>3035</v>
      </c>
      <c r="F633" t="s">
        <v>38</v>
      </c>
      <c r="G633" t="s">
        <v>3034</v>
      </c>
      <c r="H633" t="s">
        <v>3036</v>
      </c>
      <c r="I633" t="s">
        <v>3037</v>
      </c>
      <c r="J633" t="s"/>
      <c r="K633" t="s"/>
      <c r="L633" t="s">
        <v>1101</v>
      </c>
      <c r="M633" t="s"/>
      <c r="N633" t="s"/>
      <c r="O633" t="s"/>
      <c r="P633" t="s">
        <v>41</v>
      </c>
      <c r="Q633" t="s">
        <v>41</v>
      </c>
      <c r="R633" t="s">
        <v>41</v>
      </c>
      <c r="S633" t="s">
        <v>41</v>
      </c>
      <c r="T633" t="s">
        <v>41</v>
      </c>
      <c r="U633" t="s">
        <v>48</v>
      </c>
      <c r="V633" t="s">
        <v>41</v>
      </c>
      <c r="W633" t="s">
        <v>41</v>
      </c>
      <c r="X633" t="s">
        <v>41</v>
      </c>
      <c r="Y633" t="s">
        <v>41</v>
      </c>
      <c r="Z633" t="s">
        <v>41</v>
      </c>
      <c r="AA633" t="s">
        <v>41</v>
      </c>
      <c r="AB633" t="s">
        <v>41</v>
      </c>
      <c r="AC633" t="s">
        <v>41</v>
      </c>
      <c r="AD633" t="s">
        <v>41</v>
      </c>
      <c r="AE633" t="s">
        <v>41</v>
      </c>
      <c r="AF633" t="s">
        <v>41</v>
      </c>
      <c r="AG633" t="s">
        <v>41</v>
      </c>
      <c r="AH633" t="s">
        <v>41</v>
      </c>
      <c r="AI633" t="s">
        <v>41</v>
      </c>
    </row>
    <row r="634" spans="1:35">
      <c r="A634" t="s">
        <v>3038</v>
      </c>
      <c r="B634" t="s">
        <v>3039</v>
      </c>
      <c r="C634" t="s">
        <v>37</v>
      </c>
      <c r="D634" t="s">
        <v>38</v>
      </c>
      <c r="E634" t="s">
        <v>3039</v>
      </c>
      <c r="F634" t="s">
        <v>38</v>
      </c>
      <c r="G634" t="s">
        <v>3038</v>
      </c>
      <c r="H634" t="s">
        <v>3040</v>
      </c>
      <c r="I634" t="s">
        <v>561</v>
      </c>
      <c r="J634" t="s"/>
      <c r="K634" t="s"/>
      <c r="L634" t="s">
        <v>3041</v>
      </c>
      <c r="M634" t="s"/>
      <c r="N634" t="s"/>
      <c r="O634" t="s"/>
      <c r="P634" t="s">
        <v>41</v>
      </c>
      <c r="Q634" t="s">
        <v>41</v>
      </c>
      <c r="R634" t="s">
        <v>41</v>
      </c>
      <c r="S634" t="s">
        <v>41</v>
      </c>
      <c r="T634" t="s">
        <v>41</v>
      </c>
      <c r="U634" t="s">
        <v>41</v>
      </c>
      <c r="V634" t="s">
        <v>41</v>
      </c>
      <c r="W634" t="s">
        <v>41</v>
      </c>
      <c r="X634" t="s">
        <v>41</v>
      </c>
      <c r="Y634" t="s">
        <v>41</v>
      </c>
      <c r="Z634" t="s">
        <v>41</v>
      </c>
      <c r="AA634" t="s">
        <v>41</v>
      </c>
      <c r="AB634" t="s">
        <v>41</v>
      </c>
      <c r="AC634" t="s">
        <v>41</v>
      </c>
      <c r="AD634" t="s">
        <v>41</v>
      </c>
      <c r="AE634" t="s">
        <v>41</v>
      </c>
      <c r="AF634" t="s">
        <v>41</v>
      </c>
      <c r="AG634" t="s">
        <v>41</v>
      </c>
      <c r="AH634" t="s">
        <v>41</v>
      </c>
      <c r="AI634" t="s">
        <v>41</v>
      </c>
    </row>
    <row r="635" spans="1:35">
      <c r="A635" t="s">
        <v>3042</v>
      </c>
      <c r="B635" t="s">
        <v>3043</v>
      </c>
      <c r="C635" t="s">
        <v>37</v>
      </c>
      <c r="D635" t="s">
        <v>38</v>
      </c>
      <c r="E635" t="s">
        <v>3043</v>
      </c>
      <c r="F635" t="s">
        <v>38</v>
      </c>
      <c r="G635" t="s">
        <v>3042</v>
      </c>
      <c r="H635" t="s">
        <v>3044</v>
      </c>
      <c r="I635" t="s">
        <v>3045</v>
      </c>
      <c r="J635" t="s"/>
      <c r="K635" t="s">
        <v>63</v>
      </c>
      <c r="L635" t="s">
        <v>69</v>
      </c>
      <c r="M635" t="s"/>
      <c r="N635" t="s"/>
      <c r="O635" t="s"/>
      <c r="P635" t="s">
        <v>41</v>
      </c>
      <c r="Q635" t="s">
        <v>41</v>
      </c>
      <c r="R635" t="s">
        <v>41</v>
      </c>
      <c r="S635" t="s">
        <v>41</v>
      </c>
      <c r="T635" t="s">
        <v>41</v>
      </c>
      <c r="U635" t="s">
        <v>41</v>
      </c>
      <c r="V635" t="s">
        <v>41</v>
      </c>
      <c r="W635" t="s">
        <v>41</v>
      </c>
      <c r="X635" t="s">
        <v>41</v>
      </c>
      <c r="Y635" t="s">
        <v>41</v>
      </c>
      <c r="Z635" t="s">
        <v>41</v>
      </c>
      <c r="AA635" t="s">
        <v>41</v>
      </c>
      <c r="AB635" t="s">
        <v>41</v>
      </c>
      <c r="AC635" t="s">
        <v>41</v>
      </c>
      <c r="AD635" t="s">
        <v>41</v>
      </c>
      <c r="AE635" t="s">
        <v>41</v>
      </c>
      <c r="AF635" t="s">
        <v>41</v>
      </c>
      <c r="AG635" t="s">
        <v>41</v>
      </c>
      <c r="AH635" t="s">
        <v>41</v>
      </c>
      <c r="AI635" t="s">
        <v>41</v>
      </c>
    </row>
    <row r="636" spans="1:35">
      <c r="A636" t="s">
        <v>3046</v>
      </c>
      <c r="B636" t="s">
        <v>3047</v>
      </c>
      <c r="C636" t="s">
        <v>37</v>
      </c>
      <c r="D636" t="s">
        <v>38</v>
      </c>
      <c r="E636" t="s">
        <v>3047</v>
      </c>
      <c r="F636" t="s">
        <v>38</v>
      </c>
      <c r="G636" t="s">
        <v>3046</v>
      </c>
      <c r="H636" t="s">
        <v>3048</v>
      </c>
      <c r="I636" t="s"/>
      <c r="J636" t="s"/>
      <c r="K636" t="s"/>
      <c r="L636" t="s">
        <v>1711</v>
      </c>
      <c r="M636" t="s"/>
      <c r="N636" t="s"/>
      <c r="O636" t="s"/>
      <c r="P636" t="s">
        <v>41</v>
      </c>
      <c r="Q636" t="s">
        <v>41</v>
      </c>
      <c r="R636" t="s">
        <v>41</v>
      </c>
      <c r="S636" t="s">
        <v>41</v>
      </c>
      <c r="T636" t="s">
        <v>41</v>
      </c>
      <c r="U636" t="s">
        <v>41</v>
      </c>
      <c r="V636" t="s">
        <v>41</v>
      </c>
      <c r="W636" t="s">
        <v>41</v>
      </c>
      <c r="X636" t="s">
        <v>41</v>
      </c>
      <c r="Y636" t="s">
        <v>41</v>
      </c>
      <c r="Z636" t="s">
        <v>41</v>
      </c>
      <c r="AA636" t="s">
        <v>41</v>
      </c>
      <c r="AB636" t="s">
        <v>41</v>
      </c>
      <c r="AC636" t="s">
        <v>41</v>
      </c>
      <c r="AD636" t="s">
        <v>41</v>
      </c>
      <c r="AE636" t="s">
        <v>41</v>
      </c>
      <c r="AF636" t="s">
        <v>41</v>
      </c>
      <c r="AG636" t="s">
        <v>41</v>
      </c>
      <c r="AH636" t="s">
        <v>41</v>
      </c>
      <c r="AI636" t="s">
        <v>41</v>
      </c>
    </row>
    <row r="637" spans="1:35">
      <c r="A637" t="s">
        <v>3049</v>
      </c>
      <c r="B637" t="s">
        <v>3050</v>
      </c>
      <c r="C637" t="s">
        <v>37</v>
      </c>
      <c r="D637" t="s">
        <v>38</v>
      </c>
      <c r="E637" t="s">
        <v>3050</v>
      </c>
      <c r="F637" t="s">
        <v>38</v>
      </c>
      <c r="G637" t="s">
        <v>3049</v>
      </c>
      <c r="H637" t="s">
        <v>3051</v>
      </c>
      <c r="I637" t="s">
        <v>3052</v>
      </c>
      <c r="J637" t="s"/>
      <c r="K637" t="s">
        <v>53</v>
      </c>
      <c r="L637" t="s"/>
      <c r="M637" t="s">
        <v>3053</v>
      </c>
      <c r="N637" t="s"/>
      <c r="O637" t="s">
        <v>3054</v>
      </c>
      <c r="P637" t="s">
        <v>41</v>
      </c>
      <c r="Q637" t="s">
        <v>41</v>
      </c>
      <c r="R637" t="s">
        <v>41</v>
      </c>
      <c r="S637" t="s">
        <v>41</v>
      </c>
      <c r="T637" t="s">
        <v>41</v>
      </c>
      <c r="U637" t="s">
        <v>41</v>
      </c>
      <c r="V637" t="s">
        <v>41</v>
      </c>
      <c r="W637" t="s">
        <v>41</v>
      </c>
      <c r="X637" t="s">
        <v>41</v>
      </c>
      <c r="Y637" t="s">
        <v>41</v>
      </c>
      <c r="Z637" t="s">
        <v>41</v>
      </c>
      <c r="AA637" t="s">
        <v>41</v>
      </c>
      <c r="AB637" t="s">
        <v>41</v>
      </c>
      <c r="AC637" t="s">
        <v>41</v>
      </c>
      <c r="AD637" t="s">
        <v>41</v>
      </c>
      <c r="AE637" t="s">
        <v>41</v>
      </c>
      <c r="AF637" t="s">
        <v>41</v>
      </c>
      <c r="AG637" t="s">
        <v>41</v>
      </c>
      <c r="AH637" t="s">
        <v>41</v>
      </c>
      <c r="AI637" t="s">
        <v>41</v>
      </c>
    </row>
    <row r="638" spans="1:35">
      <c r="A638" t="s">
        <v>3055</v>
      </c>
      <c r="B638" t="s">
        <v>3056</v>
      </c>
      <c r="C638" t="s">
        <v>37</v>
      </c>
      <c r="D638" t="s">
        <v>38</v>
      </c>
      <c r="E638" t="s">
        <v>3056</v>
      </c>
      <c r="F638" t="s">
        <v>38</v>
      </c>
      <c r="G638" t="s">
        <v>3055</v>
      </c>
      <c r="H638" t="s">
        <v>3057</v>
      </c>
      <c r="I638" t="s">
        <v>3058</v>
      </c>
      <c r="J638" t="s"/>
      <c r="K638" t="s"/>
      <c r="L638" t="s">
        <v>2517</v>
      </c>
      <c r="M638" t="s"/>
      <c r="N638" t="s"/>
      <c r="O638" t="s"/>
      <c r="P638" t="s">
        <v>41</v>
      </c>
      <c r="Q638" t="s">
        <v>41</v>
      </c>
      <c r="R638" t="s">
        <v>41</v>
      </c>
      <c r="S638" t="s">
        <v>41</v>
      </c>
      <c r="T638" t="s">
        <v>41</v>
      </c>
      <c r="U638" t="s">
        <v>41</v>
      </c>
      <c r="V638" t="s">
        <v>41</v>
      </c>
      <c r="W638" t="s">
        <v>41</v>
      </c>
      <c r="X638" t="s">
        <v>41</v>
      </c>
      <c r="Y638" t="s">
        <v>41</v>
      </c>
      <c r="Z638" t="s">
        <v>41</v>
      </c>
      <c r="AA638" t="s">
        <v>41</v>
      </c>
      <c r="AB638" t="s">
        <v>41</v>
      </c>
      <c r="AC638" t="s">
        <v>41</v>
      </c>
      <c r="AD638" t="s">
        <v>41</v>
      </c>
      <c r="AE638" t="s">
        <v>41</v>
      </c>
      <c r="AF638" t="s">
        <v>41</v>
      </c>
      <c r="AG638" t="s">
        <v>41</v>
      </c>
      <c r="AH638" t="s">
        <v>41</v>
      </c>
      <c r="AI638" t="s">
        <v>41</v>
      </c>
    </row>
    <row r="639" spans="1:35">
      <c r="A639" t="s">
        <v>3059</v>
      </c>
      <c r="B639" t="s">
        <v>3060</v>
      </c>
      <c r="C639" t="s">
        <v>37</v>
      </c>
      <c r="D639" t="s">
        <v>38</v>
      </c>
      <c r="E639" t="s">
        <v>3060</v>
      </c>
      <c r="F639" t="s">
        <v>38</v>
      </c>
      <c r="G639" t="s">
        <v>3059</v>
      </c>
      <c r="H639" t="s">
        <v>3061</v>
      </c>
      <c r="I639" t="s">
        <v>3062</v>
      </c>
      <c r="J639" t="s"/>
      <c r="K639" t="s"/>
      <c r="L639" t="s">
        <v>270</v>
      </c>
      <c r="M639" t="s"/>
      <c r="N639" t="s"/>
      <c r="O639" t="s">
        <v>1154</v>
      </c>
      <c r="P639" t="s">
        <v>41</v>
      </c>
      <c r="Q639" t="s">
        <v>48</v>
      </c>
      <c r="R639" t="s">
        <v>41</v>
      </c>
      <c r="S639" t="s">
        <v>41</v>
      </c>
      <c r="T639" t="s">
        <v>41</v>
      </c>
      <c r="U639" t="s">
        <v>41</v>
      </c>
      <c r="V639" t="s">
        <v>41</v>
      </c>
      <c r="W639" t="s">
        <v>48</v>
      </c>
      <c r="X639" t="s">
        <v>41</v>
      </c>
      <c r="Y639" t="s">
        <v>41</v>
      </c>
      <c r="Z639" t="s">
        <v>41</v>
      </c>
      <c r="AA639" t="s">
        <v>41</v>
      </c>
      <c r="AB639" t="s">
        <v>41</v>
      </c>
      <c r="AC639" t="s">
        <v>41</v>
      </c>
      <c r="AD639" t="s">
        <v>41</v>
      </c>
      <c r="AE639" t="s">
        <v>41</v>
      </c>
      <c r="AF639" t="s">
        <v>41</v>
      </c>
      <c r="AG639" t="s">
        <v>41</v>
      </c>
      <c r="AH639" t="s">
        <v>41</v>
      </c>
      <c r="AI639" t="s">
        <v>41</v>
      </c>
    </row>
    <row r="640" spans="1:35">
      <c r="A640" t="s">
        <v>3063</v>
      </c>
      <c r="B640" t="s">
        <v>3064</v>
      </c>
      <c r="C640" t="s">
        <v>37</v>
      </c>
      <c r="D640" t="s">
        <v>38</v>
      </c>
      <c r="E640" t="s">
        <v>3064</v>
      </c>
      <c r="F640" t="s">
        <v>38</v>
      </c>
      <c r="G640" t="s">
        <v>3063</v>
      </c>
      <c r="H640" t="s">
        <v>3065</v>
      </c>
      <c r="I640" t="s">
        <v>3066</v>
      </c>
      <c r="J640" t="s"/>
      <c r="K640" t="s"/>
      <c r="L640" t="s">
        <v>3067</v>
      </c>
      <c r="M640" t="s"/>
      <c r="N640" t="s"/>
      <c r="O640" t="s">
        <v>3068</v>
      </c>
      <c r="P640" t="s">
        <v>48</v>
      </c>
      <c r="Q640" t="s">
        <v>41</v>
      </c>
      <c r="R640" t="s">
        <v>41</v>
      </c>
      <c r="S640" t="s">
        <v>41</v>
      </c>
      <c r="T640" t="s">
        <v>48</v>
      </c>
      <c r="U640" t="s">
        <v>41</v>
      </c>
      <c r="V640" t="s">
        <v>48</v>
      </c>
      <c r="W640" t="s">
        <v>41</v>
      </c>
      <c r="X640" t="s">
        <v>41</v>
      </c>
      <c r="Y640" t="s">
        <v>41</v>
      </c>
      <c r="Z640" t="s">
        <v>41</v>
      </c>
      <c r="AA640" t="s">
        <v>41</v>
      </c>
      <c r="AB640" t="s">
        <v>41</v>
      </c>
      <c r="AC640" t="s">
        <v>41</v>
      </c>
      <c r="AD640" t="s">
        <v>41</v>
      </c>
      <c r="AE640" t="s">
        <v>41</v>
      </c>
      <c r="AF640" t="s">
        <v>41</v>
      </c>
      <c r="AG640" t="s">
        <v>41</v>
      </c>
      <c r="AH640" t="s">
        <v>41</v>
      </c>
      <c r="AI640" t="s">
        <v>41</v>
      </c>
    </row>
    <row r="641" spans="1:35">
      <c r="A641" t="s">
        <v>3069</v>
      </c>
      <c r="B641" t="s">
        <v>3070</v>
      </c>
      <c r="C641" t="s">
        <v>37</v>
      </c>
      <c r="D641" t="s">
        <v>38</v>
      </c>
      <c r="E641" t="s">
        <v>3070</v>
      </c>
      <c r="F641" t="s">
        <v>38</v>
      </c>
      <c r="G641" t="s">
        <v>3069</v>
      </c>
      <c r="H641" t="s">
        <v>3071</v>
      </c>
      <c r="I641" t="s">
        <v>2341</v>
      </c>
      <c r="J641" t="s"/>
      <c r="K641" t="s"/>
      <c r="L641" t="s">
        <v>3072</v>
      </c>
      <c r="M641" t="s"/>
      <c r="N641" t="s"/>
      <c r="O641" t="s"/>
      <c r="P641" t="s">
        <v>41</v>
      </c>
      <c r="Q641" t="s">
        <v>48</v>
      </c>
      <c r="R641" t="s">
        <v>41</v>
      </c>
      <c r="S641" t="s">
        <v>48</v>
      </c>
      <c r="T641" t="s">
        <v>41</v>
      </c>
      <c r="U641" t="s">
        <v>41</v>
      </c>
      <c r="V641" t="s">
        <v>41</v>
      </c>
      <c r="W641" t="s">
        <v>41</v>
      </c>
      <c r="X641" t="s">
        <v>41</v>
      </c>
      <c r="Y641" t="s">
        <v>41</v>
      </c>
      <c r="Z641" t="s">
        <v>41</v>
      </c>
      <c r="AA641" t="s">
        <v>41</v>
      </c>
      <c r="AB641" t="s">
        <v>41</v>
      </c>
      <c r="AC641" t="s">
        <v>41</v>
      </c>
      <c r="AD641" t="s">
        <v>41</v>
      </c>
      <c r="AE641" t="s">
        <v>41</v>
      </c>
      <c r="AF641" t="s">
        <v>41</v>
      </c>
      <c r="AG641" t="s">
        <v>41</v>
      </c>
      <c r="AH641" t="s">
        <v>41</v>
      </c>
      <c r="AI641" t="s">
        <v>41</v>
      </c>
    </row>
    <row r="642" spans="1:35">
      <c r="A642" t="s">
        <v>3073</v>
      </c>
      <c r="B642" t="s">
        <v>3074</v>
      </c>
      <c r="C642" t="s">
        <v>37</v>
      </c>
      <c r="D642" t="s">
        <v>38</v>
      </c>
      <c r="E642" t="s">
        <v>3074</v>
      </c>
      <c r="F642" t="s">
        <v>38</v>
      </c>
      <c r="G642" t="s">
        <v>3073</v>
      </c>
      <c r="H642" t="s">
        <v>3075</v>
      </c>
      <c r="I642" t="s">
        <v>3076</v>
      </c>
      <c r="J642" t="s"/>
      <c r="K642" t="s">
        <v>135</v>
      </c>
      <c r="L642" t="s">
        <v>64</v>
      </c>
      <c r="M642" t="s"/>
      <c r="N642" t="s"/>
      <c r="O642" t="s">
        <v>1384</v>
      </c>
      <c r="P642" t="s">
        <v>41</v>
      </c>
      <c r="Q642" t="s">
        <v>48</v>
      </c>
      <c r="R642" t="s">
        <v>41</v>
      </c>
      <c r="S642" t="s">
        <v>41</v>
      </c>
      <c r="T642" t="s">
        <v>41</v>
      </c>
      <c r="U642" t="s">
        <v>41</v>
      </c>
      <c r="V642" t="s">
        <v>41</v>
      </c>
      <c r="W642" t="s">
        <v>41</v>
      </c>
      <c r="X642" t="s">
        <v>41</v>
      </c>
      <c r="Y642" t="s">
        <v>41</v>
      </c>
      <c r="Z642" t="s">
        <v>41</v>
      </c>
      <c r="AA642" t="s">
        <v>41</v>
      </c>
      <c r="AB642" t="s">
        <v>41</v>
      </c>
      <c r="AC642" t="s">
        <v>41</v>
      </c>
      <c r="AD642" t="s">
        <v>41</v>
      </c>
      <c r="AE642" t="s">
        <v>41</v>
      </c>
      <c r="AF642" t="s">
        <v>41</v>
      </c>
      <c r="AG642" t="s">
        <v>41</v>
      </c>
      <c r="AH642" t="s">
        <v>41</v>
      </c>
      <c r="AI642" t="s">
        <v>41</v>
      </c>
    </row>
    <row r="643" spans="1:35">
      <c r="A643" t="s">
        <v>3077</v>
      </c>
      <c r="B643" t="s">
        <v>3078</v>
      </c>
      <c r="C643" t="s">
        <v>37</v>
      </c>
      <c r="D643" t="s">
        <v>38</v>
      </c>
      <c r="E643" t="s">
        <v>3078</v>
      </c>
      <c r="F643" t="s">
        <v>38</v>
      </c>
      <c r="G643" t="s">
        <v>3077</v>
      </c>
      <c r="H643" t="s">
        <v>3079</v>
      </c>
      <c r="I643" t="s"/>
      <c r="J643" t="s"/>
      <c r="K643" t="s"/>
      <c r="L643" t="s"/>
      <c r="M643" t="s"/>
      <c r="N643" t="s"/>
      <c r="O643" t="s"/>
      <c r="P643" t="s">
        <v>41</v>
      </c>
      <c r="Q643" t="s">
        <v>41</v>
      </c>
      <c r="R643" t="s">
        <v>41</v>
      </c>
      <c r="S643" t="s">
        <v>41</v>
      </c>
      <c r="T643" t="s">
        <v>41</v>
      </c>
      <c r="U643" t="s">
        <v>41</v>
      </c>
      <c r="V643" t="s">
        <v>41</v>
      </c>
      <c r="W643" t="s">
        <v>41</v>
      </c>
      <c r="X643" t="s">
        <v>41</v>
      </c>
      <c r="Y643" t="s">
        <v>41</v>
      </c>
      <c r="Z643" t="s">
        <v>41</v>
      </c>
      <c r="AA643" t="s">
        <v>41</v>
      </c>
      <c r="AB643" t="s">
        <v>41</v>
      </c>
      <c r="AC643" t="s">
        <v>41</v>
      </c>
      <c r="AD643" t="s">
        <v>41</v>
      </c>
      <c r="AE643" t="s">
        <v>41</v>
      </c>
      <c r="AF643" t="s">
        <v>41</v>
      </c>
      <c r="AG643" t="s">
        <v>41</v>
      </c>
      <c r="AH643" t="s">
        <v>41</v>
      </c>
      <c r="AI643" t="s">
        <v>41</v>
      </c>
    </row>
    <row r="644" spans="1:35">
      <c r="A644" t="s">
        <v>3080</v>
      </c>
      <c r="B644" t="s">
        <v>3081</v>
      </c>
      <c r="C644" t="s">
        <v>37</v>
      </c>
      <c r="D644" t="s">
        <v>38</v>
      </c>
      <c r="E644" t="s">
        <v>3081</v>
      </c>
      <c r="F644" t="s">
        <v>38</v>
      </c>
      <c r="G644" t="s">
        <v>3080</v>
      </c>
      <c r="H644" t="s">
        <v>3082</v>
      </c>
      <c r="I644" t="s"/>
      <c r="J644" t="s"/>
      <c r="K644" t="s"/>
      <c r="L644" t="s"/>
      <c r="M644" t="s"/>
      <c r="N644" t="s"/>
      <c r="O644" t="s"/>
      <c r="P644" t="s">
        <v>41</v>
      </c>
      <c r="Q644" t="s">
        <v>41</v>
      </c>
      <c r="R644" t="s">
        <v>41</v>
      </c>
      <c r="S644" t="s">
        <v>41</v>
      </c>
      <c r="T644" t="s">
        <v>41</v>
      </c>
      <c r="U644" t="s">
        <v>41</v>
      </c>
      <c r="V644" t="s">
        <v>41</v>
      </c>
      <c r="W644" t="s">
        <v>41</v>
      </c>
      <c r="X644" t="s">
        <v>41</v>
      </c>
      <c r="Y644" t="s">
        <v>41</v>
      </c>
      <c r="Z644" t="s">
        <v>41</v>
      </c>
      <c r="AA644" t="s">
        <v>41</v>
      </c>
      <c r="AB644" t="s">
        <v>41</v>
      </c>
      <c r="AC644" t="s">
        <v>41</v>
      </c>
      <c r="AD644" t="s">
        <v>41</v>
      </c>
      <c r="AE644" t="s">
        <v>41</v>
      </c>
      <c r="AF644" t="s">
        <v>41</v>
      </c>
      <c r="AG644" t="s">
        <v>41</v>
      </c>
      <c r="AH644" t="s">
        <v>41</v>
      </c>
      <c r="AI644" t="s">
        <v>41</v>
      </c>
    </row>
    <row r="645" spans="1:35">
      <c r="A645" t="s">
        <v>3083</v>
      </c>
      <c r="B645" t="s">
        <v>3084</v>
      </c>
      <c r="C645" t="s">
        <v>37</v>
      </c>
      <c r="D645" t="s">
        <v>38</v>
      </c>
      <c r="E645" t="s">
        <v>3084</v>
      </c>
      <c r="F645" t="s">
        <v>38</v>
      </c>
      <c r="G645" t="s">
        <v>3083</v>
      </c>
      <c r="H645" t="s">
        <v>3085</v>
      </c>
      <c r="I645" t="s">
        <v>3086</v>
      </c>
      <c r="J645" t="s"/>
      <c r="K645" t="s"/>
      <c r="L645" t="s">
        <v>1525</v>
      </c>
      <c r="M645" t="s"/>
      <c r="N645" t="s"/>
      <c r="O645" t="s"/>
      <c r="P645" t="s">
        <v>41</v>
      </c>
      <c r="Q645" t="s">
        <v>41</v>
      </c>
      <c r="R645" t="s">
        <v>41</v>
      </c>
      <c r="S645" t="s">
        <v>41</v>
      </c>
      <c r="T645" t="s">
        <v>41</v>
      </c>
      <c r="U645" t="s">
        <v>41</v>
      </c>
      <c r="V645" t="s">
        <v>41</v>
      </c>
      <c r="W645" t="s">
        <v>41</v>
      </c>
      <c r="X645" t="s">
        <v>41</v>
      </c>
      <c r="Y645" t="s">
        <v>41</v>
      </c>
      <c r="Z645" t="s">
        <v>41</v>
      </c>
      <c r="AA645" t="s">
        <v>41</v>
      </c>
      <c r="AB645" t="s">
        <v>41</v>
      </c>
      <c r="AC645" t="s">
        <v>41</v>
      </c>
      <c r="AD645" t="s">
        <v>41</v>
      </c>
      <c r="AE645" t="s">
        <v>41</v>
      </c>
      <c r="AF645" t="s">
        <v>41</v>
      </c>
      <c r="AG645" t="s">
        <v>41</v>
      </c>
      <c r="AH645" t="s">
        <v>41</v>
      </c>
      <c r="AI645" t="s">
        <v>41</v>
      </c>
    </row>
    <row r="646" spans="1:35">
      <c r="A646" t="s">
        <v>3087</v>
      </c>
      <c r="B646" t="s">
        <v>3088</v>
      </c>
      <c r="C646" t="s">
        <v>37</v>
      </c>
      <c r="D646" t="s">
        <v>38</v>
      </c>
      <c r="E646" t="s">
        <v>3088</v>
      </c>
      <c r="F646" t="s">
        <v>38</v>
      </c>
      <c r="G646" t="s">
        <v>3087</v>
      </c>
      <c r="H646" t="s">
        <v>3089</v>
      </c>
      <c r="I646" t="s">
        <v>3090</v>
      </c>
      <c r="J646" t="s"/>
      <c r="K646" t="s"/>
      <c r="L646" t="s">
        <v>3091</v>
      </c>
      <c r="M646" t="s"/>
      <c r="N646" t="s"/>
      <c r="O646" t="s"/>
      <c r="P646" t="s">
        <v>41</v>
      </c>
      <c r="Q646" t="s">
        <v>41</v>
      </c>
      <c r="R646" t="s">
        <v>41</v>
      </c>
      <c r="S646" t="s">
        <v>41</v>
      </c>
      <c r="T646" t="s">
        <v>41</v>
      </c>
      <c r="U646" t="s">
        <v>41</v>
      </c>
      <c r="V646" t="s">
        <v>41</v>
      </c>
      <c r="W646" t="s">
        <v>41</v>
      </c>
      <c r="X646" t="s">
        <v>41</v>
      </c>
      <c r="Y646" t="s">
        <v>41</v>
      </c>
      <c r="Z646" t="s">
        <v>41</v>
      </c>
      <c r="AA646" t="s">
        <v>41</v>
      </c>
      <c r="AB646" t="s">
        <v>41</v>
      </c>
      <c r="AC646" t="s">
        <v>41</v>
      </c>
      <c r="AD646" t="s">
        <v>41</v>
      </c>
      <c r="AE646" t="s">
        <v>41</v>
      </c>
      <c r="AF646" t="s">
        <v>41</v>
      </c>
      <c r="AG646" t="s">
        <v>41</v>
      </c>
      <c r="AH646" t="s">
        <v>41</v>
      </c>
      <c r="AI646" t="s">
        <v>41</v>
      </c>
    </row>
    <row r="647" spans="1:35">
      <c r="A647" t="s">
        <v>3092</v>
      </c>
      <c r="B647" t="s">
        <v>3093</v>
      </c>
      <c r="C647" t="s">
        <v>37</v>
      </c>
      <c r="D647" t="s">
        <v>38</v>
      </c>
      <c r="E647" t="s">
        <v>3093</v>
      </c>
      <c r="F647" t="s">
        <v>38</v>
      </c>
      <c r="G647" t="s">
        <v>3092</v>
      </c>
      <c r="H647" t="s">
        <v>3094</v>
      </c>
      <c r="I647" t="s">
        <v>3095</v>
      </c>
      <c r="J647" t="s"/>
      <c r="K647" t="s"/>
      <c r="L647" t="s"/>
      <c r="M647" t="s"/>
      <c r="N647" t="s"/>
      <c r="O647" t="s"/>
      <c r="P647" t="s">
        <v>41</v>
      </c>
      <c r="Q647" t="s">
        <v>41</v>
      </c>
      <c r="R647" t="s">
        <v>41</v>
      </c>
      <c r="S647" t="s">
        <v>41</v>
      </c>
      <c r="T647" t="s">
        <v>41</v>
      </c>
      <c r="U647" t="s">
        <v>41</v>
      </c>
      <c r="V647" t="s">
        <v>41</v>
      </c>
      <c r="W647" t="s">
        <v>41</v>
      </c>
      <c r="X647" t="s">
        <v>41</v>
      </c>
      <c r="Y647" t="s">
        <v>41</v>
      </c>
      <c r="Z647" t="s">
        <v>41</v>
      </c>
      <c r="AA647" t="s">
        <v>41</v>
      </c>
      <c r="AB647" t="s">
        <v>41</v>
      </c>
      <c r="AC647" t="s">
        <v>41</v>
      </c>
      <c r="AD647" t="s">
        <v>41</v>
      </c>
      <c r="AE647" t="s">
        <v>41</v>
      </c>
      <c r="AF647" t="s">
        <v>41</v>
      </c>
      <c r="AG647" t="s">
        <v>41</v>
      </c>
      <c r="AH647" t="s">
        <v>41</v>
      </c>
      <c r="AI647" t="s">
        <v>41</v>
      </c>
    </row>
    <row r="648" spans="1:35">
      <c r="A648" t="s">
        <v>3096</v>
      </c>
      <c r="B648" t="s">
        <v>3097</v>
      </c>
      <c r="C648" t="s">
        <v>37</v>
      </c>
      <c r="D648" t="s">
        <v>38</v>
      </c>
      <c r="E648" t="s">
        <v>3097</v>
      </c>
      <c r="F648" t="s">
        <v>38</v>
      </c>
      <c r="G648" t="s">
        <v>3096</v>
      </c>
      <c r="H648" t="s">
        <v>3098</v>
      </c>
      <c r="I648" t="s"/>
      <c r="J648" t="s"/>
      <c r="K648" t="s"/>
      <c r="L648" t="s">
        <v>1057</v>
      </c>
      <c r="M648" t="s"/>
      <c r="N648" t="s"/>
      <c r="O648" t="s"/>
      <c r="P648" t="s">
        <v>41</v>
      </c>
      <c r="Q648" t="s">
        <v>41</v>
      </c>
      <c r="R648" t="s">
        <v>41</v>
      </c>
      <c r="S648" t="s">
        <v>41</v>
      </c>
      <c r="T648" t="s">
        <v>41</v>
      </c>
      <c r="U648" t="s">
        <v>41</v>
      </c>
      <c r="V648" t="s">
        <v>41</v>
      </c>
      <c r="W648" t="s">
        <v>41</v>
      </c>
      <c r="X648" t="s">
        <v>41</v>
      </c>
      <c r="Y648" t="s">
        <v>41</v>
      </c>
      <c r="Z648" t="s">
        <v>41</v>
      </c>
      <c r="AA648" t="s">
        <v>41</v>
      </c>
      <c r="AB648" t="s">
        <v>41</v>
      </c>
      <c r="AC648" t="s">
        <v>41</v>
      </c>
      <c r="AD648" t="s">
        <v>41</v>
      </c>
      <c r="AE648" t="s">
        <v>41</v>
      </c>
      <c r="AF648" t="s">
        <v>41</v>
      </c>
      <c r="AG648" t="s">
        <v>41</v>
      </c>
      <c r="AH648" t="s">
        <v>41</v>
      </c>
      <c r="AI648" t="s">
        <v>41</v>
      </c>
    </row>
    <row r="649" spans="1:35">
      <c r="A649" t="s">
        <v>3099</v>
      </c>
      <c r="B649" t="s">
        <v>3100</v>
      </c>
      <c r="C649" t="s">
        <v>37</v>
      </c>
      <c r="D649" t="s">
        <v>38</v>
      </c>
      <c r="E649" t="s">
        <v>3100</v>
      </c>
      <c r="F649" t="s">
        <v>38</v>
      </c>
      <c r="G649" t="s">
        <v>3099</v>
      </c>
      <c r="H649" t="s">
        <v>3101</v>
      </c>
      <c r="I649" t="s"/>
      <c r="J649" t="s"/>
      <c r="K649" t="s"/>
      <c r="L649" t="s">
        <v>64</v>
      </c>
      <c r="M649" t="s"/>
      <c r="N649" t="s"/>
      <c r="O649" t="s"/>
      <c r="P649" t="s">
        <v>41</v>
      </c>
      <c r="Q649" t="s">
        <v>41</v>
      </c>
      <c r="R649" t="s">
        <v>41</v>
      </c>
      <c r="S649" t="s">
        <v>41</v>
      </c>
      <c r="T649" t="s">
        <v>41</v>
      </c>
      <c r="U649" t="s">
        <v>41</v>
      </c>
      <c r="V649" t="s">
        <v>41</v>
      </c>
      <c r="W649" t="s">
        <v>41</v>
      </c>
      <c r="X649" t="s">
        <v>41</v>
      </c>
      <c r="Y649" t="s">
        <v>41</v>
      </c>
      <c r="Z649" t="s">
        <v>41</v>
      </c>
      <c r="AA649" t="s">
        <v>41</v>
      </c>
      <c r="AB649" t="s">
        <v>41</v>
      </c>
      <c r="AC649" t="s">
        <v>41</v>
      </c>
      <c r="AD649" t="s">
        <v>41</v>
      </c>
      <c r="AE649" t="s">
        <v>41</v>
      </c>
      <c r="AF649" t="s">
        <v>41</v>
      </c>
      <c r="AG649" t="s">
        <v>41</v>
      </c>
      <c r="AH649" t="s">
        <v>41</v>
      </c>
      <c r="AI649" t="s">
        <v>41</v>
      </c>
    </row>
    <row r="650" spans="1:35">
      <c r="A650" t="s">
        <v>3102</v>
      </c>
      <c r="B650" t="s">
        <v>3103</v>
      </c>
      <c r="C650" t="s">
        <v>37</v>
      </c>
      <c r="D650" t="s">
        <v>38</v>
      </c>
      <c r="E650" t="s">
        <v>3103</v>
      </c>
      <c r="F650" t="s">
        <v>38</v>
      </c>
      <c r="G650" t="s">
        <v>3102</v>
      </c>
      <c r="H650" t="s">
        <v>3104</v>
      </c>
      <c r="I650" t="s">
        <v>3105</v>
      </c>
      <c r="J650" t="s"/>
      <c r="K650" t="s"/>
      <c r="L650" t="s">
        <v>2236</v>
      </c>
      <c r="M650" t="s"/>
      <c r="N650" t="s"/>
      <c r="O650" t="s"/>
      <c r="P650" t="s">
        <v>41</v>
      </c>
      <c r="Q650" t="s">
        <v>41</v>
      </c>
      <c r="R650" t="s">
        <v>41</v>
      </c>
      <c r="S650" t="s">
        <v>41</v>
      </c>
      <c r="T650" t="s">
        <v>41</v>
      </c>
      <c r="U650" t="s">
        <v>41</v>
      </c>
      <c r="V650" t="s">
        <v>41</v>
      </c>
      <c r="W650" t="s">
        <v>41</v>
      </c>
      <c r="X650" t="s">
        <v>41</v>
      </c>
      <c r="Y650" t="s">
        <v>41</v>
      </c>
      <c r="Z650" t="s">
        <v>41</v>
      </c>
      <c r="AA650" t="s">
        <v>41</v>
      </c>
      <c r="AB650" t="s">
        <v>41</v>
      </c>
      <c r="AC650" t="s">
        <v>41</v>
      </c>
      <c r="AD650" t="s">
        <v>41</v>
      </c>
      <c r="AE650" t="s">
        <v>41</v>
      </c>
      <c r="AF650" t="s">
        <v>41</v>
      </c>
      <c r="AG650" t="s">
        <v>41</v>
      </c>
      <c r="AH650" t="s">
        <v>41</v>
      </c>
      <c r="AI650" t="s">
        <v>41</v>
      </c>
    </row>
    <row r="651" spans="1:35">
      <c r="A651" t="s">
        <v>3106</v>
      </c>
      <c r="B651" t="s">
        <v>3107</v>
      </c>
      <c r="C651" t="s">
        <v>37</v>
      </c>
      <c r="D651" t="s">
        <v>38</v>
      </c>
      <c r="E651" t="s">
        <v>3107</v>
      </c>
      <c r="F651" t="s">
        <v>38</v>
      </c>
      <c r="G651" t="s">
        <v>3106</v>
      </c>
      <c r="H651" t="s">
        <v>3108</v>
      </c>
      <c r="I651" t="s">
        <v>3109</v>
      </c>
      <c r="J651" t="s"/>
      <c r="K651" t="s">
        <v>598</v>
      </c>
      <c r="L651" t="s"/>
      <c r="M651" t="s"/>
      <c r="N651" t="s"/>
      <c r="O651" t="s"/>
      <c r="P651" t="s">
        <v>48</v>
      </c>
      <c r="Q651" t="s">
        <v>41</v>
      </c>
      <c r="R651" t="s">
        <v>41</v>
      </c>
      <c r="S651" t="s">
        <v>48</v>
      </c>
      <c r="T651" t="s">
        <v>48</v>
      </c>
      <c r="U651" t="s">
        <v>41</v>
      </c>
      <c r="V651" t="s">
        <v>41</v>
      </c>
      <c r="W651" t="s">
        <v>41</v>
      </c>
      <c r="X651" t="s">
        <v>41</v>
      </c>
      <c r="Y651" t="s">
        <v>48</v>
      </c>
      <c r="Z651" t="s">
        <v>41</v>
      </c>
      <c r="AA651" t="s">
        <v>41</v>
      </c>
      <c r="AB651" t="s">
        <v>41</v>
      </c>
      <c r="AC651" t="s">
        <v>41</v>
      </c>
      <c r="AD651" t="s">
        <v>41</v>
      </c>
      <c r="AE651" t="s">
        <v>41</v>
      </c>
      <c r="AF651" t="s">
        <v>41</v>
      </c>
      <c r="AG651" t="s">
        <v>41</v>
      </c>
      <c r="AH651" t="s">
        <v>41</v>
      </c>
      <c r="AI651" t="s">
        <v>41</v>
      </c>
    </row>
    <row r="652" spans="1:35">
      <c r="A652" t="s">
        <v>3110</v>
      </c>
      <c r="B652" t="s">
        <v>3111</v>
      </c>
      <c r="C652" t="s">
        <v>37</v>
      </c>
      <c r="D652" t="s">
        <v>38</v>
      </c>
      <c r="E652" t="s">
        <v>3111</v>
      </c>
      <c r="F652" t="s">
        <v>38</v>
      </c>
      <c r="G652" t="s">
        <v>3110</v>
      </c>
      <c r="H652" t="s">
        <v>3112</v>
      </c>
      <c r="I652" t="s">
        <v>3113</v>
      </c>
      <c r="J652" t="s"/>
      <c r="K652" t="s"/>
      <c r="L652" t="s">
        <v>343</v>
      </c>
      <c r="M652" t="s"/>
      <c r="N652" t="s"/>
      <c r="O652" t="s"/>
      <c r="P652" t="s">
        <v>41</v>
      </c>
      <c r="Q652" t="s">
        <v>41</v>
      </c>
      <c r="R652" t="s">
        <v>41</v>
      </c>
      <c r="S652" t="s">
        <v>41</v>
      </c>
      <c r="T652" t="s">
        <v>41</v>
      </c>
      <c r="U652" t="s">
        <v>41</v>
      </c>
      <c r="V652" t="s">
        <v>41</v>
      </c>
      <c r="W652" t="s">
        <v>41</v>
      </c>
      <c r="X652" t="s">
        <v>41</v>
      </c>
      <c r="Y652" t="s">
        <v>41</v>
      </c>
      <c r="Z652" t="s">
        <v>41</v>
      </c>
      <c r="AA652" t="s">
        <v>41</v>
      </c>
      <c r="AB652" t="s">
        <v>41</v>
      </c>
      <c r="AC652" t="s">
        <v>41</v>
      </c>
      <c r="AD652" t="s">
        <v>41</v>
      </c>
      <c r="AE652" t="s">
        <v>41</v>
      </c>
      <c r="AF652" t="s">
        <v>41</v>
      </c>
      <c r="AG652" t="s">
        <v>41</v>
      </c>
      <c r="AH652" t="s">
        <v>41</v>
      </c>
      <c r="AI652" t="s">
        <v>41</v>
      </c>
    </row>
    <row r="653" spans="1:35">
      <c r="A653" t="s">
        <v>3114</v>
      </c>
      <c r="B653" t="s">
        <v>3115</v>
      </c>
      <c r="C653" t="s">
        <v>37</v>
      </c>
      <c r="D653" t="s">
        <v>38</v>
      </c>
      <c r="E653" t="s">
        <v>3115</v>
      </c>
      <c r="F653" t="s">
        <v>38</v>
      </c>
      <c r="G653" t="s">
        <v>3114</v>
      </c>
      <c r="H653" t="s">
        <v>3116</v>
      </c>
      <c r="I653" t="s">
        <v>3117</v>
      </c>
      <c r="J653" t="s"/>
      <c r="K653" t="s"/>
      <c r="L653" t="s">
        <v>343</v>
      </c>
      <c r="M653" t="s"/>
      <c r="N653" t="s"/>
      <c r="O653" t="s">
        <v>1324</v>
      </c>
      <c r="P653" t="s">
        <v>41</v>
      </c>
      <c r="Q653" t="s">
        <v>41</v>
      </c>
      <c r="R653" t="s">
        <v>41</v>
      </c>
      <c r="S653" t="s">
        <v>41</v>
      </c>
      <c r="T653" t="s">
        <v>41</v>
      </c>
      <c r="U653" t="s">
        <v>41</v>
      </c>
      <c r="V653" t="s">
        <v>41</v>
      </c>
      <c r="W653" t="s">
        <v>41</v>
      </c>
      <c r="X653" t="s">
        <v>41</v>
      </c>
      <c r="Y653" t="s">
        <v>41</v>
      </c>
      <c r="Z653" t="s">
        <v>41</v>
      </c>
      <c r="AA653" t="s">
        <v>41</v>
      </c>
      <c r="AB653" t="s">
        <v>41</v>
      </c>
      <c r="AC653" t="s">
        <v>41</v>
      </c>
      <c r="AD653" t="s">
        <v>41</v>
      </c>
      <c r="AE653" t="s">
        <v>41</v>
      </c>
      <c r="AF653" t="s">
        <v>41</v>
      </c>
      <c r="AG653" t="s">
        <v>41</v>
      </c>
      <c r="AH653" t="s">
        <v>41</v>
      </c>
      <c r="AI653" t="s">
        <v>48</v>
      </c>
    </row>
    <row r="654" spans="1:35">
      <c r="A654" t="s">
        <v>3118</v>
      </c>
      <c r="B654" t="s">
        <v>3119</v>
      </c>
      <c r="C654" t="s">
        <v>37</v>
      </c>
      <c r="D654" t="s">
        <v>38</v>
      </c>
      <c r="E654" t="s">
        <v>3119</v>
      </c>
      <c r="F654" t="s">
        <v>38</v>
      </c>
      <c r="G654" t="s">
        <v>3118</v>
      </c>
      <c r="H654" t="s">
        <v>3120</v>
      </c>
      <c r="I654" t="s">
        <v>1322</v>
      </c>
      <c r="J654" t="s"/>
      <c r="K654" t="s"/>
      <c r="L654" t="s">
        <v>3121</v>
      </c>
      <c r="M654" t="s"/>
      <c r="N654" t="s"/>
      <c r="O654" t="s"/>
      <c r="P654" t="s">
        <v>41</v>
      </c>
      <c r="Q654" t="s">
        <v>41</v>
      </c>
      <c r="R654" t="s">
        <v>41</v>
      </c>
      <c r="S654" t="s">
        <v>41</v>
      </c>
      <c r="T654" t="s">
        <v>41</v>
      </c>
      <c r="U654" t="s">
        <v>41</v>
      </c>
      <c r="V654" t="s">
        <v>41</v>
      </c>
      <c r="W654" t="s">
        <v>41</v>
      </c>
      <c r="X654" t="s">
        <v>41</v>
      </c>
      <c r="Y654" t="s">
        <v>41</v>
      </c>
      <c r="Z654" t="s">
        <v>41</v>
      </c>
      <c r="AA654" t="s">
        <v>41</v>
      </c>
      <c r="AB654" t="s">
        <v>41</v>
      </c>
      <c r="AC654" t="s">
        <v>41</v>
      </c>
      <c r="AD654" t="s">
        <v>41</v>
      </c>
      <c r="AE654" t="s">
        <v>41</v>
      </c>
      <c r="AF654" t="s">
        <v>41</v>
      </c>
      <c r="AG654" t="s">
        <v>41</v>
      </c>
      <c r="AH654" t="s">
        <v>41</v>
      </c>
      <c r="AI654" t="s">
        <v>41</v>
      </c>
    </row>
    <row r="655" spans="1:35">
      <c r="A655" t="s">
        <v>3122</v>
      </c>
      <c r="B655" t="s">
        <v>3123</v>
      </c>
      <c r="C655" t="s">
        <v>37</v>
      </c>
      <c r="D655" t="s">
        <v>38</v>
      </c>
      <c r="E655" t="s">
        <v>3123</v>
      </c>
      <c r="F655" t="s">
        <v>38</v>
      </c>
      <c r="G655" t="s">
        <v>3122</v>
      </c>
      <c r="H655" t="s">
        <v>3124</v>
      </c>
      <c r="I655" t="s">
        <v>2341</v>
      </c>
      <c r="J655" t="s"/>
      <c r="K655" t="s">
        <v>472</v>
      </c>
      <c r="L655" t="s">
        <v>343</v>
      </c>
      <c r="M655" t="s"/>
      <c r="N655" t="s"/>
      <c r="O655" t="s"/>
      <c r="P655" t="s">
        <v>41</v>
      </c>
      <c r="Q655" t="s">
        <v>48</v>
      </c>
      <c r="R655" t="s">
        <v>41</v>
      </c>
      <c r="S655" t="s">
        <v>48</v>
      </c>
      <c r="T655" t="s">
        <v>41</v>
      </c>
      <c r="U655" t="s">
        <v>41</v>
      </c>
      <c r="V655" t="s">
        <v>41</v>
      </c>
      <c r="W655" t="s">
        <v>41</v>
      </c>
      <c r="X655" t="s">
        <v>41</v>
      </c>
      <c r="Y655" t="s">
        <v>41</v>
      </c>
      <c r="Z655" t="s">
        <v>41</v>
      </c>
      <c r="AA655" t="s">
        <v>41</v>
      </c>
      <c r="AB655" t="s">
        <v>41</v>
      </c>
      <c r="AC655" t="s">
        <v>41</v>
      </c>
      <c r="AD655" t="s">
        <v>41</v>
      </c>
      <c r="AE655" t="s">
        <v>41</v>
      </c>
      <c r="AF655" t="s">
        <v>48</v>
      </c>
      <c r="AG655" t="s">
        <v>41</v>
      </c>
      <c r="AH655" t="s">
        <v>41</v>
      </c>
      <c r="AI655" t="s">
        <v>41</v>
      </c>
    </row>
    <row r="656" spans="1:35">
      <c r="A656" t="s">
        <v>3125</v>
      </c>
      <c r="B656" t="s">
        <v>3126</v>
      </c>
      <c r="C656" t="s">
        <v>37</v>
      </c>
      <c r="D656" t="s">
        <v>38</v>
      </c>
      <c r="E656" t="s">
        <v>3126</v>
      </c>
      <c r="F656" t="s">
        <v>38</v>
      </c>
      <c r="G656" t="s">
        <v>3125</v>
      </c>
      <c r="H656" t="s">
        <v>3127</v>
      </c>
      <c r="I656" t="s">
        <v>3128</v>
      </c>
      <c r="J656" t="s"/>
      <c r="K656" t="s">
        <v>53</v>
      </c>
      <c r="L656" t="s">
        <v>871</v>
      </c>
      <c r="M656" t="s"/>
      <c r="N656" t="s"/>
      <c r="O656" t="s"/>
      <c r="P656" t="s">
        <v>41</v>
      </c>
      <c r="Q656" t="s">
        <v>41</v>
      </c>
      <c r="R656" t="s">
        <v>41</v>
      </c>
      <c r="S656" t="s">
        <v>41</v>
      </c>
      <c r="T656" t="s">
        <v>41</v>
      </c>
      <c r="U656" t="s">
        <v>41</v>
      </c>
      <c r="V656" t="s">
        <v>41</v>
      </c>
      <c r="W656" t="s">
        <v>41</v>
      </c>
      <c r="X656" t="s">
        <v>41</v>
      </c>
      <c r="Y656" t="s">
        <v>41</v>
      </c>
      <c r="Z656" t="s">
        <v>41</v>
      </c>
      <c r="AA656" t="s">
        <v>41</v>
      </c>
      <c r="AB656" t="s">
        <v>41</v>
      </c>
      <c r="AC656" t="s">
        <v>41</v>
      </c>
      <c r="AD656" t="s">
        <v>41</v>
      </c>
      <c r="AE656" t="s">
        <v>41</v>
      </c>
      <c r="AF656" t="s">
        <v>41</v>
      </c>
      <c r="AG656" t="s">
        <v>41</v>
      </c>
      <c r="AH656" t="s">
        <v>41</v>
      </c>
      <c r="AI656" t="s">
        <v>41</v>
      </c>
    </row>
    <row r="657" spans="1:35">
      <c r="A657" t="s">
        <v>3129</v>
      </c>
      <c r="B657" t="s">
        <v>3130</v>
      </c>
      <c r="C657" t="s">
        <v>37</v>
      </c>
      <c r="D657" t="s">
        <v>38</v>
      </c>
      <c r="E657" t="s">
        <v>3130</v>
      </c>
      <c r="F657" t="s">
        <v>38</v>
      </c>
      <c r="G657" t="s">
        <v>3129</v>
      </c>
      <c r="H657" t="s">
        <v>3131</v>
      </c>
      <c r="I657" t="s"/>
      <c r="J657" t="s"/>
      <c r="K657" t="s"/>
      <c r="L657" t="s">
        <v>3132</v>
      </c>
      <c r="M657" t="s"/>
      <c r="N657" t="s"/>
      <c r="O657" t="s"/>
      <c r="P657" t="s">
        <v>41</v>
      </c>
      <c r="Q657" t="s">
        <v>41</v>
      </c>
      <c r="R657" t="s">
        <v>41</v>
      </c>
      <c r="S657" t="s">
        <v>41</v>
      </c>
      <c r="T657" t="s">
        <v>41</v>
      </c>
      <c r="U657" t="s">
        <v>41</v>
      </c>
      <c r="V657" t="s">
        <v>41</v>
      </c>
      <c r="W657" t="s">
        <v>41</v>
      </c>
      <c r="X657" t="s">
        <v>41</v>
      </c>
      <c r="Y657" t="s">
        <v>41</v>
      </c>
      <c r="Z657" t="s">
        <v>41</v>
      </c>
      <c r="AA657" t="s">
        <v>41</v>
      </c>
      <c r="AB657" t="s">
        <v>41</v>
      </c>
      <c r="AC657" t="s">
        <v>41</v>
      </c>
      <c r="AD657" t="s">
        <v>41</v>
      </c>
      <c r="AE657" t="s">
        <v>41</v>
      </c>
      <c r="AF657" t="s">
        <v>41</v>
      </c>
      <c r="AG657" t="s">
        <v>41</v>
      </c>
      <c r="AH657" t="s">
        <v>41</v>
      </c>
      <c r="AI657" t="s">
        <v>41</v>
      </c>
    </row>
    <row r="658" spans="1:35">
      <c r="A658" t="s">
        <v>3133</v>
      </c>
      <c r="B658" t="s">
        <v>3134</v>
      </c>
      <c r="C658" t="s">
        <v>37</v>
      </c>
      <c r="D658" t="s">
        <v>38</v>
      </c>
      <c r="E658" t="s">
        <v>3134</v>
      </c>
      <c r="F658" t="s">
        <v>38</v>
      </c>
      <c r="G658" t="s">
        <v>3133</v>
      </c>
      <c r="H658" t="s">
        <v>3135</v>
      </c>
      <c r="I658" t="s">
        <v>3136</v>
      </c>
      <c r="J658" t="s"/>
      <c r="K658" t="s">
        <v>233</v>
      </c>
      <c r="L658" t="s">
        <v>769</v>
      </c>
      <c r="M658" t="s">
        <v>3137</v>
      </c>
      <c r="N658" t="s"/>
      <c r="O658" t="s"/>
      <c r="P658" t="s">
        <v>41</v>
      </c>
      <c r="Q658" t="s">
        <v>48</v>
      </c>
      <c r="R658" t="s">
        <v>48</v>
      </c>
      <c r="S658" t="s">
        <v>41</v>
      </c>
      <c r="T658" t="s">
        <v>41</v>
      </c>
      <c r="U658" t="s">
        <v>41</v>
      </c>
      <c r="V658" t="s">
        <v>41</v>
      </c>
      <c r="W658" t="s">
        <v>41</v>
      </c>
      <c r="X658" t="s">
        <v>48</v>
      </c>
      <c r="Y658" t="s">
        <v>41</v>
      </c>
      <c r="Z658" t="s">
        <v>41</v>
      </c>
      <c r="AA658" t="s">
        <v>41</v>
      </c>
      <c r="AB658" t="s">
        <v>41</v>
      </c>
      <c r="AC658" t="s">
        <v>41</v>
      </c>
      <c r="AD658" t="s">
        <v>41</v>
      </c>
      <c r="AE658" t="s">
        <v>41</v>
      </c>
      <c r="AF658" t="s">
        <v>41</v>
      </c>
      <c r="AG658" t="s">
        <v>41</v>
      </c>
      <c r="AH658" t="s">
        <v>41</v>
      </c>
      <c r="AI658" t="s">
        <v>41</v>
      </c>
    </row>
    <row r="659" spans="1:35">
      <c r="A659" t="s">
        <v>3138</v>
      </c>
      <c r="B659" t="s">
        <v>3139</v>
      </c>
      <c r="C659" t="s">
        <v>37</v>
      </c>
      <c r="D659" t="s">
        <v>38</v>
      </c>
      <c r="E659" t="s">
        <v>3139</v>
      </c>
      <c r="F659" t="s">
        <v>38</v>
      </c>
      <c r="G659" t="s">
        <v>3138</v>
      </c>
      <c r="H659" t="s">
        <v>3140</v>
      </c>
      <c r="I659" t="s">
        <v>1508</v>
      </c>
      <c r="J659" t="s"/>
      <c r="K659" t="s">
        <v>486</v>
      </c>
      <c r="L659" t="s"/>
      <c r="M659" t="s"/>
      <c r="N659" t="s"/>
      <c r="O659" t="s"/>
      <c r="P659" t="s">
        <v>41</v>
      </c>
      <c r="Q659" t="s">
        <v>48</v>
      </c>
      <c r="R659" t="s">
        <v>41</v>
      </c>
      <c r="S659" t="s">
        <v>41</v>
      </c>
      <c r="T659" t="s">
        <v>41</v>
      </c>
      <c r="U659" t="s">
        <v>41</v>
      </c>
      <c r="V659" t="s">
        <v>48</v>
      </c>
      <c r="W659" t="s">
        <v>41</v>
      </c>
      <c r="X659" t="s">
        <v>48</v>
      </c>
      <c r="Y659" t="s">
        <v>41</v>
      </c>
      <c r="Z659" t="s">
        <v>41</v>
      </c>
      <c r="AA659" t="s">
        <v>41</v>
      </c>
      <c r="AB659" t="s">
        <v>41</v>
      </c>
      <c r="AC659" t="s">
        <v>41</v>
      </c>
      <c r="AD659" t="s">
        <v>41</v>
      </c>
      <c r="AE659" t="s">
        <v>48</v>
      </c>
      <c r="AF659" t="s">
        <v>41</v>
      </c>
      <c r="AG659" t="s">
        <v>41</v>
      </c>
      <c r="AH659" t="s">
        <v>41</v>
      </c>
      <c r="AI659" t="s">
        <v>41</v>
      </c>
    </row>
    <row r="660" spans="1:35">
      <c r="A660" t="s">
        <v>3141</v>
      </c>
      <c r="B660" t="s">
        <v>3142</v>
      </c>
      <c r="C660" t="s">
        <v>37</v>
      </c>
      <c r="D660" t="s">
        <v>38</v>
      </c>
      <c r="E660" t="s">
        <v>3142</v>
      </c>
      <c r="F660" t="s">
        <v>38</v>
      </c>
      <c r="G660" t="s">
        <v>3141</v>
      </c>
      <c r="H660" t="s">
        <v>3143</v>
      </c>
      <c r="I660" t="s">
        <v>3144</v>
      </c>
      <c r="J660" t="s"/>
      <c r="K660" t="s"/>
      <c r="L660" t="s">
        <v>599</v>
      </c>
      <c r="M660" t="s"/>
      <c r="N660" t="s"/>
      <c r="O660" t="s">
        <v>481</v>
      </c>
      <c r="P660" t="s">
        <v>41</v>
      </c>
      <c r="Q660" t="s">
        <v>41</v>
      </c>
      <c r="R660" t="s">
        <v>41</v>
      </c>
      <c r="S660" t="s">
        <v>41</v>
      </c>
      <c r="T660" t="s">
        <v>41</v>
      </c>
      <c r="U660" t="s">
        <v>41</v>
      </c>
      <c r="V660" t="s">
        <v>41</v>
      </c>
      <c r="W660" t="s">
        <v>41</v>
      </c>
      <c r="X660" t="s">
        <v>41</v>
      </c>
      <c r="Y660" t="s">
        <v>41</v>
      </c>
      <c r="Z660" t="s">
        <v>41</v>
      </c>
      <c r="AA660" t="s">
        <v>41</v>
      </c>
      <c r="AB660" t="s">
        <v>41</v>
      </c>
      <c r="AC660" t="s">
        <v>41</v>
      </c>
      <c r="AD660" t="s">
        <v>41</v>
      </c>
      <c r="AE660" t="s">
        <v>41</v>
      </c>
      <c r="AF660" t="s">
        <v>41</v>
      </c>
      <c r="AG660" t="s">
        <v>41</v>
      </c>
      <c r="AH660" t="s">
        <v>48</v>
      </c>
      <c r="AI660" t="s">
        <v>41</v>
      </c>
    </row>
    <row r="661" spans="1:35">
      <c r="A661" t="s">
        <v>3145</v>
      </c>
      <c r="B661" t="s">
        <v>3146</v>
      </c>
      <c r="C661" t="s">
        <v>37</v>
      </c>
      <c r="D661" t="s">
        <v>38</v>
      </c>
      <c r="E661" t="s">
        <v>3146</v>
      </c>
      <c r="F661" t="s">
        <v>38</v>
      </c>
      <c r="G661" t="s">
        <v>3145</v>
      </c>
      <c r="H661" t="s">
        <v>3147</v>
      </c>
      <c r="I661" t="s">
        <v>3148</v>
      </c>
      <c r="J661" t="s"/>
      <c r="K661" t="s">
        <v>210</v>
      </c>
      <c r="L661" t="s">
        <v>3149</v>
      </c>
      <c r="M661" t="s"/>
      <c r="N661" t="s"/>
      <c r="O661" t="s">
        <v>3150</v>
      </c>
      <c r="P661" t="s">
        <v>41</v>
      </c>
      <c r="Q661" t="s">
        <v>41</v>
      </c>
      <c r="R661" t="s">
        <v>41</v>
      </c>
      <c r="S661" t="s">
        <v>41</v>
      </c>
      <c r="T661" t="s">
        <v>41</v>
      </c>
      <c r="U661" t="s">
        <v>41</v>
      </c>
      <c r="V661" t="s">
        <v>41</v>
      </c>
      <c r="W661" t="s">
        <v>41</v>
      </c>
      <c r="X661" t="s">
        <v>41</v>
      </c>
      <c r="Y661" t="s">
        <v>41</v>
      </c>
      <c r="Z661" t="s">
        <v>41</v>
      </c>
      <c r="AA661" t="s">
        <v>41</v>
      </c>
      <c r="AB661" t="s">
        <v>41</v>
      </c>
      <c r="AC661" t="s">
        <v>41</v>
      </c>
      <c r="AD661" t="s">
        <v>41</v>
      </c>
      <c r="AE661" t="s">
        <v>41</v>
      </c>
      <c r="AF661" t="s">
        <v>41</v>
      </c>
      <c r="AG661" t="s">
        <v>41</v>
      </c>
      <c r="AH661" t="s">
        <v>41</v>
      </c>
      <c r="AI661" t="s">
        <v>41</v>
      </c>
    </row>
    <row r="662" spans="1:35">
      <c r="A662" t="s">
        <v>3151</v>
      </c>
      <c r="B662" t="s">
        <v>3152</v>
      </c>
      <c r="C662" t="s">
        <v>37</v>
      </c>
      <c r="D662" t="s">
        <v>38</v>
      </c>
      <c r="E662" t="s">
        <v>3152</v>
      </c>
      <c r="F662" t="s">
        <v>38</v>
      </c>
      <c r="G662" t="s">
        <v>3151</v>
      </c>
      <c r="H662" t="s">
        <v>3153</v>
      </c>
      <c r="I662" t="s">
        <v>3154</v>
      </c>
      <c r="J662" t="s"/>
      <c r="K662" t="s">
        <v>577</v>
      </c>
      <c r="L662" t="s">
        <v>3155</v>
      </c>
      <c r="M662" t="s">
        <v>3156</v>
      </c>
      <c r="N662" t="s"/>
      <c r="O662" t="s">
        <v>3157</v>
      </c>
      <c r="P662" t="s">
        <v>41</v>
      </c>
      <c r="Q662" t="s">
        <v>48</v>
      </c>
      <c r="R662" t="s">
        <v>48</v>
      </c>
      <c r="S662" t="s">
        <v>41</v>
      </c>
      <c r="T662" t="s">
        <v>41</v>
      </c>
      <c r="U662" t="s">
        <v>41</v>
      </c>
      <c r="V662" t="s">
        <v>41</v>
      </c>
      <c r="W662" t="s">
        <v>48</v>
      </c>
      <c r="X662" t="s">
        <v>48</v>
      </c>
      <c r="Y662" t="s">
        <v>41</v>
      </c>
      <c r="Z662" t="s">
        <v>41</v>
      </c>
      <c r="AA662" t="s">
        <v>41</v>
      </c>
      <c r="AB662" t="s">
        <v>41</v>
      </c>
      <c r="AC662" t="s">
        <v>48</v>
      </c>
      <c r="AD662" t="s">
        <v>41</v>
      </c>
      <c r="AE662" t="s">
        <v>41</v>
      </c>
      <c r="AF662" t="s">
        <v>41</v>
      </c>
      <c r="AG662" t="s">
        <v>41</v>
      </c>
      <c r="AH662" t="s">
        <v>41</v>
      </c>
      <c r="AI662" t="s">
        <v>41</v>
      </c>
    </row>
    <row r="663" spans="1:35">
      <c r="A663" t="s">
        <v>3158</v>
      </c>
      <c r="B663" t="s">
        <v>3159</v>
      </c>
      <c r="C663" t="s">
        <v>37</v>
      </c>
      <c r="D663" t="s">
        <v>38</v>
      </c>
      <c r="E663" t="s">
        <v>3159</v>
      </c>
      <c r="F663" t="s">
        <v>38</v>
      </c>
      <c r="G663" t="s">
        <v>3158</v>
      </c>
      <c r="H663" t="s">
        <v>3160</v>
      </c>
      <c r="I663" t="s">
        <v>3161</v>
      </c>
      <c r="J663" t="s"/>
      <c r="K663" t="s"/>
      <c r="L663" t="s">
        <v>769</v>
      </c>
      <c r="M663" t="s"/>
      <c r="N663" t="s"/>
      <c r="O663" t="s"/>
      <c r="P663" t="s">
        <v>41</v>
      </c>
      <c r="Q663" t="s">
        <v>41</v>
      </c>
      <c r="R663" t="s">
        <v>41</v>
      </c>
      <c r="S663" t="s">
        <v>41</v>
      </c>
      <c r="T663" t="s">
        <v>41</v>
      </c>
      <c r="U663" t="s">
        <v>41</v>
      </c>
      <c r="V663" t="s">
        <v>41</v>
      </c>
      <c r="W663" t="s">
        <v>41</v>
      </c>
      <c r="X663" t="s">
        <v>41</v>
      </c>
      <c r="Y663" t="s">
        <v>41</v>
      </c>
      <c r="Z663" t="s">
        <v>41</v>
      </c>
      <c r="AA663" t="s">
        <v>41</v>
      </c>
      <c r="AB663" t="s">
        <v>41</v>
      </c>
      <c r="AC663" t="s">
        <v>41</v>
      </c>
      <c r="AD663" t="s">
        <v>41</v>
      </c>
      <c r="AE663" t="s">
        <v>41</v>
      </c>
      <c r="AF663" t="s">
        <v>41</v>
      </c>
      <c r="AG663" t="s">
        <v>41</v>
      </c>
      <c r="AH663" t="s">
        <v>41</v>
      </c>
      <c r="AI663" t="s">
        <v>41</v>
      </c>
    </row>
    <row r="664" spans="1:35">
      <c r="A664" t="s">
        <v>3162</v>
      </c>
      <c r="B664" t="s">
        <v>3163</v>
      </c>
      <c r="C664" t="s">
        <v>37</v>
      </c>
      <c r="D664" t="s">
        <v>38</v>
      </c>
      <c r="E664" t="s">
        <v>3163</v>
      </c>
      <c r="F664" t="s">
        <v>38</v>
      </c>
      <c r="G664" t="s">
        <v>3162</v>
      </c>
      <c r="H664" t="s">
        <v>3164</v>
      </c>
      <c r="I664" t="s">
        <v>3165</v>
      </c>
      <c r="J664" t="s"/>
      <c r="K664" t="s">
        <v>135</v>
      </c>
      <c r="L664" t="s">
        <v>343</v>
      </c>
      <c r="M664" t="s">
        <v>3166</v>
      </c>
      <c r="N664" t="s"/>
      <c r="O664" t="s"/>
      <c r="P664" t="s">
        <v>41</v>
      </c>
      <c r="Q664" t="s">
        <v>48</v>
      </c>
      <c r="R664" t="s">
        <v>48</v>
      </c>
      <c r="S664" t="s">
        <v>41</v>
      </c>
      <c r="T664" t="s">
        <v>41</v>
      </c>
      <c r="U664" t="s">
        <v>41</v>
      </c>
      <c r="V664" t="s">
        <v>41</v>
      </c>
      <c r="W664" t="s">
        <v>48</v>
      </c>
      <c r="X664" t="s">
        <v>41</v>
      </c>
      <c r="Y664" t="s">
        <v>41</v>
      </c>
      <c r="Z664" t="s">
        <v>41</v>
      </c>
      <c r="AA664" t="s">
        <v>48</v>
      </c>
      <c r="AB664" t="s">
        <v>41</v>
      </c>
      <c r="AC664" t="s">
        <v>41</v>
      </c>
      <c r="AD664" t="s">
        <v>41</v>
      </c>
      <c r="AE664" t="s">
        <v>48</v>
      </c>
      <c r="AF664" t="s">
        <v>41</v>
      </c>
      <c r="AG664" t="s">
        <v>41</v>
      </c>
      <c r="AH664" t="s">
        <v>41</v>
      </c>
      <c r="AI664" t="s">
        <v>41</v>
      </c>
    </row>
    <row r="665" spans="1:35">
      <c r="A665" t="s">
        <v>3167</v>
      </c>
      <c r="B665" t="s">
        <v>3168</v>
      </c>
      <c r="C665" t="s">
        <v>37</v>
      </c>
      <c r="D665" t="s">
        <v>38</v>
      </c>
      <c r="E665" t="s">
        <v>3168</v>
      </c>
      <c r="F665" t="s">
        <v>38</v>
      </c>
      <c r="G665" t="s">
        <v>3167</v>
      </c>
      <c r="H665" t="s">
        <v>3169</v>
      </c>
      <c r="I665" t="s">
        <v>3170</v>
      </c>
      <c r="J665" t="s"/>
      <c r="K665" t="s">
        <v>74</v>
      </c>
      <c r="L665" t="s">
        <v>3171</v>
      </c>
      <c r="M665" t="s"/>
      <c r="N665" t="s"/>
      <c r="O665" t="s"/>
      <c r="P665" t="s">
        <v>41</v>
      </c>
      <c r="Q665" t="s">
        <v>41</v>
      </c>
      <c r="R665" t="s">
        <v>48</v>
      </c>
      <c r="S665" t="s">
        <v>41</v>
      </c>
      <c r="T665" t="s">
        <v>41</v>
      </c>
      <c r="U665" t="s">
        <v>41</v>
      </c>
      <c r="V665" t="s">
        <v>41</v>
      </c>
      <c r="W665" t="s">
        <v>41</v>
      </c>
      <c r="X665" t="s">
        <v>41</v>
      </c>
      <c r="Y665" t="s">
        <v>41</v>
      </c>
      <c r="Z665" t="s">
        <v>41</v>
      </c>
      <c r="AA665" t="s">
        <v>41</v>
      </c>
      <c r="AB665" t="s">
        <v>41</v>
      </c>
      <c r="AC665" t="s">
        <v>41</v>
      </c>
      <c r="AD665" t="s">
        <v>41</v>
      </c>
      <c r="AE665" t="s">
        <v>41</v>
      </c>
      <c r="AF665" t="s">
        <v>41</v>
      </c>
      <c r="AG665" t="s">
        <v>41</v>
      </c>
      <c r="AH665" t="s">
        <v>41</v>
      </c>
      <c r="AI665" t="s">
        <v>41</v>
      </c>
    </row>
    <row r="666" spans="1:35">
      <c r="A666" t="s">
        <v>3172</v>
      </c>
      <c r="B666" t="s">
        <v>3173</v>
      </c>
      <c r="C666" t="s">
        <v>37</v>
      </c>
      <c r="D666" t="s">
        <v>38</v>
      </c>
      <c r="E666" t="s">
        <v>3173</v>
      </c>
      <c r="F666" t="s">
        <v>38</v>
      </c>
      <c r="G666" t="s">
        <v>3172</v>
      </c>
      <c r="H666" t="s">
        <v>3174</v>
      </c>
      <c r="I666" t="s">
        <v>3175</v>
      </c>
      <c r="J666" t="s"/>
      <c r="K666" t="s">
        <v>472</v>
      </c>
      <c r="L666" t="s">
        <v>673</v>
      </c>
      <c r="M666" t="s">
        <v>3176</v>
      </c>
      <c r="N666" t="s"/>
      <c r="O666" t="s">
        <v>368</v>
      </c>
      <c r="P666" t="s">
        <v>41</v>
      </c>
      <c r="Q666" t="s">
        <v>48</v>
      </c>
      <c r="R666" t="s">
        <v>41</v>
      </c>
      <c r="S666" t="s">
        <v>41</v>
      </c>
      <c r="T666" t="s">
        <v>41</v>
      </c>
      <c r="U666" t="s">
        <v>41</v>
      </c>
      <c r="V666" t="s">
        <v>41</v>
      </c>
      <c r="W666" t="s">
        <v>41</v>
      </c>
      <c r="X666" t="s">
        <v>41</v>
      </c>
      <c r="Y666" t="s">
        <v>41</v>
      </c>
      <c r="Z666" t="s">
        <v>41</v>
      </c>
      <c r="AA666" t="s">
        <v>41</v>
      </c>
      <c r="AB666" t="s">
        <v>41</v>
      </c>
      <c r="AC666" t="s">
        <v>41</v>
      </c>
      <c r="AD666" t="s">
        <v>41</v>
      </c>
      <c r="AE666" t="s">
        <v>41</v>
      </c>
      <c r="AF666" t="s">
        <v>41</v>
      </c>
      <c r="AG666" t="s">
        <v>41</v>
      </c>
      <c r="AH666" t="s">
        <v>41</v>
      </c>
      <c r="AI666" t="s">
        <v>41</v>
      </c>
    </row>
    <row r="667" spans="1:35">
      <c r="A667" t="s">
        <v>3177</v>
      </c>
      <c r="B667" t="s">
        <v>3178</v>
      </c>
      <c r="C667" t="s">
        <v>37</v>
      </c>
      <c r="D667" t="s">
        <v>38</v>
      </c>
      <c r="E667" t="s">
        <v>3178</v>
      </c>
      <c r="F667" t="s">
        <v>38</v>
      </c>
      <c r="G667" t="s">
        <v>3177</v>
      </c>
      <c r="H667" t="s">
        <v>3179</v>
      </c>
      <c r="I667" t="s">
        <v>3180</v>
      </c>
      <c r="J667" t="s"/>
      <c r="K667" t="s"/>
      <c r="L667" t="s">
        <v>3181</v>
      </c>
      <c r="M667" t="s"/>
      <c r="N667" t="s"/>
      <c r="O667" t="s"/>
      <c r="P667" t="s">
        <v>41</v>
      </c>
      <c r="Q667" t="s">
        <v>41</v>
      </c>
      <c r="R667" t="s">
        <v>41</v>
      </c>
      <c r="S667" t="s">
        <v>41</v>
      </c>
      <c r="T667" t="s">
        <v>41</v>
      </c>
      <c r="U667" t="s">
        <v>41</v>
      </c>
      <c r="V667" t="s">
        <v>41</v>
      </c>
      <c r="W667" t="s">
        <v>41</v>
      </c>
      <c r="X667" t="s">
        <v>41</v>
      </c>
      <c r="Y667" t="s">
        <v>41</v>
      </c>
      <c r="Z667" t="s">
        <v>41</v>
      </c>
      <c r="AA667" t="s">
        <v>41</v>
      </c>
      <c r="AB667" t="s">
        <v>41</v>
      </c>
      <c r="AC667" t="s">
        <v>41</v>
      </c>
      <c r="AD667" t="s">
        <v>41</v>
      </c>
      <c r="AE667" t="s">
        <v>41</v>
      </c>
      <c r="AF667" t="s">
        <v>41</v>
      </c>
      <c r="AG667" t="s">
        <v>41</v>
      </c>
      <c r="AH667" t="s">
        <v>41</v>
      </c>
      <c r="AI667" t="s">
        <v>41</v>
      </c>
    </row>
    <row r="668" spans="1:35">
      <c r="A668" t="s">
        <v>3182</v>
      </c>
      <c r="B668" t="s">
        <v>3183</v>
      </c>
      <c r="C668" t="s">
        <v>37</v>
      </c>
      <c r="D668" t="s">
        <v>38</v>
      </c>
      <c r="E668" t="s">
        <v>3183</v>
      </c>
      <c r="F668" t="s">
        <v>38</v>
      </c>
      <c r="G668" t="s">
        <v>3182</v>
      </c>
      <c r="H668" t="s">
        <v>3184</v>
      </c>
      <c r="I668" t="s">
        <v>3185</v>
      </c>
      <c r="J668" t="s">
        <v>439</v>
      </c>
      <c r="K668" t="s">
        <v>3186</v>
      </c>
      <c r="L668" t="s">
        <v>3187</v>
      </c>
      <c r="M668" t="s"/>
      <c r="N668" t="s">
        <v>3188</v>
      </c>
      <c r="O668" t="s"/>
      <c r="P668" t="s">
        <v>41</v>
      </c>
      <c r="Q668" t="s">
        <v>41</v>
      </c>
      <c r="R668" t="s">
        <v>41</v>
      </c>
      <c r="S668" t="s">
        <v>48</v>
      </c>
      <c r="T668" t="s">
        <v>41</v>
      </c>
      <c r="U668" t="s">
        <v>41</v>
      </c>
      <c r="V668" t="s">
        <v>41</v>
      </c>
      <c r="W668" t="s">
        <v>41</v>
      </c>
      <c r="X668" t="s">
        <v>41</v>
      </c>
      <c r="Y668" t="s">
        <v>41</v>
      </c>
      <c r="Z668" t="s">
        <v>41</v>
      </c>
      <c r="AA668" t="s">
        <v>41</v>
      </c>
      <c r="AB668" t="s">
        <v>48</v>
      </c>
      <c r="AC668" t="s">
        <v>41</v>
      </c>
      <c r="AD668" t="s">
        <v>41</v>
      </c>
      <c r="AE668" t="s">
        <v>41</v>
      </c>
      <c r="AF668" t="s">
        <v>41</v>
      </c>
      <c r="AG668" t="s">
        <v>41</v>
      </c>
      <c r="AH668" t="s">
        <v>41</v>
      </c>
      <c r="AI668" t="s">
        <v>41</v>
      </c>
    </row>
    <row r="669" spans="1:35">
      <c r="A669" t="s">
        <v>3189</v>
      </c>
      <c r="B669" t="s">
        <v>3190</v>
      </c>
      <c r="C669" t="s">
        <v>37</v>
      </c>
      <c r="D669" t="s">
        <v>38</v>
      </c>
      <c r="E669" t="s">
        <v>3190</v>
      </c>
      <c r="F669" t="s">
        <v>38</v>
      </c>
      <c r="G669" t="s">
        <v>3189</v>
      </c>
      <c r="H669" t="s">
        <v>3191</v>
      </c>
      <c r="I669" t="s">
        <v>3192</v>
      </c>
      <c r="J669" t="s"/>
      <c r="K669" t="s"/>
      <c r="L669" t="s">
        <v>562</v>
      </c>
      <c r="M669" t="s"/>
      <c r="N669" t="s"/>
      <c r="O669" t="s"/>
      <c r="P669" t="s">
        <v>48</v>
      </c>
      <c r="Q669" t="s">
        <v>41</v>
      </c>
      <c r="R669" t="s">
        <v>41</v>
      </c>
      <c r="S669" t="s">
        <v>41</v>
      </c>
      <c r="T669" t="s">
        <v>48</v>
      </c>
      <c r="U669" t="s">
        <v>41</v>
      </c>
      <c r="V669" t="s">
        <v>48</v>
      </c>
      <c r="W669" t="s">
        <v>41</v>
      </c>
      <c r="X669" t="s">
        <v>41</v>
      </c>
      <c r="Y669" t="s">
        <v>41</v>
      </c>
      <c r="Z669" t="s">
        <v>41</v>
      </c>
      <c r="AA669" t="s">
        <v>41</v>
      </c>
      <c r="AB669" t="s">
        <v>41</v>
      </c>
      <c r="AC669" t="s">
        <v>41</v>
      </c>
      <c r="AD669" t="s">
        <v>41</v>
      </c>
      <c r="AE669" t="s">
        <v>41</v>
      </c>
      <c r="AF669" t="s">
        <v>41</v>
      </c>
      <c r="AG669" t="s">
        <v>41</v>
      </c>
      <c r="AH669" t="s">
        <v>41</v>
      </c>
      <c r="AI669" t="s">
        <v>41</v>
      </c>
    </row>
    <row r="670" spans="1:35">
      <c r="A670" t="s">
        <v>3193</v>
      </c>
      <c r="B670" t="s">
        <v>3194</v>
      </c>
      <c r="C670" t="s">
        <v>297</v>
      </c>
      <c r="D670" t="s">
        <v>38</v>
      </c>
      <c r="E670" t="s">
        <v>3194</v>
      </c>
      <c r="F670" t="s">
        <v>38</v>
      </c>
      <c r="G670" t="s">
        <v>3195</v>
      </c>
      <c r="H670" t="s">
        <v>3196</v>
      </c>
      <c r="I670" t="s">
        <v>3197</v>
      </c>
      <c r="J670" t="s"/>
      <c r="K670" t="s"/>
      <c r="L670" t="s">
        <v>343</v>
      </c>
      <c r="M670" t="s"/>
      <c r="N670" t="s"/>
      <c r="O670" t="s"/>
      <c r="P670" t="s">
        <v>41</v>
      </c>
      <c r="Q670" t="s">
        <v>41</v>
      </c>
      <c r="R670" t="s">
        <v>41</v>
      </c>
      <c r="S670" t="s">
        <v>41</v>
      </c>
      <c r="T670" t="s">
        <v>41</v>
      </c>
      <c r="U670" t="s">
        <v>41</v>
      </c>
      <c r="V670" t="s">
        <v>41</v>
      </c>
      <c r="W670" t="s">
        <v>41</v>
      </c>
      <c r="X670" t="s">
        <v>41</v>
      </c>
      <c r="Y670" t="s">
        <v>41</v>
      </c>
      <c r="Z670" t="s">
        <v>41</v>
      </c>
      <c r="AA670" t="s">
        <v>41</v>
      </c>
      <c r="AB670" t="s">
        <v>41</v>
      </c>
      <c r="AC670" t="s">
        <v>41</v>
      </c>
      <c r="AD670" t="s">
        <v>41</v>
      </c>
      <c r="AE670" t="s">
        <v>41</v>
      </c>
      <c r="AF670" t="s">
        <v>41</v>
      </c>
      <c r="AG670" t="s">
        <v>41</v>
      </c>
      <c r="AH670" t="s">
        <v>41</v>
      </c>
      <c r="AI670" t="s">
        <v>41</v>
      </c>
    </row>
    <row r="671" spans="1:35">
      <c r="A671" t="s">
        <v>3198</v>
      </c>
      <c r="B671" t="s">
        <v>3199</v>
      </c>
      <c r="C671" t="s">
        <v>37</v>
      </c>
      <c r="D671" t="s">
        <v>38</v>
      </c>
      <c r="E671" t="s">
        <v>3199</v>
      </c>
      <c r="F671" t="s">
        <v>38</v>
      </c>
      <c r="G671" t="s">
        <v>3198</v>
      </c>
      <c r="H671" t="s">
        <v>3200</v>
      </c>
      <c r="I671" t="s"/>
      <c r="J671" t="s"/>
      <c r="K671" t="s"/>
      <c r="L671" t="s">
        <v>467</v>
      </c>
      <c r="M671" t="s"/>
      <c r="N671" t="s"/>
      <c r="O671" t="s"/>
      <c r="P671" t="s">
        <v>41</v>
      </c>
      <c r="Q671" t="s">
        <v>41</v>
      </c>
      <c r="R671" t="s">
        <v>41</v>
      </c>
      <c r="S671" t="s">
        <v>41</v>
      </c>
      <c r="T671" t="s">
        <v>41</v>
      </c>
      <c r="U671" t="s">
        <v>41</v>
      </c>
      <c r="V671" t="s">
        <v>41</v>
      </c>
      <c r="W671" t="s">
        <v>41</v>
      </c>
      <c r="X671" t="s">
        <v>41</v>
      </c>
      <c r="Y671" t="s">
        <v>41</v>
      </c>
      <c r="Z671" t="s">
        <v>41</v>
      </c>
      <c r="AA671" t="s">
        <v>41</v>
      </c>
      <c r="AB671" t="s">
        <v>41</v>
      </c>
      <c r="AC671" t="s">
        <v>41</v>
      </c>
      <c r="AD671" t="s">
        <v>41</v>
      </c>
      <c r="AE671" t="s">
        <v>41</v>
      </c>
      <c r="AF671" t="s">
        <v>41</v>
      </c>
      <c r="AG671" t="s">
        <v>41</v>
      </c>
      <c r="AH671" t="s">
        <v>41</v>
      </c>
      <c r="AI671" t="s">
        <v>41</v>
      </c>
    </row>
    <row r="672" spans="1:35">
      <c r="A672" t="s">
        <v>3201</v>
      </c>
      <c r="B672" t="s">
        <v>3202</v>
      </c>
      <c r="C672" t="s">
        <v>37</v>
      </c>
      <c r="D672" t="s">
        <v>38</v>
      </c>
      <c r="E672" t="s">
        <v>3202</v>
      </c>
      <c r="F672" t="s">
        <v>38</v>
      </c>
      <c r="G672" t="s">
        <v>3201</v>
      </c>
      <c r="H672" t="s">
        <v>3203</v>
      </c>
      <c r="I672" t="s">
        <v>3204</v>
      </c>
      <c r="J672" t="s"/>
      <c r="K672" t="s">
        <v>135</v>
      </c>
      <c r="L672" t="s">
        <v>769</v>
      </c>
      <c r="M672" t="s"/>
      <c r="N672" t="s"/>
      <c r="O672" t="s">
        <v>228</v>
      </c>
      <c r="P672" t="s">
        <v>41</v>
      </c>
      <c r="Q672" t="s">
        <v>48</v>
      </c>
      <c r="R672" t="s">
        <v>41</v>
      </c>
      <c r="S672" t="s">
        <v>41</v>
      </c>
      <c r="T672" t="s">
        <v>41</v>
      </c>
      <c r="U672" t="s">
        <v>41</v>
      </c>
      <c r="V672" t="s">
        <v>41</v>
      </c>
      <c r="W672" t="s">
        <v>41</v>
      </c>
      <c r="X672" t="s">
        <v>48</v>
      </c>
      <c r="Y672" t="s">
        <v>41</v>
      </c>
      <c r="Z672" t="s">
        <v>41</v>
      </c>
      <c r="AA672" t="s">
        <v>41</v>
      </c>
      <c r="AB672" t="s">
        <v>41</v>
      </c>
      <c r="AC672" t="s">
        <v>41</v>
      </c>
      <c r="AD672" t="s">
        <v>41</v>
      </c>
      <c r="AE672" t="s">
        <v>41</v>
      </c>
      <c r="AF672" t="s">
        <v>41</v>
      </c>
      <c r="AG672" t="s">
        <v>41</v>
      </c>
      <c r="AH672" t="s">
        <v>41</v>
      </c>
      <c r="AI672" t="s">
        <v>41</v>
      </c>
    </row>
    <row r="673" spans="1:35">
      <c r="A673" t="s">
        <v>3205</v>
      </c>
      <c r="B673" t="s">
        <v>3206</v>
      </c>
      <c r="C673" t="s">
        <v>37</v>
      </c>
      <c r="D673" t="s">
        <v>38</v>
      </c>
      <c r="E673" t="s">
        <v>3206</v>
      </c>
      <c r="F673" t="s">
        <v>38</v>
      </c>
      <c r="G673" t="s">
        <v>3205</v>
      </c>
      <c r="H673" t="s">
        <v>3207</v>
      </c>
      <c r="I673" t="s">
        <v>3208</v>
      </c>
      <c r="J673" t="s"/>
      <c r="K673" t="s"/>
      <c r="L673" t="s">
        <v>40</v>
      </c>
      <c r="M673" t="s"/>
      <c r="N673" t="s"/>
      <c r="O673" t="s">
        <v>3209</v>
      </c>
      <c r="P673" t="s">
        <v>41</v>
      </c>
      <c r="Q673" t="s">
        <v>41</v>
      </c>
      <c r="R673" t="s">
        <v>41</v>
      </c>
      <c r="S673" t="s">
        <v>41</v>
      </c>
      <c r="T673" t="s">
        <v>41</v>
      </c>
      <c r="U673" t="s">
        <v>41</v>
      </c>
      <c r="V673" t="s">
        <v>41</v>
      </c>
      <c r="W673" t="s">
        <v>41</v>
      </c>
      <c r="X673" t="s">
        <v>41</v>
      </c>
      <c r="Y673" t="s">
        <v>41</v>
      </c>
      <c r="Z673" t="s">
        <v>41</v>
      </c>
      <c r="AA673" t="s">
        <v>41</v>
      </c>
      <c r="AB673" t="s">
        <v>41</v>
      </c>
      <c r="AC673" t="s">
        <v>41</v>
      </c>
      <c r="AD673" t="s">
        <v>41</v>
      </c>
      <c r="AE673" t="s">
        <v>41</v>
      </c>
      <c r="AF673" t="s">
        <v>41</v>
      </c>
      <c r="AG673" t="s">
        <v>41</v>
      </c>
      <c r="AH673" t="s">
        <v>41</v>
      </c>
      <c r="AI673" t="s">
        <v>41</v>
      </c>
    </row>
    <row r="674" spans="1:35">
      <c r="A674" t="s">
        <v>3210</v>
      </c>
      <c r="B674" t="s">
        <v>3211</v>
      </c>
      <c r="C674" t="s">
        <v>37</v>
      </c>
      <c r="D674" t="s">
        <v>38</v>
      </c>
      <c r="E674" t="s">
        <v>3211</v>
      </c>
      <c r="F674" t="s">
        <v>38</v>
      </c>
      <c r="G674" t="s">
        <v>3210</v>
      </c>
      <c r="H674" t="s">
        <v>3212</v>
      </c>
      <c r="I674" t="s">
        <v>3213</v>
      </c>
      <c r="J674" t="s"/>
      <c r="K674" t="s"/>
      <c r="L674" t="s"/>
      <c r="M674" t="s"/>
      <c r="N674" t="s"/>
      <c r="O674" t="s">
        <v>1554</v>
      </c>
      <c r="P674" t="s">
        <v>41</v>
      </c>
      <c r="Q674" t="s">
        <v>41</v>
      </c>
      <c r="R674" t="s">
        <v>41</v>
      </c>
      <c r="S674" t="s">
        <v>41</v>
      </c>
      <c r="T674" t="s">
        <v>41</v>
      </c>
      <c r="U674" t="s">
        <v>41</v>
      </c>
      <c r="V674" t="s">
        <v>41</v>
      </c>
      <c r="W674" t="s">
        <v>41</v>
      </c>
      <c r="X674" t="s">
        <v>41</v>
      </c>
      <c r="Y674" t="s">
        <v>41</v>
      </c>
      <c r="Z674" t="s">
        <v>41</v>
      </c>
      <c r="AA674" t="s">
        <v>41</v>
      </c>
      <c r="AB674" t="s">
        <v>41</v>
      </c>
      <c r="AC674" t="s">
        <v>41</v>
      </c>
      <c r="AD674" t="s">
        <v>41</v>
      </c>
      <c r="AE674" t="s">
        <v>41</v>
      </c>
      <c r="AF674" t="s">
        <v>41</v>
      </c>
      <c r="AG674" t="s">
        <v>41</v>
      </c>
      <c r="AH674" t="s">
        <v>41</v>
      </c>
      <c r="AI674" t="s">
        <v>41</v>
      </c>
    </row>
    <row r="675" spans="1:35">
      <c r="A675" t="s">
        <v>3214</v>
      </c>
      <c r="B675" t="s">
        <v>3215</v>
      </c>
      <c r="C675" t="s">
        <v>37</v>
      </c>
      <c r="D675" t="s">
        <v>38</v>
      </c>
      <c r="E675" t="s">
        <v>3215</v>
      </c>
      <c r="F675" t="s">
        <v>38</v>
      </c>
      <c r="G675" t="s">
        <v>3214</v>
      </c>
      <c r="H675" t="s">
        <v>3216</v>
      </c>
      <c r="I675" t="s">
        <v>3217</v>
      </c>
      <c r="J675" t="s"/>
      <c r="K675" t="s"/>
      <c r="L675" t="s">
        <v>3218</v>
      </c>
      <c r="M675" t="s"/>
      <c r="N675" t="s"/>
      <c r="O675" t="s"/>
      <c r="P675" t="s">
        <v>41</v>
      </c>
      <c r="Q675" t="s">
        <v>41</v>
      </c>
      <c r="R675" t="s">
        <v>41</v>
      </c>
      <c r="S675" t="s">
        <v>41</v>
      </c>
      <c r="T675" t="s">
        <v>41</v>
      </c>
      <c r="U675" t="s">
        <v>41</v>
      </c>
      <c r="V675" t="s">
        <v>41</v>
      </c>
      <c r="W675" t="s">
        <v>41</v>
      </c>
      <c r="X675" t="s">
        <v>41</v>
      </c>
      <c r="Y675" t="s">
        <v>41</v>
      </c>
      <c r="Z675" t="s">
        <v>41</v>
      </c>
      <c r="AA675" t="s">
        <v>41</v>
      </c>
      <c r="AB675" t="s">
        <v>41</v>
      </c>
      <c r="AC675" t="s">
        <v>41</v>
      </c>
      <c r="AD675" t="s">
        <v>41</v>
      </c>
      <c r="AE675" t="s">
        <v>41</v>
      </c>
      <c r="AF675" t="s">
        <v>41</v>
      </c>
      <c r="AG675" t="s">
        <v>41</v>
      </c>
      <c r="AH675" t="s">
        <v>41</v>
      </c>
      <c r="AI675" t="s">
        <v>41</v>
      </c>
    </row>
    <row r="676" spans="1:35">
      <c r="A676" t="s">
        <v>3219</v>
      </c>
      <c r="B676" t="s">
        <v>3220</v>
      </c>
      <c r="C676" t="s">
        <v>37</v>
      </c>
      <c r="D676" t="s">
        <v>38</v>
      </c>
      <c r="E676" t="s">
        <v>3220</v>
      </c>
      <c r="F676" t="s">
        <v>38</v>
      </c>
      <c r="G676" t="s">
        <v>3219</v>
      </c>
      <c r="H676" t="s">
        <v>3221</v>
      </c>
      <c r="I676" t="s">
        <v>3222</v>
      </c>
      <c r="J676" t="s"/>
      <c r="K676" t="s">
        <v>210</v>
      </c>
      <c r="L676" t="s">
        <v>3223</v>
      </c>
      <c r="M676" t="s"/>
      <c r="N676" t="s"/>
      <c r="O676" t="s"/>
      <c r="P676" t="s">
        <v>41</v>
      </c>
      <c r="Q676" t="s">
        <v>41</v>
      </c>
      <c r="R676" t="s">
        <v>41</v>
      </c>
      <c r="S676" t="s">
        <v>41</v>
      </c>
      <c r="T676" t="s">
        <v>41</v>
      </c>
      <c r="U676" t="s">
        <v>41</v>
      </c>
      <c r="V676" t="s">
        <v>41</v>
      </c>
      <c r="W676" t="s">
        <v>41</v>
      </c>
      <c r="X676" t="s">
        <v>41</v>
      </c>
      <c r="Y676" t="s">
        <v>41</v>
      </c>
      <c r="Z676" t="s">
        <v>41</v>
      </c>
      <c r="AA676" t="s">
        <v>41</v>
      </c>
      <c r="AB676" t="s">
        <v>41</v>
      </c>
      <c r="AC676" t="s">
        <v>41</v>
      </c>
      <c r="AD676" t="s">
        <v>41</v>
      </c>
      <c r="AE676" t="s">
        <v>41</v>
      </c>
      <c r="AF676" t="s">
        <v>41</v>
      </c>
      <c r="AG676" t="s">
        <v>41</v>
      </c>
      <c r="AH676" t="s">
        <v>41</v>
      </c>
      <c r="AI676" t="s">
        <v>41</v>
      </c>
    </row>
    <row r="677" spans="1:35">
      <c r="A677" t="s">
        <v>3224</v>
      </c>
      <c r="B677" t="s">
        <v>3225</v>
      </c>
      <c r="C677" t="s">
        <v>37</v>
      </c>
      <c r="D677" t="s">
        <v>38</v>
      </c>
      <c r="E677" t="s">
        <v>3225</v>
      </c>
      <c r="F677" t="s">
        <v>38</v>
      </c>
      <c r="G677" t="s">
        <v>3224</v>
      </c>
      <c r="H677" t="s">
        <v>3226</v>
      </c>
      <c r="I677" t="s">
        <v>3227</v>
      </c>
      <c r="J677" t="s"/>
      <c r="K677" t="s">
        <v>53</v>
      </c>
      <c r="L677" t="s">
        <v>3228</v>
      </c>
      <c r="M677" t="s"/>
      <c r="N677" t="s"/>
      <c r="O677" t="s"/>
      <c r="P677" t="s">
        <v>41</v>
      </c>
      <c r="Q677" t="s">
        <v>41</v>
      </c>
      <c r="R677" t="s">
        <v>41</v>
      </c>
      <c r="S677" t="s">
        <v>41</v>
      </c>
      <c r="T677" t="s">
        <v>41</v>
      </c>
      <c r="U677" t="s">
        <v>41</v>
      </c>
      <c r="V677" t="s">
        <v>41</v>
      </c>
      <c r="W677" t="s">
        <v>41</v>
      </c>
      <c r="X677" t="s">
        <v>41</v>
      </c>
      <c r="Y677" t="s">
        <v>41</v>
      </c>
      <c r="Z677" t="s">
        <v>41</v>
      </c>
      <c r="AA677" t="s">
        <v>41</v>
      </c>
      <c r="AB677" t="s">
        <v>41</v>
      </c>
      <c r="AC677" t="s">
        <v>41</v>
      </c>
      <c r="AD677" t="s">
        <v>41</v>
      </c>
      <c r="AE677" t="s">
        <v>41</v>
      </c>
      <c r="AF677" t="s">
        <v>41</v>
      </c>
      <c r="AG677" t="s">
        <v>41</v>
      </c>
      <c r="AH677" t="s">
        <v>41</v>
      </c>
      <c r="AI677" t="s">
        <v>41</v>
      </c>
    </row>
    <row r="678" spans="1:35">
      <c r="A678" t="s">
        <v>3229</v>
      </c>
      <c r="B678" t="s">
        <v>3230</v>
      </c>
      <c r="C678" t="s">
        <v>37</v>
      </c>
      <c r="D678" t="s">
        <v>38</v>
      </c>
      <c r="E678" t="s">
        <v>3230</v>
      </c>
      <c r="F678" t="s">
        <v>38</v>
      </c>
      <c r="G678" t="s">
        <v>3229</v>
      </c>
      <c r="H678" t="s">
        <v>3231</v>
      </c>
      <c r="I678" t="s">
        <v>3232</v>
      </c>
      <c r="J678" t="s"/>
      <c r="K678" t="s">
        <v>3233</v>
      </c>
      <c r="L678" t="s">
        <v>343</v>
      </c>
      <c r="M678" t="s"/>
      <c r="N678" t="s"/>
      <c r="O678" t="s">
        <v>3234</v>
      </c>
      <c r="P678" t="s">
        <v>41</v>
      </c>
      <c r="Q678" t="s">
        <v>41</v>
      </c>
      <c r="R678" t="s">
        <v>41</v>
      </c>
      <c r="S678" t="s">
        <v>41</v>
      </c>
      <c r="T678" t="s">
        <v>41</v>
      </c>
      <c r="U678" t="s">
        <v>41</v>
      </c>
      <c r="V678" t="s">
        <v>41</v>
      </c>
      <c r="W678" t="s">
        <v>41</v>
      </c>
      <c r="X678" t="s">
        <v>41</v>
      </c>
      <c r="Y678" t="s">
        <v>41</v>
      </c>
      <c r="Z678" t="s">
        <v>41</v>
      </c>
      <c r="AA678" t="s">
        <v>41</v>
      </c>
      <c r="AB678" t="s">
        <v>41</v>
      </c>
      <c r="AC678" t="s">
        <v>41</v>
      </c>
      <c r="AD678" t="s">
        <v>41</v>
      </c>
      <c r="AE678" t="s">
        <v>41</v>
      </c>
      <c r="AF678" t="s">
        <v>41</v>
      </c>
      <c r="AG678" t="s">
        <v>41</v>
      </c>
      <c r="AH678" t="s">
        <v>41</v>
      </c>
      <c r="AI678" t="s">
        <v>41</v>
      </c>
    </row>
    <row r="679" spans="1:35">
      <c r="A679" t="s">
        <v>3235</v>
      </c>
      <c r="B679" t="s">
        <v>3236</v>
      </c>
      <c r="C679" t="s">
        <v>37</v>
      </c>
      <c r="D679" t="s">
        <v>38</v>
      </c>
      <c r="E679" t="s">
        <v>3236</v>
      </c>
      <c r="F679" t="s">
        <v>38</v>
      </c>
      <c r="G679" t="s">
        <v>3235</v>
      </c>
      <c r="H679" t="s">
        <v>3237</v>
      </c>
      <c r="I679" t="s"/>
      <c r="J679" t="s"/>
      <c r="K679" t="s"/>
      <c r="L679" t="s">
        <v>64</v>
      </c>
      <c r="M679" t="s"/>
      <c r="N679" t="s">
        <v>494</v>
      </c>
      <c r="O679" t="s"/>
      <c r="P679" t="s">
        <v>41</v>
      </c>
      <c r="Q679" t="s">
        <v>41</v>
      </c>
      <c r="R679" t="s">
        <v>41</v>
      </c>
      <c r="S679" t="s">
        <v>41</v>
      </c>
      <c r="T679" t="s">
        <v>41</v>
      </c>
      <c r="U679" t="s">
        <v>41</v>
      </c>
      <c r="V679" t="s">
        <v>41</v>
      </c>
      <c r="W679" t="s">
        <v>41</v>
      </c>
      <c r="X679" t="s">
        <v>41</v>
      </c>
      <c r="Y679" t="s">
        <v>41</v>
      </c>
      <c r="Z679" t="s">
        <v>41</v>
      </c>
      <c r="AA679" t="s">
        <v>41</v>
      </c>
      <c r="AB679" t="s">
        <v>41</v>
      </c>
      <c r="AC679" t="s">
        <v>41</v>
      </c>
      <c r="AD679" t="s">
        <v>41</v>
      </c>
      <c r="AE679" t="s">
        <v>41</v>
      </c>
      <c r="AF679" t="s">
        <v>41</v>
      </c>
      <c r="AG679" t="s">
        <v>41</v>
      </c>
      <c r="AH679" t="s">
        <v>41</v>
      </c>
      <c r="AI679" t="s">
        <v>41</v>
      </c>
    </row>
    <row r="680" spans="1:35">
      <c r="A680" t="s">
        <v>3238</v>
      </c>
      <c r="B680" t="s">
        <v>3239</v>
      </c>
      <c r="C680" t="s">
        <v>37</v>
      </c>
      <c r="D680" t="s">
        <v>38</v>
      </c>
      <c r="E680" t="s">
        <v>3239</v>
      </c>
      <c r="F680" t="s">
        <v>38</v>
      </c>
      <c r="G680" t="s">
        <v>3238</v>
      </c>
      <c r="H680" t="s">
        <v>3240</v>
      </c>
      <c r="I680" t="s">
        <v>3241</v>
      </c>
      <c r="J680" t="s"/>
      <c r="K680" t="s"/>
      <c r="L680" t="s">
        <v>871</v>
      </c>
      <c r="M680" t="s"/>
      <c r="N680" t="s"/>
      <c r="O680" t="s"/>
      <c r="P680" t="s">
        <v>41</v>
      </c>
      <c r="Q680" t="s">
        <v>41</v>
      </c>
      <c r="R680" t="s">
        <v>41</v>
      </c>
      <c r="S680" t="s">
        <v>41</v>
      </c>
      <c r="T680" t="s">
        <v>41</v>
      </c>
      <c r="U680" t="s">
        <v>41</v>
      </c>
      <c r="V680" t="s">
        <v>41</v>
      </c>
      <c r="W680" t="s">
        <v>41</v>
      </c>
      <c r="X680" t="s">
        <v>41</v>
      </c>
      <c r="Y680" t="s">
        <v>41</v>
      </c>
      <c r="Z680" t="s">
        <v>41</v>
      </c>
      <c r="AA680" t="s">
        <v>41</v>
      </c>
      <c r="AB680" t="s">
        <v>41</v>
      </c>
      <c r="AC680" t="s">
        <v>41</v>
      </c>
      <c r="AD680" t="s">
        <v>41</v>
      </c>
      <c r="AE680" t="s">
        <v>41</v>
      </c>
      <c r="AF680" t="s">
        <v>41</v>
      </c>
      <c r="AG680" t="s">
        <v>41</v>
      </c>
      <c r="AH680" t="s">
        <v>41</v>
      </c>
      <c r="AI680" t="s">
        <v>41</v>
      </c>
    </row>
    <row r="681" spans="1:35">
      <c r="A681" t="s">
        <v>3242</v>
      </c>
      <c r="B681" t="s">
        <v>3243</v>
      </c>
      <c r="C681" t="s">
        <v>297</v>
      </c>
      <c r="D681" t="s">
        <v>38</v>
      </c>
      <c r="E681" t="s">
        <v>3243</v>
      </c>
      <c r="F681" t="s">
        <v>38</v>
      </c>
      <c r="G681" t="s">
        <v>3244</v>
      </c>
      <c r="H681" t="s">
        <v>3245</v>
      </c>
      <c r="I681" t="s">
        <v>3246</v>
      </c>
      <c r="J681" t="s"/>
      <c r="K681" t="s"/>
      <c r="L681" t="s">
        <v>69</v>
      </c>
      <c r="M681" t="s"/>
      <c r="N681" t="s"/>
      <c r="O681" t="s"/>
      <c r="P681" t="s">
        <v>41</v>
      </c>
      <c r="Q681" t="s">
        <v>41</v>
      </c>
      <c r="R681" t="s">
        <v>41</v>
      </c>
      <c r="S681" t="s">
        <v>41</v>
      </c>
      <c r="T681" t="s">
        <v>41</v>
      </c>
      <c r="U681" t="s">
        <v>48</v>
      </c>
      <c r="V681" t="s">
        <v>41</v>
      </c>
      <c r="W681" t="s">
        <v>41</v>
      </c>
      <c r="X681" t="s">
        <v>41</v>
      </c>
      <c r="Y681" t="s">
        <v>41</v>
      </c>
      <c r="Z681" t="s">
        <v>41</v>
      </c>
      <c r="AA681" t="s">
        <v>48</v>
      </c>
      <c r="AB681" t="s">
        <v>41</v>
      </c>
      <c r="AC681" t="s">
        <v>41</v>
      </c>
      <c r="AD681" t="s">
        <v>41</v>
      </c>
      <c r="AE681" t="s">
        <v>41</v>
      </c>
      <c r="AF681" t="s">
        <v>41</v>
      </c>
      <c r="AG681" t="s">
        <v>41</v>
      </c>
      <c r="AH681" t="s">
        <v>48</v>
      </c>
      <c r="AI681" t="s">
        <v>41</v>
      </c>
    </row>
    <row r="682" spans="1:35">
      <c r="A682" t="s">
        <v>3247</v>
      </c>
      <c r="B682" t="s">
        <v>3248</v>
      </c>
      <c r="C682" t="s">
        <v>37</v>
      </c>
      <c r="D682" t="s">
        <v>38</v>
      </c>
      <c r="E682" t="s">
        <v>3248</v>
      </c>
      <c r="F682" t="s">
        <v>38</v>
      </c>
      <c r="G682" t="s">
        <v>3247</v>
      </c>
      <c r="H682" t="s">
        <v>3249</v>
      </c>
      <c r="I682" t="s">
        <v>3250</v>
      </c>
      <c r="J682" t="s"/>
      <c r="K682" t="s">
        <v>3251</v>
      </c>
      <c r="L682" t="s"/>
      <c r="M682" t="s">
        <v>3252</v>
      </c>
      <c r="N682" t="s">
        <v>3253</v>
      </c>
      <c r="O682" t="s"/>
      <c r="P682" t="s">
        <v>41</v>
      </c>
      <c r="Q682" t="s">
        <v>41</v>
      </c>
      <c r="R682" t="s">
        <v>41</v>
      </c>
      <c r="S682" t="s">
        <v>41</v>
      </c>
      <c r="T682" t="s">
        <v>41</v>
      </c>
      <c r="U682" t="s">
        <v>41</v>
      </c>
      <c r="V682" t="s">
        <v>41</v>
      </c>
      <c r="W682" t="s">
        <v>41</v>
      </c>
      <c r="X682" t="s">
        <v>41</v>
      </c>
      <c r="Y682" t="s">
        <v>41</v>
      </c>
      <c r="Z682" t="s">
        <v>41</v>
      </c>
      <c r="AA682" t="s">
        <v>41</v>
      </c>
      <c r="AB682" t="s">
        <v>41</v>
      </c>
      <c r="AC682" t="s">
        <v>41</v>
      </c>
      <c r="AD682" t="s">
        <v>41</v>
      </c>
      <c r="AE682" t="s">
        <v>41</v>
      </c>
      <c r="AF682" t="s">
        <v>41</v>
      </c>
      <c r="AG682" t="s">
        <v>41</v>
      </c>
      <c r="AH682" t="s">
        <v>41</v>
      </c>
      <c r="AI682" t="s">
        <v>41</v>
      </c>
    </row>
    <row r="683" spans="1:35">
      <c r="A683" t="s">
        <v>3254</v>
      </c>
      <c r="B683" t="s">
        <v>3255</v>
      </c>
      <c r="C683" t="s">
        <v>37</v>
      </c>
      <c r="D683" t="s">
        <v>38</v>
      </c>
      <c r="E683" t="s">
        <v>3255</v>
      </c>
      <c r="F683" t="s">
        <v>38</v>
      </c>
      <c r="G683" t="s">
        <v>3254</v>
      </c>
      <c r="H683" t="s">
        <v>3256</v>
      </c>
      <c r="I683" t="s">
        <v>3257</v>
      </c>
      <c r="J683" t="s"/>
      <c r="K683" t="s">
        <v>2336</v>
      </c>
      <c r="L683" t="s">
        <v>69</v>
      </c>
      <c r="M683" t="s"/>
      <c r="N683" t="s"/>
      <c r="O683" t="s"/>
      <c r="P683" t="s">
        <v>41</v>
      </c>
      <c r="Q683" t="s">
        <v>41</v>
      </c>
      <c r="R683" t="s">
        <v>41</v>
      </c>
      <c r="S683" t="s">
        <v>41</v>
      </c>
      <c r="T683" t="s">
        <v>41</v>
      </c>
      <c r="U683" t="s">
        <v>41</v>
      </c>
      <c r="V683" t="s">
        <v>41</v>
      </c>
      <c r="W683" t="s">
        <v>41</v>
      </c>
      <c r="X683" t="s">
        <v>41</v>
      </c>
      <c r="Y683" t="s">
        <v>41</v>
      </c>
      <c r="Z683" t="s">
        <v>41</v>
      </c>
      <c r="AA683" t="s">
        <v>41</v>
      </c>
      <c r="AB683" t="s">
        <v>41</v>
      </c>
      <c r="AC683" t="s">
        <v>41</v>
      </c>
      <c r="AD683" t="s">
        <v>41</v>
      </c>
      <c r="AE683" t="s">
        <v>41</v>
      </c>
      <c r="AF683" t="s">
        <v>41</v>
      </c>
      <c r="AG683" t="s">
        <v>41</v>
      </c>
      <c r="AH683" t="s">
        <v>41</v>
      </c>
      <c r="AI683" t="s">
        <v>41</v>
      </c>
    </row>
    <row r="684" spans="1:35">
      <c r="A684" t="s">
        <v>3258</v>
      </c>
      <c r="B684" t="s">
        <v>3259</v>
      </c>
      <c r="C684" t="s">
        <v>297</v>
      </c>
      <c r="D684" t="s">
        <v>38</v>
      </c>
      <c r="E684" t="s">
        <v>3259</v>
      </c>
      <c r="F684" t="s">
        <v>38</v>
      </c>
      <c r="G684" t="s">
        <v>3260</v>
      </c>
      <c r="H684" t="s">
        <v>3261</v>
      </c>
      <c r="I684" t="s">
        <v>3262</v>
      </c>
      <c r="J684" t="s"/>
      <c r="K684" t="s"/>
      <c r="L684" t="s">
        <v>3263</v>
      </c>
      <c r="M684" t="s"/>
      <c r="N684" t="s"/>
      <c r="O684" t="s"/>
      <c r="P684" t="s">
        <v>41</v>
      </c>
      <c r="Q684" t="s">
        <v>41</v>
      </c>
      <c r="R684" t="s">
        <v>41</v>
      </c>
      <c r="S684" t="s">
        <v>41</v>
      </c>
      <c r="T684" t="s">
        <v>41</v>
      </c>
      <c r="U684" t="s">
        <v>41</v>
      </c>
      <c r="V684" t="s">
        <v>41</v>
      </c>
      <c r="W684" t="s">
        <v>41</v>
      </c>
      <c r="X684" t="s">
        <v>41</v>
      </c>
      <c r="Y684" t="s">
        <v>41</v>
      </c>
      <c r="Z684" t="s">
        <v>41</v>
      </c>
      <c r="AA684" t="s">
        <v>41</v>
      </c>
      <c r="AB684" t="s">
        <v>41</v>
      </c>
      <c r="AC684" t="s">
        <v>41</v>
      </c>
      <c r="AD684" t="s">
        <v>41</v>
      </c>
      <c r="AE684" t="s">
        <v>41</v>
      </c>
      <c r="AF684" t="s">
        <v>41</v>
      </c>
      <c r="AG684" t="s">
        <v>41</v>
      </c>
      <c r="AH684" t="s">
        <v>41</v>
      </c>
      <c r="AI684" t="s">
        <v>41</v>
      </c>
    </row>
    <row r="685" spans="1:35">
      <c r="A685" t="s">
        <v>3264</v>
      </c>
      <c r="B685" t="s">
        <v>3265</v>
      </c>
      <c r="C685" t="s">
        <v>37</v>
      </c>
      <c r="D685" t="s">
        <v>38</v>
      </c>
      <c r="E685" t="s">
        <v>3265</v>
      </c>
      <c r="F685" t="s">
        <v>38</v>
      </c>
      <c r="G685" t="s">
        <v>3264</v>
      </c>
      <c r="H685" t="s">
        <v>3266</v>
      </c>
      <c r="I685" t="s">
        <v>3267</v>
      </c>
      <c r="J685" t="s"/>
      <c r="K685" t="s"/>
      <c r="L685" t="s">
        <v>238</v>
      </c>
      <c r="M685" t="s"/>
      <c r="N685" t="s"/>
      <c r="O685" t="s"/>
      <c r="P685" t="s">
        <v>41</v>
      </c>
      <c r="Q685" t="s">
        <v>41</v>
      </c>
      <c r="R685" t="s">
        <v>41</v>
      </c>
      <c r="S685" t="s">
        <v>41</v>
      </c>
      <c r="T685" t="s">
        <v>41</v>
      </c>
      <c r="U685" t="s">
        <v>41</v>
      </c>
      <c r="V685" t="s">
        <v>41</v>
      </c>
      <c r="W685" t="s">
        <v>41</v>
      </c>
      <c r="X685" t="s">
        <v>41</v>
      </c>
      <c r="Y685" t="s">
        <v>41</v>
      </c>
      <c r="Z685" t="s">
        <v>41</v>
      </c>
      <c r="AA685" t="s">
        <v>41</v>
      </c>
      <c r="AB685" t="s">
        <v>41</v>
      </c>
      <c r="AC685" t="s">
        <v>41</v>
      </c>
      <c r="AD685" t="s">
        <v>41</v>
      </c>
      <c r="AE685" t="s">
        <v>41</v>
      </c>
      <c r="AF685" t="s">
        <v>41</v>
      </c>
      <c r="AG685" t="s">
        <v>41</v>
      </c>
      <c r="AH685" t="s">
        <v>41</v>
      </c>
      <c r="AI685" t="s">
        <v>41</v>
      </c>
    </row>
    <row r="686" spans="1:35">
      <c r="A686" t="s">
        <v>3268</v>
      </c>
      <c r="B686" t="s">
        <v>3269</v>
      </c>
      <c r="C686" t="s">
        <v>37</v>
      </c>
      <c r="D686" t="s">
        <v>38</v>
      </c>
      <c r="E686" t="s">
        <v>3269</v>
      </c>
      <c r="F686" t="s">
        <v>38</v>
      </c>
      <c r="G686" t="s">
        <v>3268</v>
      </c>
      <c r="H686" t="s">
        <v>3270</v>
      </c>
      <c r="I686" t="s">
        <v>3271</v>
      </c>
      <c r="J686" t="s"/>
      <c r="K686" t="s"/>
      <c r="L686" t="s">
        <v>3272</v>
      </c>
      <c r="M686" t="s"/>
      <c r="N686" t="s"/>
      <c r="O686" t="s"/>
      <c r="P686" t="s">
        <v>48</v>
      </c>
      <c r="Q686" t="s">
        <v>41</v>
      </c>
      <c r="R686" t="s">
        <v>41</v>
      </c>
      <c r="S686" t="s">
        <v>41</v>
      </c>
      <c r="T686" t="s">
        <v>48</v>
      </c>
      <c r="U686" t="s">
        <v>41</v>
      </c>
      <c r="V686" t="s">
        <v>48</v>
      </c>
      <c r="W686" t="s">
        <v>41</v>
      </c>
      <c r="X686" t="s">
        <v>41</v>
      </c>
      <c r="Y686" t="s">
        <v>48</v>
      </c>
      <c r="Z686" t="s">
        <v>48</v>
      </c>
      <c r="AA686" t="s">
        <v>41</v>
      </c>
      <c r="AB686" t="s">
        <v>41</v>
      </c>
      <c r="AC686" t="s">
        <v>41</v>
      </c>
      <c r="AD686" t="s">
        <v>41</v>
      </c>
      <c r="AE686" t="s">
        <v>41</v>
      </c>
      <c r="AF686" t="s">
        <v>41</v>
      </c>
      <c r="AG686" t="s">
        <v>41</v>
      </c>
      <c r="AH686" t="s">
        <v>41</v>
      </c>
      <c r="AI686" t="s">
        <v>41</v>
      </c>
    </row>
    <row r="687" spans="1:35">
      <c r="A687" t="s">
        <v>3273</v>
      </c>
      <c r="B687" t="s">
        <v>3274</v>
      </c>
      <c r="C687" t="s">
        <v>297</v>
      </c>
      <c r="D687" t="s">
        <v>38</v>
      </c>
      <c r="E687" t="s">
        <v>3274</v>
      </c>
      <c r="F687" t="s">
        <v>38</v>
      </c>
      <c r="G687" t="s">
        <v>3275</v>
      </c>
      <c r="H687" t="s">
        <v>3276</v>
      </c>
      <c r="I687" t="s">
        <v>3277</v>
      </c>
      <c r="J687" t="s"/>
      <c r="K687" t="s"/>
      <c r="L687" t="s">
        <v>204</v>
      </c>
      <c r="M687" t="s"/>
      <c r="N687" t="s"/>
      <c r="O687" t="s">
        <v>1384</v>
      </c>
      <c r="P687" t="s">
        <v>41</v>
      </c>
      <c r="Q687" t="s">
        <v>41</v>
      </c>
      <c r="R687" t="s">
        <v>41</v>
      </c>
      <c r="S687" t="s">
        <v>41</v>
      </c>
      <c r="T687" t="s">
        <v>41</v>
      </c>
      <c r="U687" t="s">
        <v>41</v>
      </c>
      <c r="V687" t="s">
        <v>41</v>
      </c>
      <c r="W687" t="s">
        <v>41</v>
      </c>
      <c r="X687" t="s">
        <v>41</v>
      </c>
      <c r="Y687" t="s">
        <v>41</v>
      </c>
      <c r="Z687" t="s">
        <v>41</v>
      </c>
      <c r="AA687" t="s">
        <v>41</v>
      </c>
      <c r="AB687" t="s">
        <v>41</v>
      </c>
      <c r="AC687" t="s">
        <v>41</v>
      </c>
      <c r="AD687" t="s">
        <v>41</v>
      </c>
      <c r="AE687" t="s">
        <v>41</v>
      </c>
      <c r="AF687" t="s">
        <v>41</v>
      </c>
      <c r="AG687" t="s">
        <v>41</v>
      </c>
      <c r="AH687" t="s">
        <v>41</v>
      </c>
      <c r="AI687" t="s">
        <v>41</v>
      </c>
    </row>
    <row r="688" spans="1:35">
      <c r="A688" t="s">
        <v>3278</v>
      </c>
      <c r="B688" t="s">
        <v>3279</v>
      </c>
      <c r="C688" t="s">
        <v>37</v>
      </c>
      <c r="D688" t="s">
        <v>38</v>
      </c>
      <c r="E688" t="s">
        <v>3279</v>
      </c>
      <c r="F688" t="s">
        <v>38</v>
      </c>
      <c r="G688" t="s">
        <v>3278</v>
      </c>
      <c r="H688" t="s">
        <v>3280</v>
      </c>
      <c r="I688" t="s"/>
      <c r="J688" t="s"/>
      <c r="K688" t="s"/>
      <c r="L688" t="s">
        <v>3281</v>
      </c>
      <c r="M688" t="s"/>
      <c r="N688" t="s"/>
      <c r="O688" t="s"/>
      <c r="P688" t="s">
        <v>41</v>
      </c>
      <c r="Q688" t="s">
        <v>41</v>
      </c>
      <c r="R688" t="s">
        <v>41</v>
      </c>
      <c r="S688" t="s">
        <v>41</v>
      </c>
      <c r="T688" t="s">
        <v>41</v>
      </c>
      <c r="U688" t="s">
        <v>41</v>
      </c>
      <c r="V688" t="s">
        <v>41</v>
      </c>
      <c r="W688" t="s">
        <v>41</v>
      </c>
      <c r="X688" t="s">
        <v>41</v>
      </c>
      <c r="Y688" t="s">
        <v>41</v>
      </c>
      <c r="Z688" t="s">
        <v>41</v>
      </c>
      <c r="AA688" t="s">
        <v>41</v>
      </c>
      <c r="AB688" t="s">
        <v>41</v>
      </c>
      <c r="AC688" t="s">
        <v>41</v>
      </c>
      <c r="AD688" t="s">
        <v>41</v>
      </c>
      <c r="AE688" t="s">
        <v>41</v>
      </c>
      <c r="AF688" t="s">
        <v>41</v>
      </c>
      <c r="AG688" t="s">
        <v>41</v>
      </c>
      <c r="AH688" t="s">
        <v>41</v>
      </c>
      <c r="AI688" t="s">
        <v>41</v>
      </c>
    </row>
    <row r="689" spans="1:35">
      <c r="A689" t="s">
        <v>3282</v>
      </c>
      <c r="B689" t="s">
        <v>3283</v>
      </c>
      <c r="C689" t="s">
        <v>37</v>
      </c>
      <c r="D689" t="s">
        <v>38</v>
      </c>
      <c r="E689" t="s">
        <v>3283</v>
      </c>
      <c r="F689" t="s">
        <v>38</v>
      </c>
      <c r="G689" t="s">
        <v>3282</v>
      </c>
      <c r="H689" t="s">
        <v>3284</v>
      </c>
      <c r="I689" t="s">
        <v>3285</v>
      </c>
      <c r="J689" t="s"/>
      <c r="K689" t="s">
        <v>63</v>
      </c>
      <c r="L689" t="s">
        <v>391</v>
      </c>
      <c r="M689" t="s"/>
      <c r="N689" t="s"/>
      <c r="O689" t="s"/>
      <c r="P689" t="s">
        <v>41</v>
      </c>
      <c r="Q689" t="s">
        <v>41</v>
      </c>
      <c r="R689" t="s">
        <v>41</v>
      </c>
      <c r="S689" t="s">
        <v>41</v>
      </c>
      <c r="T689" t="s">
        <v>41</v>
      </c>
      <c r="U689" t="s">
        <v>41</v>
      </c>
      <c r="V689" t="s">
        <v>48</v>
      </c>
      <c r="W689" t="s">
        <v>41</v>
      </c>
      <c r="X689" t="s">
        <v>41</v>
      </c>
      <c r="Y689" t="s">
        <v>41</v>
      </c>
      <c r="Z689" t="s">
        <v>41</v>
      </c>
      <c r="AA689" t="s">
        <v>41</v>
      </c>
      <c r="AB689" t="s">
        <v>41</v>
      </c>
      <c r="AC689" t="s">
        <v>41</v>
      </c>
      <c r="AD689" t="s">
        <v>41</v>
      </c>
      <c r="AE689" t="s">
        <v>41</v>
      </c>
      <c r="AF689" t="s">
        <v>41</v>
      </c>
      <c r="AG689" t="s">
        <v>41</v>
      </c>
      <c r="AH689" t="s">
        <v>41</v>
      </c>
      <c r="AI689" t="s">
        <v>41</v>
      </c>
    </row>
    <row r="690" spans="1:35">
      <c r="A690" t="s">
        <v>3286</v>
      </c>
      <c r="B690" t="s">
        <v>3287</v>
      </c>
      <c r="C690" t="s">
        <v>297</v>
      </c>
      <c r="D690" t="s">
        <v>38</v>
      </c>
      <c r="E690" t="s">
        <v>3287</v>
      </c>
      <c r="F690" t="s">
        <v>38</v>
      </c>
      <c r="G690" t="s">
        <v>3288</v>
      </c>
      <c r="H690" t="s">
        <v>3289</v>
      </c>
      <c r="I690" t="s">
        <v>3290</v>
      </c>
      <c r="J690" t="s"/>
      <c r="K690" t="s"/>
      <c r="L690" t="s">
        <v>3291</v>
      </c>
      <c r="M690" t="s"/>
      <c r="N690" t="s"/>
      <c r="O690" t="s"/>
      <c r="P690" t="s">
        <v>41</v>
      </c>
      <c r="Q690" t="s">
        <v>41</v>
      </c>
      <c r="R690" t="s">
        <v>41</v>
      </c>
      <c r="S690" t="s">
        <v>41</v>
      </c>
      <c r="T690" t="s">
        <v>41</v>
      </c>
      <c r="U690" t="s">
        <v>41</v>
      </c>
      <c r="V690" t="s">
        <v>41</v>
      </c>
      <c r="W690" t="s">
        <v>41</v>
      </c>
      <c r="X690" t="s">
        <v>41</v>
      </c>
      <c r="Y690" t="s">
        <v>41</v>
      </c>
      <c r="Z690" t="s">
        <v>41</v>
      </c>
      <c r="AA690" t="s">
        <v>41</v>
      </c>
      <c r="AB690" t="s">
        <v>41</v>
      </c>
      <c r="AC690" t="s">
        <v>41</v>
      </c>
      <c r="AD690" t="s">
        <v>41</v>
      </c>
      <c r="AE690" t="s">
        <v>41</v>
      </c>
      <c r="AF690" t="s">
        <v>41</v>
      </c>
      <c r="AG690" t="s">
        <v>41</v>
      </c>
      <c r="AH690" t="s">
        <v>41</v>
      </c>
      <c r="AI690" t="s">
        <v>41</v>
      </c>
    </row>
    <row r="691" spans="1:35">
      <c r="A691" t="s">
        <v>3292</v>
      </c>
      <c r="B691" t="s">
        <v>3293</v>
      </c>
      <c r="C691" t="s">
        <v>37</v>
      </c>
      <c r="D691" t="s">
        <v>38</v>
      </c>
      <c r="E691" t="s">
        <v>3293</v>
      </c>
      <c r="F691" t="s">
        <v>38</v>
      </c>
      <c r="G691" t="s">
        <v>3292</v>
      </c>
      <c r="H691" t="s">
        <v>3294</v>
      </c>
      <c r="I691" t="s"/>
      <c r="J691" t="s"/>
      <c r="K691" t="s"/>
      <c r="L691" t="s">
        <v>3295</v>
      </c>
      <c r="M691" t="s"/>
      <c r="N691" t="s"/>
      <c r="O691" t="s"/>
      <c r="P691" t="s">
        <v>41</v>
      </c>
      <c r="Q691" t="s">
        <v>41</v>
      </c>
      <c r="R691" t="s">
        <v>41</v>
      </c>
      <c r="S691" t="s">
        <v>41</v>
      </c>
      <c r="T691" t="s">
        <v>41</v>
      </c>
      <c r="U691" t="s">
        <v>41</v>
      </c>
      <c r="V691" t="s">
        <v>41</v>
      </c>
      <c r="W691" t="s">
        <v>41</v>
      </c>
      <c r="X691" t="s">
        <v>41</v>
      </c>
      <c r="Y691" t="s">
        <v>41</v>
      </c>
      <c r="Z691" t="s">
        <v>41</v>
      </c>
      <c r="AA691" t="s">
        <v>41</v>
      </c>
      <c r="AB691" t="s">
        <v>41</v>
      </c>
      <c r="AC691" t="s">
        <v>41</v>
      </c>
      <c r="AD691" t="s">
        <v>41</v>
      </c>
      <c r="AE691" t="s">
        <v>41</v>
      </c>
      <c r="AF691" t="s">
        <v>41</v>
      </c>
      <c r="AG691" t="s">
        <v>41</v>
      </c>
      <c r="AH691" t="s">
        <v>41</v>
      </c>
      <c r="AI691" t="s">
        <v>41</v>
      </c>
    </row>
    <row r="692" spans="1:35">
      <c r="A692" t="s">
        <v>3296</v>
      </c>
      <c r="B692" t="s">
        <v>3297</v>
      </c>
      <c r="C692" t="s">
        <v>37</v>
      </c>
      <c r="D692" t="s">
        <v>38</v>
      </c>
      <c r="E692" t="s">
        <v>3297</v>
      </c>
      <c r="F692" t="s">
        <v>38</v>
      </c>
      <c r="G692" t="s">
        <v>3296</v>
      </c>
      <c r="H692" t="s">
        <v>3298</v>
      </c>
      <c r="I692" t="s">
        <v>3299</v>
      </c>
      <c r="J692" t="s"/>
      <c r="K692" t="s">
        <v>233</v>
      </c>
      <c r="L692" t="s">
        <v>3300</v>
      </c>
      <c r="M692" t="s"/>
      <c r="N692" t="s"/>
      <c r="O692" t="s"/>
      <c r="P692" t="s">
        <v>41</v>
      </c>
      <c r="Q692" t="s">
        <v>41</v>
      </c>
      <c r="R692" t="s">
        <v>41</v>
      </c>
      <c r="S692" t="s">
        <v>41</v>
      </c>
      <c r="T692" t="s">
        <v>41</v>
      </c>
      <c r="U692" t="s">
        <v>48</v>
      </c>
      <c r="V692" t="s">
        <v>48</v>
      </c>
      <c r="W692" t="s">
        <v>41</v>
      </c>
      <c r="X692" t="s">
        <v>41</v>
      </c>
      <c r="Y692" t="s">
        <v>41</v>
      </c>
      <c r="Z692" t="s">
        <v>41</v>
      </c>
      <c r="AA692" t="s">
        <v>41</v>
      </c>
      <c r="AB692" t="s">
        <v>41</v>
      </c>
      <c r="AC692" t="s">
        <v>41</v>
      </c>
      <c r="AD692" t="s">
        <v>41</v>
      </c>
      <c r="AE692" t="s">
        <v>41</v>
      </c>
      <c r="AF692" t="s">
        <v>41</v>
      </c>
      <c r="AG692" t="s">
        <v>41</v>
      </c>
      <c r="AH692" t="s">
        <v>41</v>
      </c>
      <c r="AI692" t="s">
        <v>41</v>
      </c>
    </row>
    <row r="693" spans="1:35">
      <c r="A693" t="s">
        <v>3301</v>
      </c>
      <c r="B693" t="s">
        <v>3302</v>
      </c>
      <c r="C693" t="s">
        <v>37</v>
      </c>
      <c r="D693" t="s">
        <v>38</v>
      </c>
      <c r="E693" t="s">
        <v>3302</v>
      </c>
      <c r="F693" t="s">
        <v>38</v>
      </c>
      <c r="G693" t="s">
        <v>3301</v>
      </c>
      <c r="H693" t="s">
        <v>3303</v>
      </c>
      <c r="I693" t="s">
        <v>3304</v>
      </c>
      <c r="J693" t="s"/>
      <c r="K693" t="s">
        <v>135</v>
      </c>
      <c r="L693" t="s"/>
      <c r="M693" t="s"/>
      <c r="N693" t="s"/>
      <c r="O693" t="s"/>
      <c r="P693" t="s">
        <v>41</v>
      </c>
      <c r="Q693" t="s">
        <v>41</v>
      </c>
      <c r="R693" t="s">
        <v>41</v>
      </c>
      <c r="S693" t="s">
        <v>41</v>
      </c>
      <c r="T693" t="s">
        <v>41</v>
      </c>
      <c r="U693" t="s">
        <v>41</v>
      </c>
      <c r="V693" t="s">
        <v>41</v>
      </c>
      <c r="W693" t="s">
        <v>41</v>
      </c>
      <c r="X693" t="s">
        <v>41</v>
      </c>
      <c r="Y693" t="s">
        <v>41</v>
      </c>
      <c r="Z693" t="s">
        <v>41</v>
      </c>
      <c r="AA693" t="s">
        <v>41</v>
      </c>
      <c r="AB693" t="s">
        <v>41</v>
      </c>
      <c r="AC693" t="s">
        <v>41</v>
      </c>
      <c r="AD693" t="s">
        <v>41</v>
      </c>
      <c r="AE693" t="s">
        <v>41</v>
      </c>
      <c r="AF693" t="s">
        <v>41</v>
      </c>
      <c r="AG693" t="s">
        <v>41</v>
      </c>
      <c r="AH693" t="s">
        <v>41</v>
      </c>
      <c r="AI693" t="s">
        <v>41</v>
      </c>
    </row>
    <row r="694" spans="1:35">
      <c r="A694" t="s">
        <v>3305</v>
      </c>
      <c r="B694" t="s">
        <v>3306</v>
      </c>
      <c r="C694" t="s">
        <v>37</v>
      </c>
      <c r="D694" t="s">
        <v>38</v>
      </c>
      <c r="E694" t="s">
        <v>3306</v>
      </c>
      <c r="F694" t="s">
        <v>38</v>
      </c>
      <c r="G694" t="s">
        <v>3305</v>
      </c>
      <c r="H694" t="s">
        <v>3307</v>
      </c>
      <c r="I694" t="s">
        <v>3308</v>
      </c>
      <c r="J694" t="s"/>
      <c r="K694" t="s"/>
      <c r="L694" t="s">
        <v>40</v>
      </c>
      <c r="M694" t="s"/>
      <c r="N694" t="s">
        <v>625</v>
      </c>
      <c r="O694" t="s">
        <v>3309</v>
      </c>
      <c r="P694" t="s">
        <v>41</v>
      </c>
      <c r="Q694" t="s">
        <v>41</v>
      </c>
      <c r="R694" t="s">
        <v>41</v>
      </c>
      <c r="S694" t="s">
        <v>48</v>
      </c>
      <c r="T694" t="s">
        <v>41</v>
      </c>
      <c r="U694" t="s">
        <v>41</v>
      </c>
      <c r="V694" t="s">
        <v>41</v>
      </c>
      <c r="W694" t="s">
        <v>41</v>
      </c>
      <c r="X694" t="s">
        <v>41</v>
      </c>
      <c r="Y694" t="s">
        <v>41</v>
      </c>
      <c r="Z694" t="s">
        <v>41</v>
      </c>
      <c r="AA694" t="s">
        <v>41</v>
      </c>
      <c r="AB694" t="s">
        <v>48</v>
      </c>
      <c r="AC694" t="s">
        <v>41</v>
      </c>
      <c r="AD694" t="s">
        <v>41</v>
      </c>
      <c r="AE694" t="s">
        <v>41</v>
      </c>
      <c r="AF694" t="s">
        <v>41</v>
      </c>
      <c r="AG694" t="s">
        <v>41</v>
      </c>
      <c r="AH694" t="s">
        <v>41</v>
      </c>
      <c r="AI694" t="s">
        <v>41</v>
      </c>
    </row>
    <row r="695" spans="1:35">
      <c r="A695" t="s">
        <v>3310</v>
      </c>
      <c r="B695" t="s">
        <v>3311</v>
      </c>
      <c r="C695" t="s">
        <v>37</v>
      </c>
      <c r="D695" t="s">
        <v>38</v>
      </c>
      <c r="E695" t="s">
        <v>3311</v>
      </c>
      <c r="F695" t="s">
        <v>38</v>
      </c>
      <c r="G695" t="s">
        <v>3310</v>
      </c>
      <c r="H695" t="s">
        <v>3312</v>
      </c>
      <c r="I695" t="s">
        <v>1065</v>
      </c>
      <c r="J695" t="s"/>
      <c r="K695" t="s">
        <v>124</v>
      </c>
      <c r="L695" t="s">
        <v>3313</v>
      </c>
      <c r="M695" t="s"/>
      <c r="N695" t="s"/>
      <c r="O695" t="s"/>
      <c r="P695" t="s">
        <v>41</v>
      </c>
      <c r="Q695" t="s">
        <v>41</v>
      </c>
      <c r="R695" t="s">
        <v>41</v>
      </c>
      <c r="S695" t="s">
        <v>41</v>
      </c>
      <c r="T695" t="s">
        <v>41</v>
      </c>
      <c r="U695" t="s">
        <v>41</v>
      </c>
      <c r="V695" t="s">
        <v>48</v>
      </c>
      <c r="W695" t="s">
        <v>41</v>
      </c>
      <c r="X695" t="s">
        <v>41</v>
      </c>
      <c r="Y695" t="s">
        <v>41</v>
      </c>
      <c r="Z695" t="s">
        <v>41</v>
      </c>
      <c r="AA695" t="s">
        <v>41</v>
      </c>
      <c r="AB695" t="s">
        <v>41</v>
      </c>
      <c r="AC695" t="s">
        <v>41</v>
      </c>
      <c r="AD695" t="s">
        <v>41</v>
      </c>
      <c r="AE695" t="s">
        <v>41</v>
      </c>
      <c r="AF695" t="s">
        <v>41</v>
      </c>
      <c r="AG695" t="s">
        <v>41</v>
      </c>
      <c r="AH695" t="s">
        <v>41</v>
      </c>
      <c r="AI695" t="s">
        <v>41</v>
      </c>
    </row>
    <row r="696" spans="1:35">
      <c r="A696" t="s">
        <v>3314</v>
      </c>
      <c r="B696" t="s">
        <v>3315</v>
      </c>
      <c r="C696" t="s">
        <v>37</v>
      </c>
      <c r="D696" t="s">
        <v>38</v>
      </c>
      <c r="E696" t="s">
        <v>3315</v>
      </c>
      <c r="F696" t="s">
        <v>38</v>
      </c>
      <c r="G696" t="s">
        <v>3314</v>
      </c>
      <c r="H696" t="s">
        <v>3316</v>
      </c>
      <c r="I696" t="s">
        <v>3317</v>
      </c>
      <c r="J696" t="s"/>
      <c r="K696" t="s">
        <v>486</v>
      </c>
      <c r="L696" t="s">
        <v>3318</v>
      </c>
      <c r="M696" t="s"/>
      <c r="N696" t="s"/>
      <c r="O696" t="s">
        <v>228</v>
      </c>
      <c r="P696" t="s">
        <v>41</v>
      </c>
      <c r="Q696" t="s">
        <v>41</v>
      </c>
      <c r="R696" t="s">
        <v>41</v>
      </c>
      <c r="S696" t="s">
        <v>41</v>
      </c>
      <c r="T696" t="s">
        <v>41</v>
      </c>
      <c r="U696" t="s">
        <v>41</v>
      </c>
      <c r="V696" t="s">
        <v>41</v>
      </c>
      <c r="W696" t="s">
        <v>41</v>
      </c>
      <c r="X696" t="s">
        <v>41</v>
      </c>
      <c r="Y696" t="s">
        <v>41</v>
      </c>
      <c r="Z696" t="s">
        <v>41</v>
      </c>
      <c r="AA696" t="s">
        <v>41</v>
      </c>
      <c r="AB696" t="s">
        <v>41</v>
      </c>
      <c r="AC696" t="s">
        <v>41</v>
      </c>
      <c r="AD696" t="s">
        <v>41</v>
      </c>
      <c r="AE696" t="s">
        <v>41</v>
      </c>
      <c r="AF696" t="s">
        <v>41</v>
      </c>
      <c r="AG696" t="s">
        <v>41</v>
      </c>
      <c r="AH696" t="s">
        <v>41</v>
      </c>
      <c r="AI696" t="s">
        <v>41</v>
      </c>
    </row>
    <row r="697" spans="1:35">
      <c r="A697" t="s">
        <v>3319</v>
      </c>
      <c r="B697" t="s">
        <v>3320</v>
      </c>
      <c r="C697" t="s">
        <v>37</v>
      </c>
      <c r="D697" t="s">
        <v>38</v>
      </c>
      <c r="E697" t="s">
        <v>3320</v>
      </c>
      <c r="F697" t="s">
        <v>38</v>
      </c>
      <c r="G697" t="s">
        <v>3319</v>
      </c>
      <c r="H697" t="s">
        <v>3321</v>
      </c>
      <c r="I697" t="s">
        <v>3322</v>
      </c>
      <c r="J697" t="s"/>
      <c r="K697" t="s"/>
      <c r="L697" t="s">
        <v>114</v>
      </c>
      <c r="M697" t="s"/>
      <c r="N697" t="s"/>
      <c r="O697" t="s"/>
      <c r="P697" t="s">
        <v>41</v>
      </c>
      <c r="Q697" t="s">
        <v>41</v>
      </c>
      <c r="R697" t="s">
        <v>41</v>
      </c>
      <c r="S697" t="s">
        <v>41</v>
      </c>
      <c r="T697" t="s">
        <v>41</v>
      </c>
      <c r="U697" t="s">
        <v>41</v>
      </c>
      <c r="V697" t="s">
        <v>41</v>
      </c>
      <c r="W697" t="s">
        <v>41</v>
      </c>
      <c r="X697" t="s">
        <v>41</v>
      </c>
      <c r="Y697" t="s">
        <v>41</v>
      </c>
      <c r="Z697" t="s">
        <v>41</v>
      </c>
      <c r="AA697" t="s">
        <v>41</v>
      </c>
      <c r="AB697" t="s">
        <v>41</v>
      </c>
      <c r="AC697" t="s">
        <v>41</v>
      </c>
      <c r="AD697" t="s">
        <v>41</v>
      </c>
      <c r="AE697" t="s">
        <v>41</v>
      </c>
      <c r="AF697" t="s">
        <v>41</v>
      </c>
      <c r="AG697" t="s">
        <v>41</v>
      </c>
      <c r="AH697" t="s">
        <v>41</v>
      </c>
      <c r="AI697" t="s">
        <v>41</v>
      </c>
    </row>
    <row r="698" spans="1:35">
      <c r="A698" t="s">
        <v>3323</v>
      </c>
      <c r="B698" t="s">
        <v>3324</v>
      </c>
      <c r="C698" t="s">
        <v>37</v>
      </c>
      <c r="D698" t="s">
        <v>38</v>
      </c>
      <c r="E698" t="s">
        <v>3324</v>
      </c>
      <c r="F698" t="s">
        <v>38</v>
      </c>
      <c r="G698" t="s">
        <v>3323</v>
      </c>
      <c r="H698" t="s">
        <v>3325</v>
      </c>
      <c r="I698" t="s">
        <v>3326</v>
      </c>
      <c r="J698" t="s"/>
      <c r="K698" t="s">
        <v>135</v>
      </c>
      <c r="L698" t="s"/>
      <c r="M698" t="s"/>
      <c r="N698" t="s"/>
      <c r="O698" t="s">
        <v>3327</v>
      </c>
      <c r="P698" t="s">
        <v>41</v>
      </c>
      <c r="Q698" t="s">
        <v>41</v>
      </c>
      <c r="R698" t="s">
        <v>41</v>
      </c>
      <c r="S698" t="s">
        <v>41</v>
      </c>
      <c r="T698" t="s">
        <v>41</v>
      </c>
      <c r="U698" t="s">
        <v>41</v>
      </c>
      <c r="V698" t="s">
        <v>41</v>
      </c>
      <c r="W698" t="s">
        <v>41</v>
      </c>
      <c r="X698" t="s">
        <v>41</v>
      </c>
      <c r="Y698" t="s">
        <v>41</v>
      </c>
      <c r="Z698" t="s">
        <v>41</v>
      </c>
      <c r="AA698" t="s">
        <v>41</v>
      </c>
      <c r="AB698" t="s">
        <v>41</v>
      </c>
      <c r="AC698" t="s">
        <v>41</v>
      </c>
      <c r="AD698" t="s">
        <v>41</v>
      </c>
      <c r="AE698" t="s">
        <v>41</v>
      </c>
      <c r="AF698" t="s">
        <v>41</v>
      </c>
      <c r="AG698" t="s">
        <v>41</v>
      </c>
      <c r="AH698" t="s">
        <v>41</v>
      </c>
      <c r="AI698" t="s">
        <v>41</v>
      </c>
    </row>
    <row r="699" spans="1:35">
      <c r="A699" t="s">
        <v>3328</v>
      </c>
      <c r="B699" t="s">
        <v>3329</v>
      </c>
      <c r="C699" t="s">
        <v>37</v>
      </c>
      <c r="D699" t="s">
        <v>38</v>
      </c>
      <c r="E699" t="s">
        <v>3329</v>
      </c>
      <c r="F699" t="s">
        <v>38</v>
      </c>
      <c r="G699" t="s">
        <v>3328</v>
      </c>
      <c r="H699" t="s">
        <v>3330</v>
      </c>
      <c r="I699" t="s"/>
      <c r="J699" t="s"/>
      <c r="K699" t="s"/>
      <c r="L699" t="s">
        <v>1091</v>
      </c>
      <c r="M699" t="s"/>
      <c r="N699" t="s"/>
      <c r="O699" t="s"/>
      <c r="P699" t="s">
        <v>41</v>
      </c>
      <c r="Q699" t="s">
        <v>41</v>
      </c>
      <c r="R699" t="s">
        <v>41</v>
      </c>
      <c r="S699" t="s">
        <v>41</v>
      </c>
      <c r="T699" t="s">
        <v>41</v>
      </c>
      <c r="U699" t="s">
        <v>41</v>
      </c>
      <c r="V699" t="s">
        <v>41</v>
      </c>
      <c r="W699" t="s">
        <v>41</v>
      </c>
      <c r="X699" t="s">
        <v>41</v>
      </c>
      <c r="Y699" t="s">
        <v>41</v>
      </c>
      <c r="Z699" t="s">
        <v>41</v>
      </c>
      <c r="AA699" t="s">
        <v>41</v>
      </c>
      <c r="AB699" t="s">
        <v>41</v>
      </c>
      <c r="AC699" t="s">
        <v>41</v>
      </c>
      <c r="AD699" t="s">
        <v>41</v>
      </c>
      <c r="AE699" t="s">
        <v>41</v>
      </c>
      <c r="AF699" t="s">
        <v>41</v>
      </c>
      <c r="AG699" t="s">
        <v>41</v>
      </c>
      <c r="AH699" t="s">
        <v>41</v>
      </c>
      <c r="AI699" t="s">
        <v>41</v>
      </c>
    </row>
    <row r="700" spans="1:35">
      <c r="A700" t="s">
        <v>3331</v>
      </c>
      <c r="B700" t="s">
        <v>3332</v>
      </c>
      <c r="C700" t="s">
        <v>37</v>
      </c>
      <c r="D700" t="s">
        <v>38</v>
      </c>
      <c r="E700" t="s">
        <v>3332</v>
      </c>
      <c r="F700" t="s">
        <v>38</v>
      </c>
      <c r="G700" t="s">
        <v>3331</v>
      </c>
      <c r="H700" t="s">
        <v>3333</v>
      </c>
      <c r="I700" t="s">
        <v>3334</v>
      </c>
      <c r="J700" t="s"/>
      <c r="K700" t="s"/>
      <c r="L700" t="s">
        <v>639</v>
      </c>
      <c r="M700" t="s"/>
      <c r="N700" t="s"/>
      <c r="O700" t="s"/>
      <c r="P700" t="s">
        <v>41</v>
      </c>
      <c r="Q700" t="s">
        <v>41</v>
      </c>
      <c r="R700" t="s">
        <v>41</v>
      </c>
      <c r="S700" t="s">
        <v>41</v>
      </c>
      <c r="T700" t="s">
        <v>41</v>
      </c>
      <c r="U700" t="s">
        <v>41</v>
      </c>
      <c r="V700" t="s">
        <v>41</v>
      </c>
      <c r="W700" t="s">
        <v>41</v>
      </c>
      <c r="X700" t="s">
        <v>41</v>
      </c>
      <c r="Y700" t="s">
        <v>41</v>
      </c>
      <c r="Z700" t="s">
        <v>41</v>
      </c>
      <c r="AA700" t="s">
        <v>41</v>
      </c>
      <c r="AB700" t="s">
        <v>41</v>
      </c>
      <c r="AC700" t="s">
        <v>41</v>
      </c>
      <c r="AD700" t="s">
        <v>41</v>
      </c>
      <c r="AE700" t="s">
        <v>41</v>
      </c>
      <c r="AF700" t="s">
        <v>41</v>
      </c>
      <c r="AG700" t="s">
        <v>41</v>
      </c>
      <c r="AH700" t="s">
        <v>41</v>
      </c>
      <c r="AI700" t="s">
        <v>41</v>
      </c>
    </row>
    <row r="701" spans="1:35">
      <c r="A701" t="s">
        <v>3335</v>
      </c>
      <c r="B701" t="s">
        <v>3336</v>
      </c>
      <c r="C701" t="s">
        <v>37</v>
      </c>
      <c r="D701" t="s">
        <v>38</v>
      </c>
      <c r="E701" t="s">
        <v>3336</v>
      </c>
      <c r="F701" t="s">
        <v>38</v>
      </c>
      <c r="G701" t="s">
        <v>3335</v>
      </c>
      <c r="H701" t="s">
        <v>3337</v>
      </c>
      <c r="I701" t="s">
        <v>3338</v>
      </c>
      <c r="J701" t="s"/>
      <c r="K701" t="s">
        <v>1333</v>
      </c>
      <c r="L701" t="s"/>
      <c r="M701" t="s"/>
      <c r="N701" t="s"/>
      <c r="O701" t="s"/>
      <c r="P701" t="s">
        <v>41</v>
      </c>
      <c r="Q701" t="s">
        <v>48</v>
      </c>
      <c r="R701" t="s">
        <v>41</v>
      </c>
      <c r="S701" t="s">
        <v>41</v>
      </c>
      <c r="T701" t="s">
        <v>41</v>
      </c>
      <c r="U701" t="s">
        <v>41</v>
      </c>
      <c r="V701" t="s">
        <v>41</v>
      </c>
      <c r="W701" t="s">
        <v>41</v>
      </c>
      <c r="X701" t="s">
        <v>41</v>
      </c>
      <c r="Y701" t="s">
        <v>41</v>
      </c>
      <c r="Z701" t="s">
        <v>41</v>
      </c>
      <c r="AA701" t="s">
        <v>41</v>
      </c>
      <c r="AB701" t="s">
        <v>41</v>
      </c>
      <c r="AC701" t="s">
        <v>48</v>
      </c>
      <c r="AD701" t="s">
        <v>41</v>
      </c>
      <c r="AE701" t="s">
        <v>48</v>
      </c>
      <c r="AF701" t="s">
        <v>41</v>
      </c>
      <c r="AG701" t="s">
        <v>41</v>
      </c>
      <c r="AH701" t="s">
        <v>41</v>
      </c>
      <c r="AI701" t="s">
        <v>41</v>
      </c>
    </row>
    <row r="702" spans="1:35">
      <c r="A702" t="s">
        <v>3339</v>
      </c>
      <c r="B702" t="s">
        <v>3340</v>
      </c>
      <c r="C702" t="s">
        <v>37</v>
      </c>
      <c r="D702" t="s">
        <v>38</v>
      </c>
      <c r="E702" t="s">
        <v>3340</v>
      </c>
      <c r="F702" t="s">
        <v>38</v>
      </c>
      <c r="G702" t="s">
        <v>3339</v>
      </c>
      <c r="H702" t="s">
        <v>3341</v>
      </c>
      <c r="I702" t="s"/>
      <c r="J702" t="s"/>
      <c r="K702" t="s"/>
      <c r="L702" t="s">
        <v>3342</v>
      </c>
      <c r="M702" t="s"/>
      <c r="N702" t="s"/>
      <c r="O702" t="s"/>
      <c r="P702" t="s">
        <v>41</v>
      </c>
      <c r="Q702" t="s">
        <v>41</v>
      </c>
      <c r="R702" t="s">
        <v>41</v>
      </c>
      <c r="S702" t="s">
        <v>41</v>
      </c>
      <c r="T702" t="s">
        <v>41</v>
      </c>
      <c r="U702" t="s">
        <v>41</v>
      </c>
      <c r="V702" t="s">
        <v>41</v>
      </c>
      <c r="W702" t="s">
        <v>41</v>
      </c>
      <c r="X702" t="s">
        <v>41</v>
      </c>
      <c r="Y702" t="s">
        <v>41</v>
      </c>
      <c r="Z702" t="s">
        <v>41</v>
      </c>
      <c r="AA702" t="s">
        <v>41</v>
      </c>
      <c r="AB702" t="s">
        <v>41</v>
      </c>
      <c r="AC702" t="s">
        <v>41</v>
      </c>
      <c r="AD702" t="s">
        <v>41</v>
      </c>
      <c r="AE702" t="s">
        <v>41</v>
      </c>
      <c r="AF702" t="s">
        <v>41</v>
      </c>
      <c r="AG702" t="s">
        <v>41</v>
      </c>
      <c r="AH702" t="s">
        <v>41</v>
      </c>
      <c r="AI702" t="s">
        <v>41</v>
      </c>
    </row>
    <row r="703" spans="1:35">
      <c r="A703" t="s">
        <v>3343</v>
      </c>
      <c r="B703" t="s">
        <v>3344</v>
      </c>
      <c r="C703" t="s">
        <v>37</v>
      </c>
      <c r="D703" t="s">
        <v>38</v>
      </c>
      <c r="E703" t="s">
        <v>3344</v>
      </c>
      <c r="F703" t="s">
        <v>38</v>
      </c>
      <c r="G703" t="s">
        <v>3343</v>
      </c>
      <c r="H703" t="s">
        <v>3345</v>
      </c>
      <c r="I703" t="s">
        <v>3346</v>
      </c>
      <c r="J703" t="s"/>
      <c r="K703" t="s">
        <v>1333</v>
      </c>
      <c r="L703" t="s">
        <v>103</v>
      </c>
      <c r="M703" t="s">
        <v>3347</v>
      </c>
      <c r="N703" t="s"/>
      <c r="O703" t="s"/>
      <c r="P703" t="s">
        <v>41</v>
      </c>
      <c r="Q703" t="s">
        <v>41</v>
      </c>
      <c r="R703" t="s">
        <v>41</v>
      </c>
      <c r="S703" t="s">
        <v>41</v>
      </c>
      <c r="T703" t="s">
        <v>41</v>
      </c>
      <c r="U703" t="s">
        <v>41</v>
      </c>
      <c r="V703" t="s">
        <v>41</v>
      </c>
      <c r="W703" t="s">
        <v>41</v>
      </c>
      <c r="X703" t="s">
        <v>41</v>
      </c>
      <c r="Y703" t="s">
        <v>41</v>
      </c>
      <c r="Z703" t="s">
        <v>41</v>
      </c>
      <c r="AA703" t="s">
        <v>41</v>
      </c>
      <c r="AB703" t="s">
        <v>41</v>
      </c>
      <c r="AC703" t="s">
        <v>41</v>
      </c>
      <c r="AD703" t="s">
        <v>41</v>
      </c>
      <c r="AE703" t="s">
        <v>41</v>
      </c>
      <c r="AF703" t="s">
        <v>41</v>
      </c>
      <c r="AG703" t="s">
        <v>41</v>
      </c>
      <c r="AH703" t="s">
        <v>41</v>
      </c>
      <c r="AI703" t="s">
        <v>41</v>
      </c>
    </row>
    <row r="704" spans="1:35">
      <c r="A704" t="s">
        <v>3348</v>
      </c>
      <c r="B704" t="s">
        <v>3349</v>
      </c>
      <c r="C704" t="s">
        <v>37</v>
      </c>
      <c r="D704" t="s">
        <v>38</v>
      </c>
      <c r="E704" t="s">
        <v>3349</v>
      </c>
      <c r="F704" t="s">
        <v>38</v>
      </c>
      <c r="G704" t="s">
        <v>3348</v>
      </c>
      <c r="H704" t="s">
        <v>3350</v>
      </c>
      <c r="I704" t="s">
        <v>3351</v>
      </c>
      <c r="J704" t="s"/>
      <c r="K704" t="s"/>
      <c r="L704" t="s">
        <v>757</v>
      </c>
      <c r="M704" t="s"/>
      <c r="N704" t="s"/>
      <c r="O704" t="s"/>
      <c r="P704" t="s">
        <v>41</v>
      </c>
      <c r="Q704" t="s">
        <v>41</v>
      </c>
      <c r="R704" t="s">
        <v>41</v>
      </c>
      <c r="S704" t="s">
        <v>41</v>
      </c>
      <c r="T704" t="s">
        <v>41</v>
      </c>
      <c r="U704" t="s">
        <v>41</v>
      </c>
      <c r="V704" t="s">
        <v>41</v>
      </c>
      <c r="W704" t="s">
        <v>41</v>
      </c>
      <c r="X704" t="s">
        <v>41</v>
      </c>
      <c r="Y704" t="s">
        <v>41</v>
      </c>
      <c r="Z704" t="s">
        <v>41</v>
      </c>
      <c r="AA704" t="s">
        <v>41</v>
      </c>
      <c r="AB704" t="s">
        <v>41</v>
      </c>
      <c r="AC704" t="s">
        <v>41</v>
      </c>
      <c r="AD704" t="s">
        <v>41</v>
      </c>
      <c r="AE704" t="s">
        <v>41</v>
      </c>
      <c r="AF704" t="s">
        <v>41</v>
      </c>
      <c r="AG704" t="s">
        <v>41</v>
      </c>
      <c r="AH704" t="s">
        <v>41</v>
      </c>
      <c r="AI704" t="s">
        <v>41</v>
      </c>
    </row>
    <row r="705" spans="1:35">
      <c r="A705" t="s">
        <v>3352</v>
      </c>
      <c r="B705" t="s">
        <v>3353</v>
      </c>
      <c r="C705" t="s">
        <v>37</v>
      </c>
      <c r="D705" t="s">
        <v>38</v>
      </c>
      <c r="E705" t="s">
        <v>3353</v>
      </c>
      <c r="F705" t="s">
        <v>38</v>
      </c>
      <c r="G705" t="s">
        <v>3352</v>
      </c>
      <c r="H705" t="s">
        <v>3354</v>
      </c>
      <c r="I705" t="s">
        <v>3355</v>
      </c>
      <c r="J705" t="s"/>
      <c r="K705" t="s"/>
      <c r="L705" t="s">
        <v>3356</v>
      </c>
      <c r="M705" t="s"/>
      <c r="N705" t="s"/>
      <c r="O705" t="s"/>
      <c r="P705" t="s">
        <v>41</v>
      </c>
      <c r="Q705" t="s">
        <v>41</v>
      </c>
      <c r="R705" t="s">
        <v>41</v>
      </c>
      <c r="S705" t="s">
        <v>41</v>
      </c>
      <c r="T705" t="s">
        <v>41</v>
      </c>
      <c r="U705" t="s">
        <v>41</v>
      </c>
      <c r="V705" t="s">
        <v>41</v>
      </c>
      <c r="W705" t="s">
        <v>41</v>
      </c>
      <c r="X705" t="s">
        <v>41</v>
      </c>
      <c r="Y705" t="s">
        <v>41</v>
      </c>
      <c r="Z705" t="s">
        <v>41</v>
      </c>
      <c r="AA705" t="s">
        <v>41</v>
      </c>
      <c r="AB705" t="s">
        <v>41</v>
      </c>
      <c r="AC705" t="s">
        <v>41</v>
      </c>
      <c r="AD705" t="s">
        <v>41</v>
      </c>
      <c r="AE705" t="s">
        <v>41</v>
      </c>
      <c r="AF705" t="s">
        <v>41</v>
      </c>
      <c r="AG705" t="s">
        <v>41</v>
      </c>
      <c r="AH705" t="s">
        <v>41</v>
      </c>
      <c r="AI705" t="s">
        <v>41</v>
      </c>
    </row>
    <row r="706" spans="1:35">
      <c r="A706" t="s">
        <v>3357</v>
      </c>
      <c r="B706" t="s">
        <v>3358</v>
      </c>
      <c r="C706" t="s">
        <v>37</v>
      </c>
      <c r="D706" t="s">
        <v>38</v>
      </c>
      <c r="E706" t="s">
        <v>3358</v>
      </c>
      <c r="F706" t="s">
        <v>38</v>
      </c>
      <c r="G706" t="s">
        <v>3357</v>
      </c>
      <c r="H706" t="s">
        <v>3359</v>
      </c>
      <c r="I706" t="s">
        <v>3360</v>
      </c>
      <c r="J706" t="s"/>
      <c r="K706" t="s"/>
      <c r="L706" t="s">
        <v>515</v>
      </c>
      <c r="M706" t="s"/>
      <c r="N706" t="s"/>
      <c r="O706" t="s"/>
      <c r="P706" t="s">
        <v>41</v>
      </c>
      <c r="Q706" t="s">
        <v>41</v>
      </c>
      <c r="R706" t="s">
        <v>41</v>
      </c>
      <c r="S706" t="s">
        <v>41</v>
      </c>
      <c r="T706" t="s">
        <v>41</v>
      </c>
      <c r="U706" t="s">
        <v>41</v>
      </c>
      <c r="V706" t="s">
        <v>41</v>
      </c>
      <c r="W706" t="s">
        <v>41</v>
      </c>
      <c r="X706" t="s">
        <v>41</v>
      </c>
      <c r="Y706" t="s">
        <v>41</v>
      </c>
      <c r="Z706" t="s">
        <v>41</v>
      </c>
      <c r="AA706" t="s">
        <v>41</v>
      </c>
      <c r="AB706" t="s">
        <v>41</v>
      </c>
      <c r="AC706" t="s">
        <v>41</v>
      </c>
      <c r="AD706" t="s">
        <v>41</v>
      </c>
      <c r="AE706" t="s">
        <v>41</v>
      </c>
      <c r="AF706" t="s">
        <v>41</v>
      </c>
      <c r="AG706" t="s">
        <v>41</v>
      </c>
      <c r="AH706" t="s">
        <v>41</v>
      </c>
      <c r="AI706" t="s">
        <v>41</v>
      </c>
    </row>
    <row r="707" spans="1:35">
      <c r="A707" t="s">
        <v>3361</v>
      </c>
      <c r="B707" t="s">
        <v>3362</v>
      </c>
      <c r="C707" t="s">
        <v>37</v>
      </c>
      <c r="D707" t="s">
        <v>38</v>
      </c>
      <c r="E707" t="s">
        <v>3362</v>
      </c>
      <c r="F707" t="s">
        <v>38</v>
      </c>
      <c r="G707" t="s">
        <v>3361</v>
      </c>
      <c r="H707" t="s">
        <v>3363</v>
      </c>
      <c r="I707" t="s">
        <v>3364</v>
      </c>
      <c r="J707" t="s"/>
      <c r="K707" t="s"/>
      <c r="L707" t="s">
        <v>3365</v>
      </c>
      <c r="M707" t="s">
        <v>3366</v>
      </c>
      <c r="N707" t="s">
        <v>3367</v>
      </c>
      <c r="O707" t="s">
        <v>3368</v>
      </c>
      <c r="P707" t="s">
        <v>41</v>
      </c>
      <c r="Q707" t="s">
        <v>48</v>
      </c>
      <c r="R707" t="s">
        <v>41</v>
      </c>
      <c r="S707" t="s">
        <v>48</v>
      </c>
      <c r="T707" t="s">
        <v>41</v>
      </c>
      <c r="U707" t="s">
        <v>41</v>
      </c>
      <c r="V707" t="s">
        <v>41</v>
      </c>
      <c r="W707" t="s">
        <v>41</v>
      </c>
      <c r="X707" t="s">
        <v>41</v>
      </c>
      <c r="Y707" t="s">
        <v>41</v>
      </c>
      <c r="Z707" t="s">
        <v>41</v>
      </c>
      <c r="AA707" t="s">
        <v>41</v>
      </c>
      <c r="AB707" t="s">
        <v>41</v>
      </c>
      <c r="AC707" t="s">
        <v>41</v>
      </c>
      <c r="AD707" t="s">
        <v>41</v>
      </c>
      <c r="AE707" t="s">
        <v>48</v>
      </c>
      <c r="AF707" t="s">
        <v>41</v>
      </c>
      <c r="AG707" t="s">
        <v>41</v>
      </c>
      <c r="AH707" t="s">
        <v>41</v>
      </c>
      <c r="AI707" t="s">
        <v>41</v>
      </c>
    </row>
    <row r="708" spans="1:35">
      <c r="A708" t="s">
        <v>3369</v>
      </c>
      <c r="B708" t="s">
        <v>3370</v>
      </c>
      <c r="C708" t="s">
        <v>37</v>
      </c>
      <c r="D708" t="s">
        <v>38</v>
      </c>
      <c r="E708" t="s">
        <v>3370</v>
      </c>
      <c r="F708" t="s">
        <v>38</v>
      </c>
      <c r="G708" t="s">
        <v>3369</v>
      </c>
      <c r="H708" t="s">
        <v>3371</v>
      </c>
      <c r="I708" t="s">
        <v>3372</v>
      </c>
      <c r="J708" t="s"/>
      <c r="K708" t="s">
        <v>53</v>
      </c>
      <c r="L708" t="s">
        <v>3300</v>
      </c>
      <c r="M708" t="s">
        <v>3373</v>
      </c>
      <c r="N708" t="s"/>
      <c r="O708" t="s">
        <v>3374</v>
      </c>
      <c r="P708" t="s">
        <v>41</v>
      </c>
      <c r="Q708" t="s">
        <v>41</v>
      </c>
      <c r="R708" t="s">
        <v>41</v>
      </c>
      <c r="S708" t="s">
        <v>41</v>
      </c>
      <c r="T708" t="s">
        <v>41</v>
      </c>
      <c r="U708" t="s">
        <v>41</v>
      </c>
      <c r="V708" t="s">
        <v>41</v>
      </c>
      <c r="W708" t="s">
        <v>41</v>
      </c>
      <c r="X708" t="s">
        <v>41</v>
      </c>
      <c r="Y708" t="s">
        <v>41</v>
      </c>
      <c r="Z708" t="s">
        <v>41</v>
      </c>
      <c r="AA708" t="s">
        <v>41</v>
      </c>
      <c r="AB708" t="s">
        <v>41</v>
      </c>
      <c r="AC708" t="s">
        <v>41</v>
      </c>
      <c r="AD708" t="s">
        <v>41</v>
      </c>
      <c r="AE708" t="s">
        <v>41</v>
      </c>
      <c r="AF708" t="s">
        <v>41</v>
      </c>
      <c r="AG708" t="s">
        <v>41</v>
      </c>
      <c r="AH708" t="s">
        <v>41</v>
      </c>
      <c r="AI708" t="s">
        <v>41</v>
      </c>
    </row>
    <row r="709" spans="1:35">
      <c r="A709" t="s">
        <v>3375</v>
      </c>
      <c r="B709" t="s">
        <v>3376</v>
      </c>
      <c r="C709" t="s">
        <v>37</v>
      </c>
      <c r="D709" t="s">
        <v>38</v>
      </c>
      <c r="E709" t="s">
        <v>3376</v>
      </c>
      <c r="F709" t="s">
        <v>38</v>
      </c>
      <c r="G709" t="s">
        <v>3375</v>
      </c>
      <c r="H709" t="s">
        <v>3377</v>
      </c>
      <c r="I709" t="s">
        <v>3378</v>
      </c>
      <c r="J709" t="s"/>
      <c r="K709" t="s">
        <v>135</v>
      </c>
      <c r="L709" t="s">
        <v>119</v>
      </c>
      <c r="M709" t="s"/>
      <c r="N709" t="s"/>
      <c r="O709" t="s"/>
      <c r="P709" t="s">
        <v>41</v>
      </c>
      <c r="Q709" t="s">
        <v>48</v>
      </c>
      <c r="R709" t="s">
        <v>41</v>
      </c>
      <c r="S709" t="s">
        <v>41</v>
      </c>
      <c r="T709" t="s">
        <v>41</v>
      </c>
      <c r="U709" t="s">
        <v>41</v>
      </c>
      <c r="V709" t="s">
        <v>41</v>
      </c>
      <c r="W709" t="s">
        <v>48</v>
      </c>
      <c r="X709" t="s">
        <v>41</v>
      </c>
      <c r="Y709" t="s">
        <v>41</v>
      </c>
      <c r="Z709" t="s">
        <v>41</v>
      </c>
      <c r="AA709" t="s">
        <v>41</v>
      </c>
      <c r="AB709" t="s">
        <v>41</v>
      </c>
      <c r="AC709" t="s">
        <v>41</v>
      </c>
      <c r="AD709" t="s">
        <v>41</v>
      </c>
      <c r="AE709" t="s">
        <v>41</v>
      </c>
      <c r="AF709" t="s">
        <v>41</v>
      </c>
      <c r="AG709" t="s">
        <v>41</v>
      </c>
      <c r="AH709" t="s">
        <v>41</v>
      </c>
      <c r="AI709" t="s">
        <v>41</v>
      </c>
    </row>
    <row r="710" spans="1:35">
      <c r="A710" t="s">
        <v>3379</v>
      </c>
      <c r="B710" t="s">
        <v>3380</v>
      </c>
      <c r="C710" t="s">
        <v>37</v>
      </c>
      <c r="D710" t="s">
        <v>38</v>
      </c>
      <c r="E710" t="s">
        <v>3380</v>
      </c>
      <c r="F710" t="s">
        <v>38</v>
      </c>
      <c r="G710" t="s">
        <v>3379</v>
      </c>
      <c r="H710" t="s">
        <v>3381</v>
      </c>
      <c r="I710" t="s">
        <v>3382</v>
      </c>
      <c r="J710" t="s"/>
      <c r="K710" t="s"/>
      <c r="L710" t="s">
        <v>1033</v>
      </c>
      <c r="M710" t="s"/>
      <c r="N710" t="s"/>
      <c r="O710" t="s"/>
      <c r="P710" t="s">
        <v>41</v>
      </c>
      <c r="Q710" t="s">
        <v>41</v>
      </c>
      <c r="R710" t="s">
        <v>41</v>
      </c>
      <c r="S710" t="s">
        <v>41</v>
      </c>
      <c r="T710" t="s">
        <v>41</v>
      </c>
      <c r="U710" t="s">
        <v>41</v>
      </c>
      <c r="V710" t="s">
        <v>41</v>
      </c>
      <c r="W710" t="s">
        <v>41</v>
      </c>
      <c r="X710" t="s">
        <v>41</v>
      </c>
      <c r="Y710" t="s">
        <v>41</v>
      </c>
      <c r="Z710" t="s">
        <v>41</v>
      </c>
      <c r="AA710" t="s">
        <v>41</v>
      </c>
      <c r="AB710" t="s">
        <v>41</v>
      </c>
      <c r="AC710" t="s">
        <v>41</v>
      </c>
      <c r="AD710" t="s">
        <v>41</v>
      </c>
      <c r="AE710" t="s">
        <v>41</v>
      </c>
      <c r="AF710" t="s">
        <v>41</v>
      </c>
      <c r="AG710" t="s">
        <v>41</v>
      </c>
      <c r="AH710" t="s">
        <v>41</v>
      </c>
      <c r="AI710" t="s">
        <v>41</v>
      </c>
    </row>
    <row r="711" spans="1:35">
      <c r="A711" t="s">
        <v>3383</v>
      </c>
      <c r="B711" t="s">
        <v>3384</v>
      </c>
      <c r="C711" t="s">
        <v>37</v>
      </c>
      <c r="D711" t="s">
        <v>38</v>
      </c>
      <c r="E711" t="s">
        <v>3384</v>
      </c>
      <c r="F711" t="s">
        <v>38</v>
      </c>
      <c r="G711" t="s">
        <v>3383</v>
      </c>
      <c r="H711" t="s">
        <v>3385</v>
      </c>
      <c r="I711" t="s">
        <v>3386</v>
      </c>
      <c r="J711" t="s"/>
      <c r="K711" t="s"/>
      <c r="L711" t="s">
        <v>3387</v>
      </c>
      <c r="M711" t="s"/>
      <c r="N711" t="s"/>
      <c r="O711" t="s"/>
      <c r="P711" t="s">
        <v>41</v>
      </c>
      <c r="Q711" t="s">
        <v>48</v>
      </c>
      <c r="R711" t="s">
        <v>41</v>
      </c>
      <c r="S711" t="s">
        <v>41</v>
      </c>
      <c r="T711" t="s">
        <v>41</v>
      </c>
      <c r="U711" t="s">
        <v>41</v>
      </c>
      <c r="V711" t="s">
        <v>41</v>
      </c>
      <c r="W711" t="s">
        <v>41</v>
      </c>
      <c r="X711" t="s">
        <v>41</v>
      </c>
      <c r="Y711" t="s">
        <v>41</v>
      </c>
      <c r="Z711" t="s">
        <v>41</v>
      </c>
      <c r="AA711" t="s">
        <v>41</v>
      </c>
      <c r="AB711" t="s">
        <v>41</v>
      </c>
      <c r="AC711" t="s">
        <v>41</v>
      </c>
      <c r="AD711" t="s">
        <v>41</v>
      </c>
      <c r="AE711" t="s">
        <v>41</v>
      </c>
      <c r="AF711" t="s">
        <v>41</v>
      </c>
      <c r="AG711" t="s">
        <v>41</v>
      </c>
      <c r="AH711" t="s">
        <v>41</v>
      </c>
      <c r="AI711" t="s">
        <v>41</v>
      </c>
    </row>
    <row r="712" spans="1:35">
      <c r="A712" t="s">
        <v>3388</v>
      </c>
      <c r="B712" t="s">
        <v>3389</v>
      </c>
      <c r="C712" t="s">
        <v>37</v>
      </c>
      <c r="D712" t="s">
        <v>38</v>
      </c>
      <c r="E712" t="s">
        <v>3389</v>
      </c>
      <c r="F712" t="s">
        <v>38</v>
      </c>
      <c r="G712" t="s">
        <v>3388</v>
      </c>
      <c r="H712" t="s">
        <v>3390</v>
      </c>
      <c r="I712" t="s">
        <v>3391</v>
      </c>
      <c r="J712" t="s"/>
      <c r="K712" t="s">
        <v>135</v>
      </c>
      <c r="L712" t="s">
        <v>103</v>
      </c>
      <c r="M712" t="s"/>
      <c r="N712" t="s"/>
      <c r="O712" t="s"/>
      <c r="P712" t="s">
        <v>41</v>
      </c>
      <c r="Q712" t="s">
        <v>41</v>
      </c>
      <c r="R712" t="s">
        <v>41</v>
      </c>
      <c r="S712" t="s">
        <v>41</v>
      </c>
      <c r="T712" t="s">
        <v>41</v>
      </c>
      <c r="U712" t="s">
        <v>48</v>
      </c>
      <c r="V712" t="s">
        <v>41</v>
      </c>
      <c r="W712" t="s">
        <v>41</v>
      </c>
      <c r="X712" t="s">
        <v>41</v>
      </c>
      <c r="Y712" t="s">
        <v>41</v>
      </c>
      <c r="Z712" t="s">
        <v>41</v>
      </c>
      <c r="AA712" t="s">
        <v>48</v>
      </c>
      <c r="AB712" t="s">
        <v>41</v>
      </c>
      <c r="AC712" t="s">
        <v>41</v>
      </c>
      <c r="AD712" t="s">
        <v>41</v>
      </c>
      <c r="AE712" t="s">
        <v>41</v>
      </c>
      <c r="AF712" t="s">
        <v>41</v>
      </c>
      <c r="AG712" t="s">
        <v>41</v>
      </c>
      <c r="AH712" t="s">
        <v>41</v>
      </c>
      <c r="AI712" t="s">
        <v>41</v>
      </c>
    </row>
    <row r="713" spans="1:35">
      <c r="A713" t="s">
        <v>3392</v>
      </c>
      <c r="B713" t="s">
        <v>3393</v>
      </c>
      <c r="C713" t="s">
        <v>37</v>
      </c>
      <c r="D713" t="s">
        <v>38</v>
      </c>
      <c r="E713" t="s">
        <v>3393</v>
      </c>
      <c r="F713" t="s">
        <v>38</v>
      </c>
      <c r="G713" t="s">
        <v>3392</v>
      </c>
      <c r="H713" t="s">
        <v>3394</v>
      </c>
      <c r="I713" t="s">
        <v>3395</v>
      </c>
      <c r="J713" t="s"/>
      <c r="K713" t="s">
        <v>124</v>
      </c>
      <c r="L713" t="s">
        <v>2517</v>
      </c>
      <c r="M713" t="s"/>
      <c r="N713" t="s"/>
      <c r="O713" t="s"/>
      <c r="P713" t="s">
        <v>41</v>
      </c>
      <c r="Q713" t="s">
        <v>41</v>
      </c>
      <c r="R713" t="s">
        <v>41</v>
      </c>
      <c r="S713" t="s">
        <v>41</v>
      </c>
      <c r="T713" t="s">
        <v>41</v>
      </c>
      <c r="U713" t="s">
        <v>41</v>
      </c>
      <c r="V713" t="s">
        <v>48</v>
      </c>
      <c r="W713" t="s">
        <v>41</v>
      </c>
      <c r="X713" t="s">
        <v>41</v>
      </c>
      <c r="Y713" t="s">
        <v>41</v>
      </c>
      <c r="Z713" t="s">
        <v>41</v>
      </c>
      <c r="AA713" t="s">
        <v>41</v>
      </c>
      <c r="AB713" t="s">
        <v>41</v>
      </c>
      <c r="AC713" t="s">
        <v>41</v>
      </c>
      <c r="AD713" t="s">
        <v>41</v>
      </c>
      <c r="AE713" t="s">
        <v>41</v>
      </c>
      <c r="AF713" t="s">
        <v>41</v>
      </c>
      <c r="AG713" t="s">
        <v>41</v>
      </c>
      <c r="AH713" t="s">
        <v>41</v>
      </c>
      <c r="AI713" t="s">
        <v>41</v>
      </c>
    </row>
    <row r="714" spans="1:35">
      <c r="A714" t="s">
        <v>3396</v>
      </c>
      <c r="B714" t="s">
        <v>3397</v>
      </c>
      <c r="C714" t="s">
        <v>37</v>
      </c>
      <c r="D714" t="s">
        <v>38</v>
      </c>
      <c r="E714" t="s">
        <v>3397</v>
      </c>
      <c r="F714" t="s">
        <v>38</v>
      </c>
      <c r="G714" t="s">
        <v>3396</v>
      </c>
      <c r="H714" t="s">
        <v>3398</v>
      </c>
      <c r="I714" t="s">
        <v>3399</v>
      </c>
      <c r="J714" t="s"/>
      <c r="K714" t="s"/>
      <c r="L714" t="s"/>
      <c r="M714" t="s"/>
      <c r="N714" t="s"/>
      <c r="O714" t="s">
        <v>3400</v>
      </c>
      <c r="P714" t="s">
        <v>41</v>
      </c>
      <c r="Q714" t="s">
        <v>41</v>
      </c>
      <c r="R714" t="s">
        <v>41</v>
      </c>
      <c r="S714" t="s">
        <v>41</v>
      </c>
      <c r="T714" t="s">
        <v>41</v>
      </c>
      <c r="U714" t="s">
        <v>41</v>
      </c>
      <c r="V714" t="s">
        <v>41</v>
      </c>
      <c r="W714" t="s">
        <v>41</v>
      </c>
      <c r="X714" t="s">
        <v>41</v>
      </c>
      <c r="Y714" t="s">
        <v>41</v>
      </c>
      <c r="Z714" t="s">
        <v>41</v>
      </c>
      <c r="AA714" t="s">
        <v>41</v>
      </c>
      <c r="AB714" t="s">
        <v>41</v>
      </c>
      <c r="AC714" t="s">
        <v>41</v>
      </c>
      <c r="AD714" t="s">
        <v>41</v>
      </c>
      <c r="AE714" t="s">
        <v>41</v>
      </c>
      <c r="AF714" t="s">
        <v>41</v>
      </c>
      <c r="AG714" t="s">
        <v>41</v>
      </c>
      <c r="AH714" t="s">
        <v>41</v>
      </c>
      <c r="AI714" t="s">
        <v>41</v>
      </c>
    </row>
    <row r="715" spans="1:35">
      <c r="A715" t="s">
        <v>3401</v>
      </c>
      <c r="B715" t="s">
        <v>3402</v>
      </c>
      <c r="C715" t="s">
        <v>37</v>
      </c>
      <c r="D715" t="s">
        <v>38</v>
      </c>
      <c r="E715" t="s">
        <v>3402</v>
      </c>
      <c r="F715" t="s">
        <v>38</v>
      </c>
      <c r="G715" t="s">
        <v>3401</v>
      </c>
      <c r="H715" t="s">
        <v>3403</v>
      </c>
      <c r="I715" t="s">
        <v>3404</v>
      </c>
      <c r="J715" t="s"/>
      <c r="K715" t="s">
        <v>233</v>
      </c>
      <c r="L715" t="s">
        <v>2791</v>
      </c>
      <c r="M715" t="s">
        <v>3405</v>
      </c>
      <c r="N715" t="s"/>
      <c r="O715" t="s">
        <v>3406</v>
      </c>
      <c r="P715" t="s">
        <v>41</v>
      </c>
      <c r="Q715" t="s">
        <v>41</v>
      </c>
      <c r="R715" t="s">
        <v>41</v>
      </c>
      <c r="S715" t="s">
        <v>41</v>
      </c>
      <c r="T715" t="s">
        <v>41</v>
      </c>
      <c r="U715" t="s">
        <v>41</v>
      </c>
      <c r="V715" t="s">
        <v>41</v>
      </c>
      <c r="W715" t="s">
        <v>41</v>
      </c>
      <c r="X715" t="s">
        <v>48</v>
      </c>
      <c r="Y715" t="s">
        <v>41</v>
      </c>
      <c r="Z715" t="s">
        <v>41</v>
      </c>
      <c r="AA715" t="s">
        <v>41</v>
      </c>
      <c r="AB715" t="s">
        <v>41</v>
      </c>
      <c r="AC715" t="s">
        <v>41</v>
      </c>
      <c r="AD715" t="s">
        <v>41</v>
      </c>
      <c r="AE715" t="s">
        <v>41</v>
      </c>
      <c r="AF715" t="s">
        <v>41</v>
      </c>
      <c r="AG715" t="s">
        <v>41</v>
      </c>
      <c r="AH715" t="s">
        <v>41</v>
      </c>
      <c r="AI715" t="s">
        <v>41</v>
      </c>
    </row>
    <row r="716" spans="1:35">
      <c r="A716" t="s">
        <v>3407</v>
      </c>
      <c r="B716" t="s">
        <v>3408</v>
      </c>
      <c r="C716" t="s">
        <v>37</v>
      </c>
      <c r="D716" t="s">
        <v>38</v>
      </c>
      <c r="E716" t="s">
        <v>3408</v>
      </c>
      <c r="F716" t="s">
        <v>38</v>
      </c>
      <c r="G716" t="s">
        <v>3407</v>
      </c>
      <c r="H716" t="s">
        <v>3409</v>
      </c>
      <c r="I716" t="s">
        <v>3410</v>
      </c>
      <c r="J716" t="s"/>
      <c r="K716" t="s">
        <v>3411</v>
      </c>
      <c r="L716" t="s">
        <v>1339</v>
      </c>
      <c r="M716" t="s">
        <v>3412</v>
      </c>
      <c r="N716" t="s"/>
      <c r="O716" t="s">
        <v>3413</v>
      </c>
      <c r="P716" t="s">
        <v>41</v>
      </c>
      <c r="Q716" t="s">
        <v>41</v>
      </c>
      <c r="R716" t="s">
        <v>41</v>
      </c>
      <c r="S716" t="s">
        <v>41</v>
      </c>
      <c r="T716" t="s">
        <v>41</v>
      </c>
      <c r="U716" t="s">
        <v>41</v>
      </c>
      <c r="V716" t="s">
        <v>41</v>
      </c>
      <c r="W716" t="s">
        <v>41</v>
      </c>
      <c r="X716" t="s">
        <v>41</v>
      </c>
      <c r="Y716" t="s">
        <v>41</v>
      </c>
      <c r="Z716" t="s">
        <v>41</v>
      </c>
      <c r="AA716" t="s">
        <v>41</v>
      </c>
      <c r="AB716" t="s">
        <v>41</v>
      </c>
      <c r="AC716" t="s">
        <v>41</v>
      </c>
      <c r="AD716" t="s">
        <v>41</v>
      </c>
      <c r="AE716" t="s">
        <v>41</v>
      </c>
      <c r="AF716" t="s">
        <v>41</v>
      </c>
      <c r="AG716" t="s">
        <v>41</v>
      </c>
      <c r="AH716" t="s">
        <v>41</v>
      </c>
      <c r="AI716" t="s">
        <v>41</v>
      </c>
    </row>
    <row r="717" spans="1:35">
      <c r="A717" t="s">
        <v>3414</v>
      </c>
      <c r="B717" t="s">
        <v>3415</v>
      </c>
      <c r="C717" t="s">
        <v>37</v>
      </c>
      <c r="D717" t="s">
        <v>38</v>
      </c>
      <c r="E717" t="s">
        <v>3415</v>
      </c>
      <c r="F717" t="s">
        <v>38</v>
      </c>
      <c r="G717" t="s">
        <v>3414</v>
      </c>
      <c r="H717" t="s">
        <v>3416</v>
      </c>
      <c r="I717" t="s">
        <v>3417</v>
      </c>
      <c r="J717" t="s"/>
      <c r="K717" t="s">
        <v>63</v>
      </c>
      <c r="L717" t="s">
        <v>46</v>
      </c>
      <c r="M717" t="s"/>
      <c r="N717" t="s">
        <v>3418</v>
      </c>
      <c r="O717" t="s">
        <v>675</v>
      </c>
      <c r="P717" t="s">
        <v>41</v>
      </c>
      <c r="Q717" t="s">
        <v>41</v>
      </c>
      <c r="R717" t="s">
        <v>41</v>
      </c>
      <c r="S717" t="s">
        <v>41</v>
      </c>
      <c r="T717" t="s">
        <v>41</v>
      </c>
      <c r="U717" t="s">
        <v>48</v>
      </c>
      <c r="V717" t="s">
        <v>41</v>
      </c>
      <c r="W717" t="s">
        <v>41</v>
      </c>
      <c r="X717" t="s">
        <v>48</v>
      </c>
      <c r="Y717" t="s">
        <v>41</v>
      </c>
      <c r="Z717" t="s">
        <v>41</v>
      </c>
      <c r="AA717" t="s">
        <v>41</v>
      </c>
      <c r="AB717" t="s">
        <v>41</v>
      </c>
      <c r="AC717" t="s">
        <v>41</v>
      </c>
      <c r="AD717" t="s">
        <v>41</v>
      </c>
      <c r="AE717" t="s">
        <v>48</v>
      </c>
      <c r="AF717" t="s">
        <v>41</v>
      </c>
      <c r="AG717" t="s">
        <v>48</v>
      </c>
      <c r="AH717" t="s">
        <v>41</v>
      </c>
      <c r="AI717" t="s">
        <v>41</v>
      </c>
    </row>
    <row r="718" spans="1:35">
      <c r="A718" t="s">
        <v>3419</v>
      </c>
      <c r="B718" t="s">
        <v>3420</v>
      </c>
      <c r="C718" t="s">
        <v>37</v>
      </c>
      <c r="D718" t="s">
        <v>38</v>
      </c>
      <c r="E718" t="s">
        <v>3420</v>
      </c>
      <c r="F718" t="s">
        <v>38</v>
      </c>
      <c r="G718" t="s">
        <v>3419</v>
      </c>
      <c r="H718" t="s">
        <v>3421</v>
      </c>
      <c r="I718" t="s">
        <v>3422</v>
      </c>
      <c r="J718" t="s"/>
      <c r="K718" t="s"/>
      <c r="L718" t="s"/>
      <c r="M718" t="s"/>
      <c r="N718" t="s"/>
      <c r="O718" t="s"/>
      <c r="P718" t="s">
        <v>41</v>
      </c>
      <c r="Q718" t="s">
        <v>41</v>
      </c>
      <c r="R718" t="s">
        <v>41</v>
      </c>
      <c r="S718" t="s">
        <v>41</v>
      </c>
      <c r="T718" t="s">
        <v>41</v>
      </c>
      <c r="U718" t="s">
        <v>41</v>
      </c>
      <c r="V718" t="s">
        <v>41</v>
      </c>
      <c r="W718" t="s">
        <v>41</v>
      </c>
      <c r="X718" t="s">
        <v>41</v>
      </c>
      <c r="Y718" t="s">
        <v>41</v>
      </c>
      <c r="Z718" t="s">
        <v>41</v>
      </c>
      <c r="AA718" t="s">
        <v>41</v>
      </c>
      <c r="AB718" t="s">
        <v>48</v>
      </c>
      <c r="AC718" t="s">
        <v>41</v>
      </c>
      <c r="AD718" t="s">
        <v>41</v>
      </c>
      <c r="AE718" t="s">
        <v>41</v>
      </c>
      <c r="AF718" t="s">
        <v>41</v>
      </c>
      <c r="AG718" t="s">
        <v>41</v>
      </c>
      <c r="AH718" t="s">
        <v>41</v>
      </c>
      <c r="AI718" t="s">
        <v>41</v>
      </c>
    </row>
    <row r="719" spans="1:35">
      <c r="A719" t="s">
        <v>3423</v>
      </c>
      <c r="B719" t="s">
        <v>3424</v>
      </c>
      <c r="C719" t="s">
        <v>37</v>
      </c>
      <c r="D719" t="s">
        <v>38</v>
      </c>
      <c r="E719" t="s">
        <v>3424</v>
      </c>
      <c r="F719" t="s">
        <v>38</v>
      </c>
      <c r="G719" t="s">
        <v>3423</v>
      </c>
      <c r="H719" t="s">
        <v>3425</v>
      </c>
      <c r="I719" t="s">
        <v>3426</v>
      </c>
      <c r="J719" t="s"/>
      <c r="K719" t="s">
        <v>135</v>
      </c>
      <c r="L719" t="s"/>
      <c r="M719" t="s"/>
      <c r="N719" t="s"/>
      <c r="O719" t="s"/>
      <c r="P719" t="s">
        <v>41</v>
      </c>
      <c r="Q719" t="s">
        <v>48</v>
      </c>
      <c r="R719" t="s">
        <v>41</v>
      </c>
      <c r="S719" t="s">
        <v>41</v>
      </c>
      <c r="T719" t="s">
        <v>41</v>
      </c>
      <c r="U719" t="s">
        <v>41</v>
      </c>
      <c r="V719" t="s">
        <v>41</v>
      </c>
      <c r="W719" t="s">
        <v>41</v>
      </c>
      <c r="X719" t="s">
        <v>41</v>
      </c>
      <c r="Y719" t="s">
        <v>41</v>
      </c>
      <c r="Z719" t="s">
        <v>41</v>
      </c>
      <c r="AA719" t="s">
        <v>41</v>
      </c>
      <c r="AB719" t="s">
        <v>41</v>
      </c>
      <c r="AC719" t="s">
        <v>41</v>
      </c>
      <c r="AD719" t="s">
        <v>41</v>
      </c>
      <c r="AE719" t="s">
        <v>41</v>
      </c>
      <c r="AF719" t="s">
        <v>41</v>
      </c>
      <c r="AG719" t="s">
        <v>41</v>
      </c>
      <c r="AH719" t="s">
        <v>41</v>
      </c>
      <c r="AI719" t="s">
        <v>41</v>
      </c>
    </row>
    <row r="720" spans="1:35">
      <c r="A720" t="s">
        <v>3427</v>
      </c>
      <c r="B720" t="s">
        <v>3428</v>
      </c>
      <c r="C720" t="s">
        <v>37</v>
      </c>
      <c r="D720" t="s">
        <v>38</v>
      </c>
      <c r="E720" t="s">
        <v>3428</v>
      </c>
      <c r="F720" t="s">
        <v>38</v>
      </c>
      <c r="G720" t="s">
        <v>3427</v>
      </c>
      <c r="H720" t="s">
        <v>3429</v>
      </c>
      <c r="I720" t="s">
        <v>3430</v>
      </c>
      <c r="J720" t="s"/>
      <c r="K720" t="s"/>
      <c r="L720" t="s">
        <v>40</v>
      </c>
      <c r="M720" t="s"/>
      <c r="N720" t="s"/>
      <c r="O720" t="s"/>
      <c r="P720" t="s">
        <v>41</v>
      </c>
      <c r="Q720" t="s">
        <v>41</v>
      </c>
      <c r="R720" t="s">
        <v>41</v>
      </c>
      <c r="S720" t="s">
        <v>41</v>
      </c>
      <c r="T720" t="s">
        <v>41</v>
      </c>
      <c r="U720" t="s">
        <v>41</v>
      </c>
      <c r="V720" t="s">
        <v>41</v>
      </c>
      <c r="W720" t="s">
        <v>41</v>
      </c>
      <c r="X720" t="s">
        <v>41</v>
      </c>
      <c r="Y720" t="s">
        <v>41</v>
      </c>
      <c r="Z720" t="s">
        <v>41</v>
      </c>
      <c r="AA720" t="s">
        <v>41</v>
      </c>
      <c r="AB720" t="s">
        <v>41</v>
      </c>
      <c r="AC720" t="s">
        <v>41</v>
      </c>
      <c r="AD720" t="s">
        <v>41</v>
      </c>
      <c r="AE720" t="s">
        <v>41</v>
      </c>
      <c r="AF720" t="s">
        <v>41</v>
      </c>
      <c r="AG720" t="s">
        <v>41</v>
      </c>
      <c r="AH720" t="s">
        <v>41</v>
      </c>
      <c r="AI720" t="s">
        <v>41</v>
      </c>
    </row>
    <row r="721" spans="1:35">
      <c r="A721" t="s">
        <v>3431</v>
      </c>
      <c r="B721" t="s">
        <v>3432</v>
      </c>
      <c r="C721" t="s">
        <v>37</v>
      </c>
      <c r="D721" t="s">
        <v>38</v>
      </c>
      <c r="E721" t="s">
        <v>3432</v>
      </c>
      <c r="F721" t="s">
        <v>38</v>
      </c>
      <c r="G721" t="s">
        <v>3431</v>
      </c>
      <c r="H721" t="s">
        <v>3433</v>
      </c>
      <c r="I721" t="s">
        <v>3434</v>
      </c>
      <c r="J721" t="s"/>
      <c r="K721" t="s">
        <v>333</v>
      </c>
      <c r="L721" t="s">
        <v>250</v>
      </c>
      <c r="M721" t="s"/>
      <c r="N721" t="s">
        <v>674</v>
      </c>
      <c r="O721" t="s"/>
      <c r="P721" t="s">
        <v>48</v>
      </c>
      <c r="Q721" t="s">
        <v>48</v>
      </c>
      <c r="R721" t="s">
        <v>41</v>
      </c>
      <c r="S721" t="s">
        <v>41</v>
      </c>
      <c r="T721" t="s">
        <v>41</v>
      </c>
      <c r="U721" t="s">
        <v>41</v>
      </c>
      <c r="V721" t="s">
        <v>41</v>
      </c>
      <c r="W721" t="s">
        <v>41</v>
      </c>
      <c r="X721" t="s">
        <v>48</v>
      </c>
      <c r="Y721" t="s">
        <v>41</v>
      </c>
      <c r="Z721" t="s">
        <v>41</v>
      </c>
      <c r="AA721" t="s">
        <v>41</v>
      </c>
      <c r="AB721" t="s">
        <v>41</v>
      </c>
      <c r="AC721" t="s">
        <v>41</v>
      </c>
      <c r="AD721" t="s">
        <v>41</v>
      </c>
      <c r="AE721" t="s">
        <v>41</v>
      </c>
      <c r="AF721" t="s">
        <v>41</v>
      </c>
      <c r="AG721" t="s">
        <v>41</v>
      </c>
      <c r="AH721" t="s">
        <v>41</v>
      </c>
      <c r="AI721" t="s">
        <v>41</v>
      </c>
    </row>
    <row r="722" spans="1:35">
      <c r="A722" t="s">
        <v>3435</v>
      </c>
      <c r="B722" t="s">
        <v>3436</v>
      </c>
      <c r="C722" t="s">
        <v>37</v>
      </c>
      <c r="D722" t="s">
        <v>38</v>
      </c>
      <c r="E722" t="s">
        <v>3436</v>
      </c>
      <c r="F722" t="s">
        <v>38</v>
      </c>
      <c r="G722" t="s">
        <v>3435</v>
      </c>
      <c r="H722" t="s">
        <v>3437</v>
      </c>
      <c r="I722" t="s">
        <v>3438</v>
      </c>
      <c r="J722" t="s"/>
      <c r="K722" t="s">
        <v>74</v>
      </c>
      <c r="L722" t="s"/>
      <c r="M722" t="s"/>
      <c r="N722" t="s"/>
      <c r="O722" t="s">
        <v>313</v>
      </c>
      <c r="P722" t="s">
        <v>41</v>
      </c>
      <c r="Q722" t="s">
        <v>48</v>
      </c>
      <c r="R722" t="s">
        <v>41</v>
      </c>
      <c r="S722" t="s">
        <v>41</v>
      </c>
      <c r="T722" t="s">
        <v>41</v>
      </c>
      <c r="U722" t="s">
        <v>41</v>
      </c>
      <c r="V722" t="s">
        <v>41</v>
      </c>
      <c r="W722" t="s">
        <v>41</v>
      </c>
      <c r="X722" t="s">
        <v>41</v>
      </c>
      <c r="Y722" t="s">
        <v>41</v>
      </c>
      <c r="Z722" t="s">
        <v>41</v>
      </c>
      <c r="AA722" t="s">
        <v>41</v>
      </c>
      <c r="AB722" t="s">
        <v>41</v>
      </c>
      <c r="AC722" t="s">
        <v>41</v>
      </c>
      <c r="AD722" t="s">
        <v>41</v>
      </c>
      <c r="AE722" t="s">
        <v>41</v>
      </c>
      <c r="AF722" t="s">
        <v>48</v>
      </c>
      <c r="AG722" t="s">
        <v>41</v>
      </c>
      <c r="AH722" t="s">
        <v>41</v>
      </c>
      <c r="AI722" t="s">
        <v>41</v>
      </c>
    </row>
    <row r="723" spans="1:35">
      <c r="A723" t="s">
        <v>3439</v>
      </c>
      <c r="B723" t="s">
        <v>3440</v>
      </c>
      <c r="C723" t="s">
        <v>37</v>
      </c>
      <c r="D723" t="s">
        <v>38</v>
      </c>
      <c r="E723" t="s">
        <v>3440</v>
      </c>
      <c r="F723" t="s">
        <v>38</v>
      </c>
      <c r="G723" t="s">
        <v>3439</v>
      </c>
      <c r="H723" t="s">
        <v>3441</v>
      </c>
      <c r="I723" t="s">
        <v>3442</v>
      </c>
      <c r="J723" t="s"/>
      <c r="K723" t="s"/>
      <c r="L723" t="s">
        <v>2975</v>
      </c>
      <c r="M723" t="s"/>
      <c r="N723" t="s"/>
      <c r="O723" t="s"/>
      <c r="P723" t="s">
        <v>41</v>
      </c>
      <c r="Q723" t="s">
        <v>41</v>
      </c>
      <c r="R723" t="s">
        <v>41</v>
      </c>
      <c r="S723" t="s">
        <v>41</v>
      </c>
      <c r="T723" t="s">
        <v>41</v>
      </c>
      <c r="U723" t="s">
        <v>41</v>
      </c>
      <c r="V723" t="s">
        <v>41</v>
      </c>
      <c r="W723" t="s">
        <v>41</v>
      </c>
      <c r="X723" t="s">
        <v>41</v>
      </c>
      <c r="Y723" t="s">
        <v>41</v>
      </c>
      <c r="Z723" t="s">
        <v>41</v>
      </c>
      <c r="AA723" t="s">
        <v>41</v>
      </c>
      <c r="AB723" t="s">
        <v>41</v>
      </c>
      <c r="AC723" t="s">
        <v>41</v>
      </c>
      <c r="AD723" t="s">
        <v>41</v>
      </c>
      <c r="AE723" t="s">
        <v>41</v>
      </c>
      <c r="AF723" t="s">
        <v>41</v>
      </c>
      <c r="AG723" t="s">
        <v>41</v>
      </c>
      <c r="AH723" t="s">
        <v>41</v>
      </c>
      <c r="AI723" t="s">
        <v>41</v>
      </c>
    </row>
    <row r="724" spans="1:35">
      <c r="A724" t="s">
        <v>3443</v>
      </c>
      <c r="B724" t="s">
        <v>3444</v>
      </c>
      <c r="C724" t="s">
        <v>37</v>
      </c>
      <c r="D724" t="s">
        <v>38</v>
      </c>
      <c r="E724" t="s">
        <v>3444</v>
      </c>
      <c r="F724" t="s">
        <v>38</v>
      </c>
      <c r="G724" t="s">
        <v>3443</v>
      </c>
      <c r="H724" t="s">
        <v>3445</v>
      </c>
      <c r="I724" t="s">
        <v>3446</v>
      </c>
      <c r="J724" t="s"/>
      <c r="K724" t="s">
        <v>472</v>
      </c>
      <c r="L724" t="s">
        <v>1033</v>
      </c>
      <c r="M724" t="s"/>
      <c r="N724" t="s">
        <v>1682</v>
      </c>
      <c r="O724" t="s">
        <v>1097</v>
      </c>
      <c r="P724" t="s">
        <v>41</v>
      </c>
      <c r="Q724" t="s">
        <v>41</v>
      </c>
      <c r="R724" t="s">
        <v>41</v>
      </c>
      <c r="S724" t="s">
        <v>48</v>
      </c>
      <c r="T724" t="s">
        <v>41</v>
      </c>
      <c r="U724" t="s">
        <v>41</v>
      </c>
      <c r="V724" t="s">
        <v>41</v>
      </c>
      <c r="W724" t="s">
        <v>41</v>
      </c>
      <c r="X724" t="s">
        <v>41</v>
      </c>
      <c r="Y724" t="s">
        <v>48</v>
      </c>
      <c r="Z724" t="s">
        <v>41</v>
      </c>
      <c r="AA724" t="s">
        <v>48</v>
      </c>
      <c r="AB724" t="s">
        <v>41</v>
      </c>
      <c r="AC724" t="s">
        <v>41</v>
      </c>
      <c r="AD724" t="s">
        <v>41</v>
      </c>
      <c r="AE724" t="s">
        <v>41</v>
      </c>
      <c r="AF724" t="s">
        <v>41</v>
      </c>
      <c r="AG724" t="s">
        <v>41</v>
      </c>
      <c r="AH724" t="s">
        <v>41</v>
      </c>
      <c r="AI724" t="s">
        <v>41</v>
      </c>
    </row>
    <row r="725" spans="1:35">
      <c r="A725" t="s">
        <v>3447</v>
      </c>
      <c r="B725" t="s">
        <v>3448</v>
      </c>
      <c r="C725" t="s">
        <v>37</v>
      </c>
      <c r="D725" t="s">
        <v>38</v>
      </c>
      <c r="E725" t="s">
        <v>3448</v>
      </c>
      <c r="F725" t="s">
        <v>38</v>
      </c>
      <c r="G725" t="s">
        <v>3447</v>
      </c>
      <c r="H725" t="s">
        <v>3449</v>
      </c>
      <c r="I725" t="s">
        <v>3450</v>
      </c>
      <c r="J725" t="s"/>
      <c r="K725" t="s"/>
      <c r="L725" t="s"/>
      <c r="M725" t="s"/>
      <c r="N725" t="s"/>
      <c r="O725" t="s"/>
      <c r="P725" t="s">
        <v>41</v>
      </c>
      <c r="Q725" t="s">
        <v>41</v>
      </c>
      <c r="R725" t="s">
        <v>41</v>
      </c>
      <c r="S725" t="s">
        <v>41</v>
      </c>
      <c r="T725" t="s">
        <v>41</v>
      </c>
      <c r="U725" t="s">
        <v>41</v>
      </c>
      <c r="V725" t="s">
        <v>41</v>
      </c>
      <c r="W725" t="s">
        <v>41</v>
      </c>
      <c r="X725" t="s">
        <v>41</v>
      </c>
      <c r="Y725" t="s">
        <v>41</v>
      </c>
      <c r="Z725" t="s">
        <v>41</v>
      </c>
      <c r="AA725" t="s">
        <v>41</v>
      </c>
      <c r="AB725" t="s">
        <v>41</v>
      </c>
      <c r="AC725" t="s">
        <v>41</v>
      </c>
      <c r="AD725" t="s">
        <v>41</v>
      </c>
      <c r="AE725" t="s">
        <v>41</v>
      </c>
      <c r="AF725" t="s">
        <v>41</v>
      </c>
      <c r="AG725" t="s">
        <v>41</v>
      </c>
      <c r="AH725" t="s">
        <v>41</v>
      </c>
      <c r="AI725" t="s">
        <v>41</v>
      </c>
    </row>
    <row r="726" spans="1:35">
      <c r="A726" t="s">
        <v>3451</v>
      </c>
      <c r="B726" t="s">
        <v>3452</v>
      </c>
      <c r="C726" t="s">
        <v>37</v>
      </c>
      <c r="D726" t="s">
        <v>38</v>
      </c>
      <c r="E726" t="s">
        <v>3452</v>
      </c>
      <c r="F726" t="s">
        <v>38</v>
      </c>
      <c r="G726" t="s">
        <v>3451</v>
      </c>
      <c r="H726" t="s">
        <v>3453</v>
      </c>
      <c r="I726" t="s">
        <v>3454</v>
      </c>
      <c r="J726" t="s"/>
      <c r="K726" t="s">
        <v>135</v>
      </c>
      <c r="L726" t="s"/>
      <c r="M726" t="s"/>
      <c r="N726" t="s"/>
      <c r="O726" t="s"/>
      <c r="P726" t="s">
        <v>41</v>
      </c>
      <c r="Q726" t="s">
        <v>41</v>
      </c>
      <c r="R726" t="s">
        <v>41</v>
      </c>
      <c r="S726" t="s">
        <v>48</v>
      </c>
      <c r="T726" t="s">
        <v>48</v>
      </c>
      <c r="U726" t="s">
        <v>48</v>
      </c>
      <c r="V726" t="s">
        <v>41</v>
      </c>
      <c r="W726" t="s">
        <v>41</v>
      </c>
      <c r="X726" t="s">
        <v>41</v>
      </c>
      <c r="Y726" t="s">
        <v>41</v>
      </c>
      <c r="Z726" t="s">
        <v>41</v>
      </c>
      <c r="AA726" t="s">
        <v>41</v>
      </c>
      <c r="AB726" t="s">
        <v>41</v>
      </c>
      <c r="AC726" t="s">
        <v>41</v>
      </c>
      <c r="AD726" t="s">
        <v>41</v>
      </c>
      <c r="AE726" t="s">
        <v>41</v>
      </c>
      <c r="AF726" t="s">
        <v>48</v>
      </c>
      <c r="AG726" t="s">
        <v>41</v>
      </c>
      <c r="AH726" t="s">
        <v>41</v>
      </c>
      <c r="AI726" t="s">
        <v>41</v>
      </c>
    </row>
    <row r="727" spans="1:35">
      <c r="A727" t="s">
        <v>3455</v>
      </c>
      <c r="B727" t="s">
        <v>3456</v>
      </c>
      <c r="C727" t="s">
        <v>37</v>
      </c>
      <c r="D727" t="s">
        <v>38</v>
      </c>
      <c r="E727" t="s">
        <v>3456</v>
      </c>
      <c r="F727" t="s">
        <v>38</v>
      </c>
      <c r="G727" t="s">
        <v>3455</v>
      </c>
      <c r="H727" t="s">
        <v>3457</v>
      </c>
      <c r="I727" t="s">
        <v>3458</v>
      </c>
      <c r="J727" t="s"/>
      <c r="K727" t="s"/>
      <c r="L727" t="s">
        <v>757</v>
      </c>
      <c r="M727" t="s"/>
      <c r="N727" t="s"/>
      <c r="O727" t="s"/>
      <c r="P727" t="s">
        <v>41</v>
      </c>
      <c r="Q727" t="s">
        <v>41</v>
      </c>
      <c r="R727" t="s">
        <v>41</v>
      </c>
      <c r="S727" t="s">
        <v>41</v>
      </c>
      <c r="T727" t="s">
        <v>41</v>
      </c>
      <c r="U727" t="s">
        <v>41</v>
      </c>
      <c r="V727" t="s">
        <v>41</v>
      </c>
      <c r="W727" t="s">
        <v>41</v>
      </c>
      <c r="X727" t="s">
        <v>41</v>
      </c>
      <c r="Y727" t="s">
        <v>41</v>
      </c>
      <c r="Z727" t="s">
        <v>41</v>
      </c>
      <c r="AA727" t="s">
        <v>48</v>
      </c>
      <c r="AB727" t="s">
        <v>41</v>
      </c>
      <c r="AC727" t="s">
        <v>41</v>
      </c>
      <c r="AD727" t="s">
        <v>41</v>
      </c>
      <c r="AE727" t="s">
        <v>41</v>
      </c>
      <c r="AF727" t="s">
        <v>41</v>
      </c>
      <c r="AG727" t="s">
        <v>41</v>
      </c>
      <c r="AH727" t="s">
        <v>41</v>
      </c>
      <c r="AI727" t="s">
        <v>41</v>
      </c>
    </row>
    <row r="728" spans="1:35">
      <c r="A728" t="s">
        <v>3459</v>
      </c>
      <c r="B728" t="s">
        <v>3460</v>
      </c>
      <c r="C728" t="s">
        <v>37</v>
      </c>
      <c r="D728" t="s">
        <v>38</v>
      </c>
      <c r="E728" t="s">
        <v>3460</v>
      </c>
      <c r="F728" t="s">
        <v>38</v>
      </c>
      <c r="G728" t="s">
        <v>3459</v>
      </c>
      <c r="H728" t="s">
        <v>3461</v>
      </c>
      <c r="I728" t="s">
        <v>3462</v>
      </c>
      <c r="J728" t="s"/>
      <c r="K728" t="s">
        <v>135</v>
      </c>
      <c r="L728" t="s"/>
      <c r="M728" t="s">
        <v>3463</v>
      </c>
      <c r="N728" t="s"/>
      <c r="O728" t="s">
        <v>3464</v>
      </c>
      <c r="P728" t="s">
        <v>41</v>
      </c>
      <c r="Q728" t="s">
        <v>48</v>
      </c>
      <c r="R728" t="s">
        <v>48</v>
      </c>
      <c r="S728" t="s">
        <v>41</v>
      </c>
      <c r="T728" t="s">
        <v>41</v>
      </c>
      <c r="U728" t="s">
        <v>41</v>
      </c>
      <c r="V728" t="s">
        <v>41</v>
      </c>
      <c r="W728" t="s">
        <v>41</v>
      </c>
      <c r="X728" t="s">
        <v>41</v>
      </c>
      <c r="Y728" t="s">
        <v>41</v>
      </c>
      <c r="Z728" t="s">
        <v>41</v>
      </c>
      <c r="AA728" t="s">
        <v>41</v>
      </c>
      <c r="AB728" t="s">
        <v>41</v>
      </c>
      <c r="AC728" t="s">
        <v>41</v>
      </c>
      <c r="AD728" t="s">
        <v>41</v>
      </c>
      <c r="AE728" t="s">
        <v>48</v>
      </c>
      <c r="AF728" t="s">
        <v>41</v>
      </c>
      <c r="AG728" t="s">
        <v>41</v>
      </c>
      <c r="AH728" t="s">
        <v>41</v>
      </c>
      <c r="AI728" t="s">
        <v>41</v>
      </c>
    </row>
    <row r="729" spans="1:35">
      <c r="A729" t="s">
        <v>3465</v>
      </c>
      <c r="B729" t="s">
        <v>3466</v>
      </c>
      <c r="C729" t="s">
        <v>37</v>
      </c>
      <c r="D729" t="s">
        <v>38</v>
      </c>
      <c r="E729" t="s">
        <v>3466</v>
      </c>
      <c r="F729" t="s">
        <v>38</v>
      </c>
      <c r="G729" t="s">
        <v>3465</v>
      </c>
      <c r="H729" t="s">
        <v>3467</v>
      </c>
      <c r="I729" t="s">
        <v>3468</v>
      </c>
      <c r="J729" t="s"/>
      <c r="K729" t="s"/>
      <c r="L729" t="s">
        <v>3469</v>
      </c>
      <c r="M729" t="s"/>
      <c r="N729" t="s"/>
      <c r="O729" t="s"/>
      <c r="P729" t="s">
        <v>41</v>
      </c>
      <c r="Q729" t="s">
        <v>41</v>
      </c>
      <c r="R729" t="s">
        <v>41</v>
      </c>
      <c r="S729" t="s">
        <v>41</v>
      </c>
      <c r="T729" t="s">
        <v>48</v>
      </c>
      <c r="U729" t="s">
        <v>41</v>
      </c>
      <c r="V729" t="s">
        <v>41</v>
      </c>
      <c r="W729" t="s">
        <v>41</v>
      </c>
      <c r="X729" t="s">
        <v>41</v>
      </c>
      <c r="Y729" t="s">
        <v>41</v>
      </c>
      <c r="Z729" t="s">
        <v>41</v>
      </c>
      <c r="AA729" t="s">
        <v>41</v>
      </c>
      <c r="AB729" t="s">
        <v>41</v>
      </c>
      <c r="AC729" t="s">
        <v>41</v>
      </c>
      <c r="AD729" t="s">
        <v>41</v>
      </c>
      <c r="AE729" t="s">
        <v>41</v>
      </c>
      <c r="AF729" t="s">
        <v>41</v>
      </c>
      <c r="AG729" t="s">
        <v>41</v>
      </c>
      <c r="AH729" t="s">
        <v>41</v>
      </c>
      <c r="AI729" t="s">
        <v>41</v>
      </c>
    </row>
    <row r="730" spans="1:35">
      <c r="A730" t="s">
        <v>3470</v>
      </c>
      <c r="B730" t="s">
        <v>3471</v>
      </c>
      <c r="C730" t="s">
        <v>37</v>
      </c>
      <c r="D730" t="s">
        <v>38</v>
      </c>
      <c r="E730" t="s">
        <v>3471</v>
      </c>
      <c r="F730" t="s">
        <v>38</v>
      </c>
      <c r="G730" t="s">
        <v>3470</v>
      </c>
      <c r="H730" t="s">
        <v>3472</v>
      </c>
      <c r="I730" t="s"/>
      <c r="J730" t="s"/>
      <c r="K730" t="s"/>
      <c r="L730" t="s">
        <v>40</v>
      </c>
      <c r="M730" t="s"/>
      <c r="N730" t="s"/>
      <c r="O730" t="s"/>
      <c r="P730" t="s">
        <v>41</v>
      </c>
      <c r="Q730" t="s">
        <v>41</v>
      </c>
      <c r="R730" t="s">
        <v>41</v>
      </c>
      <c r="S730" t="s">
        <v>41</v>
      </c>
      <c r="T730" t="s">
        <v>41</v>
      </c>
      <c r="U730" t="s">
        <v>41</v>
      </c>
      <c r="V730" t="s">
        <v>41</v>
      </c>
      <c r="W730" t="s">
        <v>41</v>
      </c>
      <c r="X730" t="s">
        <v>41</v>
      </c>
      <c r="Y730" t="s">
        <v>41</v>
      </c>
      <c r="Z730" t="s">
        <v>41</v>
      </c>
      <c r="AA730" t="s">
        <v>41</v>
      </c>
      <c r="AB730" t="s">
        <v>41</v>
      </c>
      <c r="AC730" t="s">
        <v>41</v>
      </c>
      <c r="AD730" t="s">
        <v>41</v>
      </c>
      <c r="AE730" t="s">
        <v>41</v>
      </c>
      <c r="AF730" t="s">
        <v>41</v>
      </c>
      <c r="AG730" t="s">
        <v>41</v>
      </c>
      <c r="AH730" t="s">
        <v>41</v>
      </c>
      <c r="AI730" t="s">
        <v>41</v>
      </c>
    </row>
    <row r="731" spans="1:35">
      <c r="A731" t="s">
        <v>3473</v>
      </c>
      <c r="B731" t="s">
        <v>3474</v>
      </c>
      <c r="C731" t="s">
        <v>37</v>
      </c>
      <c r="D731" t="s">
        <v>38</v>
      </c>
      <c r="E731" t="s">
        <v>3474</v>
      </c>
      <c r="F731" t="s">
        <v>38</v>
      </c>
      <c r="G731" t="s">
        <v>3473</v>
      </c>
      <c r="H731" t="s">
        <v>3475</v>
      </c>
      <c r="I731" t="s">
        <v>3476</v>
      </c>
      <c r="J731" t="s"/>
      <c r="K731" t="s">
        <v>135</v>
      </c>
      <c r="L731" t="s"/>
      <c r="M731" t="s"/>
      <c r="N731" t="s"/>
      <c r="O731" t="s"/>
      <c r="P731" t="s">
        <v>41</v>
      </c>
      <c r="Q731" t="s">
        <v>48</v>
      </c>
      <c r="R731" t="s">
        <v>41</v>
      </c>
      <c r="S731" t="s">
        <v>41</v>
      </c>
      <c r="T731" t="s">
        <v>41</v>
      </c>
      <c r="U731" t="s">
        <v>41</v>
      </c>
      <c r="V731" t="s">
        <v>41</v>
      </c>
      <c r="W731" t="s">
        <v>41</v>
      </c>
      <c r="X731" t="s">
        <v>48</v>
      </c>
      <c r="Y731" t="s">
        <v>41</v>
      </c>
      <c r="Z731" t="s">
        <v>41</v>
      </c>
      <c r="AA731" t="s">
        <v>41</v>
      </c>
      <c r="AB731" t="s">
        <v>41</v>
      </c>
      <c r="AC731" t="s">
        <v>41</v>
      </c>
      <c r="AD731" t="s">
        <v>41</v>
      </c>
      <c r="AE731" t="s">
        <v>41</v>
      </c>
      <c r="AF731" t="s">
        <v>41</v>
      </c>
      <c r="AG731" t="s">
        <v>41</v>
      </c>
      <c r="AH731" t="s">
        <v>41</v>
      </c>
      <c r="AI731" t="s">
        <v>41</v>
      </c>
    </row>
    <row r="732" spans="1:35">
      <c r="A732" t="s">
        <v>3477</v>
      </c>
      <c r="B732" t="s">
        <v>3478</v>
      </c>
      <c r="C732" t="s">
        <v>37</v>
      </c>
      <c r="D732" t="s">
        <v>38</v>
      </c>
      <c r="E732" t="s">
        <v>3478</v>
      </c>
      <c r="F732" t="s">
        <v>38</v>
      </c>
      <c r="G732" t="s">
        <v>3477</v>
      </c>
      <c r="H732" t="s">
        <v>3479</v>
      </c>
      <c r="I732" t="s">
        <v>3480</v>
      </c>
      <c r="J732" t="s"/>
      <c r="K732" t="s"/>
      <c r="L732" t="s"/>
      <c r="M732" t="s"/>
      <c r="N732" t="s">
        <v>2010</v>
      </c>
      <c r="O732" t="s"/>
      <c r="P732" t="s">
        <v>41</v>
      </c>
      <c r="Q732" t="s">
        <v>41</v>
      </c>
      <c r="R732" t="s">
        <v>41</v>
      </c>
      <c r="S732" t="s">
        <v>41</v>
      </c>
      <c r="T732" t="s">
        <v>48</v>
      </c>
      <c r="U732" t="s">
        <v>41</v>
      </c>
      <c r="V732" t="s">
        <v>41</v>
      </c>
      <c r="W732" t="s">
        <v>41</v>
      </c>
      <c r="X732" t="s">
        <v>41</v>
      </c>
      <c r="Y732" t="s">
        <v>41</v>
      </c>
      <c r="Z732" t="s">
        <v>41</v>
      </c>
      <c r="AA732" t="s">
        <v>41</v>
      </c>
      <c r="AB732" t="s">
        <v>41</v>
      </c>
      <c r="AC732" t="s">
        <v>41</v>
      </c>
      <c r="AD732" t="s">
        <v>41</v>
      </c>
      <c r="AE732" t="s">
        <v>41</v>
      </c>
      <c r="AF732" t="s">
        <v>41</v>
      </c>
      <c r="AG732" t="s">
        <v>41</v>
      </c>
      <c r="AH732" t="s">
        <v>41</v>
      </c>
      <c r="AI732" t="s">
        <v>41</v>
      </c>
    </row>
    <row r="733" spans="1:35">
      <c r="A733" t="s">
        <v>3481</v>
      </c>
      <c r="B733" t="s">
        <v>3482</v>
      </c>
      <c r="C733" t="s">
        <v>37</v>
      </c>
      <c r="D733" t="s">
        <v>38</v>
      </c>
      <c r="E733" t="s">
        <v>3482</v>
      </c>
      <c r="F733" t="s">
        <v>38</v>
      </c>
      <c r="G733" t="s">
        <v>3481</v>
      </c>
      <c r="H733" t="s">
        <v>3483</v>
      </c>
      <c r="I733" t="s">
        <v>3484</v>
      </c>
      <c r="J733" t="s"/>
      <c r="K733" t="s"/>
      <c r="L733" t="s">
        <v>599</v>
      </c>
      <c r="M733" t="s"/>
      <c r="N733" t="s"/>
      <c r="O733" t="s">
        <v>1102</v>
      </c>
      <c r="P733" t="s">
        <v>41</v>
      </c>
      <c r="Q733" t="s">
        <v>41</v>
      </c>
      <c r="R733" t="s">
        <v>41</v>
      </c>
      <c r="S733" t="s">
        <v>41</v>
      </c>
      <c r="T733" t="s">
        <v>41</v>
      </c>
      <c r="U733" t="s">
        <v>41</v>
      </c>
      <c r="V733" t="s">
        <v>41</v>
      </c>
      <c r="W733" t="s">
        <v>41</v>
      </c>
      <c r="X733" t="s">
        <v>41</v>
      </c>
      <c r="Y733" t="s">
        <v>41</v>
      </c>
      <c r="Z733" t="s">
        <v>41</v>
      </c>
      <c r="AA733" t="s">
        <v>41</v>
      </c>
      <c r="AB733" t="s">
        <v>41</v>
      </c>
      <c r="AC733" t="s">
        <v>41</v>
      </c>
      <c r="AD733" t="s">
        <v>41</v>
      </c>
      <c r="AE733" t="s">
        <v>41</v>
      </c>
      <c r="AF733" t="s">
        <v>41</v>
      </c>
      <c r="AG733" t="s">
        <v>41</v>
      </c>
      <c r="AH733" t="s">
        <v>41</v>
      </c>
      <c r="AI733" t="s">
        <v>41</v>
      </c>
    </row>
    <row r="734" spans="1:35">
      <c r="A734" t="s">
        <v>3485</v>
      </c>
      <c r="B734" t="s">
        <v>3486</v>
      </c>
      <c r="C734" t="s">
        <v>37</v>
      </c>
      <c r="D734" t="s">
        <v>38</v>
      </c>
      <c r="E734" t="s">
        <v>3486</v>
      </c>
      <c r="F734" t="s">
        <v>38</v>
      </c>
      <c r="G734" t="s">
        <v>3485</v>
      </c>
      <c r="H734" t="s">
        <v>3487</v>
      </c>
      <c r="I734" t="s">
        <v>3488</v>
      </c>
      <c r="J734" t="s"/>
      <c r="K734" t="s"/>
      <c r="L734" t="s">
        <v>1483</v>
      </c>
      <c r="M734" t="s"/>
      <c r="N734" t="s"/>
      <c r="O734" t="s"/>
      <c r="P734" t="s">
        <v>41</v>
      </c>
      <c r="Q734" t="s">
        <v>41</v>
      </c>
      <c r="R734" t="s">
        <v>41</v>
      </c>
      <c r="S734" t="s">
        <v>41</v>
      </c>
      <c r="T734" t="s">
        <v>41</v>
      </c>
      <c r="U734" t="s">
        <v>41</v>
      </c>
      <c r="V734" t="s">
        <v>41</v>
      </c>
      <c r="W734" t="s">
        <v>41</v>
      </c>
      <c r="X734" t="s">
        <v>41</v>
      </c>
      <c r="Y734" t="s">
        <v>41</v>
      </c>
      <c r="Z734" t="s">
        <v>41</v>
      </c>
      <c r="AA734" t="s">
        <v>41</v>
      </c>
      <c r="AB734" t="s">
        <v>41</v>
      </c>
      <c r="AC734" t="s">
        <v>41</v>
      </c>
      <c r="AD734" t="s">
        <v>41</v>
      </c>
      <c r="AE734" t="s">
        <v>41</v>
      </c>
      <c r="AF734" t="s">
        <v>41</v>
      </c>
      <c r="AG734" t="s">
        <v>41</v>
      </c>
      <c r="AH734" t="s">
        <v>41</v>
      </c>
      <c r="AI734" t="s">
        <v>48</v>
      </c>
    </row>
    <row r="735" spans="1:35">
      <c r="A735" t="s">
        <v>3489</v>
      </c>
      <c r="B735" t="s">
        <v>3490</v>
      </c>
      <c r="C735" t="s">
        <v>37</v>
      </c>
      <c r="D735" t="s">
        <v>38</v>
      </c>
      <c r="E735" t="s">
        <v>3490</v>
      </c>
      <c r="F735" t="s">
        <v>38</v>
      </c>
      <c r="G735" t="s">
        <v>3489</v>
      </c>
      <c r="H735" t="s">
        <v>3491</v>
      </c>
      <c r="I735" t="s">
        <v>3492</v>
      </c>
      <c r="J735" t="s"/>
      <c r="K735" t="s">
        <v>233</v>
      </c>
      <c r="L735" t="s">
        <v>1107</v>
      </c>
      <c r="M735" t="s">
        <v>3493</v>
      </c>
      <c r="N735" t="s"/>
      <c r="O735" t="s">
        <v>860</v>
      </c>
      <c r="P735" t="s">
        <v>41</v>
      </c>
      <c r="Q735" t="s">
        <v>41</v>
      </c>
      <c r="R735" t="s">
        <v>41</v>
      </c>
      <c r="S735" t="s">
        <v>41</v>
      </c>
      <c r="T735" t="s">
        <v>41</v>
      </c>
      <c r="U735" t="s">
        <v>41</v>
      </c>
      <c r="V735" t="s">
        <v>41</v>
      </c>
      <c r="W735" t="s">
        <v>41</v>
      </c>
      <c r="X735" t="s">
        <v>41</v>
      </c>
      <c r="Y735" t="s">
        <v>41</v>
      </c>
      <c r="Z735" t="s">
        <v>41</v>
      </c>
      <c r="AA735" t="s">
        <v>41</v>
      </c>
      <c r="AB735" t="s">
        <v>41</v>
      </c>
      <c r="AC735" t="s">
        <v>41</v>
      </c>
      <c r="AD735" t="s">
        <v>41</v>
      </c>
      <c r="AE735" t="s">
        <v>48</v>
      </c>
      <c r="AF735" t="s">
        <v>41</v>
      </c>
      <c r="AG735" t="s">
        <v>41</v>
      </c>
      <c r="AH735" t="s">
        <v>41</v>
      </c>
      <c r="AI735" t="s">
        <v>41</v>
      </c>
    </row>
    <row r="736" spans="1:35">
      <c r="A736" t="s">
        <v>3494</v>
      </c>
      <c r="B736" t="s">
        <v>3495</v>
      </c>
      <c r="C736" t="s">
        <v>37</v>
      </c>
      <c r="D736" t="s">
        <v>38</v>
      </c>
      <c r="E736" t="s">
        <v>3495</v>
      </c>
      <c r="F736" t="s">
        <v>38</v>
      </c>
      <c r="G736" t="s">
        <v>3494</v>
      </c>
      <c r="H736" t="s">
        <v>3496</v>
      </c>
      <c r="I736" t="s">
        <v>3497</v>
      </c>
      <c r="J736" t="s"/>
      <c r="K736" t="s"/>
      <c r="L736" t="s">
        <v>757</v>
      </c>
      <c r="M736" t="s"/>
      <c r="N736" t="s"/>
      <c r="O736" t="s"/>
      <c r="P736" t="s">
        <v>41</v>
      </c>
      <c r="Q736" t="s">
        <v>41</v>
      </c>
      <c r="R736" t="s">
        <v>41</v>
      </c>
      <c r="S736" t="s">
        <v>41</v>
      </c>
      <c r="T736" t="s">
        <v>41</v>
      </c>
      <c r="U736" t="s">
        <v>41</v>
      </c>
      <c r="V736" t="s">
        <v>48</v>
      </c>
      <c r="W736" t="s">
        <v>41</v>
      </c>
      <c r="X736" t="s">
        <v>41</v>
      </c>
      <c r="Y736" t="s">
        <v>41</v>
      </c>
      <c r="Z736" t="s">
        <v>41</v>
      </c>
      <c r="AA736" t="s">
        <v>41</v>
      </c>
      <c r="AB736" t="s">
        <v>41</v>
      </c>
      <c r="AC736" t="s">
        <v>41</v>
      </c>
      <c r="AD736" t="s">
        <v>41</v>
      </c>
      <c r="AE736" t="s">
        <v>41</v>
      </c>
      <c r="AF736" t="s">
        <v>41</v>
      </c>
      <c r="AG736" t="s">
        <v>41</v>
      </c>
      <c r="AH736" t="s">
        <v>41</v>
      </c>
      <c r="AI736" t="s">
        <v>41</v>
      </c>
    </row>
    <row r="737" spans="1:35">
      <c r="A737" t="s">
        <v>3498</v>
      </c>
      <c r="B737" t="s">
        <v>3499</v>
      </c>
      <c r="C737" t="s">
        <v>37</v>
      </c>
      <c r="D737" t="s">
        <v>38</v>
      </c>
      <c r="E737" t="s">
        <v>3499</v>
      </c>
      <c r="F737" t="s">
        <v>38</v>
      </c>
      <c r="G737" t="s">
        <v>3498</v>
      </c>
      <c r="H737" t="s">
        <v>3500</v>
      </c>
      <c r="I737" t="s">
        <v>3501</v>
      </c>
      <c r="J737" t="s"/>
      <c r="K737" t="s">
        <v>577</v>
      </c>
      <c r="L737" t="s">
        <v>103</v>
      </c>
      <c r="M737" t="s"/>
      <c r="N737" t="s"/>
      <c r="O737" t="s"/>
      <c r="P737" t="s">
        <v>41</v>
      </c>
      <c r="Q737" t="s">
        <v>48</v>
      </c>
      <c r="R737" t="s">
        <v>48</v>
      </c>
      <c r="S737" t="s">
        <v>41</v>
      </c>
      <c r="T737" t="s">
        <v>41</v>
      </c>
      <c r="U737" t="s">
        <v>41</v>
      </c>
      <c r="V737" t="s">
        <v>41</v>
      </c>
      <c r="W737" t="s">
        <v>41</v>
      </c>
      <c r="X737" t="s">
        <v>48</v>
      </c>
      <c r="Y737" t="s">
        <v>41</v>
      </c>
      <c r="Z737" t="s">
        <v>41</v>
      </c>
      <c r="AA737" t="s">
        <v>41</v>
      </c>
      <c r="AB737" t="s">
        <v>41</v>
      </c>
      <c r="AC737" t="s">
        <v>48</v>
      </c>
      <c r="AD737" t="s">
        <v>41</v>
      </c>
      <c r="AE737" t="s">
        <v>41</v>
      </c>
      <c r="AF737" t="s">
        <v>41</v>
      </c>
      <c r="AG737" t="s">
        <v>41</v>
      </c>
      <c r="AH737" t="s">
        <v>41</v>
      </c>
      <c r="AI737" t="s">
        <v>41</v>
      </c>
    </row>
    <row r="738" spans="1:35">
      <c r="A738" t="s">
        <v>3502</v>
      </c>
      <c r="B738" t="s">
        <v>3503</v>
      </c>
      <c r="C738" t="s">
        <v>37</v>
      </c>
      <c r="D738" t="s">
        <v>38</v>
      </c>
      <c r="E738" t="s">
        <v>3503</v>
      </c>
      <c r="F738" t="s">
        <v>38</v>
      </c>
      <c r="G738" t="s">
        <v>3502</v>
      </c>
      <c r="H738" t="s">
        <v>3504</v>
      </c>
      <c r="I738" t="s">
        <v>3505</v>
      </c>
      <c r="J738" t="s"/>
      <c r="K738" t="s"/>
      <c r="L738" t="s">
        <v>3506</v>
      </c>
      <c r="M738" t="s"/>
      <c r="N738" t="s"/>
      <c r="O738" t="s"/>
      <c r="P738" t="s">
        <v>41</v>
      </c>
      <c r="Q738" t="s">
        <v>41</v>
      </c>
      <c r="R738" t="s">
        <v>41</v>
      </c>
      <c r="S738" t="s">
        <v>41</v>
      </c>
      <c r="T738" t="s">
        <v>41</v>
      </c>
      <c r="U738" t="s">
        <v>41</v>
      </c>
      <c r="V738" t="s">
        <v>41</v>
      </c>
      <c r="W738" t="s">
        <v>41</v>
      </c>
      <c r="X738" t="s">
        <v>41</v>
      </c>
      <c r="Y738" t="s">
        <v>41</v>
      </c>
      <c r="Z738" t="s">
        <v>41</v>
      </c>
      <c r="AA738" t="s">
        <v>41</v>
      </c>
      <c r="AB738" t="s">
        <v>41</v>
      </c>
      <c r="AC738" t="s">
        <v>41</v>
      </c>
      <c r="AD738" t="s">
        <v>41</v>
      </c>
      <c r="AE738" t="s">
        <v>41</v>
      </c>
      <c r="AF738" t="s">
        <v>41</v>
      </c>
      <c r="AG738" t="s">
        <v>41</v>
      </c>
      <c r="AH738" t="s">
        <v>41</v>
      </c>
      <c r="AI738" t="s">
        <v>41</v>
      </c>
    </row>
    <row r="739" spans="1:35">
      <c r="A739" t="s">
        <v>3507</v>
      </c>
      <c r="B739" t="s">
        <v>3508</v>
      </c>
      <c r="C739" t="s">
        <v>37</v>
      </c>
      <c r="D739" t="s">
        <v>38</v>
      </c>
      <c r="E739" t="s">
        <v>3508</v>
      </c>
      <c r="F739" t="s">
        <v>38</v>
      </c>
      <c r="G739" t="s">
        <v>3507</v>
      </c>
      <c r="H739" t="s">
        <v>3509</v>
      </c>
      <c r="I739" t="s">
        <v>3510</v>
      </c>
      <c r="J739" t="s"/>
      <c r="K739" t="s"/>
      <c r="L739" t="s">
        <v>757</v>
      </c>
      <c r="M739" t="s"/>
      <c r="N739" t="s"/>
      <c r="O739" t="s">
        <v>3511</v>
      </c>
      <c r="P739" t="s">
        <v>48</v>
      </c>
      <c r="Q739" t="s">
        <v>41</v>
      </c>
      <c r="R739" t="s">
        <v>41</v>
      </c>
      <c r="S739" t="s">
        <v>41</v>
      </c>
      <c r="T739" t="s">
        <v>41</v>
      </c>
      <c r="U739" t="s">
        <v>41</v>
      </c>
      <c r="V739" t="s">
        <v>41</v>
      </c>
      <c r="W739" t="s">
        <v>41</v>
      </c>
      <c r="X739" t="s">
        <v>41</v>
      </c>
      <c r="Y739" t="s">
        <v>41</v>
      </c>
      <c r="Z739" t="s">
        <v>41</v>
      </c>
      <c r="AA739" t="s">
        <v>41</v>
      </c>
      <c r="AB739" t="s">
        <v>41</v>
      </c>
      <c r="AC739" t="s">
        <v>41</v>
      </c>
      <c r="AD739" t="s">
        <v>41</v>
      </c>
      <c r="AE739" t="s">
        <v>41</v>
      </c>
      <c r="AF739" t="s">
        <v>48</v>
      </c>
      <c r="AG739" t="s">
        <v>41</v>
      </c>
      <c r="AH739" t="s">
        <v>41</v>
      </c>
      <c r="AI739" t="s">
        <v>48</v>
      </c>
    </row>
    <row r="740" spans="1:35">
      <c r="A740" t="s">
        <v>3512</v>
      </c>
      <c r="B740" t="s">
        <v>3513</v>
      </c>
      <c r="C740" t="s">
        <v>37</v>
      </c>
      <c r="D740" t="s">
        <v>38</v>
      </c>
      <c r="E740" t="s">
        <v>3513</v>
      </c>
      <c r="F740" t="s">
        <v>38</v>
      </c>
      <c r="G740" t="s">
        <v>3512</v>
      </c>
      <c r="H740" t="s">
        <v>3514</v>
      </c>
      <c r="I740" t="s"/>
      <c r="J740" t="s"/>
      <c r="K740" t="s"/>
      <c r="L740" t="s">
        <v>890</v>
      </c>
      <c r="M740" t="s"/>
      <c r="N740" t="s"/>
      <c r="O740" t="s"/>
      <c r="P740" t="s">
        <v>41</v>
      </c>
      <c r="Q740" t="s">
        <v>41</v>
      </c>
      <c r="R740" t="s">
        <v>41</v>
      </c>
      <c r="S740" t="s">
        <v>41</v>
      </c>
      <c r="T740" t="s">
        <v>41</v>
      </c>
      <c r="U740" t="s">
        <v>41</v>
      </c>
      <c r="V740" t="s">
        <v>41</v>
      </c>
      <c r="W740" t="s">
        <v>41</v>
      </c>
      <c r="X740" t="s">
        <v>41</v>
      </c>
      <c r="Y740" t="s">
        <v>41</v>
      </c>
      <c r="Z740" t="s">
        <v>41</v>
      </c>
      <c r="AA740" t="s">
        <v>41</v>
      </c>
      <c r="AB740" t="s">
        <v>41</v>
      </c>
      <c r="AC740" t="s">
        <v>41</v>
      </c>
      <c r="AD740" t="s">
        <v>41</v>
      </c>
      <c r="AE740" t="s">
        <v>41</v>
      </c>
      <c r="AF740" t="s">
        <v>41</v>
      </c>
      <c r="AG740" t="s">
        <v>41</v>
      </c>
      <c r="AH740" t="s">
        <v>41</v>
      </c>
      <c r="AI740" t="s">
        <v>41</v>
      </c>
    </row>
    <row r="741" spans="1:35">
      <c r="A741" t="s">
        <v>3515</v>
      </c>
      <c r="B741" t="s">
        <v>3516</v>
      </c>
      <c r="C741" t="s">
        <v>37</v>
      </c>
      <c r="D741" t="s">
        <v>38</v>
      </c>
      <c r="E741" t="s">
        <v>3516</v>
      </c>
      <c r="F741" t="s">
        <v>38</v>
      </c>
      <c r="G741" t="s">
        <v>3515</v>
      </c>
      <c r="H741" t="s">
        <v>3517</v>
      </c>
      <c r="I741" t="s">
        <v>3518</v>
      </c>
      <c r="J741" t="s"/>
      <c r="K741" t="s"/>
      <c r="L741" t="s">
        <v>757</v>
      </c>
      <c r="M741" t="s"/>
      <c r="N741" t="s"/>
      <c r="O741" t="s"/>
      <c r="P741" t="s">
        <v>41</v>
      </c>
      <c r="Q741" t="s">
        <v>41</v>
      </c>
      <c r="R741" t="s">
        <v>41</v>
      </c>
      <c r="S741" t="s">
        <v>41</v>
      </c>
      <c r="T741" t="s">
        <v>41</v>
      </c>
      <c r="U741" t="s">
        <v>41</v>
      </c>
      <c r="V741" t="s">
        <v>41</v>
      </c>
      <c r="W741" t="s">
        <v>41</v>
      </c>
      <c r="X741" t="s">
        <v>41</v>
      </c>
      <c r="Y741" t="s">
        <v>41</v>
      </c>
      <c r="Z741" t="s">
        <v>41</v>
      </c>
      <c r="AA741" t="s">
        <v>41</v>
      </c>
      <c r="AB741" t="s">
        <v>41</v>
      </c>
      <c r="AC741" t="s">
        <v>41</v>
      </c>
      <c r="AD741" t="s">
        <v>41</v>
      </c>
      <c r="AE741" t="s">
        <v>41</v>
      </c>
      <c r="AF741" t="s">
        <v>41</v>
      </c>
      <c r="AG741" t="s">
        <v>41</v>
      </c>
      <c r="AH741" t="s">
        <v>41</v>
      </c>
      <c r="AI741" t="s">
        <v>41</v>
      </c>
    </row>
    <row r="742" spans="1:35">
      <c r="A742" t="s">
        <v>3519</v>
      </c>
      <c r="B742" t="s">
        <v>3520</v>
      </c>
      <c r="C742" t="s">
        <v>37</v>
      </c>
      <c r="D742" t="s">
        <v>38</v>
      </c>
      <c r="E742" t="s">
        <v>3520</v>
      </c>
      <c r="F742" t="s">
        <v>38</v>
      </c>
      <c r="G742" t="s">
        <v>3519</v>
      </c>
      <c r="H742" t="s">
        <v>3521</v>
      </c>
      <c r="I742" t="s">
        <v>3522</v>
      </c>
      <c r="J742" t="s"/>
      <c r="K742" t="s"/>
      <c r="L742" t="s">
        <v>3523</v>
      </c>
      <c r="M742" t="s"/>
      <c r="N742" t="s">
        <v>3524</v>
      </c>
      <c r="O742" t="s">
        <v>313</v>
      </c>
      <c r="P742" t="s">
        <v>41</v>
      </c>
      <c r="Q742" t="s">
        <v>41</v>
      </c>
      <c r="R742" t="s">
        <v>41</v>
      </c>
      <c r="S742" t="s">
        <v>41</v>
      </c>
      <c r="T742" t="s">
        <v>48</v>
      </c>
      <c r="U742" t="s">
        <v>48</v>
      </c>
      <c r="V742" t="s">
        <v>41</v>
      </c>
      <c r="W742" t="s">
        <v>41</v>
      </c>
      <c r="X742" t="s">
        <v>41</v>
      </c>
      <c r="Y742" t="s">
        <v>41</v>
      </c>
      <c r="Z742" t="s">
        <v>41</v>
      </c>
      <c r="AA742" t="s">
        <v>41</v>
      </c>
      <c r="AB742" t="s">
        <v>41</v>
      </c>
      <c r="AC742" t="s">
        <v>41</v>
      </c>
      <c r="AD742" t="s">
        <v>41</v>
      </c>
      <c r="AE742" t="s">
        <v>41</v>
      </c>
      <c r="AF742" t="s">
        <v>41</v>
      </c>
      <c r="AG742" t="s">
        <v>41</v>
      </c>
      <c r="AH742" t="s">
        <v>41</v>
      </c>
      <c r="AI742" t="s">
        <v>41</v>
      </c>
    </row>
    <row r="743" spans="1:35">
      <c r="A743" t="s">
        <v>3525</v>
      </c>
      <c r="B743" t="s">
        <v>3526</v>
      </c>
      <c r="C743" t="s">
        <v>37</v>
      </c>
      <c r="D743" t="s">
        <v>38</v>
      </c>
      <c r="E743" t="s">
        <v>3526</v>
      </c>
      <c r="F743" t="s">
        <v>38</v>
      </c>
      <c r="G743" t="s">
        <v>3525</v>
      </c>
      <c r="H743" t="s">
        <v>3527</v>
      </c>
      <c r="I743" t="s">
        <v>445</v>
      </c>
      <c r="J743" t="s"/>
      <c r="K743" t="s"/>
      <c r="L743" t="s">
        <v>1339</v>
      </c>
      <c r="M743" t="s"/>
      <c r="N743" t="s"/>
      <c r="O743" t="s"/>
      <c r="P743" t="s">
        <v>48</v>
      </c>
      <c r="Q743" t="s">
        <v>41</v>
      </c>
      <c r="R743" t="s">
        <v>41</v>
      </c>
      <c r="S743" t="s">
        <v>41</v>
      </c>
      <c r="T743" t="s">
        <v>41</v>
      </c>
      <c r="U743" t="s">
        <v>41</v>
      </c>
      <c r="V743" t="s">
        <v>41</v>
      </c>
      <c r="W743" t="s">
        <v>41</v>
      </c>
      <c r="X743" t="s">
        <v>41</v>
      </c>
      <c r="Y743" t="s">
        <v>41</v>
      </c>
      <c r="Z743" t="s">
        <v>41</v>
      </c>
      <c r="AA743" t="s">
        <v>41</v>
      </c>
      <c r="AB743" t="s">
        <v>41</v>
      </c>
      <c r="AC743" t="s">
        <v>41</v>
      </c>
      <c r="AD743" t="s">
        <v>41</v>
      </c>
      <c r="AE743" t="s">
        <v>41</v>
      </c>
      <c r="AF743" t="s">
        <v>48</v>
      </c>
      <c r="AG743" t="s">
        <v>41</v>
      </c>
      <c r="AH743" t="s">
        <v>41</v>
      </c>
      <c r="AI743" t="s">
        <v>48</v>
      </c>
    </row>
    <row r="744" spans="1:35">
      <c r="A744" t="s">
        <v>3528</v>
      </c>
      <c r="B744" t="s">
        <v>3529</v>
      </c>
      <c r="C744" t="s">
        <v>37</v>
      </c>
      <c r="D744" t="s">
        <v>38</v>
      </c>
      <c r="E744" t="s">
        <v>3529</v>
      </c>
      <c r="F744" t="s">
        <v>38</v>
      </c>
      <c r="G744" t="s">
        <v>3528</v>
      </c>
      <c r="H744" t="s">
        <v>3530</v>
      </c>
      <c r="I744" t="s">
        <v>3531</v>
      </c>
      <c r="J744" t="s"/>
      <c r="K744" t="s"/>
      <c r="L744" t="s">
        <v>119</v>
      </c>
      <c r="M744" t="s"/>
      <c r="N744" t="s"/>
      <c r="O744" t="s"/>
      <c r="P744" t="s">
        <v>41</v>
      </c>
      <c r="Q744" t="s">
        <v>41</v>
      </c>
      <c r="R744" t="s">
        <v>41</v>
      </c>
      <c r="S744" t="s">
        <v>41</v>
      </c>
      <c r="T744" t="s">
        <v>48</v>
      </c>
      <c r="U744" t="s">
        <v>41</v>
      </c>
      <c r="V744" t="s">
        <v>41</v>
      </c>
      <c r="W744" t="s">
        <v>41</v>
      </c>
      <c r="X744" t="s">
        <v>41</v>
      </c>
      <c r="Y744" t="s">
        <v>41</v>
      </c>
      <c r="Z744" t="s">
        <v>41</v>
      </c>
      <c r="AA744" t="s">
        <v>41</v>
      </c>
      <c r="AB744" t="s">
        <v>41</v>
      </c>
      <c r="AC744" t="s">
        <v>41</v>
      </c>
      <c r="AD744" t="s">
        <v>41</v>
      </c>
      <c r="AE744" t="s">
        <v>41</v>
      </c>
      <c r="AF744" t="s">
        <v>41</v>
      </c>
      <c r="AG744" t="s">
        <v>41</v>
      </c>
      <c r="AH744" t="s">
        <v>41</v>
      </c>
      <c r="AI744" t="s">
        <v>41</v>
      </c>
    </row>
    <row r="745" spans="1:35">
      <c r="A745" t="s">
        <v>3532</v>
      </c>
      <c r="B745" t="s">
        <v>3533</v>
      </c>
      <c r="C745" t="s">
        <v>37</v>
      </c>
      <c r="D745" t="s">
        <v>38</v>
      </c>
      <c r="E745" t="s">
        <v>3533</v>
      </c>
      <c r="F745" t="s">
        <v>38</v>
      </c>
      <c r="G745" t="s">
        <v>3532</v>
      </c>
      <c r="H745" t="s">
        <v>3534</v>
      </c>
      <c r="I745" t="s">
        <v>3535</v>
      </c>
      <c r="J745" t="s"/>
      <c r="K745" t="s">
        <v>233</v>
      </c>
      <c r="L745" t="s">
        <v>270</v>
      </c>
      <c r="M745" t="s">
        <v>3536</v>
      </c>
      <c r="N745" t="s">
        <v>240</v>
      </c>
      <c r="O745" t="s">
        <v>276</v>
      </c>
      <c r="P745" t="s">
        <v>41</v>
      </c>
      <c r="Q745" t="s">
        <v>48</v>
      </c>
      <c r="R745" t="s">
        <v>41</v>
      </c>
      <c r="S745" t="s">
        <v>48</v>
      </c>
      <c r="T745" t="s">
        <v>41</v>
      </c>
      <c r="U745" t="s">
        <v>41</v>
      </c>
      <c r="V745" t="s">
        <v>41</v>
      </c>
      <c r="W745" t="s">
        <v>48</v>
      </c>
      <c r="X745" t="s">
        <v>41</v>
      </c>
      <c r="Y745" t="s">
        <v>48</v>
      </c>
      <c r="Z745" t="s">
        <v>41</v>
      </c>
      <c r="AA745" t="s">
        <v>41</v>
      </c>
      <c r="AB745" t="s">
        <v>41</v>
      </c>
      <c r="AC745" t="s">
        <v>41</v>
      </c>
      <c r="AD745" t="s">
        <v>41</v>
      </c>
      <c r="AE745" t="s">
        <v>48</v>
      </c>
      <c r="AF745" t="s">
        <v>41</v>
      </c>
      <c r="AG745" t="s">
        <v>41</v>
      </c>
      <c r="AH745" t="s">
        <v>41</v>
      </c>
      <c r="AI745" t="s">
        <v>41</v>
      </c>
    </row>
    <row r="746" spans="1:35">
      <c r="A746" t="s">
        <v>3537</v>
      </c>
      <c r="B746" t="s">
        <v>3538</v>
      </c>
      <c r="C746" t="s">
        <v>37</v>
      </c>
      <c r="D746" t="s">
        <v>38</v>
      </c>
      <c r="E746" t="s">
        <v>3538</v>
      </c>
      <c r="F746" t="s">
        <v>38</v>
      </c>
      <c r="G746" t="s">
        <v>3537</v>
      </c>
      <c r="H746" t="s">
        <v>3539</v>
      </c>
      <c r="I746" t="s"/>
      <c r="J746" t="s"/>
      <c r="K746" t="s"/>
      <c r="L746" t="s"/>
      <c r="M746" t="s"/>
      <c r="N746" t="s"/>
      <c r="O746" t="s"/>
      <c r="P746" t="s">
        <v>41</v>
      </c>
      <c r="Q746" t="s">
        <v>41</v>
      </c>
      <c r="R746" t="s">
        <v>41</v>
      </c>
      <c r="S746" t="s">
        <v>41</v>
      </c>
      <c r="T746" t="s">
        <v>41</v>
      </c>
      <c r="U746" t="s">
        <v>41</v>
      </c>
      <c r="V746" t="s">
        <v>41</v>
      </c>
      <c r="W746" t="s">
        <v>41</v>
      </c>
      <c r="X746" t="s">
        <v>41</v>
      </c>
      <c r="Y746" t="s">
        <v>41</v>
      </c>
      <c r="Z746" t="s">
        <v>41</v>
      </c>
      <c r="AA746" t="s">
        <v>41</v>
      </c>
      <c r="AB746" t="s">
        <v>41</v>
      </c>
      <c r="AC746" t="s">
        <v>41</v>
      </c>
      <c r="AD746" t="s">
        <v>41</v>
      </c>
      <c r="AE746" t="s">
        <v>41</v>
      </c>
      <c r="AF746" t="s">
        <v>41</v>
      </c>
      <c r="AG746" t="s">
        <v>41</v>
      </c>
      <c r="AH746" t="s">
        <v>41</v>
      </c>
      <c r="AI746" t="s">
        <v>41</v>
      </c>
    </row>
    <row r="747" spans="1:35">
      <c r="A747" t="s">
        <v>3540</v>
      </c>
      <c r="B747" t="s">
        <v>3541</v>
      </c>
      <c r="C747" t="s">
        <v>37</v>
      </c>
      <c r="D747" t="s">
        <v>38</v>
      </c>
      <c r="E747" t="s">
        <v>3541</v>
      </c>
      <c r="F747" t="s">
        <v>38</v>
      </c>
      <c r="G747" t="s">
        <v>3540</v>
      </c>
      <c r="H747" t="s">
        <v>3542</v>
      </c>
      <c r="I747" t="s">
        <v>3543</v>
      </c>
      <c r="J747" t="s"/>
      <c r="K747" t="s">
        <v>135</v>
      </c>
      <c r="L747" t="s">
        <v>343</v>
      </c>
      <c r="M747" t="s">
        <v>3544</v>
      </c>
      <c r="N747" t="s"/>
      <c r="O747" t="s">
        <v>3545</v>
      </c>
      <c r="P747" t="s">
        <v>41</v>
      </c>
      <c r="Q747" t="s">
        <v>48</v>
      </c>
      <c r="R747" t="s">
        <v>48</v>
      </c>
      <c r="S747" t="s">
        <v>41</v>
      </c>
      <c r="T747" t="s">
        <v>41</v>
      </c>
      <c r="U747" t="s">
        <v>41</v>
      </c>
      <c r="V747" t="s">
        <v>41</v>
      </c>
      <c r="W747" t="s">
        <v>41</v>
      </c>
      <c r="X747" t="s">
        <v>41</v>
      </c>
      <c r="Y747" t="s">
        <v>41</v>
      </c>
      <c r="Z747" t="s">
        <v>41</v>
      </c>
      <c r="AA747" t="s">
        <v>41</v>
      </c>
      <c r="AB747" t="s">
        <v>41</v>
      </c>
      <c r="AC747" t="s">
        <v>41</v>
      </c>
      <c r="AD747" t="s">
        <v>41</v>
      </c>
      <c r="AE747" t="s">
        <v>48</v>
      </c>
      <c r="AF747" t="s">
        <v>41</v>
      </c>
      <c r="AG747" t="s">
        <v>41</v>
      </c>
      <c r="AH747" t="s">
        <v>41</v>
      </c>
      <c r="AI747" t="s">
        <v>41</v>
      </c>
    </row>
    <row r="748" spans="1:35">
      <c r="A748" t="s">
        <v>3546</v>
      </c>
      <c r="B748" t="s">
        <v>3547</v>
      </c>
      <c r="C748" t="s">
        <v>37</v>
      </c>
      <c r="D748" t="s">
        <v>38</v>
      </c>
      <c r="E748" t="s">
        <v>3547</v>
      </c>
      <c r="F748" t="s">
        <v>38</v>
      </c>
      <c r="G748" t="s">
        <v>3546</v>
      </c>
      <c r="H748" t="s">
        <v>3548</v>
      </c>
      <c r="I748" t="s">
        <v>3549</v>
      </c>
      <c r="J748" t="s"/>
      <c r="K748" t="s"/>
      <c r="L748" t="s">
        <v>2552</v>
      </c>
      <c r="M748" t="s"/>
      <c r="N748" t="s"/>
      <c r="O748" t="s"/>
      <c r="P748" t="s">
        <v>48</v>
      </c>
      <c r="Q748" t="s">
        <v>41</v>
      </c>
      <c r="R748" t="s">
        <v>41</v>
      </c>
      <c r="S748" t="s">
        <v>41</v>
      </c>
      <c r="T748" t="s">
        <v>41</v>
      </c>
      <c r="U748" t="s">
        <v>41</v>
      </c>
      <c r="V748" t="s">
        <v>41</v>
      </c>
      <c r="W748" t="s">
        <v>41</v>
      </c>
      <c r="X748" t="s">
        <v>41</v>
      </c>
      <c r="Y748" t="s">
        <v>48</v>
      </c>
      <c r="Z748" t="s">
        <v>41</v>
      </c>
      <c r="AA748" t="s">
        <v>41</v>
      </c>
      <c r="AB748" t="s">
        <v>41</v>
      </c>
      <c r="AC748" t="s">
        <v>41</v>
      </c>
      <c r="AD748" t="s">
        <v>41</v>
      </c>
      <c r="AE748" t="s">
        <v>41</v>
      </c>
      <c r="AF748" t="s">
        <v>41</v>
      </c>
      <c r="AG748" t="s">
        <v>41</v>
      </c>
      <c r="AH748" t="s">
        <v>41</v>
      </c>
      <c r="AI748" t="s">
        <v>41</v>
      </c>
    </row>
    <row r="749" spans="1:35">
      <c r="A749" t="s">
        <v>3550</v>
      </c>
      <c r="B749" t="s">
        <v>3551</v>
      </c>
      <c r="C749" t="s">
        <v>37</v>
      </c>
      <c r="D749" t="s">
        <v>38</v>
      </c>
      <c r="E749" t="s">
        <v>3551</v>
      </c>
      <c r="F749" t="s">
        <v>38</v>
      </c>
      <c r="G749" t="s">
        <v>3550</v>
      </c>
      <c r="H749" t="s">
        <v>3552</v>
      </c>
      <c r="I749" t="s">
        <v>3553</v>
      </c>
      <c r="J749" t="s"/>
      <c r="K749" t="s"/>
      <c r="L749" t="s">
        <v>3554</v>
      </c>
      <c r="M749" t="s"/>
      <c r="N749" t="s"/>
      <c r="O749" t="s">
        <v>620</v>
      </c>
      <c r="P749" t="s">
        <v>48</v>
      </c>
      <c r="Q749" t="s">
        <v>41</v>
      </c>
      <c r="R749" t="s">
        <v>41</v>
      </c>
      <c r="S749" t="s">
        <v>41</v>
      </c>
      <c r="T749" t="s">
        <v>41</v>
      </c>
      <c r="U749" t="s">
        <v>41</v>
      </c>
      <c r="V749" t="s">
        <v>41</v>
      </c>
      <c r="W749" t="s">
        <v>41</v>
      </c>
      <c r="X749" t="s">
        <v>41</v>
      </c>
      <c r="Y749" t="s">
        <v>41</v>
      </c>
      <c r="Z749" t="s">
        <v>41</v>
      </c>
      <c r="AA749" t="s">
        <v>41</v>
      </c>
      <c r="AB749" t="s">
        <v>41</v>
      </c>
      <c r="AC749" t="s">
        <v>41</v>
      </c>
      <c r="AD749" t="s">
        <v>41</v>
      </c>
      <c r="AE749" t="s">
        <v>41</v>
      </c>
      <c r="AF749" t="s">
        <v>41</v>
      </c>
      <c r="AG749" t="s">
        <v>41</v>
      </c>
      <c r="AH749" t="s">
        <v>41</v>
      </c>
      <c r="AI749" t="s">
        <v>48</v>
      </c>
    </row>
    <row r="750" spans="1:35">
      <c r="A750" t="s">
        <v>3555</v>
      </c>
      <c r="B750" t="s">
        <v>3556</v>
      </c>
      <c r="C750" t="s">
        <v>37</v>
      </c>
      <c r="D750" t="s">
        <v>38</v>
      </c>
      <c r="E750" t="s">
        <v>3556</v>
      </c>
      <c r="F750" t="s">
        <v>38</v>
      </c>
      <c r="G750" t="s">
        <v>3555</v>
      </c>
      <c r="H750" t="s">
        <v>3557</v>
      </c>
      <c r="I750" t="s">
        <v>3558</v>
      </c>
      <c r="J750" t="s"/>
      <c r="K750" t="s">
        <v>135</v>
      </c>
      <c r="L750" t="s">
        <v>634</v>
      </c>
      <c r="M750" t="s"/>
      <c r="N750" t="s"/>
      <c r="O750" t="s"/>
      <c r="P750" t="s">
        <v>41</v>
      </c>
      <c r="Q750" t="s">
        <v>41</v>
      </c>
      <c r="R750" t="s">
        <v>41</v>
      </c>
      <c r="S750" t="s">
        <v>41</v>
      </c>
      <c r="T750" t="s">
        <v>41</v>
      </c>
      <c r="U750" t="s">
        <v>41</v>
      </c>
      <c r="V750" t="s">
        <v>41</v>
      </c>
      <c r="W750" t="s">
        <v>41</v>
      </c>
      <c r="X750" t="s">
        <v>41</v>
      </c>
      <c r="Y750" t="s">
        <v>41</v>
      </c>
      <c r="Z750" t="s">
        <v>41</v>
      </c>
      <c r="AA750" t="s">
        <v>41</v>
      </c>
      <c r="AB750" t="s">
        <v>41</v>
      </c>
      <c r="AC750" t="s">
        <v>41</v>
      </c>
      <c r="AD750" t="s">
        <v>41</v>
      </c>
      <c r="AE750" t="s">
        <v>41</v>
      </c>
      <c r="AF750" t="s">
        <v>41</v>
      </c>
      <c r="AG750" t="s">
        <v>41</v>
      </c>
      <c r="AH750" t="s">
        <v>41</v>
      </c>
      <c r="AI750" t="s">
        <v>41</v>
      </c>
    </row>
    <row r="751" spans="1:35">
      <c r="A751" t="s">
        <v>3559</v>
      </c>
      <c r="B751" t="s">
        <v>3560</v>
      </c>
      <c r="C751" t="s">
        <v>37</v>
      </c>
      <c r="D751" t="s">
        <v>38</v>
      </c>
      <c r="E751" t="s">
        <v>3560</v>
      </c>
      <c r="F751" t="s">
        <v>38</v>
      </c>
      <c r="G751" t="s">
        <v>3559</v>
      </c>
      <c r="H751" t="s">
        <v>3561</v>
      </c>
      <c r="I751" t="s">
        <v>3562</v>
      </c>
      <c r="J751" t="s"/>
      <c r="K751" t="s">
        <v>53</v>
      </c>
      <c r="L751" t="s"/>
      <c r="M751" t="s"/>
      <c r="N751" t="s"/>
      <c r="O751" t="s"/>
      <c r="P751" t="s">
        <v>41</v>
      </c>
      <c r="Q751" t="s">
        <v>41</v>
      </c>
      <c r="R751" t="s">
        <v>41</v>
      </c>
      <c r="S751" t="s">
        <v>41</v>
      </c>
      <c r="T751" t="s">
        <v>41</v>
      </c>
      <c r="U751" t="s">
        <v>41</v>
      </c>
      <c r="V751" t="s">
        <v>41</v>
      </c>
      <c r="W751" t="s">
        <v>41</v>
      </c>
      <c r="X751" t="s">
        <v>41</v>
      </c>
      <c r="Y751" t="s">
        <v>41</v>
      </c>
      <c r="Z751" t="s">
        <v>41</v>
      </c>
      <c r="AA751" t="s">
        <v>41</v>
      </c>
      <c r="AB751" t="s">
        <v>41</v>
      </c>
      <c r="AC751" t="s">
        <v>41</v>
      </c>
      <c r="AD751" t="s">
        <v>41</v>
      </c>
      <c r="AE751" t="s">
        <v>41</v>
      </c>
      <c r="AF751" t="s">
        <v>41</v>
      </c>
      <c r="AG751" t="s">
        <v>41</v>
      </c>
      <c r="AH751" t="s">
        <v>41</v>
      </c>
      <c r="AI751" t="s">
        <v>41</v>
      </c>
    </row>
    <row r="752" spans="1:35">
      <c r="A752" t="s">
        <v>3563</v>
      </c>
      <c r="B752" t="s">
        <v>3564</v>
      </c>
      <c r="C752" t="s">
        <v>37</v>
      </c>
      <c r="D752" t="s">
        <v>38</v>
      </c>
      <c r="E752" t="s">
        <v>3564</v>
      </c>
      <c r="F752" t="s">
        <v>38</v>
      </c>
      <c r="G752" t="s">
        <v>3563</v>
      </c>
      <c r="H752" t="s">
        <v>3565</v>
      </c>
      <c r="I752" t="s">
        <v>3566</v>
      </c>
      <c r="J752" t="s"/>
      <c r="K752" t="s"/>
      <c r="L752" t="s"/>
      <c r="M752" t="s"/>
      <c r="N752" t="s"/>
      <c r="O752" t="s"/>
      <c r="P752" t="s">
        <v>41</v>
      </c>
      <c r="Q752" t="s">
        <v>41</v>
      </c>
      <c r="R752" t="s">
        <v>41</v>
      </c>
      <c r="S752" t="s">
        <v>41</v>
      </c>
      <c r="T752" t="s">
        <v>48</v>
      </c>
      <c r="U752" t="s">
        <v>41</v>
      </c>
      <c r="V752" t="s">
        <v>41</v>
      </c>
      <c r="W752" t="s">
        <v>41</v>
      </c>
      <c r="X752" t="s">
        <v>41</v>
      </c>
      <c r="Y752" t="s">
        <v>41</v>
      </c>
      <c r="Z752" t="s">
        <v>41</v>
      </c>
      <c r="AA752" t="s">
        <v>41</v>
      </c>
      <c r="AB752" t="s">
        <v>41</v>
      </c>
      <c r="AC752" t="s">
        <v>41</v>
      </c>
      <c r="AD752" t="s">
        <v>41</v>
      </c>
      <c r="AE752" t="s">
        <v>41</v>
      </c>
      <c r="AF752" t="s">
        <v>41</v>
      </c>
      <c r="AG752" t="s">
        <v>41</v>
      </c>
      <c r="AH752" t="s">
        <v>41</v>
      </c>
      <c r="AI752" t="s">
        <v>41</v>
      </c>
    </row>
    <row r="753" spans="1:35">
      <c r="A753" t="s">
        <v>3567</v>
      </c>
      <c r="B753" t="s">
        <v>3568</v>
      </c>
      <c r="C753" t="s">
        <v>37</v>
      </c>
      <c r="D753" t="s">
        <v>38</v>
      </c>
      <c r="E753" t="s">
        <v>3568</v>
      </c>
      <c r="F753" t="s">
        <v>38</v>
      </c>
      <c r="G753" t="s">
        <v>3567</v>
      </c>
      <c r="H753" t="s">
        <v>3569</v>
      </c>
      <c r="I753" t="s">
        <v>3570</v>
      </c>
      <c r="J753" t="s"/>
      <c r="K753" t="s">
        <v>3411</v>
      </c>
      <c r="L753" t="s">
        <v>1428</v>
      </c>
      <c r="M753" t="s"/>
      <c r="N753" t="s">
        <v>877</v>
      </c>
      <c r="O753" t="s"/>
      <c r="P753" t="s">
        <v>41</v>
      </c>
      <c r="Q753" t="s">
        <v>41</v>
      </c>
      <c r="R753" t="s">
        <v>41</v>
      </c>
      <c r="S753" t="s">
        <v>41</v>
      </c>
      <c r="T753" t="s">
        <v>41</v>
      </c>
      <c r="U753" t="s">
        <v>41</v>
      </c>
      <c r="V753" t="s">
        <v>41</v>
      </c>
      <c r="W753" t="s">
        <v>41</v>
      </c>
      <c r="X753" t="s">
        <v>48</v>
      </c>
      <c r="Y753" t="s">
        <v>41</v>
      </c>
      <c r="Z753" t="s">
        <v>41</v>
      </c>
      <c r="AA753" t="s">
        <v>41</v>
      </c>
      <c r="AB753" t="s">
        <v>41</v>
      </c>
      <c r="AC753" t="s">
        <v>41</v>
      </c>
      <c r="AD753" t="s">
        <v>41</v>
      </c>
      <c r="AE753" t="s">
        <v>41</v>
      </c>
      <c r="AF753" t="s">
        <v>41</v>
      </c>
      <c r="AG753" t="s">
        <v>41</v>
      </c>
      <c r="AH753" t="s">
        <v>41</v>
      </c>
      <c r="AI753" t="s">
        <v>41</v>
      </c>
    </row>
    <row r="754" spans="1:35">
      <c r="A754" t="s">
        <v>3571</v>
      </c>
      <c r="B754" t="s">
        <v>3572</v>
      </c>
      <c r="C754" t="s">
        <v>37</v>
      </c>
      <c r="D754" t="s">
        <v>38</v>
      </c>
      <c r="E754" t="s">
        <v>3572</v>
      </c>
      <c r="F754" t="s">
        <v>38</v>
      </c>
      <c r="G754" t="s">
        <v>3571</v>
      </c>
      <c r="H754" t="s">
        <v>3573</v>
      </c>
      <c r="I754" t="s"/>
      <c r="J754" t="s"/>
      <c r="K754" t="s"/>
      <c r="L754" t="s"/>
      <c r="M754" t="s"/>
      <c r="N754" t="s"/>
      <c r="O754" t="s"/>
      <c r="P754" t="s">
        <v>41</v>
      </c>
      <c r="Q754" t="s">
        <v>41</v>
      </c>
      <c r="R754" t="s">
        <v>41</v>
      </c>
      <c r="S754" t="s">
        <v>41</v>
      </c>
      <c r="T754" t="s">
        <v>41</v>
      </c>
      <c r="U754" t="s">
        <v>41</v>
      </c>
      <c r="V754" t="s">
        <v>41</v>
      </c>
      <c r="W754" t="s">
        <v>41</v>
      </c>
      <c r="X754" t="s">
        <v>41</v>
      </c>
      <c r="Y754" t="s">
        <v>41</v>
      </c>
      <c r="Z754" t="s">
        <v>41</v>
      </c>
      <c r="AA754" t="s">
        <v>41</v>
      </c>
      <c r="AB754" t="s">
        <v>41</v>
      </c>
      <c r="AC754" t="s">
        <v>41</v>
      </c>
      <c r="AD754" t="s">
        <v>41</v>
      </c>
      <c r="AE754" t="s">
        <v>41</v>
      </c>
      <c r="AF754" t="s">
        <v>41</v>
      </c>
      <c r="AG754" t="s">
        <v>41</v>
      </c>
      <c r="AH754" t="s">
        <v>41</v>
      </c>
      <c r="AI754" t="s">
        <v>41</v>
      </c>
    </row>
    <row r="755" spans="1:35">
      <c r="A755" t="s">
        <v>3574</v>
      </c>
      <c r="B755" t="s">
        <v>3575</v>
      </c>
      <c r="C755" t="s">
        <v>37</v>
      </c>
      <c r="D755" t="s">
        <v>38</v>
      </c>
      <c r="E755" t="s">
        <v>3575</v>
      </c>
      <c r="F755" t="s">
        <v>38</v>
      </c>
      <c r="G755" t="s">
        <v>3574</v>
      </c>
      <c r="H755" t="s">
        <v>3576</v>
      </c>
      <c r="I755" t="s">
        <v>3577</v>
      </c>
      <c r="J755" t="s"/>
      <c r="K755" t="s">
        <v>233</v>
      </c>
      <c r="L755" t="s">
        <v>3578</v>
      </c>
      <c r="M755" t="s">
        <v>3579</v>
      </c>
      <c r="N755" t="s"/>
      <c r="O755" t="s"/>
      <c r="P755" t="s">
        <v>41</v>
      </c>
      <c r="Q755" t="s">
        <v>48</v>
      </c>
      <c r="R755" t="s">
        <v>48</v>
      </c>
      <c r="S755" t="s">
        <v>41</v>
      </c>
      <c r="T755" t="s">
        <v>41</v>
      </c>
      <c r="U755" t="s">
        <v>41</v>
      </c>
      <c r="V755" t="s">
        <v>41</v>
      </c>
      <c r="W755" t="s">
        <v>41</v>
      </c>
      <c r="X755" t="s">
        <v>48</v>
      </c>
      <c r="Y755" t="s">
        <v>41</v>
      </c>
      <c r="Z755" t="s">
        <v>41</v>
      </c>
      <c r="AA755" t="s">
        <v>41</v>
      </c>
      <c r="AB755" t="s">
        <v>41</v>
      </c>
      <c r="AC755" t="s">
        <v>41</v>
      </c>
      <c r="AD755" t="s">
        <v>41</v>
      </c>
      <c r="AE755" t="s">
        <v>48</v>
      </c>
      <c r="AF755" t="s">
        <v>41</v>
      </c>
      <c r="AG755" t="s">
        <v>41</v>
      </c>
      <c r="AH755" t="s">
        <v>41</v>
      </c>
      <c r="AI755" t="s">
        <v>41</v>
      </c>
    </row>
    <row r="756" spans="1:35">
      <c r="A756" t="s">
        <v>3580</v>
      </c>
      <c r="B756" t="s">
        <v>3581</v>
      </c>
      <c r="C756" t="s">
        <v>37</v>
      </c>
      <c r="D756" t="s">
        <v>38</v>
      </c>
      <c r="E756" t="s">
        <v>3581</v>
      </c>
      <c r="F756" t="s">
        <v>38</v>
      </c>
      <c r="G756" t="s">
        <v>3580</v>
      </c>
      <c r="H756" t="s">
        <v>3582</v>
      </c>
      <c r="I756" t="s">
        <v>3583</v>
      </c>
      <c r="J756" t="s"/>
      <c r="K756" t="s"/>
      <c r="L756" t="s">
        <v>1483</v>
      </c>
      <c r="M756" t="s"/>
      <c r="N756" t="s"/>
      <c r="O756" t="s"/>
      <c r="P756" t="s">
        <v>48</v>
      </c>
      <c r="Q756" t="s">
        <v>41</v>
      </c>
      <c r="R756" t="s">
        <v>41</v>
      </c>
      <c r="S756" t="s">
        <v>41</v>
      </c>
      <c r="T756" t="s">
        <v>48</v>
      </c>
      <c r="U756" t="s">
        <v>41</v>
      </c>
      <c r="V756" t="s">
        <v>41</v>
      </c>
      <c r="W756" t="s">
        <v>41</v>
      </c>
      <c r="X756" t="s">
        <v>41</v>
      </c>
      <c r="Y756" t="s">
        <v>41</v>
      </c>
      <c r="Z756" t="s">
        <v>41</v>
      </c>
      <c r="AA756" t="s">
        <v>41</v>
      </c>
      <c r="AB756" t="s">
        <v>41</v>
      </c>
      <c r="AC756" t="s">
        <v>41</v>
      </c>
      <c r="AD756" t="s">
        <v>41</v>
      </c>
      <c r="AE756" t="s">
        <v>41</v>
      </c>
      <c r="AF756" t="s">
        <v>41</v>
      </c>
      <c r="AG756" t="s">
        <v>41</v>
      </c>
      <c r="AH756" t="s">
        <v>41</v>
      </c>
      <c r="AI756" t="s">
        <v>48</v>
      </c>
    </row>
    <row r="757" spans="1:35">
      <c r="A757" t="s">
        <v>3584</v>
      </c>
      <c r="B757" t="s">
        <v>3585</v>
      </c>
      <c r="C757" t="s">
        <v>37</v>
      </c>
      <c r="D757" t="s">
        <v>38</v>
      </c>
      <c r="E757" t="s">
        <v>3585</v>
      </c>
      <c r="F757" t="s">
        <v>38</v>
      </c>
      <c r="G757" t="s">
        <v>3584</v>
      </c>
      <c r="H757" t="s">
        <v>3586</v>
      </c>
      <c r="I757" t="s">
        <v>3587</v>
      </c>
      <c r="J757" t="s"/>
      <c r="K757" t="s"/>
      <c r="L757" t="s">
        <v>119</v>
      </c>
      <c r="M757" t="s"/>
      <c r="N757" t="s"/>
      <c r="O757" t="s"/>
      <c r="P757" t="s">
        <v>41</v>
      </c>
      <c r="Q757" t="s">
        <v>41</v>
      </c>
      <c r="R757" t="s">
        <v>41</v>
      </c>
      <c r="S757" t="s">
        <v>41</v>
      </c>
      <c r="T757" t="s">
        <v>41</v>
      </c>
      <c r="U757" t="s">
        <v>41</v>
      </c>
      <c r="V757" t="s">
        <v>41</v>
      </c>
      <c r="W757" t="s">
        <v>41</v>
      </c>
      <c r="X757" t="s">
        <v>41</v>
      </c>
      <c r="Y757" t="s">
        <v>41</v>
      </c>
      <c r="Z757" t="s">
        <v>41</v>
      </c>
      <c r="AA757" t="s">
        <v>41</v>
      </c>
      <c r="AB757" t="s">
        <v>41</v>
      </c>
      <c r="AC757" t="s">
        <v>41</v>
      </c>
      <c r="AD757" t="s">
        <v>41</v>
      </c>
      <c r="AE757" t="s">
        <v>41</v>
      </c>
      <c r="AF757" t="s">
        <v>41</v>
      </c>
      <c r="AG757" t="s">
        <v>41</v>
      </c>
      <c r="AH757" t="s">
        <v>41</v>
      </c>
      <c r="AI757" t="s">
        <v>41</v>
      </c>
    </row>
    <row r="758" spans="1:35">
      <c r="A758" t="s">
        <v>3588</v>
      </c>
      <c r="B758" t="s">
        <v>3589</v>
      </c>
      <c r="C758" t="s">
        <v>37</v>
      </c>
      <c r="D758" t="s">
        <v>38</v>
      </c>
      <c r="E758" t="s">
        <v>3589</v>
      </c>
      <c r="F758" t="s">
        <v>38</v>
      </c>
      <c r="G758" t="s">
        <v>3588</v>
      </c>
      <c r="H758" t="s">
        <v>3590</v>
      </c>
      <c r="I758" t="s">
        <v>3591</v>
      </c>
      <c r="J758" t="s"/>
      <c r="K758" t="s">
        <v>53</v>
      </c>
      <c r="L758" t="s">
        <v>1513</v>
      </c>
      <c r="M758" t="s"/>
      <c r="N758" t="s"/>
      <c r="O758" t="s"/>
      <c r="P758" t="s">
        <v>41</v>
      </c>
      <c r="Q758" t="s">
        <v>41</v>
      </c>
      <c r="R758" t="s">
        <v>41</v>
      </c>
      <c r="S758" t="s">
        <v>41</v>
      </c>
      <c r="T758" t="s">
        <v>41</v>
      </c>
      <c r="U758" t="s">
        <v>41</v>
      </c>
      <c r="V758" t="s">
        <v>48</v>
      </c>
      <c r="W758" t="s">
        <v>41</v>
      </c>
      <c r="X758" t="s">
        <v>41</v>
      </c>
      <c r="Y758" t="s">
        <v>41</v>
      </c>
      <c r="Z758" t="s">
        <v>41</v>
      </c>
      <c r="AA758" t="s">
        <v>41</v>
      </c>
      <c r="AB758" t="s">
        <v>41</v>
      </c>
      <c r="AC758" t="s">
        <v>41</v>
      </c>
      <c r="AD758" t="s">
        <v>41</v>
      </c>
      <c r="AE758" t="s">
        <v>41</v>
      </c>
      <c r="AF758" t="s">
        <v>41</v>
      </c>
      <c r="AG758" t="s">
        <v>41</v>
      </c>
      <c r="AH758" t="s">
        <v>41</v>
      </c>
      <c r="AI758" t="s">
        <v>41</v>
      </c>
    </row>
    <row r="759" spans="1:35">
      <c r="A759" t="s">
        <v>3592</v>
      </c>
      <c r="B759" t="s">
        <v>3593</v>
      </c>
      <c r="C759" t="s">
        <v>37</v>
      </c>
      <c r="D759" t="s">
        <v>38</v>
      </c>
      <c r="E759" t="s">
        <v>3593</v>
      </c>
      <c r="F759" t="s">
        <v>38</v>
      </c>
      <c r="G759" t="s">
        <v>3592</v>
      </c>
      <c r="H759" t="s">
        <v>3594</v>
      </c>
      <c r="I759" t="s">
        <v>955</v>
      </c>
      <c r="J759" t="s"/>
      <c r="K759" t="s"/>
      <c r="L759" t="s">
        <v>69</v>
      </c>
      <c r="M759" t="s"/>
      <c r="N759" t="s"/>
      <c r="O759" t="s"/>
      <c r="P759" t="s">
        <v>41</v>
      </c>
      <c r="Q759" t="s">
        <v>41</v>
      </c>
      <c r="R759" t="s">
        <v>41</v>
      </c>
      <c r="S759" t="s">
        <v>41</v>
      </c>
      <c r="T759" t="s">
        <v>41</v>
      </c>
      <c r="U759" t="s">
        <v>41</v>
      </c>
      <c r="V759" t="s">
        <v>41</v>
      </c>
      <c r="W759" t="s">
        <v>41</v>
      </c>
      <c r="X759" t="s">
        <v>41</v>
      </c>
      <c r="Y759" t="s">
        <v>41</v>
      </c>
      <c r="Z759" t="s">
        <v>41</v>
      </c>
      <c r="AA759" t="s">
        <v>41</v>
      </c>
      <c r="AB759" t="s">
        <v>41</v>
      </c>
      <c r="AC759" t="s">
        <v>41</v>
      </c>
      <c r="AD759" t="s">
        <v>41</v>
      </c>
      <c r="AE759" t="s">
        <v>41</v>
      </c>
      <c r="AF759" t="s">
        <v>41</v>
      </c>
      <c r="AG759" t="s">
        <v>41</v>
      </c>
      <c r="AH759" t="s">
        <v>41</v>
      </c>
      <c r="AI759" t="s">
        <v>41</v>
      </c>
    </row>
    <row r="760" spans="1:35">
      <c r="A760" t="s">
        <v>3595</v>
      </c>
      <c r="B760" t="s">
        <v>3596</v>
      </c>
      <c r="C760" t="s">
        <v>37</v>
      </c>
      <c r="D760" t="s">
        <v>38</v>
      </c>
      <c r="E760" t="s">
        <v>3596</v>
      </c>
      <c r="F760" t="s">
        <v>38</v>
      </c>
      <c r="G760" t="s">
        <v>3595</v>
      </c>
      <c r="H760" t="s">
        <v>3597</v>
      </c>
      <c r="I760" t="s">
        <v>3598</v>
      </c>
      <c r="J760" t="s"/>
      <c r="K760" t="s">
        <v>53</v>
      </c>
      <c r="L760" t="s">
        <v>150</v>
      </c>
      <c r="M760" t="s"/>
      <c r="N760" t="s"/>
      <c r="O760" t="s"/>
      <c r="P760" t="s">
        <v>41</v>
      </c>
      <c r="Q760" t="s">
        <v>48</v>
      </c>
      <c r="R760" t="s">
        <v>41</v>
      </c>
      <c r="S760" t="s">
        <v>41</v>
      </c>
      <c r="T760" t="s">
        <v>41</v>
      </c>
      <c r="U760" t="s">
        <v>41</v>
      </c>
      <c r="V760" t="s">
        <v>41</v>
      </c>
      <c r="W760" t="s">
        <v>41</v>
      </c>
      <c r="X760" t="s">
        <v>41</v>
      </c>
      <c r="Y760" t="s">
        <v>41</v>
      </c>
      <c r="Z760" t="s">
        <v>41</v>
      </c>
      <c r="AA760" t="s">
        <v>41</v>
      </c>
      <c r="AB760" t="s">
        <v>41</v>
      </c>
      <c r="AC760" t="s">
        <v>41</v>
      </c>
      <c r="AD760" t="s">
        <v>41</v>
      </c>
      <c r="AE760" t="s">
        <v>41</v>
      </c>
      <c r="AF760" t="s">
        <v>41</v>
      </c>
      <c r="AG760" t="s">
        <v>41</v>
      </c>
      <c r="AH760" t="s">
        <v>41</v>
      </c>
      <c r="AI760" t="s">
        <v>41</v>
      </c>
    </row>
    <row r="761" spans="1:35">
      <c r="A761" t="s">
        <v>3599</v>
      </c>
      <c r="B761" t="s">
        <v>3600</v>
      </c>
      <c r="C761" t="s">
        <v>297</v>
      </c>
      <c r="D761" t="s">
        <v>38</v>
      </c>
      <c r="E761" t="s">
        <v>3600</v>
      </c>
      <c r="F761" t="s">
        <v>38</v>
      </c>
      <c r="G761" t="s">
        <v>3601</v>
      </c>
      <c r="H761" t="s">
        <v>3602</v>
      </c>
      <c r="I761" t="s">
        <v>3603</v>
      </c>
      <c r="J761" t="s"/>
      <c r="K761" t="s"/>
      <c r="L761" t="s">
        <v>3604</v>
      </c>
      <c r="M761" t="s"/>
      <c r="N761" t="s"/>
      <c r="O761" t="s"/>
      <c r="P761" t="s">
        <v>48</v>
      </c>
      <c r="Q761" t="s">
        <v>41</v>
      </c>
      <c r="R761" t="s">
        <v>41</v>
      </c>
      <c r="S761" t="s">
        <v>41</v>
      </c>
      <c r="T761" t="s">
        <v>41</v>
      </c>
      <c r="U761" t="s">
        <v>41</v>
      </c>
      <c r="V761" t="s">
        <v>41</v>
      </c>
      <c r="W761" t="s">
        <v>41</v>
      </c>
      <c r="X761" t="s">
        <v>41</v>
      </c>
      <c r="Y761" t="s">
        <v>41</v>
      </c>
      <c r="Z761" t="s">
        <v>41</v>
      </c>
      <c r="AA761" t="s">
        <v>41</v>
      </c>
      <c r="AB761" t="s">
        <v>41</v>
      </c>
      <c r="AC761" t="s">
        <v>41</v>
      </c>
      <c r="AD761" t="s">
        <v>41</v>
      </c>
      <c r="AE761" t="s">
        <v>41</v>
      </c>
      <c r="AF761" t="s">
        <v>41</v>
      </c>
      <c r="AG761" t="s">
        <v>41</v>
      </c>
      <c r="AH761" t="s">
        <v>41</v>
      </c>
      <c r="AI761" t="s">
        <v>48</v>
      </c>
    </row>
    <row r="762" spans="1:35">
      <c r="A762" t="s">
        <v>3605</v>
      </c>
      <c r="B762" t="s">
        <v>3606</v>
      </c>
      <c r="C762" t="s">
        <v>37</v>
      </c>
      <c r="D762" t="s">
        <v>38</v>
      </c>
      <c r="E762" t="s">
        <v>3606</v>
      </c>
      <c r="F762" t="s">
        <v>38</v>
      </c>
      <c r="G762" t="s">
        <v>3605</v>
      </c>
      <c r="H762" t="s">
        <v>3607</v>
      </c>
      <c r="I762" t="s">
        <v>3608</v>
      </c>
      <c r="J762" t="s"/>
      <c r="K762" t="s">
        <v>357</v>
      </c>
      <c r="L762" t="s">
        <v>46</v>
      </c>
      <c r="M762" t="s"/>
      <c r="N762" t="s">
        <v>1588</v>
      </c>
      <c r="O762" t="s">
        <v>3609</v>
      </c>
      <c r="P762" t="s">
        <v>41</v>
      </c>
      <c r="Q762" t="s">
        <v>48</v>
      </c>
      <c r="R762" t="s">
        <v>41</v>
      </c>
      <c r="S762" t="s">
        <v>41</v>
      </c>
      <c r="T762" t="s">
        <v>41</v>
      </c>
      <c r="U762" t="s">
        <v>41</v>
      </c>
      <c r="V762" t="s">
        <v>41</v>
      </c>
      <c r="W762" t="s">
        <v>41</v>
      </c>
      <c r="X762" t="s">
        <v>41</v>
      </c>
      <c r="Y762" t="s">
        <v>41</v>
      </c>
      <c r="Z762" t="s">
        <v>41</v>
      </c>
      <c r="AA762" t="s">
        <v>41</v>
      </c>
      <c r="AB762" t="s">
        <v>41</v>
      </c>
      <c r="AC762" t="s">
        <v>41</v>
      </c>
      <c r="AD762" t="s">
        <v>41</v>
      </c>
      <c r="AE762" t="s">
        <v>41</v>
      </c>
      <c r="AF762" t="s">
        <v>41</v>
      </c>
      <c r="AG762" t="s">
        <v>41</v>
      </c>
      <c r="AH762" t="s">
        <v>41</v>
      </c>
      <c r="AI762" t="s">
        <v>41</v>
      </c>
    </row>
    <row r="763" spans="1:35">
      <c r="A763" t="s">
        <v>3610</v>
      </c>
      <c r="B763" t="s">
        <v>3611</v>
      </c>
      <c r="C763" t="s">
        <v>37</v>
      </c>
      <c r="D763" t="s">
        <v>38</v>
      </c>
      <c r="E763" t="s">
        <v>3611</v>
      </c>
      <c r="F763" t="s">
        <v>38</v>
      </c>
      <c r="G763" t="s">
        <v>3610</v>
      </c>
      <c r="H763" t="s">
        <v>3612</v>
      </c>
      <c r="I763" t="s">
        <v>3613</v>
      </c>
      <c r="J763" t="s"/>
      <c r="K763" t="s"/>
      <c r="L763" t="s">
        <v>3614</v>
      </c>
      <c r="M763" t="s"/>
      <c r="N763" t="s"/>
      <c r="O763" t="s"/>
      <c r="P763" t="s">
        <v>41</v>
      </c>
      <c r="Q763" t="s">
        <v>41</v>
      </c>
      <c r="R763" t="s">
        <v>41</v>
      </c>
      <c r="S763" t="s">
        <v>41</v>
      </c>
      <c r="T763" t="s">
        <v>41</v>
      </c>
      <c r="U763" t="s">
        <v>41</v>
      </c>
      <c r="V763" t="s">
        <v>41</v>
      </c>
      <c r="W763" t="s">
        <v>41</v>
      </c>
      <c r="X763" t="s">
        <v>41</v>
      </c>
      <c r="Y763" t="s">
        <v>41</v>
      </c>
      <c r="Z763" t="s">
        <v>41</v>
      </c>
      <c r="AA763" t="s">
        <v>41</v>
      </c>
      <c r="AB763" t="s">
        <v>41</v>
      </c>
      <c r="AC763" t="s">
        <v>41</v>
      </c>
      <c r="AD763" t="s">
        <v>41</v>
      </c>
      <c r="AE763" t="s">
        <v>41</v>
      </c>
      <c r="AF763" t="s">
        <v>41</v>
      </c>
      <c r="AG763" t="s">
        <v>41</v>
      </c>
      <c r="AH763" t="s">
        <v>41</v>
      </c>
      <c r="AI763" t="s">
        <v>41</v>
      </c>
    </row>
    <row r="764" spans="1:35">
      <c r="A764" t="s">
        <v>3615</v>
      </c>
      <c r="B764" t="s">
        <v>3616</v>
      </c>
      <c r="C764" t="s">
        <v>297</v>
      </c>
      <c r="D764" t="s">
        <v>38</v>
      </c>
      <c r="E764" t="s">
        <v>3616</v>
      </c>
      <c r="F764" t="s">
        <v>38</v>
      </c>
      <c r="G764" t="s">
        <v>3617</v>
      </c>
      <c r="H764" t="s">
        <v>3618</v>
      </c>
      <c r="I764" t="s">
        <v>3619</v>
      </c>
      <c r="J764" t="s"/>
      <c r="K764" t="s"/>
      <c r="L764" t="s"/>
      <c r="M764" t="s"/>
      <c r="N764" t="s"/>
      <c r="O764" t="s"/>
      <c r="P764" t="s">
        <v>41</v>
      </c>
      <c r="Q764" t="s">
        <v>41</v>
      </c>
      <c r="R764" t="s">
        <v>41</v>
      </c>
      <c r="S764" t="s">
        <v>41</v>
      </c>
      <c r="T764" t="s">
        <v>41</v>
      </c>
      <c r="U764" t="s">
        <v>41</v>
      </c>
      <c r="V764" t="s">
        <v>41</v>
      </c>
      <c r="W764" t="s">
        <v>41</v>
      </c>
      <c r="X764" t="s">
        <v>41</v>
      </c>
      <c r="Y764" t="s">
        <v>48</v>
      </c>
      <c r="Z764" t="s">
        <v>41</v>
      </c>
      <c r="AA764" t="s">
        <v>41</v>
      </c>
      <c r="AB764" t="s">
        <v>41</v>
      </c>
      <c r="AC764" t="s">
        <v>41</v>
      </c>
      <c r="AD764" t="s">
        <v>41</v>
      </c>
      <c r="AE764" t="s">
        <v>41</v>
      </c>
      <c r="AF764" t="s">
        <v>41</v>
      </c>
      <c r="AG764" t="s">
        <v>41</v>
      </c>
      <c r="AH764" t="s">
        <v>41</v>
      </c>
      <c r="AI764" t="s">
        <v>41</v>
      </c>
    </row>
    <row r="765" spans="1:35">
      <c r="A765" t="s">
        <v>3620</v>
      </c>
      <c r="B765" t="s">
        <v>3621</v>
      </c>
      <c r="C765" t="s">
        <v>37</v>
      </c>
      <c r="D765" t="s">
        <v>38</v>
      </c>
      <c r="E765" t="s">
        <v>3621</v>
      </c>
      <c r="F765" t="s">
        <v>38</v>
      </c>
      <c r="G765" t="s">
        <v>3620</v>
      </c>
      <c r="H765" t="s">
        <v>3622</v>
      </c>
      <c r="I765" t="s">
        <v>3623</v>
      </c>
      <c r="J765" t="s"/>
      <c r="K765" t="s"/>
      <c r="L765" t="s">
        <v>40</v>
      </c>
      <c r="M765" t="s"/>
      <c r="N765" t="s"/>
      <c r="O765" t="s"/>
      <c r="P765" t="s">
        <v>41</v>
      </c>
      <c r="Q765" t="s">
        <v>48</v>
      </c>
      <c r="R765" t="s">
        <v>41</v>
      </c>
      <c r="S765" t="s">
        <v>41</v>
      </c>
      <c r="T765" t="s">
        <v>41</v>
      </c>
      <c r="U765" t="s">
        <v>41</v>
      </c>
      <c r="V765" t="s">
        <v>41</v>
      </c>
      <c r="W765" t="s">
        <v>41</v>
      </c>
      <c r="X765" t="s">
        <v>41</v>
      </c>
      <c r="Y765" t="s">
        <v>41</v>
      </c>
      <c r="Z765" t="s">
        <v>41</v>
      </c>
      <c r="AA765" t="s">
        <v>41</v>
      </c>
      <c r="AB765" t="s">
        <v>41</v>
      </c>
      <c r="AC765" t="s">
        <v>41</v>
      </c>
      <c r="AD765" t="s">
        <v>41</v>
      </c>
      <c r="AE765" t="s">
        <v>41</v>
      </c>
      <c r="AF765" t="s">
        <v>41</v>
      </c>
      <c r="AG765" t="s">
        <v>41</v>
      </c>
      <c r="AH765" t="s">
        <v>41</v>
      </c>
      <c r="AI765" t="s">
        <v>41</v>
      </c>
    </row>
    <row r="766" spans="1:35">
      <c r="A766" t="s">
        <v>3624</v>
      </c>
      <c r="B766" t="s">
        <v>3625</v>
      </c>
      <c r="C766" t="s">
        <v>37</v>
      </c>
      <c r="D766" t="s">
        <v>38</v>
      </c>
      <c r="E766" t="s">
        <v>3625</v>
      </c>
      <c r="F766" t="s">
        <v>38</v>
      </c>
      <c r="G766" t="s">
        <v>3624</v>
      </c>
      <c r="H766" t="s">
        <v>3626</v>
      </c>
      <c r="I766" t="s">
        <v>3627</v>
      </c>
      <c r="J766" t="s"/>
      <c r="K766" t="s"/>
      <c r="L766" t="s">
        <v>757</v>
      </c>
      <c r="M766" t="s"/>
      <c r="N766" t="s"/>
      <c r="O766" t="s"/>
      <c r="P766" t="s">
        <v>41</v>
      </c>
      <c r="Q766" t="s">
        <v>41</v>
      </c>
      <c r="R766" t="s">
        <v>41</v>
      </c>
      <c r="S766" t="s">
        <v>41</v>
      </c>
      <c r="T766" t="s">
        <v>41</v>
      </c>
      <c r="U766" t="s">
        <v>41</v>
      </c>
      <c r="V766" t="s">
        <v>41</v>
      </c>
      <c r="W766" t="s">
        <v>41</v>
      </c>
      <c r="X766" t="s">
        <v>48</v>
      </c>
      <c r="Y766" t="s">
        <v>41</v>
      </c>
      <c r="Z766" t="s">
        <v>41</v>
      </c>
      <c r="AA766" t="s">
        <v>41</v>
      </c>
      <c r="AB766" t="s">
        <v>41</v>
      </c>
      <c r="AC766" t="s">
        <v>41</v>
      </c>
      <c r="AD766" t="s">
        <v>41</v>
      </c>
      <c r="AE766" t="s">
        <v>41</v>
      </c>
      <c r="AF766" t="s">
        <v>41</v>
      </c>
      <c r="AG766" t="s">
        <v>41</v>
      </c>
      <c r="AH766" t="s">
        <v>41</v>
      </c>
      <c r="AI766" t="s">
        <v>41</v>
      </c>
    </row>
    <row r="767" spans="1:35">
      <c r="A767" t="s">
        <v>3628</v>
      </c>
      <c r="B767" t="s">
        <v>3629</v>
      </c>
      <c r="C767" t="s">
        <v>297</v>
      </c>
      <c r="D767" t="s">
        <v>38</v>
      </c>
      <c r="E767" t="s">
        <v>3629</v>
      </c>
      <c r="F767" t="s">
        <v>38</v>
      </c>
      <c r="G767" t="s">
        <v>3630</v>
      </c>
      <c r="H767" t="s">
        <v>3631</v>
      </c>
      <c r="I767" t="s">
        <v>402</v>
      </c>
      <c r="J767" t="s"/>
      <c r="K767" t="s">
        <v>135</v>
      </c>
      <c r="L767" t="s"/>
      <c r="M767" t="s"/>
      <c r="N767" t="s"/>
      <c r="O767" t="s"/>
      <c r="P767" t="s">
        <v>41</v>
      </c>
      <c r="Q767" t="s">
        <v>41</v>
      </c>
      <c r="R767" t="s">
        <v>41</v>
      </c>
      <c r="S767" t="s">
        <v>41</v>
      </c>
      <c r="T767" t="s">
        <v>41</v>
      </c>
      <c r="U767" t="s">
        <v>41</v>
      </c>
      <c r="V767" t="s">
        <v>41</v>
      </c>
      <c r="W767" t="s">
        <v>41</v>
      </c>
      <c r="X767" t="s">
        <v>41</v>
      </c>
      <c r="Y767" t="s">
        <v>41</v>
      </c>
      <c r="Z767" t="s">
        <v>41</v>
      </c>
      <c r="AA767" t="s">
        <v>41</v>
      </c>
      <c r="AB767" t="s">
        <v>41</v>
      </c>
      <c r="AC767" t="s">
        <v>41</v>
      </c>
      <c r="AD767" t="s">
        <v>41</v>
      </c>
      <c r="AE767" t="s">
        <v>41</v>
      </c>
      <c r="AF767" t="s">
        <v>41</v>
      </c>
      <c r="AG767" t="s">
        <v>41</v>
      </c>
      <c r="AH767" t="s">
        <v>41</v>
      </c>
      <c r="AI767" t="s">
        <v>41</v>
      </c>
    </row>
    <row r="768" spans="1:35">
      <c r="A768" t="s">
        <v>3632</v>
      </c>
      <c r="B768" t="s">
        <v>3633</v>
      </c>
      <c r="C768" t="s">
        <v>37</v>
      </c>
      <c r="D768" t="s">
        <v>38</v>
      </c>
      <c r="E768" t="s">
        <v>3633</v>
      </c>
      <c r="F768" t="s">
        <v>38</v>
      </c>
      <c r="G768" t="s">
        <v>3632</v>
      </c>
      <c r="H768" t="s">
        <v>3634</v>
      </c>
      <c r="I768" t="s">
        <v>3635</v>
      </c>
      <c r="J768" t="s">
        <v>202</v>
      </c>
      <c r="K768" t="s">
        <v>203</v>
      </c>
      <c r="L768" t="s">
        <v>1658</v>
      </c>
      <c r="M768" t="s">
        <v>3636</v>
      </c>
      <c r="N768" t="s">
        <v>3637</v>
      </c>
      <c r="O768" t="s"/>
      <c r="P768" t="s">
        <v>41</v>
      </c>
      <c r="Q768" t="s">
        <v>41</v>
      </c>
      <c r="R768" t="s">
        <v>41</v>
      </c>
      <c r="S768" t="s">
        <v>41</v>
      </c>
      <c r="T768" t="s">
        <v>41</v>
      </c>
      <c r="U768" t="s">
        <v>48</v>
      </c>
      <c r="V768" t="s">
        <v>41</v>
      </c>
      <c r="W768" t="s">
        <v>41</v>
      </c>
      <c r="X768" t="s">
        <v>41</v>
      </c>
      <c r="Y768" t="s">
        <v>41</v>
      </c>
      <c r="Z768" t="s">
        <v>41</v>
      </c>
      <c r="AA768" t="s">
        <v>41</v>
      </c>
      <c r="AB768" t="s">
        <v>41</v>
      </c>
      <c r="AC768" t="s">
        <v>41</v>
      </c>
      <c r="AD768" t="s">
        <v>41</v>
      </c>
      <c r="AE768" t="s">
        <v>41</v>
      </c>
      <c r="AF768" t="s">
        <v>41</v>
      </c>
      <c r="AG768" t="s">
        <v>41</v>
      </c>
      <c r="AH768" t="s">
        <v>41</v>
      </c>
      <c r="AI768" t="s">
        <v>41</v>
      </c>
    </row>
    <row r="769" spans="1:35">
      <c r="A769" t="s">
        <v>3638</v>
      </c>
      <c r="B769" t="s">
        <v>3639</v>
      </c>
      <c r="C769" t="s">
        <v>37</v>
      </c>
      <c r="D769" t="s">
        <v>38</v>
      </c>
      <c r="E769" t="s">
        <v>3639</v>
      </c>
      <c r="F769" t="s">
        <v>38</v>
      </c>
      <c r="G769" t="s">
        <v>3638</v>
      </c>
      <c r="H769" t="s">
        <v>3640</v>
      </c>
      <c r="I769" t="s">
        <v>3641</v>
      </c>
      <c r="J769" t="s"/>
      <c r="K769" t="s">
        <v>124</v>
      </c>
      <c r="L769" t="s">
        <v>3642</v>
      </c>
      <c r="M769" t="s"/>
      <c r="N769" t="s"/>
      <c r="O769" t="s"/>
      <c r="P769" t="s">
        <v>41</v>
      </c>
      <c r="Q769" t="s">
        <v>41</v>
      </c>
      <c r="R769" t="s">
        <v>41</v>
      </c>
      <c r="S769" t="s">
        <v>41</v>
      </c>
      <c r="T769" t="s">
        <v>41</v>
      </c>
      <c r="U769" t="s">
        <v>41</v>
      </c>
      <c r="V769" t="s">
        <v>48</v>
      </c>
      <c r="W769" t="s">
        <v>41</v>
      </c>
      <c r="X769" t="s">
        <v>41</v>
      </c>
      <c r="Y769" t="s">
        <v>41</v>
      </c>
      <c r="Z769" t="s">
        <v>41</v>
      </c>
      <c r="AA769" t="s">
        <v>41</v>
      </c>
      <c r="AB769" t="s">
        <v>41</v>
      </c>
      <c r="AC769" t="s">
        <v>41</v>
      </c>
      <c r="AD769" t="s">
        <v>41</v>
      </c>
      <c r="AE769" t="s">
        <v>41</v>
      </c>
      <c r="AF769" t="s">
        <v>41</v>
      </c>
      <c r="AG769" t="s">
        <v>41</v>
      </c>
      <c r="AH769" t="s">
        <v>41</v>
      </c>
      <c r="AI769" t="s">
        <v>41</v>
      </c>
    </row>
    <row r="770" spans="1:35">
      <c r="A770" t="s">
        <v>3643</v>
      </c>
      <c r="B770" t="s">
        <v>3644</v>
      </c>
      <c r="C770" t="s">
        <v>37</v>
      </c>
      <c r="D770" t="s">
        <v>38</v>
      </c>
      <c r="E770" t="s">
        <v>3644</v>
      </c>
      <c r="F770" t="s">
        <v>38</v>
      </c>
      <c r="G770" t="s">
        <v>3643</v>
      </c>
      <c r="H770" t="s">
        <v>3645</v>
      </c>
      <c r="I770" t="s">
        <v>3646</v>
      </c>
      <c r="J770" t="s"/>
      <c r="K770" t="s"/>
      <c r="L770" t="s">
        <v>40</v>
      </c>
      <c r="M770" t="s"/>
      <c r="N770" t="s"/>
      <c r="O770" t="s"/>
      <c r="P770" t="s">
        <v>41</v>
      </c>
      <c r="Q770" t="s">
        <v>41</v>
      </c>
      <c r="R770" t="s">
        <v>41</v>
      </c>
      <c r="S770" t="s">
        <v>41</v>
      </c>
      <c r="T770" t="s">
        <v>41</v>
      </c>
      <c r="U770" t="s">
        <v>41</v>
      </c>
      <c r="V770" t="s">
        <v>41</v>
      </c>
      <c r="W770" t="s">
        <v>41</v>
      </c>
      <c r="X770" t="s">
        <v>41</v>
      </c>
      <c r="Y770" t="s">
        <v>41</v>
      </c>
      <c r="Z770" t="s">
        <v>41</v>
      </c>
      <c r="AA770" t="s">
        <v>41</v>
      </c>
      <c r="AB770" t="s">
        <v>41</v>
      </c>
      <c r="AC770" t="s">
        <v>41</v>
      </c>
      <c r="AD770" t="s">
        <v>41</v>
      </c>
      <c r="AE770" t="s">
        <v>41</v>
      </c>
      <c r="AF770" t="s">
        <v>41</v>
      </c>
      <c r="AG770" t="s">
        <v>41</v>
      </c>
      <c r="AH770" t="s">
        <v>41</v>
      </c>
      <c r="AI770" t="s">
        <v>41</v>
      </c>
    </row>
    <row r="771" spans="1:35">
      <c r="A771" t="s">
        <v>3647</v>
      </c>
      <c r="B771" t="s">
        <v>3648</v>
      </c>
      <c r="C771" t="s">
        <v>37</v>
      </c>
      <c r="D771" t="s">
        <v>38</v>
      </c>
      <c r="E771" t="s">
        <v>3648</v>
      </c>
      <c r="F771" t="s">
        <v>38</v>
      </c>
      <c r="G771" t="s">
        <v>3647</v>
      </c>
      <c r="H771" t="s">
        <v>3649</v>
      </c>
      <c r="I771" t="s">
        <v>3650</v>
      </c>
      <c r="J771" t="s"/>
      <c r="K771" t="s"/>
      <c r="L771" t="s"/>
      <c r="M771" t="s"/>
      <c r="N771" t="s"/>
      <c r="O771" t="s"/>
      <c r="P771" t="s">
        <v>41</v>
      </c>
      <c r="Q771" t="s">
        <v>48</v>
      </c>
      <c r="R771" t="s">
        <v>48</v>
      </c>
      <c r="S771" t="s">
        <v>41</v>
      </c>
      <c r="T771" t="s">
        <v>41</v>
      </c>
      <c r="U771" t="s">
        <v>41</v>
      </c>
      <c r="V771" t="s">
        <v>41</v>
      </c>
      <c r="W771" t="s">
        <v>41</v>
      </c>
      <c r="X771" t="s">
        <v>48</v>
      </c>
      <c r="Y771" t="s">
        <v>41</v>
      </c>
      <c r="Z771" t="s">
        <v>41</v>
      </c>
      <c r="AA771" t="s">
        <v>41</v>
      </c>
      <c r="AB771" t="s">
        <v>41</v>
      </c>
      <c r="AC771" t="s">
        <v>41</v>
      </c>
      <c r="AD771" t="s">
        <v>41</v>
      </c>
      <c r="AE771" t="s">
        <v>41</v>
      </c>
      <c r="AF771" t="s">
        <v>41</v>
      </c>
      <c r="AG771" t="s">
        <v>41</v>
      </c>
      <c r="AH771" t="s">
        <v>41</v>
      </c>
      <c r="AI771" t="s">
        <v>41</v>
      </c>
    </row>
    <row r="772" spans="1:35">
      <c r="A772" t="s">
        <v>3651</v>
      </c>
      <c r="B772" t="s">
        <v>3652</v>
      </c>
      <c r="C772" t="s">
        <v>37</v>
      </c>
      <c r="D772" t="s">
        <v>38</v>
      </c>
      <c r="E772" t="s">
        <v>3652</v>
      </c>
      <c r="F772" t="s">
        <v>38</v>
      </c>
      <c r="G772" t="s">
        <v>3651</v>
      </c>
      <c r="H772" t="s">
        <v>3653</v>
      </c>
      <c r="I772" t="s">
        <v>3654</v>
      </c>
      <c r="J772" t="s"/>
      <c r="K772" t="s"/>
      <c r="L772" t="s">
        <v>757</v>
      </c>
      <c r="M772" t="s"/>
      <c r="N772" t="s"/>
      <c r="O772" t="s"/>
      <c r="P772" t="s">
        <v>48</v>
      </c>
      <c r="Q772" t="s">
        <v>41</v>
      </c>
      <c r="R772" t="s">
        <v>41</v>
      </c>
      <c r="S772" t="s">
        <v>41</v>
      </c>
      <c r="T772" t="s">
        <v>48</v>
      </c>
      <c r="U772" t="s">
        <v>41</v>
      </c>
      <c r="V772" t="s">
        <v>48</v>
      </c>
      <c r="W772" t="s">
        <v>41</v>
      </c>
      <c r="X772" t="s">
        <v>41</v>
      </c>
      <c r="Y772" t="s">
        <v>41</v>
      </c>
      <c r="Z772" t="s">
        <v>41</v>
      </c>
      <c r="AA772" t="s">
        <v>41</v>
      </c>
      <c r="AB772" t="s">
        <v>41</v>
      </c>
      <c r="AC772" t="s">
        <v>41</v>
      </c>
      <c r="AD772" t="s">
        <v>41</v>
      </c>
      <c r="AE772" t="s">
        <v>41</v>
      </c>
      <c r="AF772" t="s">
        <v>48</v>
      </c>
      <c r="AG772" t="s">
        <v>41</v>
      </c>
      <c r="AH772" t="s">
        <v>41</v>
      </c>
      <c r="AI772" t="s">
        <v>41</v>
      </c>
    </row>
    <row r="773" spans="1:35">
      <c r="A773" t="s">
        <v>3655</v>
      </c>
      <c r="B773" t="s">
        <v>3656</v>
      </c>
      <c r="C773" t="s">
        <v>37</v>
      </c>
      <c r="D773" t="s">
        <v>38</v>
      </c>
      <c r="E773" t="s">
        <v>3656</v>
      </c>
      <c r="F773" t="s">
        <v>38</v>
      </c>
      <c r="G773" t="s">
        <v>3655</v>
      </c>
      <c r="H773" t="s">
        <v>3657</v>
      </c>
      <c r="I773" t="s">
        <v>3658</v>
      </c>
      <c r="J773" t="s"/>
      <c r="K773" t="s"/>
      <c r="L773" t="s">
        <v>40</v>
      </c>
      <c r="M773" t="s"/>
      <c r="N773" t="s"/>
      <c r="O773" t="s"/>
      <c r="P773" t="s">
        <v>41</v>
      </c>
      <c r="Q773" t="s">
        <v>41</v>
      </c>
      <c r="R773" t="s">
        <v>41</v>
      </c>
      <c r="S773" t="s">
        <v>41</v>
      </c>
      <c r="T773" t="s">
        <v>41</v>
      </c>
      <c r="U773" t="s">
        <v>41</v>
      </c>
      <c r="V773" t="s">
        <v>48</v>
      </c>
      <c r="W773" t="s">
        <v>41</v>
      </c>
      <c r="X773" t="s">
        <v>41</v>
      </c>
      <c r="Y773" t="s">
        <v>41</v>
      </c>
      <c r="Z773" t="s">
        <v>41</v>
      </c>
      <c r="AA773" t="s">
        <v>41</v>
      </c>
      <c r="AB773" t="s">
        <v>41</v>
      </c>
      <c r="AC773" t="s">
        <v>41</v>
      </c>
      <c r="AD773" t="s">
        <v>41</v>
      </c>
      <c r="AE773" t="s">
        <v>41</v>
      </c>
      <c r="AF773" t="s">
        <v>41</v>
      </c>
      <c r="AG773" t="s">
        <v>41</v>
      </c>
      <c r="AH773" t="s">
        <v>41</v>
      </c>
      <c r="AI773" t="s">
        <v>41</v>
      </c>
    </row>
    <row r="774" spans="1:35">
      <c r="A774" t="s">
        <v>3659</v>
      </c>
      <c r="B774" t="s">
        <v>3660</v>
      </c>
      <c r="C774" t="s">
        <v>37</v>
      </c>
      <c r="D774" t="s">
        <v>38</v>
      </c>
      <c r="E774" t="s">
        <v>3660</v>
      </c>
      <c r="F774" t="s">
        <v>38</v>
      </c>
      <c r="G774" t="s">
        <v>3659</v>
      </c>
      <c r="H774" t="s">
        <v>3661</v>
      </c>
      <c r="I774" t="s">
        <v>183</v>
      </c>
      <c r="J774" t="s"/>
      <c r="K774" t="s"/>
      <c r="L774" t="s">
        <v>467</v>
      </c>
      <c r="M774" t="s"/>
      <c r="N774" t="s"/>
      <c r="O774" t="s"/>
      <c r="P774" t="s">
        <v>41</v>
      </c>
      <c r="Q774" t="s">
        <v>41</v>
      </c>
      <c r="R774" t="s">
        <v>41</v>
      </c>
      <c r="S774" t="s">
        <v>41</v>
      </c>
      <c r="T774" t="s">
        <v>41</v>
      </c>
      <c r="U774" t="s">
        <v>41</v>
      </c>
      <c r="V774" t="s">
        <v>41</v>
      </c>
      <c r="W774" t="s">
        <v>41</v>
      </c>
      <c r="X774" t="s">
        <v>41</v>
      </c>
      <c r="Y774" t="s">
        <v>41</v>
      </c>
      <c r="Z774" t="s">
        <v>41</v>
      </c>
      <c r="AA774" t="s">
        <v>41</v>
      </c>
      <c r="AB774" t="s">
        <v>41</v>
      </c>
      <c r="AC774" t="s">
        <v>41</v>
      </c>
      <c r="AD774" t="s">
        <v>41</v>
      </c>
      <c r="AE774" t="s">
        <v>41</v>
      </c>
      <c r="AF774" t="s">
        <v>41</v>
      </c>
      <c r="AG774" t="s">
        <v>41</v>
      </c>
      <c r="AH774" t="s">
        <v>41</v>
      </c>
      <c r="AI774" t="s">
        <v>41</v>
      </c>
    </row>
    <row r="775" spans="1:35">
      <c r="A775" t="s">
        <v>3662</v>
      </c>
      <c r="B775" t="s">
        <v>3663</v>
      </c>
      <c r="C775" t="s">
        <v>37</v>
      </c>
      <c r="D775" t="s">
        <v>38</v>
      </c>
      <c r="E775" t="s">
        <v>3663</v>
      </c>
      <c r="F775" t="s">
        <v>38</v>
      </c>
      <c r="G775" t="s">
        <v>3662</v>
      </c>
      <c r="H775" t="s">
        <v>3664</v>
      </c>
      <c r="I775" t="s">
        <v>3665</v>
      </c>
      <c r="J775" t="s"/>
      <c r="K775" t="s"/>
      <c r="L775" t="s"/>
      <c r="M775" t="s"/>
      <c r="N775" t="s"/>
      <c r="O775" t="s"/>
      <c r="P775" t="s">
        <v>48</v>
      </c>
      <c r="Q775" t="s">
        <v>41</v>
      </c>
      <c r="R775" t="s">
        <v>41</v>
      </c>
      <c r="S775" t="s">
        <v>48</v>
      </c>
      <c r="T775" t="s">
        <v>41</v>
      </c>
      <c r="U775" t="s">
        <v>41</v>
      </c>
      <c r="V775" t="s">
        <v>41</v>
      </c>
      <c r="W775" t="s">
        <v>41</v>
      </c>
      <c r="X775" t="s">
        <v>41</v>
      </c>
      <c r="Y775" t="s">
        <v>48</v>
      </c>
      <c r="Z775" t="s">
        <v>41</v>
      </c>
      <c r="AA775" t="s">
        <v>41</v>
      </c>
      <c r="AB775" t="s">
        <v>41</v>
      </c>
      <c r="AC775" t="s">
        <v>41</v>
      </c>
      <c r="AD775" t="s">
        <v>41</v>
      </c>
      <c r="AE775" t="s">
        <v>41</v>
      </c>
      <c r="AF775" t="s">
        <v>41</v>
      </c>
      <c r="AG775" t="s">
        <v>41</v>
      </c>
      <c r="AH775" t="s">
        <v>41</v>
      </c>
      <c r="AI775" t="s">
        <v>41</v>
      </c>
    </row>
    <row r="776" spans="1:35">
      <c r="A776" t="s">
        <v>3666</v>
      </c>
      <c r="B776" t="s">
        <v>3667</v>
      </c>
      <c r="C776" t="s">
        <v>37</v>
      </c>
      <c r="D776" t="s">
        <v>38</v>
      </c>
      <c r="E776" t="s">
        <v>3667</v>
      </c>
      <c r="F776" t="s">
        <v>38</v>
      </c>
      <c r="G776" t="s">
        <v>3666</v>
      </c>
      <c r="H776" t="s">
        <v>3668</v>
      </c>
      <c r="I776" t="s">
        <v>3669</v>
      </c>
      <c r="J776" t="s"/>
      <c r="K776" t="s"/>
      <c r="L776" t="s">
        <v>40</v>
      </c>
      <c r="M776" t="s"/>
      <c r="N776" t="s">
        <v>3670</v>
      </c>
      <c r="O776" t="s"/>
      <c r="P776" t="s">
        <v>48</v>
      </c>
      <c r="Q776" t="s">
        <v>41</v>
      </c>
      <c r="R776" t="s">
        <v>41</v>
      </c>
      <c r="S776" t="s">
        <v>41</v>
      </c>
      <c r="T776" t="s">
        <v>41</v>
      </c>
      <c r="U776" t="s">
        <v>48</v>
      </c>
      <c r="V776" t="s">
        <v>48</v>
      </c>
      <c r="W776" t="s">
        <v>41</v>
      </c>
      <c r="X776" t="s">
        <v>48</v>
      </c>
      <c r="Y776" t="s">
        <v>41</v>
      </c>
      <c r="Z776" t="s">
        <v>41</v>
      </c>
      <c r="AA776" t="s">
        <v>41</v>
      </c>
      <c r="AB776" t="s">
        <v>41</v>
      </c>
      <c r="AC776" t="s">
        <v>41</v>
      </c>
      <c r="AD776" t="s">
        <v>41</v>
      </c>
      <c r="AE776" t="s">
        <v>41</v>
      </c>
      <c r="AF776" t="s">
        <v>41</v>
      </c>
      <c r="AG776" t="s">
        <v>41</v>
      </c>
      <c r="AH776" t="s">
        <v>41</v>
      </c>
      <c r="AI776" t="s">
        <v>41</v>
      </c>
    </row>
    <row r="777" spans="1:35">
      <c r="A777" t="s">
        <v>3671</v>
      </c>
      <c r="B777" t="s">
        <v>3672</v>
      </c>
      <c r="C777" t="s">
        <v>37</v>
      </c>
      <c r="D777" t="s">
        <v>38</v>
      </c>
      <c r="E777" t="s">
        <v>3672</v>
      </c>
      <c r="F777" t="s">
        <v>38</v>
      </c>
      <c r="G777" t="s">
        <v>3671</v>
      </c>
      <c r="H777" t="s">
        <v>3673</v>
      </c>
      <c r="I777" t="s">
        <v>3674</v>
      </c>
      <c r="J777" t="s">
        <v>3675</v>
      </c>
      <c r="K777" t="s">
        <v>3676</v>
      </c>
      <c r="L777" t="s">
        <v>1198</v>
      </c>
      <c r="M777" t="s">
        <v>3677</v>
      </c>
      <c r="N777" t="s">
        <v>3678</v>
      </c>
      <c r="O777" t="s">
        <v>787</v>
      </c>
      <c r="P777" t="s">
        <v>41</v>
      </c>
      <c r="Q777" t="s">
        <v>41</v>
      </c>
      <c r="R777" t="s">
        <v>41</v>
      </c>
      <c r="S777" t="s">
        <v>41</v>
      </c>
      <c r="T777" t="s">
        <v>41</v>
      </c>
      <c r="U777" t="s">
        <v>41</v>
      </c>
      <c r="V777" t="s">
        <v>41</v>
      </c>
      <c r="W777" t="s">
        <v>41</v>
      </c>
      <c r="X777" t="s">
        <v>41</v>
      </c>
      <c r="Y777" t="s">
        <v>41</v>
      </c>
      <c r="Z777" t="s">
        <v>41</v>
      </c>
      <c r="AA777" t="s">
        <v>41</v>
      </c>
      <c r="AB777" t="s">
        <v>48</v>
      </c>
      <c r="AC777" t="s">
        <v>41</v>
      </c>
      <c r="AD777" t="s">
        <v>41</v>
      </c>
      <c r="AE777" t="s">
        <v>41</v>
      </c>
      <c r="AF777" t="s">
        <v>41</v>
      </c>
      <c r="AG777" t="s">
        <v>41</v>
      </c>
      <c r="AH777" t="s">
        <v>41</v>
      </c>
      <c r="AI777" t="s">
        <v>41</v>
      </c>
    </row>
    <row r="778" spans="1:35">
      <c r="A778" t="s">
        <v>3679</v>
      </c>
      <c r="B778" t="s">
        <v>3680</v>
      </c>
      <c r="C778" t="s">
        <v>37</v>
      </c>
      <c r="D778" t="s">
        <v>38</v>
      </c>
      <c r="E778" t="s">
        <v>3680</v>
      </c>
      <c r="F778" t="s">
        <v>38</v>
      </c>
      <c r="G778" t="s">
        <v>3679</v>
      </c>
      <c r="H778" t="s">
        <v>3681</v>
      </c>
      <c r="I778" t="s">
        <v>3682</v>
      </c>
      <c r="J778" t="s"/>
      <c r="K778" t="s"/>
      <c r="L778" t="s"/>
      <c r="M778" t="s"/>
      <c r="N778" t="s"/>
      <c r="O778" t="s"/>
      <c r="P778" t="s">
        <v>41</v>
      </c>
      <c r="Q778" t="s">
        <v>41</v>
      </c>
      <c r="R778" t="s">
        <v>41</v>
      </c>
      <c r="S778" t="s">
        <v>41</v>
      </c>
      <c r="T778" t="s">
        <v>41</v>
      </c>
      <c r="U778" t="s">
        <v>41</v>
      </c>
      <c r="V778" t="s">
        <v>41</v>
      </c>
      <c r="W778" t="s">
        <v>41</v>
      </c>
      <c r="X778" t="s">
        <v>41</v>
      </c>
      <c r="Y778" t="s">
        <v>41</v>
      </c>
      <c r="Z778" t="s">
        <v>41</v>
      </c>
      <c r="AA778" t="s">
        <v>41</v>
      </c>
      <c r="AB778" t="s">
        <v>41</v>
      </c>
      <c r="AC778" t="s">
        <v>41</v>
      </c>
      <c r="AD778" t="s">
        <v>41</v>
      </c>
      <c r="AE778" t="s">
        <v>41</v>
      </c>
      <c r="AF778" t="s">
        <v>41</v>
      </c>
      <c r="AG778" t="s">
        <v>41</v>
      </c>
      <c r="AH778" t="s">
        <v>41</v>
      </c>
      <c r="AI778" t="s">
        <v>41</v>
      </c>
    </row>
    <row r="779" spans="1:35">
      <c r="A779" t="s">
        <v>3683</v>
      </c>
      <c r="B779" t="s">
        <v>3684</v>
      </c>
      <c r="C779" t="s">
        <v>37</v>
      </c>
      <c r="D779" t="s">
        <v>38</v>
      </c>
      <c r="E779" t="s">
        <v>3684</v>
      </c>
      <c r="F779" t="s">
        <v>38</v>
      </c>
      <c r="G779" t="s">
        <v>3683</v>
      </c>
      <c r="H779" t="s">
        <v>3685</v>
      </c>
      <c r="I779" t="s">
        <v>3665</v>
      </c>
      <c r="J779" t="s"/>
      <c r="K779" t="s"/>
      <c r="L779" t="s">
        <v>3686</v>
      </c>
      <c r="M779" t="s"/>
      <c r="N779" t="s"/>
      <c r="O779" t="s"/>
      <c r="P779" t="s">
        <v>48</v>
      </c>
      <c r="Q779" t="s">
        <v>41</v>
      </c>
      <c r="R779" t="s">
        <v>41</v>
      </c>
      <c r="S779" t="s">
        <v>48</v>
      </c>
      <c r="T779" t="s">
        <v>48</v>
      </c>
      <c r="U779" t="s">
        <v>41</v>
      </c>
      <c r="V779" t="s">
        <v>41</v>
      </c>
      <c r="W779" t="s">
        <v>41</v>
      </c>
      <c r="X779" t="s">
        <v>41</v>
      </c>
      <c r="Y779" t="s">
        <v>48</v>
      </c>
      <c r="Z779" t="s">
        <v>41</v>
      </c>
      <c r="AA779" t="s">
        <v>41</v>
      </c>
      <c r="AB779" t="s">
        <v>41</v>
      </c>
      <c r="AC779" t="s">
        <v>41</v>
      </c>
      <c r="AD779" t="s">
        <v>41</v>
      </c>
      <c r="AE779" t="s">
        <v>41</v>
      </c>
      <c r="AF779" t="s">
        <v>41</v>
      </c>
      <c r="AG779" t="s">
        <v>41</v>
      </c>
      <c r="AH779" t="s">
        <v>41</v>
      </c>
      <c r="AI779" t="s">
        <v>41</v>
      </c>
    </row>
    <row r="780" spans="1:35">
      <c r="A780" t="s">
        <v>3687</v>
      </c>
      <c r="B780" t="s">
        <v>3688</v>
      </c>
      <c r="C780" t="s">
        <v>297</v>
      </c>
      <c r="D780" t="s">
        <v>38</v>
      </c>
      <c r="E780" t="s">
        <v>3688</v>
      </c>
      <c r="F780" t="s">
        <v>38</v>
      </c>
      <c r="G780" t="s">
        <v>3689</v>
      </c>
      <c r="H780" t="s">
        <v>3690</v>
      </c>
      <c r="I780" t="s">
        <v>3691</v>
      </c>
      <c r="J780" t="s"/>
      <c r="K780" t="s"/>
      <c r="L780" t="s">
        <v>1433</v>
      </c>
      <c r="M780" t="s"/>
      <c r="N780" t="s">
        <v>792</v>
      </c>
      <c r="O780" t="s"/>
      <c r="P780" t="s">
        <v>41</v>
      </c>
      <c r="Q780" t="s">
        <v>41</v>
      </c>
      <c r="R780" t="s">
        <v>41</v>
      </c>
      <c r="S780" t="s">
        <v>41</v>
      </c>
      <c r="T780" t="s">
        <v>41</v>
      </c>
      <c r="U780" t="s">
        <v>48</v>
      </c>
      <c r="V780" t="s">
        <v>41</v>
      </c>
      <c r="W780" t="s">
        <v>41</v>
      </c>
      <c r="X780" t="s">
        <v>41</v>
      </c>
      <c r="Y780" t="s">
        <v>41</v>
      </c>
      <c r="Z780" t="s">
        <v>41</v>
      </c>
      <c r="AA780" t="s">
        <v>48</v>
      </c>
      <c r="AB780" t="s">
        <v>41</v>
      </c>
      <c r="AC780" t="s">
        <v>41</v>
      </c>
      <c r="AD780" t="s">
        <v>41</v>
      </c>
      <c r="AE780" t="s">
        <v>41</v>
      </c>
      <c r="AF780" t="s">
        <v>41</v>
      </c>
      <c r="AG780" t="s">
        <v>41</v>
      </c>
      <c r="AH780" t="s">
        <v>48</v>
      </c>
      <c r="AI780" t="s">
        <v>41</v>
      </c>
    </row>
    <row r="781" spans="1:35">
      <c r="A781" t="s">
        <v>3692</v>
      </c>
      <c r="B781" t="s">
        <v>3693</v>
      </c>
      <c r="C781" t="s">
        <v>37</v>
      </c>
      <c r="D781" t="s">
        <v>38</v>
      </c>
      <c r="E781" t="s">
        <v>3693</v>
      </c>
      <c r="F781" t="s">
        <v>38</v>
      </c>
      <c r="G781" t="s">
        <v>3692</v>
      </c>
      <c r="H781" t="s">
        <v>3694</v>
      </c>
      <c r="I781" t="s">
        <v>3695</v>
      </c>
      <c r="J781" t="s"/>
      <c r="K781" t="s"/>
      <c r="L781" t="s">
        <v>2284</v>
      </c>
      <c r="M781" t="s"/>
      <c r="N781" t="s"/>
      <c r="O781" t="s"/>
      <c r="P781" t="s">
        <v>41</v>
      </c>
      <c r="Q781" t="s">
        <v>41</v>
      </c>
      <c r="R781" t="s">
        <v>41</v>
      </c>
      <c r="S781" t="s">
        <v>41</v>
      </c>
      <c r="T781" t="s">
        <v>41</v>
      </c>
      <c r="U781" t="s">
        <v>41</v>
      </c>
      <c r="V781" t="s">
        <v>41</v>
      </c>
      <c r="W781" t="s">
        <v>41</v>
      </c>
      <c r="X781" t="s">
        <v>41</v>
      </c>
      <c r="Y781" t="s">
        <v>41</v>
      </c>
      <c r="Z781" t="s">
        <v>41</v>
      </c>
      <c r="AA781" t="s">
        <v>41</v>
      </c>
      <c r="AB781" t="s">
        <v>41</v>
      </c>
      <c r="AC781" t="s">
        <v>41</v>
      </c>
      <c r="AD781" t="s">
        <v>41</v>
      </c>
      <c r="AE781" t="s">
        <v>41</v>
      </c>
      <c r="AF781" t="s">
        <v>41</v>
      </c>
      <c r="AG781" t="s">
        <v>41</v>
      </c>
      <c r="AH781" t="s">
        <v>41</v>
      </c>
      <c r="AI781" t="s">
        <v>41</v>
      </c>
    </row>
    <row r="782" spans="1:35">
      <c r="A782" t="s">
        <v>3696</v>
      </c>
      <c r="B782" t="s">
        <v>3697</v>
      </c>
      <c r="C782" t="s">
        <v>37</v>
      </c>
      <c r="D782" t="s">
        <v>38</v>
      </c>
      <c r="E782" t="s">
        <v>3697</v>
      </c>
      <c r="F782" t="s">
        <v>38</v>
      </c>
      <c r="G782" t="s">
        <v>3696</v>
      </c>
      <c r="H782" t="s">
        <v>3698</v>
      </c>
      <c r="I782" t="s">
        <v>3699</v>
      </c>
      <c r="J782" t="s"/>
      <c r="K782" t="s">
        <v>53</v>
      </c>
      <c r="L782" t="s"/>
      <c r="M782" t="s"/>
      <c r="N782" t="s"/>
      <c r="O782" t="s"/>
      <c r="P782" t="s">
        <v>41</v>
      </c>
      <c r="Q782" t="s">
        <v>41</v>
      </c>
      <c r="R782" t="s">
        <v>41</v>
      </c>
      <c r="S782" t="s">
        <v>41</v>
      </c>
      <c r="T782" t="s">
        <v>41</v>
      </c>
      <c r="U782" t="s">
        <v>41</v>
      </c>
      <c r="V782" t="s">
        <v>41</v>
      </c>
      <c r="W782" t="s">
        <v>41</v>
      </c>
      <c r="X782" t="s">
        <v>41</v>
      </c>
      <c r="Y782" t="s">
        <v>41</v>
      </c>
      <c r="Z782" t="s">
        <v>41</v>
      </c>
      <c r="AA782" t="s">
        <v>41</v>
      </c>
      <c r="AB782" t="s">
        <v>41</v>
      </c>
      <c r="AC782" t="s">
        <v>41</v>
      </c>
      <c r="AD782" t="s">
        <v>41</v>
      </c>
      <c r="AE782" t="s">
        <v>41</v>
      </c>
      <c r="AF782" t="s">
        <v>41</v>
      </c>
      <c r="AG782" t="s">
        <v>41</v>
      </c>
      <c r="AH782" t="s">
        <v>41</v>
      </c>
      <c r="AI782" t="s">
        <v>41</v>
      </c>
    </row>
    <row r="783" spans="1:35">
      <c r="A783" t="s">
        <v>3700</v>
      </c>
      <c r="B783" t="s">
        <v>3701</v>
      </c>
      <c r="C783" t="s">
        <v>37</v>
      </c>
      <c r="D783" t="s">
        <v>38</v>
      </c>
      <c r="E783" t="s">
        <v>3701</v>
      </c>
      <c r="F783" t="s">
        <v>38</v>
      </c>
      <c r="G783" t="s">
        <v>3700</v>
      </c>
      <c r="H783" t="s">
        <v>3702</v>
      </c>
      <c r="I783" t="s">
        <v>3703</v>
      </c>
      <c r="J783" t="s"/>
      <c r="K783" t="s">
        <v>53</v>
      </c>
      <c r="L783" t="s">
        <v>3704</v>
      </c>
      <c r="M783" t="s"/>
      <c r="N783" t="s"/>
      <c r="O783" t="s"/>
      <c r="P783" t="s">
        <v>41</v>
      </c>
      <c r="Q783" t="s">
        <v>41</v>
      </c>
      <c r="R783" t="s">
        <v>41</v>
      </c>
      <c r="S783" t="s">
        <v>41</v>
      </c>
      <c r="T783" t="s">
        <v>41</v>
      </c>
      <c r="U783" t="s">
        <v>41</v>
      </c>
      <c r="V783" t="s">
        <v>41</v>
      </c>
      <c r="W783" t="s">
        <v>41</v>
      </c>
      <c r="X783" t="s">
        <v>41</v>
      </c>
      <c r="Y783" t="s">
        <v>41</v>
      </c>
      <c r="Z783" t="s">
        <v>41</v>
      </c>
      <c r="AA783" t="s">
        <v>41</v>
      </c>
      <c r="AB783" t="s">
        <v>41</v>
      </c>
      <c r="AC783" t="s">
        <v>41</v>
      </c>
      <c r="AD783" t="s">
        <v>41</v>
      </c>
      <c r="AE783" t="s">
        <v>41</v>
      </c>
      <c r="AF783" t="s">
        <v>41</v>
      </c>
      <c r="AG783" t="s">
        <v>41</v>
      </c>
      <c r="AH783" t="s">
        <v>41</v>
      </c>
      <c r="AI783" t="s">
        <v>41</v>
      </c>
    </row>
    <row r="784" spans="1:35">
      <c r="A784" t="s">
        <v>3705</v>
      </c>
      <c r="B784" t="s">
        <v>3706</v>
      </c>
      <c r="C784" t="s">
        <v>37</v>
      </c>
      <c r="D784" t="s">
        <v>38</v>
      </c>
      <c r="E784" t="s">
        <v>3706</v>
      </c>
      <c r="F784" t="s">
        <v>38</v>
      </c>
      <c r="G784" t="s">
        <v>3705</v>
      </c>
      <c r="H784" t="s">
        <v>3707</v>
      </c>
      <c r="I784" t="s">
        <v>3708</v>
      </c>
      <c r="J784" t="s"/>
      <c r="K784" t="s"/>
      <c r="L784" t="s">
        <v>3709</v>
      </c>
      <c r="M784" t="s"/>
      <c r="N784" t="s"/>
      <c r="O784" t="s"/>
      <c r="P784" t="s">
        <v>41</v>
      </c>
      <c r="Q784" t="s">
        <v>41</v>
      </c>
      <c r="R784" t="s">
        <v>41</v>
      </c>
      <c r="S784" t="s">
        <v>41</v>
      </c>
      <c r="T784" t="s">
        <v>48</v>
      </c>
      <c r="U784" t="s">
        <v>41</v>
      </c>
      <c r="V784" t="s">
        <v>41</v>
      </c>
      <c r="W784" t="s">
        <v>41</v>
      </c>
      <c r="X784" t="s">
        <v>41</v>
      </c>
      <c r="Y784" t="s">
        <v>41</v>
      </c>
      <c r="Z784" t="s">
        <v>41</v>
      </c>
      <c r="AA784" t="s">
        <v>41</v>
      </c>
      <c r="AB784" t="s">
        <v>41</v>
      </c>
      <c r="AC784" t="s">
        <v>41</v>
      </c>
      <c r="AD784" t="s">
        <v>41</v>
      </c>
      <c r="AE784" t="s">
        <v>41</v>
      </c>
      <c r="AF784" t="s">
        <v>41</v>
      </c>
      <c r="AG784" t="s">
        <v>41</v>
      </c>
      <c r="AH784" t="s">
        <v>48</v>
      </c>
      <c r="AI784" t="s">
        <v>41</v>
      </c>
    </row>
    <row r="785" spans="1:35">
      <c r="A785" t="s">
        <v>3710</v>
      </c>
      <c r="B785" t="s">
        <v>3711</v>
      </c>
      <c r="C785" t="s">
        <v>37</v>
      </c>
      <c r="D785" t="s">
        <v>38</v>
      </c>
      <c r="E785" t="s">
        <v>3711</v>
      </c>
      <c r="F785" t="s">
        <v>38</v>
      </c>
      <c r="G785" t="s">
        <v>3710</v>
      </c>
      <c r="H785" t="s">
        <v>3712</v>
      </c>
      <c r="I785" t="s">
        <v>3713</v>
      </c>
      <c r="J785" t="s"/>
      <c r="K785" t="s"/>
      <c r="L785" t="s">
        <v>238</v>
      </c>
      <c r="M785" t="s"/>
      <c r="N785" t="s"/>
      <c r="O785" t="s"/>
      <c r="P785" t="s">
        <v>41</v>
      </c>
      <c r="Q785" t="s">
        <v>41</v>
      </c>
      <c r="R785" t="s">
        <v>41</v>
      </c>
      <c r="S785" t="s">
        <v>41</v>
      </c>
      <c r="T785" t="s">
        <v>48</v>
      </c>
      <c r="U785" t="s">
        <v>41</v>
      </c>
      <c r="V785" t="s">
        <v>41</v>
      </c>
      <c r="W785" t="s">
        <v>41</v>
      </c>
      <c r="X785" t="s">
        <v>41</v>
      </c>
      <c r="Y785" t="s">
        <v>41</v>
      </c>
      <c r="Z785" t="s">
        <v>41</v>
      </c>
      <c r="AA785" t="s">
        <v>41</v>
      </c>
      <c r="AB785" t="s">
        <v>41</v>
      </c>
      <c r="AC785" t="s">
        <v>41</v>
      </c>
      <c r="AD785" t="s">
        <v>41</v>
      </c>
      <c r="AE785" t="s">
        <v>41</v>
      </c>
      <c r="AF785" t="s">
        <v>41</v>
      </c>
      <c r="AG785" t="s">
        <v>41</v>
      </c>
      <c r="AH785" t="s">
        <v>41</v>
      </c>
      <c r="AI785" t="s">
        <v>41</v>
      </c>
    </row>
    <row r="786" spans="1:35">
      <c r="A786" t="s">
        <v>3714</v>
      </c>
      <c r="B786" t="s">
        <v>3715</v>
      </c>
      <c r="C786" t="s">
        <v>37</v>
      </c>
      <c r="D786" t="s">
        <v>38</v>
      </c>
      <c r="E786" t="s">
        <v>3715</v>
      </c>
      <c r="F786" t="s">
        <v>38</v>
      </c>
      <c r="G786" t="s">
        <v>3714</v>
      </c>
      <c r="H786" t="s">
        <v>3716</v>
      </c>
      <c r="I786" t="s">
        <v>3717</v>
      </c>
      <c r="J786" t="s"/>
      <c r="K786" t="s">
        <v>2336</v>
      </c>
      <c r="L786" t="s"/>
      <c r="M786" t="s"/>
      <c r="N786" t="s"/>
      <c r="O786" t="s"/>
      <c r="P786" t="s">
        <v>41</v>
      </c>
      <c r="Q786" t="s">
        <v>41</v>
      </c>
      <c r="R786" t="s">
        <v>41</v>
      </c>
      <c r="S786" t="s">
        <v>41</v>
      </c>
      <c r="T786" t="s">
        <v>41</v>
      </c>
      <c r="U786" t="s">
        <v>41</v>
      </c>
      <c r="V786" t="s">
        <v>41</v>
      </c>
      <c r="W786" t="s">
        <v>41</v>
      </c>
      <c r="X786" t="s">
        <v>41</v>
      </c>
      <c r="Y786" t="s">
        <v>41</v>
      </c>
      <c r="Z786" t="s">
        <v>41</v>
      </c>
      <c r="AA786" t="s">
        <v>41</v>
      </c>
      <c r="AB786" t="s">
        <v>41</v>
      </c>
      <c r="AC786" t="s">
        <v>41</v>
      </c>
      <c r="AD786" t="s">
        <v>41</v>
      </c>
      <c r="AE786" t="s">
        <v>41</v>
      </c>
      <c r="AF786" t="s">
        <v>41</v>
      </c>
      <c r="AG786" t="s">
        <v>41</v>
      </c>
      <c r="AH786" t="s">
        <v>41</v>
      </c>
      <c r="AI786" t="s">
        <v>41</v>
      </c>
    </row>
    <row r="787" spans="1:35">
      <c r="A787" t="s">
        <v>3718</v>
      </c>
      <c r="B787" t="s">
        <v>3719</v>
      </c>
      <c r="C787" t="s">
        <v>37</v>
      </c>
      <c r="D787" t="s">
        <v>38</v>
      </c>
      <c r="E787" t="s">
        <v>3719</v>
      </c>
      <c r="F787" t="s">
        <v>38</v>
      </c>
      <c r="G787" t="s">
        <v>3718</v>
      </c>
      <c r="H787" t="s">
        <v>3720</v>
      </c>
      <c r="I787" t="s">
        <v>3721</v>
      </c>
      <c r="J787" t="s"/>
      <c r="K787" t="s"/>
      <c r="L787" t="s">
        <v>3722</v>
      </c>
      <c r="M787" t="s"/>
      <c r="N787" t="s"/>
      <c r="O787" t="s">
        <v>1097</v>
      </c>
      <c r="P787" t="s">
        <v>41</v>
      </c>
      <c r="Q787" t="s">
        <v>41</v>
      </c>
      <c r="R787" t="s">
        <v>41</v>
      </c>
      <c r="S787" t="s">
        <v>48</v>
      </c>
      <c r="T787" t="s">
        <v>48</v>
      </c>
      <c r="U787" t="s">
        <v>41</v>
      </c>
      <c r="V787" t="s">
        <v>41</v>
      </c>
      <c r="W787" t="s">
        <v>41</v>
      </c>
      <c r="X787" t="s">
        <v>41</v>
      </c>
      <c r="Y787" t="s">
        <v>48</v>
      </c>
      <c r="Z787" t="s">
        <v>41</v>
      </c>
      <c r="AA787" t="s">
        <v>41</v>
      </c>
      <c r="AB787" t="s">
        <v>41</v>
      </c>
      <c r="AC787" t="s">
        <v>41</v>
      </c>
      <c r="AD787" t="s">
        <v>48</v>
      </c>
      <c r="AE787" t="s">
        <v>41</v>
      </c>
      <c r="AF787" t="s">
        <v>41</v>
      </c>
      <c r="AG787" t="s">
        <v>41</v>
      </c>
      <c r="AH787" t="s">
        <v>48</v>
      </c>
      <c r="AI787" t="s">
        <v>41</v>
      </c>
    </row>
    <row r="788" spans="1:35">
      <c r="A788" t="s">
        <v>3723</v>
      </c>
      <c r="B788" t="s">
        <v>3724</v>
      </c>
      <c r="C788" t="s">
        <v>37</v>
      </c>
      <c r="D788" t="s">
        <v>38</v>
      </c>
      <c r="E788" t="s">
        <v>3724</v>
      </c>
      <c r="F788" t="s">
        <v>38</v>
      </c>
      <c r="G788" t="s">
        <v>3723</v>
      </c>
      <c r="H788" t="s">
        <v>3725</v>
      </c>
      <c r="I788" t="s">
        <v>3262</v>
      </c>
      <c r="J788" t="s"/>
      <c r="K788" t="s"/>
      <c r="L788" t="s">
        <v>343</v>
      </c>
      <c r="M788" t="s"/>
      <c r="N788" t="s"/>
      <c r="O788" t="s"/>
      <c r="P788" t="s">
        <v>41</v>
      </c>
      <c r="Q788" t="s">
        <v>41</v>
      </c>
      <c r="R788" t="s">
        <v>41</v>
      </c>
      <c r="S788" t="s">
        <v>41</v>
      </c>
      <c r="T788" t="s">
        <v>48</v>
      </c>
      <c r="U788" t="s">
        <v>41</v>
      </c>
      <c r="V788" t="s">
        <v>41</v>
      </c>
      <c r="W788" t="s">
        <v>41</v>
      </c>
      <c r="X788" t="s">
        <v>41</v>
      </c>
      <c r="Y788" t="s">
        <v>41</v>
      </c>
      <c r="Z788" t="s">
        <v>41</v>
      </c>
      <c r="AA788" t="s">
        <v>41</v>
      </c>
      <c r="AB788" t="s">
        <v>41</v>
      </c>
      <c r="AC788" t="s">
        <v>41</v>
      </c>
      <c r="AD788" t="s">
        <v>41</v>
      </c>
      <c r="AE788" t="s">
        <v>41</v>
      </c>
      <c r="AF788" t="s">
        <v>41</v>
      </c>
      <c r="AG788" t="s">
        <v>41</v>
      </c>
      <c r="AH788" t="s">
        <v>41</v>
      </c>
      <c r="AI788" t="s">
        <v>41</v>
      </c>
    </row>
    <row r="789" spans="1:35">
      <c r="A789" t="s">
        <v>3726</v>
      </c>
      <c r="B789" t="s">
        <v>3727</v>
      </c>
      <c r="C789" t="s">
        <v>37</v>
      </c>
      <c r="D789" t="s">
        <v>38</v>
      </c>
      <c r="E789" t="s">
        <v>3727</v>
      </c>
      <c r="F789" t="s">
        <v>38</v>
      </c>
      <c r="G789" t="s">
        <v>3726</v>
      </c>
      <c r="H789" t="s">
        <v>3728</v>
      </c>
      <c r="I789" t="s">
        <v>3729</v>
      </c>
      <c r="J789" t="s"/>
      <c r="K789" t="s"/>
      <c r="L789" t="s">
        <v>3730</v>
      </c>
      <c r="M789" t="s"/>
      <c r="N789" t="s"/>
      <c r="O789" t="s"/>
      <c r="P789" t="s">
        <v>41</v>
      </c>
      <c r="Q789" t="s">
        <v>41</v>
      </c>
      <c r="R789" t="s">
        <v>41</v>
      </c>
      <c r="S789" t="s">
        <v>48</v>
      </c>
      <c r="T789" t="s">
        <v>48</v>
      </c>
      <c r="U789" t="s">
        <v>48</v>
      </c>
      <c r="V789" t="s">
        <v>41</v>
      </c>
      <c r="W789" t="s">
        <v>41</v>
      </c>
      <c r="X789" t="s">
        <v>41</v>
      </c>
      <c r="Y789" t="s">
        <v>41</v>
      </c>
      <c r="Z789" t="s">
        <v>41</v>
      </c>
      <c r="AA789" t="s">
        <v>41</v>
      </c>
      <c r="AB789" t="s">
        <v>41</v>
      </c>
      <c r="AC789" t="s">
        <v>41</v>
      </c>
      <c r="AD789" t="s">
        <v>48</v>
      </c>
      <c r="AE789" t="s">
        <v>41</v>
      </c>
      <c r="AF789" t="s">
        <v>41</v>
      </c>
      <c r="AG789" t="s">
        <v>48</v>
      </c>
      <c r="AH789" t="s">
        <v>48</v>
      </c>
      <c r="AI789" t="s">
        <v>41</v>
      </c>
    </row>
    <row r="790" spans="1:35">
      <c r="A790" t="s">
        <v>3731</v>
      </c>
      <c r="B790" t="s">
        <v>3732</v>
      </c>
      <c r="C790" t="s">
        <v>37</v>
      </c>
      <c r="D790" t="s">
        <v>38</v>
      </c>
      <c r="E790" t="s">
        <v>3732</v>
      </c>
      <c r="F790" t="s">
        <v>38</v>
      </c>
      <c r="G790" t="s">
        <v>3731</v>
      </c>
      <c r="H790" t="s">
        <v>3733</v>
      </c>
      <c r="I790" t="s"/>
      <c r="J790" t="s"/>
      <c r="K790" t="s"/>
      <c r="L790" t="s">
        <v>890</v>
      </c>
      <c r="M790" t="s"/>
      <c r="N790" t="s"/>
      <c r="O790" t="s"/>
      <c r="P790" t="s">
        <v>41</v>
      </c>
      <c r="Q790" t="s">
        <v>41</v>
      </c>
      <c r="R790" t="s">
        <v>41</v>
      </c>
      <c r="S790" t="s">
        <v>41</v>
      </c>
      <c r="T790" t="s">
        <v>41</v>
      </c>
      <c r="U790" t="s">
        <v>41</v>
      </c>
      <c r="V790" t="s">
        <v>41</v>
      </c>
      <c r="W790" t="s">
        <v>41</v>
      </c>
      <c r="X790" t="s">
        <v>41</v>
      </c>
      <c r="Y790" t="s">
        <v>41</v>
      </c>
      <c r="Z790" t="s">
        <v>41</v>
      </c>
      <c r="AA790" t="s">
        <v>41</v>
      </c>
      <c r="AB790" t="s">
        <v>41</v>
      </c>
      <c r="AC790" t="s">
        <v>41</v>
      </c>
      <c r="AD790" t="s">
        <v>41</v>
      </c>
      <c r="AE790" t="s">
        <v>41</v>
      </c>
      <c r="AF790" t="s">
        <v>41</v>
      </c>
      <c r="AG790" t="s">
        <v>41</v>
      </c>
      <c r="AH790" t="s">
        <v>41</v>
      </c>
      <c r="AI790" t="s">
        <v>41</v>
      </c>
    </row>
    <row r="791" spans="1:35">
      <c r="A791" t="s">
        <v>3734</v>
      </c>
      <c r="B791" t="s">
        <v>3735</v>
      </c>
      <c r="C791" t="s">
        <v>37</v>
      </c>
      <c r="D791" t="s">
        <v>38</v>
      </c>
      <c r="E791" t="s">
        <v>3735</v>
      </c>
      <c r="F791" t="s">
        <v>38</v>
      </c>
      <c r="G791" t="s">
        <v>3734</v>
      </c>
      <c r="H791" t="s">
        <v>3736</v>
      </c>
      <c r="I791" t="s"/>
      <c r="J791" t="s"/>
      <c r="K791" t="s"/>
      <c r="L791" t="s"/>
      <c r="M791" t="s"/>
      <c r="N791" t="s"/>
      <c r="O791" t="s"/>
      <c r="P791" t="s">
        <v>41</v>
      </c>
      <c r="Q791" t="s">
        <v>41</v>
      </c>
      <c r="R791" t="s">
        <v>41</v>
      </c>
      <c r="S791" t="s">
        <v>41</v>
      </c>
      <c r="T791" t="s">
        <v>41</v>
      </c>
      <c r="U791" t="s">
        <v>41</v>
      </c>
      <c r="V791" t="s">
        <v>41</v>
      </c>
      <c r="W791" t="s">
        <v>41</v>
      </c>
      <c r="X791" t="s">
        <v>41</v>
      </c>
      <c r="Y791" t="s">
        <v>41</v>
      </c>
      <c r="Z791" t="s">
        <v>41</v>
      </c>
      <c r="AA791" t="s">
        <v>41</v>
      </c>
      <c r="AB791" t="s">
        <v>41</v>
      </c>
      <c r="AC791" t="s">
        <v>41</v>
      </c>
      <c r="AD791" t="s">
        <v>41</v>
      </c>
      <c r="AE791" t="s">
        <v>41</v>
      </c>
      <c r="AF791" t="s">
        <v>41</v>
      </c>
      <c r="AG791" t="s">
        <v>41</v>
      </c>
      <c r="AH791" t="s">
        <v>41</v>
      </c>
      <c r="AI791" t="s">
        <v>41</v>
      </c>
    </row>
    <row r="792" spans="1:35">
      <c r="A792" t="s">
        <v>3737</v>
      </c>
      <c r="B792" t="s">
        <v>3738</v>
      </c>
      <c r="C792" t="s">
        <v>37</v>
      </c>
      <c r="D792" t="s">
        <v>38</v>
      </c>
      <c r="E792" t="s">
        <v>3738</v>
      </c>
      <c r="F792" t="s">
        <v>38</v>
      </c>
      <c r="G792" t="s">
        <v>3737</v>
      </c>
      <c r="H792" t="s">
        <v>3739</v>
      </c>
      <c r="I792" t="s">
        <v>3740</v>
      </c>
      <c r="J792" t="s"/>
      <c r="K792" t="s"/>
      <c r="L792" t="s">
        <v>58</v>
      </c>
      <c r="M792" t="s"/>
      <c r="N792" t="s">
        <v>1588</v>
      </c>
      <c r="O792" t="s">
        <v>3741</v>
      </c>
      <c r="P792" t="s">
        <v>41</v>
      </c>
      <c r="Q792" t="s">
        <v>41</v>
      </c>
      <c r="R792" t="s">
        <v>41</v>
      </c>
      <c r="S792" t="s">
        <v>41</v>
      </c>
      <c r="T792" t="s">
        <v>41</v>
      </c>
      <c r="U792" t="s">
        <v>41</v>
      </c>
      <c r="V792" t="s">
        <v>41</v>
      </c>
      <c r="W792" t="s">
        <v>41</v>
      </c>
      <c r="X792" t="s">
        <v>48</v>
      </c>
      <c r="Y792" t="s">
        <v>41</v>
      </c>
      <c r="Z792" t="s">
        <v>41</v>
      </c>
      <c r="AA792" t="s">
        <v>41</v>
      </c>
      <c r="AB792" t="s">
        <v>41</v>
      </c>
      <c r="AC792" t="s">
        <v>41</v>
      </c>
      <c r="AD792" t="s">
        <v>41</v>
      </c>
      <c r="AE792" t="s">
        <v>41</v>
      </c>
      <c r="AF792" t="s">
        <v>41</v>
      </c>
      <c r="AG792" t="s">
        <v>41</v>
      </c>
      <c r="AH792" t="s">
        <v>41</v>
      </c>
      <c r="AI792" t="s">
        <v>41</v>
      </c>
    </row>
    <row r="793" spans="1:35">
      <c r="A793" t="s">
        <v>3742</v>
      </c>
      <c r="B793" t="s">
        <v>3743</v>
      </c>
      <c r="C793" t="s">
        <v>37</v>
      </c>
      <c r="D793" t="s">
        <v>38</v>
      </c>
      <c r="E793" t="s">
        <v>3743</v>
      </c>
      <c r="F793" t="s">
        <v>38</v>
      </c>
      <c r="G793" t="s">
        <v>3742</v>
      </c>
      <c r="H793" t="s">
        <v>3744</v>
      </c>
      <c r="I793" t="s">
        <v>3745</v>
      </c>
      <c r="J793" t="s"/>
      <c r="K793" t="s"/>
      <c r="L793" t="s">
        <v>757</v>
      </c>
      <c r="M793" t="s"/>
      <c r="N793" t="s"/>
      <c r="O793" t="s"/>
      <c r="P793" t="s">
        <v>41</v>
      </c>
      <c r="Q793" t="s">
        <v>41</v>
      </c>
      <c r="R793" t="s">
        <v>41</v>
      </c>
      <c r="S793" t="s">
        <v>41</v>
      </c>
      <c r="T793" t="s">
        <v>41</v>
      </c>
      <c r="U793" t="s">
        <v>41</v>
      </c>
      <c r="V793" t="s">
        <v>41</v>
      </c>
      <c r="W793" t="s">
        <v>41</v>
      </c>
      <c r="X793" t="s">
        <v>41</v>
      </c>
      <c r="Y793" t="s">
        <v>41</v>
      </c>
      <c r="Z793" t="s">
        <v>41</v>
      </c>
      <c r="AA793" t="s">
        <v>41</v>
      </c>
      <c r="AB793" t="s">
        <v>41</v>
      </c>
      <c r="AC793" t="s">
        <v>41</v>
      </c>
      <c r="AD793" t="s">
        <v>41</v>
      </c>
      <c r="AE793" t="s">
        <v>41</v>
      </c>
      <c r="AF793" t="s">
        <v>41</v>
      </c>
      <c r="AG793" t="s">
        <v>41</v>
      </c>
      <c r="AH793" t="s">
        <v>41</v>
      </c>
      <c r="AI793" t="s">
        <v>41</v>
      </c>
    </row>
    <row r="794" spans="1:35">
      <c r="A794" t="s">
        <v>3746</v>
      </c>
      <c r="B794" t="s">
        <v>3747</v>
      </c>
      <c r="C794" t="s">
        <v>37</v>
      </c>
      <c r="D794" t="s">
        <v>38</v>
      </c>
      <c r="E794" t="s">
        <v>3747</v>
      </c>
      <c r="F794" t="s">
        <v>38</v>
      </c>
      <c r="G794" t="s">
        <v>3746</v>
      </c>
      <c r="H794" t="s">
        <v>3748</v>
      </c>
      <c r="I794" t="s">
        <v>3749</v>
      </c>
      <c r="J794" t="s"/>
      <c r="K794" t="s">
        <v>739</v>
      </c>
      <c r="L794" t="s"/>
      <c r="M794" t="s"/>
      <c r="N794" t="s"/>
      <c r="O794" t="s">
        <v>3750</v>
      </c>
      <c r="P794" t="s">
        <v>41</v>
      </c>
      <c r="Q794" t="s">
        <v>41</v>
      </c>
      <c r="R794" t="s">
        <v>41</v>
      </c>
      <c r="S794" t="s">
        <v>41</v>
      </c>
      <c r="T794" t="s">
        <v>41</v>
      </c>
      <c r="U794" t="s">
        <v>41</v>
      </c>
      <c r="V794" t="s">
        <v>41</v>
      </c>
      <c r="W794" t="s">
        <v>41</v>
      </c>
      <c r="X794" t="s">
        <v>41</v>
      </c>
      <c r="Y794" t="s">
        <v>41</v>
      </c>
      <c r="Z794" t="s">
        <v>41</v>
      </c>
      <c r="AA794" t="s">
        <v>41</v>
      </c>
      <c r="AB794" t="s">
        <v>41</v>
      </c>
      <c r="AC794" t="s">
        <v>41</v>
      </c>
      <c r="AD794" t="s">
        <v>41</v>
      </c>
      <c r="AE794" t="s">
        <v>41</v>
      </c>
      <c r="AF794" t="s">
        <v>41</v>
      </c>
      <c r="AG794" t="s">
        <v>41</v>
      </c>
      <c r="AH794" t="s">
        <v>41</v>
      </c>
      <c r="AI794" t="s">
        <v>41</v>
      </c>
    </row>
    <row r="795" spans="1:35">
      <c r="A795" t="s">
        <v>3751</v>
      </c>
      <c r="B795" t="s">
        <v>3752</v>
      </c>
      <c r="C795" t="s">
        <v>37</v>
      </c>
      <c r="D795" t="s">
        <v>38</v>
      </c>
      <c r="E795" t="s">
        <v>3752</v>
      </c>
      <c r="F795" t="s">
        <v>38</v>
      </c>
      <c r="G795" t="s">
        <v>3751</v>
      </c>
      <c r="H795" t="s">
        <v>3753</v>
      </c>
      <c r="I795" t="s">
        <v>3754</v>
      </c>
      <c r="J795" t="s"/>
      <c r="K795" t="s">
        <v>472</v>
      </c>
      <c r="L795" t="s"/>
      <c r="M795" t="s">
        <v>3755</v>
      </c>
      <c r="N795" t="s">
        <v>3756</v>
      </c>
      <c r="O795" t="s"/>
      <c r="P795" t="s">
        <v>41</v>
      </c>
      <c r="Q795" t="s">
        <v>48</v>
      </c>
      <c r="R795" t="s">
        <v>41</v>
      </c>
      <c r="S795" t="s">
        <v>41</v>
      </c>
      <c r="T795" t="s">
        <v>41</v>
      </c>
      <c r="U795" t="s">
        <v>41</v>
      </c>
      <c r="V795" t="s">
        <v>41</v>
      </c>
      <c r="W795" t="s">
        <v>41</v>
      </c>
      <c r="X795" t="s">
        <v>48</v>
      </c>
      <c r="Y795" t="s">
        <v>41</v>
      </c>
      <c r="Z795" t="s">
        <v>41</v>
      </c>
      <c r="AA795" t="s">
        <v>41</v>
      </c>
      <c r="AB795" t="s">
        <v>41</v>
      </c>
      <c r="AC795" t="s">
        <v>41</v>
      </c>
      <c r="AD795" t="s">
        <v>41</v>
      </c>
      <c r="AE795" t="s">
        <v>48</v>
      </c>
      <c r="AF795" t="s">
        <v>41</v>
      </c>
      <c r="AG795" t="s">
        <v>41</v>
      </c>
      <c r="AH795" t="s">
        <v>41</v>
      </c>
      <c r="AI795" t="s">
        <v>41</v>
      </c>
    </row>
    <row r="796" spans="1:35">
      <c r="A796" t="s">
        <v>3757</v>
      </c>
      <c r="B796" t="s">
        <v>3758</v>
      </c>
      <c r="C796" t="s">
        <v>37</v>
      </c>
      <c r="D796" t="s">
        <v>38</v>
      </c>
      <c r="E796" t="s">
        <v>3758</v>
      </c>
      <c r="F796" t="s">
        <v>38</v>
      </c>
      <c r="G796" t="s">
        <v>3757</v>
      </c>
      <c r="H796" t="s">
        <v>3759</v>
      </c>
      <c r="I796" t="s">
        <v>3760</v>
      </c>
      <c r="J796" t="s"/>
      <c r="K796" t="s"/>
      <c r="L796" t="s">
        <v>40</v>
      </c>
      <c r="M796" t="s"/>
      <c r="N796" t="s"/>
      <c r="O796" t="s"/>
      <c r="P796" t="s">
        <v>41</v>
      </c>
      <c r="Q796" t="s">
        <v>41</v>
      </c>
      <c r="R796" t="s">
        <v>41</v>
      </c>
      <c r="S796" t="s">
        <v>41</v>
      </c>
      <c r="T796" t="s">
        <v>41</v>
      </c>
      <c r="U796" t="s">
        <v>41</v>
      </c>
      <c r="V796" t="s">
        <v>41</v>
      </c>
      <c r="W796" t="s">
        <v>41</v>
      </c>
      <c r="X796" t="s">
        <v>41</v>
      </c>
      <c r="Y796" t="s">
        <v>41</v>
      </c>
      <c r="Z796" t="s">
        <v>41</v>
      </c>
      <c r="AA796" t="s">
        <v>41</v>
      </c>
      <c r="AB796" t="s">
        <v>41</v>
      </c>
      <c r="AC796" t="s">
        <v>41</v>
      </c>
      <c r="AD796" t="s">
        <v>41</v>
      </c>
      <c r="AE796" t="s">
        <v>41</v>
      </c>
      <c r="AF796" t="s">
        <v>41</v>
      </c>
      <c r="AG796" t="s">
        <v>41</v>
      </c>
      <c r="AH796" t="s">
        <v>41</v>
      </c>
      <c r="AI796" t="s">
        <v>41</v>
      </c>
    </row>
    <row r="797" spans="1:35">
      <c r="A797" t="s">
        <v>3761</v>
      </c>
      <c r="B797" t="s">
        <v>3762</v>
      </c>
      <c r="C797" t="s">
        <v>37</v>
      </c>
      <c r="D797" t="s">
        <v>38</v>
      </c>
      <c r="E797" t="s">
        <v>3762</v>
      </c>
      <c r="F797" t="s">
        <v>38</v>
      </c>
      <c r="G797" t="s">
        <v>3761</v>
      </c>
      <c r="H797" t="s">
        <v>3763</v>
      </c>
      <c r="I797" t="s">
        <v>3608</v>
      </c>
      <c r="J797" t="s"/>
      <c r="K797" t="s">
        <v>357</v>
      </c>
      <c r="L797" t="s">
        <v>1107</v>
      </c>
      <c r="M797" t="s">
        <v>3764</v>
      </c>
      <c r="N797" t="s"/>
      <c r="O797" t="s"/>
      <c r="P797" t="s">
        <v>41</v>
      </c>
      <c r="Q797" t="s">
        <v>48</v>
      </c>
      <c r="R797" t="s">
        <v>41</v>
      </c>
      <c r="S797" t="s">
        <v>41</v>
      </c>
      <c r="T797" t="s">
        <v>41</v>
      </c>
      <c r="U797" t="s">
        <v>41</v>
      </c>
      <c r="V797" t="s">
        <v>41</v>
      </c>
      <c r="W797" t="s">
        <v>41</v>
      </c>
      <c r="X797" t="s">
        <v>41</v>
      </c>
      <c r="Y797" t="s">
        <v>41</v>
      </c>
      <c r="Z797" t="s">
        <v>41</v>
      </c>
      <c r="AA797" t="s">
        <v>41</v>
      </c>
      <c r="AB797" t="s">
        <v>41</v>
      </c>
      <c r="AC797" t="s">
        <v>41</v>
      </c>
      <c r="AD797" t="s">
        <v>41</v>
      </c>
      <c r="AE797" t="s">
        <v>41</v>
      </c>
      <c r="AF797" t="s">
        <v>41</v>
      </c>
      <c r="AG797" t="s">
        <v>41</v>
      </c>
      <c r="AH797" t="s">
        <v>41</v>
      </c>
      <c r="AI797" t="s">
        <v>41</v>
      </c>
    </row>
    <row r="798" spans="1:35">
      <c r="A798" t="s">
        <v>3765</v>
      </c>
      <c r="B798" t="s">
        <v>3766</v>
      </c>
      <c r="C798" t="s">
        <v>37</v>
      </c>
      <c r="D798" t="s">
        <v>38</v>
      </c>
      <c r="E798" t="s">
        <v>3766</v>
      </c>
      <c r="F798" t="s">
        <v>38</v>
      </c>
      <c r="G798" t="s">
        <v>3765</v>
      </c>
      <c r="H798" t="s">
        <v>3767</v>
      </c>
      <c r="I798" t="s">
        <v>3768</v>
      </c>
      <c r="J798" t="s"/>
      <c r="K798" t="s"/>
      <c r="L798" t="s">
        <v>3769</v>
      </c>
      <c r="M798" t="s"/>
      <c r="N798" t="s"/>
      <c r="O798" t="s"/>
      <c r="P798" t="s">
        <v>41</v>
      </c>
      <c r="Q798" t="s">
        <v>41</v>
      </c>
      <c r="R798" t="s">
        <v>41</v>
      </c>
      <c r="S798" t="s">
        <v>41</v>
      </c>
      <c r="T798" t="s">
        <v>41</v>
      </c>
      <c r="U798" t="s">
        <v>41</v>
      </c>
      <c r="V798" t="s">
        <v>41</v>
      </c>
      <c r="W798" t="s">
        <v>41</v>
      </c>
      <c r="X798" t="s">
        <v>41</v>
      </c>
      <c r="Y798" t="s">
        <v>41</v>
      </c>
      <c r="Z798" t="s">
        <v>41</v>
      </c>
      <c r="AA798" t="s">
        <v>41</v>
      </c>
      <c r="AB798" t="s">
        <v>41</v>
      </c>
      <c r="AC798" t="s">
        <v>41</v>
      </c>
      <c r="AD798" t="s">
        <v>41</v>
      </c>
      <c r="AE798" t="s">
        <v>41</v>
      </c>
      <c r="AF798" t="s">
        <v>41</v>
      </c>
      <c r="AG798" t="s">
        <v>41</v>
      </c>
      <c r="AH798" t="s">
        <v>41</v>
      </c>
      <c r="AI798" t="s">
        <v>41</v>
      </c>
    </row>
    <row r="799" spans="1:35">
      <c r="A799" t="s">
        <v>3770</v>
      </c>
      <c r="B799" t="s">
        <v>3771</v>
      </c>
      <c r="C799" t="s">
        <v>37</v>
      </c>
      <c r="D799" t="s">
        <v>38</v>
      </c>
      <c r="E799" t="s">
        <v>3771</v>
      </c>
      <c r="F799" t="s">
        <v>38</v>
      </c>
      <c r="G799" t="s">
        <v>3770</v>
      </c>
      <c r="H799" t="s">
        <v>3772</v>
      </c>
      <c r="I799" t="s">
        <v>3773</v>
      </c>
      <c r="J799" t="s"/>
      <c r="K799" t="s">
        <v>486</v>
      </c>
      <c r="L799" t="s"/>
      <c r="M799" t="s">
        <v>3774</v>
      </c>
      <c r="N799" t="s"/>
      <c r="O799" t="s">
        <v>1102</v>
      </c>
      <c r="P799" t="s">
        <v>41</v>
      </c>
      <c r="Q799" t="s">
        <v>41</v>
      </c>
      <c r="R799" t="s">
        <v>41</v>
      </c>
      <c r="S799" t="s">
        <v>41</v>
      </c>
      <c r="T799" t="s">
        <v>41</v>
      </c>
      <c r="U799" t="s">
        <v>41</v>
      </c>
      <c r="V799" t="s">
        <v>41</v>
      </c>
      <c r="W799" t="s">
        <v>41</v>
      </c>
      <c r="X799" t="s">
        <v>41</v>
      </c>
      <c r="Y799" t="s">
        <v>41</v>
      </c>
      <c r="Z799" t="s">
        <v>41</v>
      </c>
      <c r="AA799" t="s">
        <v>41</v>
      </c>
      <c r="AB799" t="s">
        <v>41</v>
      </c>
      <c r="AC799" t="s">
        <v>41</v>
      </c>
      <c r="AD799" t="s">
        <v>41</v>
      </c>
      <c r="AE799" t="s">
        <v>41</v>
      </c>
      <c r="AF799" t="s">
        <v>41</v>
      </c>
      <c r="AG799" t="s">
        <v>41</v>
      </c>
      <c r="AH799" t="s">
        <v>41</v>
      </c>
      <c r="AI799" t="s">
        <v>41</v>
      </c>
    </row>
    <row r="800" spans="1:35">
      <c r="A800" t="s">
        <v>3775</v>
      </c>
      <c r="B800" t="s">
        <v>3776</v>
      </c>
      <c r="C800" t="s">
        <v>37</v>
      </c>
      <c r="D800" t="s">
        <v>38</v>
      </c>
      <c r="E800" t="s">
        <v>3776</v>
      </c>
      <c r="F800" t="s">
        <v>38</v>
      </c>
      <c r="G800" t="s">
        <v>3775</v>
      </c>
      <c r="H800" t="s">
        <v>3777</v>
      </c>
      <c r="I800" t="s">
        <v>3778</v>
      </c>
      <c r="J800" t="s"/>
      <c r="K800" t="s"/>
      <c r="L800" t="s">
        <v>250</v>
      </c>
      <c r="M800" t="s"/>
      <c r="N800" t="s"/>
      <c r="O800" t="s"/>
      <c r="P800" t="s">
        <v>41</v>
      </c>
      <c r="Q800" t="s">
        <v>48</v>
      </c>
      <c r="R800" t="s">
        <v>48</v>
      </c>
      <c r="S800" t="s">
        <v>41</v>
      </c>
      <c r="T800" t="s">
        <v>41</v>
      </c>
      <c r="U800" t="s">
        <v>41</v>
      </c>
      <c r="V800" t="s">
        <v>41</v>
      </c>
      <c r="W800" t="s">
        <v>41</v>
      </c>
      <c r="X800" t="s">
        <v>41</v>
      </c>
      <c r="Y800" t="s">
        <v>41</v>
      </c>
      <c r="Z800" t="s">
        <v>41</v>
      </c>
      <c r="AA800" t="s">
        <v>41</v>
      </c>
      <c r="AB800" t="s">
        <v>41</v>
      </c>
      <c r="AC800" t="s">
        <v>41</v>
      </c>
      <c r="AD800" t="s">
        <v>41</v>
      </c>
      <c r="AE800" t="s">
        <v>41</v>
      </c>
      <c r="AF800" t="s">
        <v>41</v>
      </c>
      <c r="AG800" t="s">
        <v>41</v>
      </c>
      <c r="AH800" t="s">
        <v>41</v>
      </c>
      <c r="AI800" t="s">
        <v>41</v>
      </c>
    </row>
    <row r="801" spans="1:35">
      <c r="A801" t="s">
        <v>3779</v>
      </c>
      <c r="B801" t="s">
        <v>3780</v>
      </c>
      <c r="C801" t="s">
        <v>37</v>
      </c>
      <c r="D801" t="s">
        <v>38</v>
      </c>
      <c r="E801" t="s">
        <v>3780</v>
      </c>
      <c r="F801" t="s">
        <v>38</v>
      </c>
      <c r="G801" t="s">
        <v>3779</v>
      </c>
      <c r="H801" t="s">
        <v>3781</v>
      </c>
      <c r="I801" t="s">
        <v>3782</v>
      </c>
      <c r="J801" t="s"/>
      <c r="K801" t="s">
        <v>63</v>
      </c>
      <c r="L801" t="s">
        <v>1029</v>
      </c>
      <c r="M801" t="s"/>
      <c r="N801" t="s"/>
      <c r="O801" t="s">
        <v>675</v>
      </c>
      <c r="P801" t="s">
        <v>41</v>
      </c>
      <c r="Q801" t="s">
        <v>41</v>
      </c>
      <c r="R801" t="s">
        <v>41</v>
      </c>
      <c r="S801" t="s">
        <v>41</v>
      </c>
      <c r="T801" t="s">
        <v>41</v>
      </c>
      <c r="U801" t="s">
        <v>41</v>
      </c>
      <c r="V801" t="s">
        <v>41</v>
      </c>
      <c r="W801" t="s">
        <v>41</v>
      </c>
      <c r="X801" t="s">
        <v>41</v>
      </c>
      <c r="Y801" t="s">
        <v>41</v>
      </c>
      <c r="Z801" t="s">
        <v>41</v>
      </c>
      <c r="AA801" t="s">
        <v>41</v>
      </c>
      <c r="AB801" t="s">
        <v>41</v>
      </c>
      <c r="AC801" t="s">
        <v>41</v>
      </c>
      <c r="AD801" t="s">
        <v>41</v>
      </c>
      <c r="AE801" t="s">
        <v>41</v>
      </c>
      <c r="AF801" t="s">
        <v>41</v>
      </c>
      <c r="AG801" t="s">
        <v>41</v>
      </c>
      <c r="AH801" t="s">
        <v>41</v>
      </c>
      <c r="AI801" t="s">
        <v>41</v>
      </c>
    </row>
    <row r="802" spans="1:35">
      <c r="A802" t="s">
        <v>3783</v>
      </c>
      <c r="B802" t="s">
        <v>3784</v>
      </c>
      <c r="C802" t="s">
        <v>37</v>
      </c>
      <c r="D802" t="s">
        <v>38</v>
      </c>
      <c r="E802" t="s">
        <v>3784</v>
      </c>
      <c r="F802" t="s">
        <v>38</v>
      </c>
      <c r="G802" t="s">
        <v>3783</v>
      </c>
      <c r="H802" t="s">
        <v>3785</v>
      </c>
      <c r="I802" t="s"/>
      <c r="J802" t="s"/>
      <c r="K802" t="s"/>
      <c r="L802" t="s">
        <v>1258</v>
      </c>
      <c r="M802" t="s"/>
      <c r="N802" t="s"/>
      <c r="O802" t="s"/>
      <c r="P802" t="s">
        <v>41</v>
      </c>
      <c r="Q802" t="s">
        <v>41</v>
      </c>
      <c r="R802" t="s">
        <v>41</v>
      </c>
      <c r="S802" t="s">
        <v>41</v>
      </c>
      <c r="T802" t="s">
        <v>41</v>
      </c>
      <c r="U802" t="s">
        <v>41</v>
      </c>
      <c r="V802" t="s">
        <v>41</v>
      </c>
      <c r="W802" t="s">
        <v>41</v>
      </c>
      <c r="X802" t="s">
        <v>41</v>
      </c>
      <c r="Y802" t="s">
        <v>41</v>
      </c>
      <c r="Z802" t="s">
        <v>41</v>
      </c>
      <c r="AA802" t="s">
        <v>41</v>
      </c>
      <c r="AB802" t="s">
        <v>41</v>
      </c>
      <c r="AC802" t="s">
        <v>41</v>
      </c>
      <c r="AD802" t="s">
        <v>41</v>
      </c>
      <c r="AE802" t="s">
        <v>41</v>
      </c>
      <c r="AF802" t="s">
        <v>41</v>
      </c>
      <c r="AG802" t="s">
        <v>41</v>
      </c>
      <c r="AH802" t="s">
        <v>41</v>
      </c>
      <c r="AI802" t="s">
        <v>41</v>
      </c>
    </row>
    <row r="803" spans="1:35">
      <c r="A803" t="s">
        <v>3786</v>
      </c>
      <c r="B803" t="s">
        <v>3787</v>
      </c>
      <c r="C803" t="s">
        <v>37</v>
      </c>
      <c r="D803" t="s">
        <v>38</v>
      </c>
      <c r="E803" t="s">
        <v>3787</v>
      </c>
      <c r="F803" t="s">
        <v>38</v>
      </c>
      <c r="G803" t="s">
        <v>3786</v>
      </c>
      <c r="H803" t="s">
        <v>3788</v>
      </c>
      <c r="I803" t="s">
        <v>3789</v>
      </c>
      <c r="J803" t="s"/>
      <c r="K803" t="s">
        <v>486</v>
      </c>
      <c r="L803" t="s">
        <v>1513</v>
      </c>
      <c r="M803" t="s"/>
      <c r="N803" t="s">
        <v>3790</v>
      </c>
      <c r="O803" t="s">
        <v>2704</v>
      </c>
      <c r="P803" t="s">
        <v>41</v>
      </c>
      <c r="Q803" t="s">
        <v>48</v>
      </c>
      <c r="R803" t="s">
        <v>41</v>
      </c>
      <c r="S803" t="s">
        <v>41</v>
      </c>
      <c r="T803" t="s">
        <v>48</v>
      </c>
      <c r="U803" t="s">
        <v>41</v>
      </c>
      <c r="V803" t="s">
        <v>41</v>
      </c>
      <c r="W803" t="s">
        <v>41</v>
      </c>
      <c r="X803" t="s">
        <v>41</v>
      </c>
      <c r="Y803" t="s">
        <v>41</v>
      </c>
      <c r="Z803" t="s">
        <v>41</v>
      </c>
      <c r="AA803" t="s">
        <v>41</v>
      </c>
      <c r="AB803" t="s">
        <v>48</v>
      </c>
      <c r="AC803" t="s">
        <v>41</v>
      </c>
      <c r="AD803" t="s">
        <v>41</v>
      </c>
      <c r="AE803" t="s">
        <v>41</v>
      </c>
      <c r="AF803" t="s">
        <v>41</v>
      </c>
      <c r="AG803" t="s">
        <v>41</v>
      </c>
      <c r="AH803" t="s">
        <v>41</v>
      </c>
      <c r="AI803" t="s">
        <v>41</v>
      </c>
    </row>
    <row r="804" spans="1:35">
      <c r="A804" t="s">
        <v>3791</v>
      </c>
      <c r="B804" t="s">
        <v>3792</v>
      </c>
      <c r="C804" t="s">
        <v>37</v>
      </c>
      <c r="D804" t="s">
        <v>38</v>
      </c>
      <c r="E804" t="s">
        <v>3792</v>
      </c>
      <c r="F804" t="s">
        <v>38</v>
      </c>
      <c r="G804" t="s">
        <v>3791</v>
      </c>
      <c r="H804" t="s">
        <v>3793</v>
      </c>
      <c r="I804" t="s">
        <v>3794</v>
      </c>
      <c r="J804" t="s"/>
      <c r="K804" t="s"/>
      <c r="L804" t="s">
        <v>904</v>
      </c>
      <c r="M804" t="s"/>
      <c r="N804" t="s"/>
      <c r="O804" t="s"/>
      <c r="P804" t="s">
        <v>48</v>
      </c>
      <c r="Q804" t="s">
        <v>41</v>
      </c>
      <c r="R804" t="s">
        <v>41</v>
      </c>
      <c r="S804" t="s">
        <v>41</v>
      </c>
      <c r="T804" t="s">
        <v>48</v>
      </c>
      <c r="U804" t="s">
        <v>41</v>
      </c>
      <c r="V804" t="s">
        <v>41</v>
      </c>
      <c r="W804" t="s">
        <v>41</v>
      </c>
      <c r="X804" t="s">
        <v>41</v>
      </c>
      <c r="Y804" t="s">
        <v>41</v>
      </c>
      <c r="Z804" t="s">
        <v>41</v>
      </c>
      <c r="AA804" t="s">
        <v>41</v>
      </c>
      <c r="AB804" t="s">
        <v>41</v>
      </c>
      <c r="AC804" t="s">
        <v>41</v>
      </c>
      <c r="AD804" t="s">
        <v>41</v>
      </c>
      <c r="AE804" t="s">
        <v>41</v>
      </c>
      <c r="AF804" t="s">
        <v>41</v>
      </c>
      <c r="AG804" t="s">
        <v>41</v>
      </c>
      <c r="AH804" t="s">
        <v>41</v>
      </c>
      <c r="AI804" t="s">
        <v>48</v>
      </c>
    </row>
    <row r="805" spans="1:35">
      <c r="A805" t="s">
        <v>3795</v>
      </c>
      <c r="B805" t="s">
        <v>3796</v>
      </c>
      <c r="C805" t="s">
        <v>37</v>
      </c>
      <c r="D805" t="s">
        <v>38</v>
      </c>
      <c r="E805" t="s">
        <v>3796</v>
      </c>
      <c r="F805" t="s">
        <v>38</v>
      </c>
      <c r="G805" t="s">
        <v>3795</v>
      </c>
      <c r="H805" t="s">
        <v>3797</v>
      </c>
      <c r="I805" t="s">
        <v>3798</v>
      </c>
      <c r="J805" t="s"/>
      <c r="K805" t="s">
        <v>53</v>
      </c>
      <c r="L805" t="s">
        <v>3799</v>
      </c>
      <c r="M805" t="s">
        <v>3800</v>
      </c>
      <c r="N805" t="s"/>
      <c r="O805" t="s">
        <v>1324</v>
      </c>
      <c r="P805" t="s">
        <v>41</v>
      </c>
      <c r="Q805" t="s">
        <v>48</v>
      </c>
      <c r="R805" t="s">
        <v>48</v>
      </c>
      <c r="S805" t="s">
        <v>41</v>
      </c>
      <c r="T805" t="s">
        <v>41</v>
      </c>
      <c r="U805" t="s">
        <v>41</v>
      </c>
      <c r="V805" t="s">
        <v>41</v>
      </c>
      <c r="W805" t="s">
        <v>41</v>
      </c>
      <c r="X805" t="s">
        <v>41</v>
      </c>
      <c r="Y805" t="s">
        <v>41</v>
      </c>
      <c r="Z805" t="s">
        <v>41</v>
      </c>
      <c r="AA805" t="s">
        <v>41</v>
      </c>
      <c r="AB805" t="s">
        <v>41</v>
      </c>
      <c r="AC805" t="s">
        <v>41</v>
      </c>
      <c r="AD805" t="s">
        <v>41</v>
      </c>
      <c r="AE805" t="s">
        <v>48</v>
      </c>
      <c r="AF805" t="s">
        <v>41</v>
      </c>
      <c r="AG805" t="s">
        <v>41</v>
      </c>
      <c r="AH805" t="s">
        <v>41</v>
      </c>
      <c r="AI805" t="s">
        <v>41</v>
      </c>
    </row>
    <row r="806" spans="1:35">
      <c r="A806" t="s">
        <v>3801</v>
      </c>
      <c r="B806" t="s">
        <v>3802</v>
      </c>
      <c r="C806" t="s">
        <v>37</v>
      </c>
      <c r="D806" t="s">
        <v>38</v>
      </c>
      <c r="E806" t="s">
        <v>3802</v>
      </c>
      <c r="F806" t="s">
        <v>38</v>
      </c>
      <c r="G806" t="s">
        <v>3801</v>
      </c>
      <c r="H806" t="s">
        <v>3803</v>
      </c>
      <c r="I806" t="s">
        <v>179</v>
      </c>
      <c r="J806" t="s"/>
      <c r="K806" t="s">
        <v>63</v>
      </c>
      <c r="L806" t="s"/>
      <c r="M806" t="s"/>
      <c r="N806" t="s"/>
      <c r="O806" t="s"/>
      <c r="P806" t="s">
        <v>41</v>
      </c>
      <c r="Q806" t="s">
        <v>41</v>
      </c>
      <c r="R806" t="s">
        <v>41</v>
      </c>
      <c r="S806" t="s">
        <v>41</v>
      </c>
      <c r="T806" t="s">
        <v>41</v>
      </c>
      <c r="U806" t="s">
        <v>41</v>
      </c>
      <c r="V806" t="s">
        <v>41</v>
      </c>
      <c r="W806" t="s">
        <v>41</v>
      </c>
      <c r="X806" t="s">
        <v>41</v>
      </c>
      <c r="Y806" t="s">
        <v>41</v>
      </c>
      <c r="Z806" t="s">
        <v>41</v>
      </c>
      <c r="AA806" t="s">
        <v>41</v>
      </c>
      <c r="AB806" t="s">
        <v>41</v>
      </c>
      <c r="AC806" t="s">
        <v>41</v>
      </c>
      <c r="AD806" t="s">
        <v>41</v>
      </c>
      <c r="AE806" t="s">
        <v>41</v>
      </c>
      <c r="AF806" t="s">
        <v>41</v>
      </c>
      <c r="AG806" t="s">
        <v>41</v>
      </c>
      <c r="AH806" t="s">
        <v>41</v>
      </c>
      <c r="AI806" t="s">
        <v>41</v>
      </c>
    </row>
    <row r="807" spans="1:35">
      <c r="A807" t="s">
        <v>3804</v>
      </c>
      <c r="B807" t="s">
        <v>3805</v>
      </c>
      <c r="C807" t="s">
        <v>37</v>
      </c>
      <c r="D807" t="s">
        <v>38</v>
      </c>
      <c r="E807" t="s">
        <v>3805</v>
      </c>
      <c r="F807" t="s">
        <v>38</v>
      </c>
      <c r="G807" t="s">
        <v>3804</v>
      </c>
      <c r="H807" t="s">
        <v>3806</v>
      </c>
      <c r="I807" t="s">
        <v>3807</v>
      </c>
      <c r="J807" t="s"/>
      <c r="K807" t="s">
        <v>135</v>
      </c>
      <c r="L807" t="s">
        <v>757</v>
      </c>
      <c r="M807" t="s">
        <v>3808</v>
      </c>
      <c r="N807" t="s">
        <v>3809</v>
      </c>
      <c r="O807" t="s">
        <v>3810</v>
      </c>
      <c r="P807" t="s">
        <v>41</v>
      </c>
      <c r="Q807" t="s">
        <v>48</v>
      </c>
      <c r="R807" t="s">
        <v>48</v>
      </c>
      <c r="S807" t="s">
        <v>41</v>
      </c>
      <c r="T807" t="s">
        <v>41</v>
      </c>
      <c r="U807" t="s">
        <v>41</v>
      </c>
      <c r="V807" t="s">
        <v>41</v>
      </c>
      <c r="W807" t="s">
        <v>41</v>
      </c>
      <c r="X807" t="s">
        <v>41</v>
      </c>
      <c r="Y807" t="s">
        <v>41</v>
      </c>
      <c r="Z807" t="s">
        <v>41</v>
      </c>
      <c r="AA807" t="s">
        <v>41</v>
      </c>
      <c r="AB807" t="s">
        <v>41</v>
      </c>
      <c r="AC807" t="s">
        <v>41</v>
      </c>
      <c r="AD807" t="s">
        <v>41</v>
      </c>
      <c r="AE807" t="s">
        <v>48</v>
      </c>
      <c r="AF807" t="s">
        <v>41</v>
      </c>
      <c r="AG807" t="s">
        <v>41</v>
      </c>
      <c r="AH807" t="s">
        <v>41</v>
      </c>
      <c r="AI807" t="s">
        <v>41</v>
      </c>
    </row>
    <row r="808" spans="1:35">
      <c r="A808" t="s">
        <v>3811</v>
      </c>
      <c r="B808" t="s">
        <v>3812</v>
      </c>
      <c r="C808" t="s">
        <v>37</v>
      </c>
      <c r="D808" t="s">
        <v>38</v>
      </c>
      <c r="E808" t="s">
        <v>3812</v>
      </c>
      <c r="F808" t="s">
        <v>38</v>
      </c>
      <c r="G808" t="s">
        <v>3811</v>
      </c>
      <c r="H808" t="s">
        <v>3813</v>
      </c>
      <c r="I808" t="s">
        <v>3814</v>
      </c>
      <c r="J808" t="s"/>
      <c r="K808" t="s">
        <v>472</v>
      </c>
      <c r="L808" t="s">
        <v>150</v>
      </c>
      <c r="M808" t="s"/>
      <c r="N808" t="s">
        <v>3815</v>
      </c>
      <c r="O808" t="s"/>
      <c r="P808" t="s">
        <v>41</v>
      </c>
      <c r="Q808" t="s">
        <v>48</v>
      </c>
      <c r="R808" t="s">
        <v>41</v>
      </c>
      <c r="S808" t="s">
        <v>41</v>
      </c>
      <c r="T808" t="s">
        <v>41</v>
      </c>
      <c r="U808" t="s">
        <v>41</v>
      </c>
      <c r="V808" t="s">
        <v>41</v>
      </c>
      <c r="W808" t="s">
        <v>41</v>
      </c>
      <c r="X808" t="s">
        <v>48</v>
      </c>
      <c r="Y808" t="s">
        <v>41</v>
      </c>
      <c r="Z808" t="s">
        <v>41</v>
      </c>
      <c r="AA808" t="s">
        <v>41</v>
      </c>
      <c r="AB808" t="s">
        <v>41</v>
      </c>
      <c r="AC808" t="s">
        <v>41</v>
      </c>
      <c r="AD808" t="s">
        <v>41</v>
      </c>
      <c r="AE808" t="s">
        <v>41</v>
      </c>
      <c r="AF808" t="s">
        <v>41</v>
      </c>
      <c r="AG808" t="s">
        <v>41</v>
      </c>
      <c r="AH808" t="s">
        <v>41</v>
      </c>
      <c r="AI808" t="s">
        <v>41</v>
      </c>
    </row>
    <row r="809" spans="1:35">
      <c r="A809" t="s">
        <v>3816</v>
      </c>
      <c r="B809" t="s">
        <v>3817</v>
      </c>
      <c r="C809" t="s">
        <v>37</v>
      </c>
      <c r="D809" t="s">
        <v>38</v>
      </c>
      <c r="E809" t="s">
        <v>3817</v>
      </c>
      <c r="F809" t="s">
        <v>38</v>
      </c>
      <c r="G809" t="s">
        <v>3816</v>
      </c>
      <c r="H809" t="s">
        <v>3818</v>
      </c>
      <c r="I809" t="s">
        <v>3819</v>
      </c>
      <c r="J809" t="s"/>
      <c r="K809" t="s"/>
      <c r="L809" t="s"/>
      <c r="M809" t="s"/>
      <c r="N809" t="s"/>
      <c r="O809" t="s">
        <v>3820</v>
      </c>
      <c r="P809" t="s">
        <v>41</v>
      </c>
      <c r="Q809" t="s">
        <v>41</v>
      </c>
      <c r="R809" t="s">
        <v>41</v>
      </c>
      <c r="S809" t="s">
        <v>41</v>
      </c>
      <c r="T809" t="s">
        <v>41</v>
      </c>
      <c r="U809" t="s">
        <v>41</v>
      </c>
      <c r="V809" t="s">
        <v>41</v>
      </c>
      <c r="W809" t="s">
        <v>41</v>
      </c>
      <c r="X809" t="s">
        <v>41</v>
      </c>
      <c r="Y809" t="s">
        <v>41</v>
      </c>
      <c r="Z809" t="s">
        <v>41</v>
      </c>
      <c r="AA809" t="s">
        <v>41</v>
      </c>
      <c r="AB809" t="s">
        <v>41</v>
      </c>
      <c r="AC809" t="s">
        <v>41</v>
      </c>
      <c r="AD809" t="s">
        <v>41</v>
      </c>
      <c r="AE809" t="s">
        <v>41</v>
      </c>
      <c r="AF809" t="s">
        <v>41</v>
      </c>
      <c r="AG809" t="s">
        <v>41</v>
      </c>
      <c r="AH809" t="s">
        <v>41</v>
      </c>
      <c r="AI809" t="s">
        <v>41</v>
      </c>
    </row>
    <row r="810" spans="1:35">
      <c r="A810" t="s">
        <v>3821</v>
      </c>
      <c r="B810" t="s">
        <v>3822</v>
      </c>
      <c r="C810" t="s">
        <v>37</v>
      </c>
      <c r="D810" t="s">
        <v>38</v>
      </c>
      <c r="E810" t="s">
        <v>3822</v>
      </c>
      <c r="F810" t="s">
        <v>38</v>
      </c>
      <c r="G810" t="s">
        <v>3821</v>
      </c>
      <c r="H810" t="s">
        <v>3823</v>
      </c>
      <c r="I810" t="s">
        <v>3824</v>
      </c>
      <c r="J810" t="s"/>
      <c r="K810" t="s">
        <v>1333</v>
      </c>
      <c r="L810" t="s">
        <v>3825</v>
      </c>
      <c r="M810" t="s"/>
      <c r="N810" t="s"/>
      <c r="O810" t="s">
        <v>3826</v>
      </c>
      <c r="P810" t="s">
        <v>41</v>
      </c>
      <c r="Q810" t="s">
        <v>48</v>
      </c>
      <c r="R810" t="s">
        <v>41</v>
      </c>
      <c r="S810" t="s">
        <v>41</v>
      </c>
      <c r="T810" t="s">
        <v>41</v>
      </c>
      <c r="U810" t="s">
        <v>41</v>
      </c>
      <c r="V810" t="s">
        <v>41</v>
      </c>
      <c r="W810" t="s">
        <v>41</v>
      </c>
      <c r="X810" t="s">
        <v>41</v>
      </c>
      <c r="Y810" t="s">
        <v>41</v>
      </c>
      <c r="Z810" t="s">
        <v>41</v>
      </c>
      <c r="AA810" t="s">
        <v>41</v>
      </c>
      <c r="AB810" t="s">
        <v>41</v>
      </c>
      <c r="AC810" t="s">
        <v>48</v>
      </c>
      <c r="AD810" t="s">
        <v>41</v>
      </c>
      <c r="AE810" t="s">
        <v>41</v>
      </c>
      <c r="AF810" t="s">
        <v>41</v>
      </c>
      <c r="AG810" t="s">
        <v>41</v>
      </c>
      <c r="AH810" t="s">
        <v>41</v>
      </c>
      <c r="AI810" t="s">
        <v>41</v>
      </c>
    </row>
    <row r="811" spans="1:35">
      <c r="A811" t="s">
        <v>3827</v>
      </c>
      <c r="B811" t="s">
        <v>3828</v>
      </c>
      <c r="C811" t="s">
        <v>37</v>
      </c>
      <c r="D811" t="s">
        <v>38</v>
      </c>
      <c r="E811" t="s">
        <v>3828</v>
      </c>
      <c r="F811" t="s">
        <v>38</v>
      </c>
      <c r="G811" t="s">
        <v>3827</v>
      </c>
      <c r="H811" t="s">
        <v>3829</v>
      </c>
      <c r="I811" t="s">
        <v>3830</v>
      </c>
      <c r="J811" t="s"/>
      <c r="K811" t="s"/>
      <c r="L811" t="s">
        <v>757</v>
      </c>
      <c r="M811" t="s"/>
      <c r="N811" t="s"/>
      <c r="O811" t="s"/>
      <c r="P811" t="s">
        <v>41</v>
      </c>
      <c r="Q811" t="s">
        <v>41</v>
      </c>
      <c r="R811" t="s">
        <v>41</v>
      </c>
      <c r="S811" t="s">
        <v>41</v>
      </c>
      <c r="T811" t="s">
        <v>41</v>
      </c>
      <c r="U811" t="s">
        <v>41</v>
      </c>
      <c r="V811" t="s">
        <v>41</v>
      </c>
      <c r="W811" t="s">
        <v>41</v>
      </c>
      <c r="X811" t="s">
        <v>41</v>
      </c>
      <c r="Y811" t="s">
        <v>41</v>
      </c>
      <c r="Z811" t="s">
        <v>41</v>
      </c>
      <c r="AA811" t="s">
        <v>41</v>
      </c>
      <c r="AB811" t="s">
        <v>41</v>
      </c>
      <c r="AC811" t="s">
        <v>41</v>
      </c>
      <c r="AD811" t="s">
        <v>41</v>
      </c>
      <c r="AE811" t="s">
        <v>41</v>
      </c>
      <c r="AF811" t="s">
        <v>41</v>
      </c>
      <c r="AG811" t="s">
        <v>41</v>
      </c>
      <c r="AH811" t="s">
        <v>41</v>
      </c>
      <c r="AI811" t="s">
        <v>41</v>
      </c>
    </row>
    <row r="812" spans="1:35">
      <c r="A812" t="s">
        <v>3831</v>
      </c>
      <c r="B812" t="s">
        <v>3832</v>
      </c>
      <c r="C812" t="s">
        <v>37</v>
      </c>
      <c r="D812" t="s">
        <v>38</v>
      </c>
      <c r="E812" t="s">
        <v>3832</v>
      </c>
      <c r="F812" t="s">
        <v>38</v>
      </c>
      <c r="G812" t="s">
        <v>3831</v>
      </c>
      <c r="H812" t="s">
        <v>3833</v>
      </c>
      <c r="I812" t="s">
        <v>3834</v>
      </c>
      <c r="J812" t="s"/>
      <c r="K812" t="s">
        <v>89</v>
      </c>
      <c r="L812" t="s">
        <v>3835</v>
      </c>
      <c r="M812" t="s"/>
      <c r="N812" t="s">
        <v>2509</v>
      </c>
      <c r="O812" t="s">
        <v>3836</v>
      </c>
      <c r="P812" t="s">
        <v>41</v>
      </c>
      <c r="Q812" t="s">
        <v>41</v>
      </c>
      <c r="R812" t="s">
        <v>41</v>
      </c>
      <c r="S812" t="s">
        <v>41</v>
      </c>
      <c r="T812" t="s">
        <v>41</v>
      </c>
      <c r="U812" t="s">
        <v>41</v>
      </c>
      <c r="V812" t="s">
        <v>48</v>
      </c>
      <c r="W812" t="s">
        <v>41</v>
      </c>
      <c r="X812" t="s">
        <v>41</v>
      </c>
      <c r="Y812" t="s">
        <v>41</v>
      </c>
      <c r="Z812" t="s">
        <v>41</v>
      </c>
      <c r="AA812" t="s">
        <v>41</v>
      </c>
      <c r="AB812" t="s">
        <v>41</v>
      </c>
      <c r="AC812" t="s">
        <v>41</v>
      </c>
      <c r="AD812" t="s">
        <v>41</v>
      </c>
      <c r="AE812" t="s">
        <v>41</v>
      </c>
      <c r="AF812" t="s">
        <v>41</v>
      </c>
      <c r="AG812" t="s">
        <v>41</v>
      </c>
      <c r="AH812" t="s">
        <v>41</v>
      </c>
      <c r="AI812" t="s">
        <v>41</v>
      </c>
    </row>
    <row r="813" spans="1:35">
      <c r="A813" t="s">
        <v>3837</v>
      </c>
      <c r="B813" t="s">
        <v>3838</v>
      </c>
      <c r="C813" t="s">
        <v>37</v>
      </c>
      <c r="D813" t="s">
        <v>38</v>
      </c>
      <c r="E813" t="s">
        <v>3838</v>
      </c>
      <c r="F813" t="s">
        <v>38</v>
      </c>
      <c r="G813" t="s">
        <v>3837</v>
      </c>
      <c r="H813" t="s">
        <v>3839</v>
      </c>
      <c r="I813" t="s">
        <v>3840</v>
      </c>
      <c r="J813" t="s"/>
      <c r="K813" t="s"/>
      <c r="L813" t="s"/>
      <c r="M813" t="s"/>
      <c r="N813" t="s"/>
      <c r="O813" t="s"/>
      <c r="P813" t="s">
        <v>41</v>
      </c>
      <c r="Q813" t="s">
        <v>41</v>
      </c>
      <c r="R813" t="s">
        <v>41</v>
      </c>
      <c r="S813" t="s">
        <v>41</v>
      </c>
      <c r="T813" t="s">
        <v>41</v>
      </c>
      <c r="U813" t="s">
        <v>41</v>
      </c>
      <c r="V813" t="s">
        <v>41</v>
      </c>
      <c r="W813" t="s">
        <v>41</v>
      </c>
      <c r="X813" t="s">
        <v>41</v>
      </c>
      <c r="Y813" t="s">
        <v>41</v>
      </c>
      <c r="Z813" t="s">
        <v>41</v>
      </c>
      <c r="AA813" t="s">
        <v>41</v>
      </c>
      <c r="AB813" t="s">
        <v>41</v>
      </c>
      <c r="AC813" t="s">
        <v>41</v>
      </c>
      <c r="AD813" t="s">
        <v>41</v>
      </c>
      <c r="AE813" t="s">
        <v>41</v>
      </c>
      <c r="AF813" t="s">
        <v>41</v>
      </c>
      <c r="AG813" t="s">
        <v>41</v>
      </c>
      <c r="AH813" t="s">
        <v>41</v>
      </c>
      <c r="AI813" t="s">
        <v>41</v>
      </c>
    </row>
    <row r="814" spans="1:35">
      <c r="A814" t="s">
        <v>3841</v>
      </c>
      <c r="B814" t="s">
        <v>3842</v>
      </c>
      <c r="C814" t="s">
        <v>37</v>
      </c>
      <c r="D814" t="s">
        <v>38</v>
      </c>
      <c r="E814" t="s">
        <v>3842</v>
      </c>
      <c r="F814" t="s">
        <v>38</v>
      </c>
      <c r="G814" t="s">
        <v>3841</v>
      </c>
      <c r="H814" t="s">
        <v>3843</v>
      </c>
      <c r="I814" t="s">
        <v>3844</v>
      </c>
      <c r="J814" t="s"/>
      <c r="K814" t="s">
        <v>135</v>
      </c>
      <c r="L814" t="s"/>
      <c r="M814" t="s"/>
      <c r="N814" t="s"/>
      <c r="O814" t="s"/>
      <c r="P814" t="s">
        <v>41</v>
      </c>
      <c r="Q814" t="s">
        <v>41</v>
      </c>
      <c r="R814" t="s">
        <v>41</v>
      </c>
      <c r="S814" t="s">
        <v>41</v>
      </c>
      <c r="T814" t="s">
        <v>41</v>
      </c>
      <c r="U814" t="s">
        <v>41</v>
      </c>
      <c r="V814" t="s">
        <v>41</v>
      </c>
      <c r="W814" t="s">
        <v>41</v>
      </c>
      <c r="X814" t="s">
        <v>41</v>
      </c>
      <c r="Y814" t="s">
        <v>41</v>
      </c>
      <c r="Z814" t="s">
        <v>41</v>
      </c>
      <c r="AA814" t="s">
        <v>48</v>
      </c>
      <c r="AB814" t="s">
        <v>41</v>
      </c>
      <c r="AC814" t="s">
        <v>41</v>
      </c>
      <c r="AD814" t="s">
        <v>41</v>
      </c>
      <c r="AE814" t="s">
        <v>41</v>
      </c>
      <c r="AF814" t="s">
        <v>41</v>
      </c>
      <c r="AG814" t="s">
        <v>41</v>
      </c>
      <c r="AH814" t="s">
        <v>41</v>
      </c>
      <c r="AI814" t="s">
        <v>41</v>
      </c>
    </row>
    <row r="815" spans="1:35">
      <c r="A815" t="s">
        <v>3845</v>
      </c>
      <c r="B815" t="s">
        <v>3846</v>
      </c>
      <c r="C815" t="s">
        <v>37</v>
      </c>
      <c r="D815" t="s">
        <v>38</v>
      </c>
      <c r="E815" t="s">
        <v>3846</v>
      </c>
      <c r="F815" t="s">
        <v>38</v>
      </c>
      <c r="G815" t="s">
        <v>3845</v>
      </c>
      <c r="H815" t="s">
        <v>3847</v>
      </c>
      <c r="I815" t="s">
        <v>3848</v>
      </c>
      <c r="J815" t="s"/>
      <c r="K815" t="s">
        <v>357</v>
      </c>
      <c r="L815" t="s">
        <v>265</v>
      </c>
      <c r="M815" t="s"/>
      <c r="N815" t="s"/>
      <c r="O815" t="s"/>
      <c r="P815" t="s">
        <v>41</v>
      </c>
      <c r="Q815" t="s">
        <v>48</v>
      </c>
      <c r="R815" t="s">
        <v>41</v>
      </c>
      <c r="S815" t="s">
        <v>41</v>
      </c>
      <c r="T815" t="s">
        <v>41</v>
      </c>
      <c r="U815" t="s">
        <v>41</v>
      </c>
      <c r="V815" t="s">
        <v>41</v>
      </c>
      <c r="W815" t="s">
        <v>41</v>
      </c>
      <c r="X815" t="s">
        <v>41</v>
      </c>
      <c r="Y815" t="s">
        <v>41</v>
      </c>
      <c r="Z815" t="s">
        <v>41</v>
      </c>
      <c r="AA815" t="s">
        <v>41</v>
      </c>
      <c r="AB815" t="s">
        <v>41</v>
      </c>
      <c r="AC815" t="s">
        <v>41</v>
      </c>
      <c r="AD815" t="s">
        <v>41</v>
      </c>
      <c r="AE815" t="s">
        <v>41</v>
      </c>
      <c r="AF815" t="s">
        <v>41</v>
      </c>
      <c r="AG815" t="s">
        <v>41</v>
      </c>
      <c r="AH815" t="s">
        <v>41</v>
      </c>
      <c r="AI815" t="s">
        <v>41</v>
      </c>
    </row>
    <row r="816" spans="1:35">
      <c r="A816" t="s">
        <v>3849</v>
      </c>
      <c r="B816" t="s">
        <v>3850</v>
      </c>
      <c r="C816" t="s">
        <v>37</v>
      </c>
      <c r="D816" t="s">
        <v>38</v>
      </c>
      <c r="E816" t="s">
        <v>3850</v>
      </c>
      <c r="F816" t="s">
        <v>38</v>
      </c>
      <c r="G816" t="s">
        <v>3849</v>
      </c>
      <c r="H816" t="s">
        <v>3851</v>
      </c>
      <c r="I816" t="s">
        <v>3852</v>
      </c>
      <c r="J816" t="s"/>
      <c r="K816" t="s"/>
      <c r="L816" t="s"/>
      <c r="M816" t="s"/>
      <c r="N816" t="s"/>
      <c r="O816" t="s"/>
      <c r="P816" t="s">
        <v>41</v>
      </c>
      <c r="Q816" t="s">
        <v>48</v>
      </c>
      <c r="R816" t="s">
        <v>48</v>
      </c>
      <c r="S816" t="s">
        <v>41</v>
      </c>
      <c r="T816" t="s">
        <v>41</v>
      </c>
      <c r="U816" t="s">
        <v>41</v>
      </c>
      <c r="V816" t="s">
        <v>41</v>
      </c>
      <c r="W816" t="s">
        <v>41</v>
      </c>
      <c r="X816" t="s">
        <v>48</v>
      </c>
      <c r="Y816" t="s">
        <v>41</v>
      </c>
      <c r="Z816" t="s">
        <v>41</v>
      </c>
      <c r="AA816" t="s">
        <v>41</v>
      </c>
      <c r="AB816" t="s">
        <v>41</v>
      </c>
      <c r="AC816" t="s">
        <v>41</v>
      </c>
      <c r="AD816" t="s">
        <v>41</v>
      </c>
      <c r="AE816" t="s">
        <v>41</v>
      </c>
      <c r="AF816" t="s">
        <v>41</v>
      </c>
      <c r="AG816" t="s">
        <v>41</v>
      </c>
      <c r="AH816" t="s">
        <v>41</v>
      </c>
      <c r="AI816" t="s">
        <v>41</v>
      </c>
    </row>
    <row r="817" spans="1:35">
      <c r="A817" t="s">
        <v>3853</v>
      </c>
      <c r="B817" t="s">
        <v>3854</v>
      </c>
      <c r="C817" t="s">
        <v>37</v>
      </c>
      <c r="D817" t="s">
        <v>38</v>
      </c>
      <c r="E817" t="s">
        <v>3854</v>
      </c>
      <c r="F817" t="s">
        <v>38</v>
      </c>
      <c r="G817" t="s">
        <v>3853</v>
      </c>
      <c r="H817" t="s">
        <v>3855</v>
      </c>
      <c r="I817" t="s">
        <v>3856</v>
      </c>
      <c r="J817" t="s"/>
      <c r="K817" t="s"/>
      <c r="L817" t="s">
        <v>588</v>
      </c>
      <c r="M817" t="s"/>
      <c r="N817" t="s"/>
      <c r="O817" t="s">
        <v>130</v>
      </c>
      <c r="P817" t="s">
        <v>41</v>
      </c>
      <c r="Q817" t="s">
        <v>41</v>
      </c>
      <c r="R817" t="s">
        <v>41</v>
      </c>
      <c r="S817" t="s">
        <v>41</v>
      </c>
      <c r="T817" t="s">
        <v>41</v>
      </c>
      <c r="U817" t="s">
        <v>41</v>
      </c>
      <c r="V817" t="s">
        <v>41</v>
      </c>
      <c r="W817" t="s">
        <v>41</v>
      </c>
      <c r="X817" t="s">
        <v>41</v>
      </c>
      <c r="Y817" t="s">
        <v>41</v>
      </c>
      <c r="Z817" t="s">
        <v>41</v>
      </c>
      <c r="AA817" t="s">
        <v>41</v>
      </c>
      <c r="AB817" t="s">
        <v>41</v>
      </c>
      <c r="AC817" t="s">
        <v>41</v>
      </c>
      <c r="AD817" t="s">
        <v>41</v>
      </c>
      <c r="AE817" t="s">
        <v>41</v>
      </c>
      <c r="AF817" t="s">
        <v>41</v>
      </c>
      <c r="AG817" t="s">
        <v>41</v>
      </c>
      <c r="AH817" t="s">
        <v>41</v>
      </c>
      <c r="AI817" t="s">
        <v>41</v>
      </c>
    </row>
    <row r="818" spans="1:35">
      <c r="A818" t="s">
        <v>3857</v>
      </c>
      <c r="B818" t="s">
        <v>3858</v>
      </c>
      <c r="C818" t="s">
        <v>37</v>
      </c>
      <c r="D818" t="s">
        <v>38</v>
      </c>
      <c r="E818" t="s">
        <v>3858</v>
      </c>
      <c r="F818" t="s">
        <v>38</v>
      </c>
      <c r="G818" t="s">
        <v>3857</v>
      </c>
      <c r="H818" t="s">
        <v>3859</v>
      </c>
      <c r="I818" t="s">
        <v>3860</v>
      </c>
      <c r="J818" t="s"/>
      <c r="K818" t="s">
        <v>233</v>
      </c>
      <c r="L818" t="s">
        <v>515</v>
      </c>
      <c r="M818" t="s">
        <v>3861</v>
      </c>
      <c r="N818" t="s"/>
      <c r="O818" t="s">
        <v>3862</v>
      </c>
      <c r="P818" t="s">
        <v>41</v>
      </c>
      <c r="Q818" t="s">
        <v>48</v>
      </c>
      <c r="R818" t="s">
        <v>41</v>
      </c>
      <c r="S818" t="s">
        <v>41</v>
      </c>
      <c r="T818" t="s">
        <v>41</v>
      </c>
      <c r="U818" t="s">
        <v>41</v>
      </c>
      <c r="V818" t="s">
        <v>41</v>
      </c>
      <c r="W818" t="s">
        <v>41</v>
      </c>
      <c r="X818" t="s">
        <v>41</v>
      </c>
      <c r="Y818" t="s">
        <v>41</v>
      </c>
      <c r="Z818" t="s">
        <v>41</v>
      </c>
      <c r="AA818" t="s">
        <v>41</v>
      </c>
      <c r="AB818" t="s">
        <v>41</v>
      </c>
      <c r="AC818" t="s">
        <v>41</v>
      </c>
      <c r="AD818" t="s">
        <v>41</v>
      </c>
      <c r="AE818" t="s">
        <v>41</v>
      </c>
      <c r="AF818" t="s">
        <v>41</v>
      </c>
      <c r="AG818" t="s">
        <v>41</v>
      </c>
      <c r="AH818" t="s">
        <v>41</v>
      </c>
      <c r="AI818" t="s">
        <v>41</v>
      </c>
    </row>
    <row r="819" spans="1:35">
      <c r="A819" t="s">
        <v>3863</v>
      </c>
      <c r="B819" t="s">
        <v>3864</v>
      </c>
      <c r="C819" t="s">
        <v>37</v>
      </c>
      <c r="D819" t="s">
        <v>38</v>
      </c>
      <c r="E819" t="s">
        <v>3864</v>
      </c>
      <c r="F819" t="s">
        <v>38</v>
      </c>
      <c r="G819" t="s">
        <v>3863</v>
      </c>
      <c r="H819" t="s">
        <v>3865</v>
      </c>
      <c r="I819" t="s">
        <v>3866</v>
      </c>
      <c r="J819" t="s"/>
      <c r="K819" t="s">
        <v>135</v>
      </c>
      <c r="L819" t="s">
        <v>757</v>
      </c>
      <c r="M819" t="s"/>
      <c r="N819" t="s"/>
      <c r="O819" t="s"/>
      <c r="P819" t="s">
        <v>41</v>
      </c>
      <c r="Q819" t="s">
        <v>48</v>
      </c>
      <c r="R819" t="s">
        <v>41</v>
      </c>
      <c r="S819" t="s">
        <v>41</v>
      </c>
      <c r="T819" t="s">
        <v>41</v>
      </c>
      <c r="U819" t="s">
        <v>41</v>
      </c>
      <c r="V819" t="s">
        <v>41</v>
      </c>
      <c r="W819" t="s">
        <v>41</v>
      </c>
      <c r="X819" t="s">
        <v>48</v>
      </c>
      <c r="Y819" t="s">
        <v>41</v>
      </c>
      <c r="Z819" t="s">
        <v>41</v>
      </c>
      <c r="AA819" t="s">
        <v>41</v>
      </c>
      <c r="AB819" t="s">
        <v>41</v>
      </c>
      <c r="AC819" t="s">
        <v>41</v>
      </c>
      <c r="AD819" t="s">
        <v>41</v>
      </c>
      <c r="AE819" t="s">
        <v>41</v>
      </c>
      <c r="AF819" t="s">
        <v>41</v>
      </c>
      <c r="AG819" t="s">
        <v>41</v>
      </c>
      <c r="AH819" t="s">
        <v>41</v>
      </c>
      <c r="AI819" t="s">
        <v>41</v>
      </c>
    </row>
    <row r="820" spans="1:35">
      <c r="A820" t="s">
        <v>3867</v>
      </c>
      <c r="B820" t="s">
        <v>3868</v>
      </c>
      <c r="C820" t="s">
        <v>37</v>
      </c>
      <c r="D820" t="s">
        <v>38</v>
      </c>
      <c r="E820" t="s">
        <v>3868</v>
      </c>
      <c r="F820" t="s">
        <v>38</v>
      </c>
      <c r="G820" t="s">
        <v>3867</v>
      </c>
      <c r="H820" t="s">
        <v>3869</v>
      </c>
      <c r="I820" t="s">
        <v>3870</v>
      </c>
      <c r="J820" t="s"/>
      <c r="K820" t="s">
        <v>1333</v>
      </c>
      <c r="L820" t="s">
        <v>3871</v>
      </c>
      <c r="M820" t="s"/>
      <c r="N820" t="s"/>
      <c r="O820" t="s">
        <v>720</v>
      </c>
      <c r="P820" t="s">
        <v>41</v>
      </c>
      <c r="Q820" t="s">
        <v>48</v>
      </c>
      <c r="R820" t="s">
        <v>48</v>
      </c>
      <c r="S820" t="s">
        <v>41</v>
      </c>
      <c r="T820" t="s">
        <v>41</v>
      </c>
      <c r="U820" t="s">
        <v>41</v>
      </c>
      <c r="V820" t="s">
        <v>41</v>
      </c>
      <c r="W820" t="s">
        <v>41</v>
      </c>
      <c r="X820" t="s">
        <v>41</v>
      </c>
      <c r="Y820" t="s">
        <v>41</v>
      </c>
      <c r="Z820" t="s">
        <v>41</v>
      </c>
      <c r="AA820" t="s">
        <v>41</v>
      </c>
      <c r="AB820" t="s">
        <v>41</v>
      </c>
      <c r="AC820" t="s">
        <v>41</v>
      </c>
      <c r="AD820" t="s">
        <v>41</v>
      </c>
      <c r="AE820" t="s">
        <v>41</v>
      </c>
      <c r="AF820" t="s">
        <v>41</v>
      </c>
      <c r="AG820" t="s">
        <v>41</v>
      </c>
      <c r="AH820" t="s">
        <v>41</v>
      </c>
      <c r="AI820" t="s">
        <v>41</v>
      </c>
    </row>
    <row r="821" spans="1:35">
      <c r="A821" t="s">
        <v>3872</v>
      </c>
      <c r="B821" t="s">
        <v>3873</v>
      </c>
      <c r="C821" t="s">
        <v>37</v>
      </c>
      <c r="D821" t="s">
        <v>38</v>
      </c>
      <c r="E821" t="s">
        <v>3873</v>
      </c>
      <c r="F821" t="s">
        <v>38</v>
      </c>
      <c r="G821" t="s">
        <v>3872</v>
      </c>
      <c r="H821" t="s">
        <v>3874</v>
      </c>
      <c r="I821" t="s">
        <v>3875</v>
      </c>
      <c r="J821" t="s">
        <v>202</v>
      </c>
      <c r="K821" t="s">
        <v>203</v>
      </c>
      <c r="L821" t="s">
        <v>458</v>
      </c>
      <c r="M821" t="s">
        <v>3876</v>
      </c>
      <c r="N821" t="s">
        <v>3877</v>
      </c>
      <c r="O821" t="s"/>
      <c r="P821" t="s">
        <v>41</v>
      </c>
      <c r="Q821" t="s">
        <v>41</v>
      </c>
      <c r="R821" t="s">
        <v>41</v>
      </c>
      <c r="S821" t="s">
        <v>41</v>
      </c>
      <c r="T821" t="s">
        <v>41</v>
      </c>
      <c r="U821" t="s">
        <v>41</v>
      </c>
      <c r="V821" t="s">
        <v>41</v>
      </c>
      <c r="W821" t="s">
        <v>41</v>
      </c>
      <c r="X821" t="s">
        <v>41</v>
      </c>
      <c r="Y821" t="s">
        <v>41</v>
      </c>
      <c r="Z821" t="s">
        <v>41</v>
      </c>
      <c r="AA821" t="s">
        <v>41</v>
      </c>
      <c r="AB821" t="s">
        <v>41</v>
      </c>
      <c r="AC821" t="s">
        <v>41</v>
      </c>
      <c r="AD821" t="s">
        <v>41</v>
      </c>
      <c r="AE821" t="s">
        <v>41</v>
      </c>
      <c r="AF821" t="s">
        <v>41</v>
      </c>
      <c r="AG821" t="s">
        <v>41</v>
      </c>
      <c r="AH821" t="s">
        <v>41</v>
      </c>
      <c r="AI821" t="s">
        <v>41</v>
      </c>
    </row>
    <row r="822" spans="1:35">
      <c r="A822" t="s">
        <v>3878</v>
      </c>
      <c r="B822" t="s">
        <v>3879</v>
      </c>
      <c r="C822" t="s">
        <v>37</v>
      </c>
      <c r="D822" t="s">
        <v>38</v>
      </c>
      <c r="E822" t="s">
        <v>3879</v>
      </c>
      <c r="F822" t="s">
        <v>38</v>
      </c>
      <c r="G822" t="s">
        <v>3878</v>
      </c>
      <c r="H822" t="s">
        <v>3880</v>
      </c>
      <c r="I822" t="s">
        <v>3881</v>
      </c>
      <c r="J822" t="s"/>
      <c r="K822" t="s">
        <v>938</v>
      </c>
      <c r="L822" t="s">
        <v>373</v>
      </c>
      <c r="M822" t="s">
        <v>3882</v>
      </c>
      <c r="N822" t="s">
        <v>3883</v>
      </c>
      <c r="O822" t="s"/>
      <c r="P822" t="s">
        <v>48</v>
      </c>
      <c r="Q822" t="s">
        <v>48</v>
      </c>
      <c r="R822" t="s">
        <v>41</v>
      </c>
      <c r="S822" t="s">
        <v>41</v>
      </c>
      <c r="T822" t="s">
        <v>41</v>
      </c>
      <c r="U822" t="s">
        <v>41</v>
      </c>
      <c r="V822" t="s">
        <v>41</v>
      </c>
      <c r="W822" t="s">
        <v>41</v>
      </c>
      <c r="X822" t="s">
        <v>48</v>
      </c>
      <c r="Y822" t="s">
        <v>41</v>
      </c>
      <c r="Z822" t="s">
        <v>41</v>
      </c>
      <c r="AA822" t="s">
        <v>41</v>
      </c>
      <c r="AB822" t="s">
        <v>48</v>
      </c>
      <c r="AC822" t="s">
        <v>41</v>
      </c>
      <c r="AD822" t="s">
        <v>41</v>
      </c>
      <c r="AE822" t="s">
        <v>41</v>
      </c>
      <c r="AF822" t="s">
        <v>48</v>
      </c>
      <c r="AG822" t="s">
        <v>41</v>
      </c>
      <c r="AH822" t="s">
        <v>41</v>
      </c>
      <c r="AI822" t="s">
        <v>48</v>
      </c>
    </row>
    <row r="823" spans="1:35">
      <c r="A823" t="s">
        <v>3884</v>
      </c>
      <c r="B823" t="s">
        <v>3885</v>
      </c>
      <c r="C823" t="s">
        <v>37</v>
      </c>
      <c r="D823" t="s">
        <v>38</v>
      </c>
      <c r="E823" t="s">
        <v>3885</v>
      </c>
      <c r="F823" t="s">
        <v>38</v>
      </c>
      <c r="G823" t="s">
        <v>3884</v>
      </c>
      <c r="H823" t="s">
        <v>3886</v>
      </c>
      <c r="I823" t="s"/>
      <c r="J823" t="s"/>
      <c r="K823" t="s"/>
      <c r="L823" t="s">
        <v>238</v>
      </c>
      <c r="M823" t="s"/>
      <c r="N823" t="s"/>
      <c r="O823" t="s"/>
      <c r="P823" t="s">
        <v>41</v>
      </c>
      <c r="Q823" t="s">
        <v>41</v>
      </c>
      <c r="R823" t="s">
        <v>41</v>
      </c>
      <c r="S823" t="s">
        <v>41</v>
      </c>
      <c r="T823" t="s">
        <v>41</v>
      </c>
      <c r="U823" t="s">
        <v>41</v>
      </c>
      <c r="V823" t="s">
        <v>41</v>
      </c>
      <c r="W823" t="s">
        <v>41</v>
      </c>
      <c r="X823" t="s">
        <v>41</v>
      </c>
      <c r="Y823" t="s">
        <v>41</v>
      </c>
      <c r="Z823" t="s">
        <v>41</v>
      </c>
      <c r="AA823" t="s">
        <v>41</v>
      </c>
      <c r="AB823" t="s">
        <v>41</v>
      </c>
      <c r="AC823" t="s">
        <v>41</v>
      </c>
      <c r="AD823" t="s">
        <v>41</v>
      </c>
      <c r="AE823" t="s">
        <v>41</v>
      </c>
      <c r="AF823" t="s">
        <v>41</v>
      </c>
      <c r="AG823" t="s">
        <v>41</v>
      </c>
      <c r="AH823" t="s">
        <v>41</v>
      </c>
      <c r="AI823" t="s">
        <v>41</v>
      </c>
    </row>
    <row r="824" spans="1:35">
      <c r="A824" t="s">
        <v>3887</v>
      </c>
      <c r="B824" t="s">
        <v>3888</v>
      </c>
      <c r="C824" t="s">
        <v>37</v>
      </c>
      <c r="D824" t="s">
        <v>38</v>
      </c>
      <c r="E824" t="s">
        <v>3888</v>
      </c>
      <c r="F824" t="s">
        <v>38</v>
      </c>
      <c r="G824" t="s">
        <v>3887</v>
      </c>
      <c r="H824" t="s">
        <v>3889</v>
      </c>
      <c r="I824" t="s">
        <v>3890</v>
      </c>
      <c r="J824" t="s"/>
      <c r="K824" t="s">
        <v>492</v>
      </c>
      <c r="L824" t="s">
        <v>769</v>
      </c>
      <c r="M824" t="s">
        <v>3891</v>
      </c>
      <c r="N824" t="s">
        <v>3892</v>
      </c>
      <c r="O824" t="s">
        <v>3893</v>
      </c>
      <c r="P824" t="s">
        <v>41</v>
      </c>
      <c r="Q824" t="s">
        <v>48</v>
      </c>
      <c r="R824" t="s">
        <v>41</v>
      </c>
      <c r="S824" t="s">
        <v>41</v>
      </c>
      <c r="T824" t="s">
        <v>41</v>
      </c>
      <c r="U824" t="s">
        <v>41</v>
      </c>
      <c r="V824" t="s">
        <v>41</v>
      </c>
      <c r="W824" t="s">
        <v>41</v>
      </c>
      <c r="X824" t="s">
        <v>41</v>
      </c>
      <c r="Y824" t="s">
        <v>41</v>
      </c>
      <c r="Z824" t="s">
        <v>41</v>
      </c>
      <c r="AA824" t="s">
        <v>41</v>
      </c>
      <c r="AB824" t="s">
        <v>41</v>
      </c>
      <c r="AC824" t="s">
        <v>41</v>
      </c>
      <c r="AD824" t="s">
        <v>41</v>
      </c>
      <c r="AE824" t="s">
        <v>41</v>
      </c>
      <c r="AF824" t="s">
        <v>41</v>
      </c>
      <c r="AG824" t="s">
        <v>41</v>
      </c>
      <c r="AH824" t="s">
        <v>41</v>
      </c>
      <c r="AI824" t="s">
        <v>41</v>
      </c>
    </row>
    <row r="825" spans="1:35">
      <c r="A825" t="s">
        <v>3894</v>
      </c>
      <c r="B825" t="s">
        <v>3895</v>
      </c>
      <c r="C825" t="s">
        <v>37</v>
      </c>
      <c r="D825" t="s">
        <v>38</v>
      </c>
      <c r="E825" t="s">
        <v>3895</v>
      </c>
      <c r="F825" t="s">
        <v>38</v>
      </c>
      <c r="G825" t="s">
        <v>3894</v>
      </c>
      <c r="H825" t="s">
        <v>3896</v>
      </c>
      <c r="I825" t="s">
        <v>3897</v>
      </c>
      <c r="J825" t="s"/>
      <c r="K825" t="s"/>
      <c r="L825" t="s">
        <v>458</v>
      </c>
      <c r="M825" t="s"/>
      <c r="N825" t="s"/>
      <c r="O825" t="s"/>
      <c r="P825" t="s">
        <v>41</v>
      </c>
      <c r="Q825" t="s">
        <v>41</v>
      </c>
      <c r="R825" t="s">
        <v>41</v>
      </c>
      <c r="S825" t="s">
        <v>48</v>
      </c>
      <c r="T825" t="s">
        <v>48</v>
      </c>
      <c r="U825" t="s">
        <v>41</v>
      </c>
      <c r="V825" t="s">
        <v>41</v>
      </c>
      <c r="W825" t="s">
        <v>41</v>
      </c>
      <c r="X825" t="s">
        <v>41</v>
      </c>
      <c r="Y825" t="s">
        <v>41</v>
      </c>
      <c r="Z825" t="s">
        <v>41</v>
      </c>
      <c r="AA825" t="s">
        <v>41</v>
      </c>
      <c r="AB825" t="s">
        <v>41</v>
      </c>
      <c r="AC825" t="s">
        <v>41</v>
      </c>
      <c r="AD825" t="s">
        <v>41</v>
      </c>
      <c r="AE825" t="s">
        <v>41</v>
      </c>
      <c r="AF825" t="s">
        <v>41</v>
      </c>
      <c r="AG825" t="s">
        <v>41</v>
      </c>
      <c r="AH825" t="s">
        <v>41</v>
      </c>
      <c r="AI825" t="s">
        <v>41</v>
      </c>
    </row>
    <row r="826" spans="1:35">
      <c r="A826" t="s">
        <v>3898</v>
      </c>
      <c r="B826" t="s">
        <v>3899</v>
      </c>
      <c r="C826" t="s">
        <v>37</v>
      </c>
      <c r="D826" t="s">
        <v>38</v>
      </c>
      <c r="E826" t="s">
        <v>3899</v>
      </c>
      <c r="F826" t="s">
        <v>38</v>
      </c>
      <c r="G826" t="s">
        <v>3898</v>
      </c>
      <c r="H826" t="s">
        <v>3900</v>
      </c>
      <c r="I826" t="s">
        <v>3901</v>
      </c>
      <c r="J826" t="s"/>
      <c r="K826" t="s"/>
      <c r="L826" t="s"/>
      <c r="M826" t="s"/>
      <c r="N826" t="s"/>
      <c r="O826" t="s"/>
      <c r="P826" t="s">
        <v>41</v>
      </c>
      <c r="Q826" t="s">
        <v>48</v>
      </c>
      <c r="R826" t="s">
        <v>41</v>
      </c>
      <c r="S826" t="s">
        <v>41</v>
      </c>
      <c r="T826" t="s">
        <v>41</v>
      </c>
      <c r="U826" t="s">
        <v>41</v>
      </c>
      <c r="V826" t="s">
        <v>41</v>
      </c>
      <c r="W826" t="s">
        <v>41</v>
      </c>
      <c r="X826" t="s">
        <v>41</v>
      </c>
      <c r="Y826" t="s">
        <v>41</v>
      </c>
      <c r="Z826" t="s">
        <v>41</v>
      </c>
      <c r="AA826" t="s">
        <v>41</v>
      </c>
      <c r="AB826" t="s">
        <v>41</v>
      </c>
      <c r="AC826" t="s">
        <v>41</v>
      </c>
      <c r="AD826" t="s">
        <v>41</v>
      </c>
      <c r="AE826" t="s">
        <v>41</v>
      </c>
      <c r="AF826" t="s">
        <v>41</v>
      </c>
      <c r="AG826" t="s">
        <v>41</v>
      </c>
      <c r="AH826" t="s">
        <v>41</v>
      </c>
      <c r="AI826" t="s">
        <v>41</v>
      </c>
    </row>
    <row r="827" spans="1:35">
      <c r="A827" t="s">
        <v>3902</v>
      </c>
      <c r="B827" t="s">
        <v>3903</v>
      </c>
      <c r="C827" t="s">
        <v>37</v>
      </c>
      <c r="D827" t="s">
        <v>38</v>
      </c>
      <c r="E827" t="s">
        <v>3903</v>
      </c>
      <c r="F827" t="s">
        <v>38</v>
      </c>
      <c r="G827" t="s">
        <v>3902</v>
      </c>
      <c r="H827" t="s">
        <v>3904</v>
      </c>
      <c r="I827" t="s"/>
      <c r="J827" t="s"/>
      <c r="K827" t="s"/>
      <c r="L827" t="s">
        <v>3905</v>
      </c>
      <c r="M827" t="s"/>
      <c r="N827" t="s"/>
      <c r="O827" t="s"/>
      <c r="P827" t="s">
        <v>41</v>
      </c>
      <c r="Q827" t="s">
        <v>41</v>
      </c>
      <c r="R827" t="s">
        <v>41</v>
      </c>
      <c r="S827" t="s">
        <v>41</v>
      </c>
      <c r="T827" t="s">
        <v>41</v>
      </c>
      <c r="U827" t="s">
        <v>41</v>
      </c>
      <c r="V827" t="s">
        <v>41</v>
      </c>
      <c r="W827" t="s">
        <v>41</v>
      </c>
      <c r="X827" t="s">
        <v>41</v>
      </c>
      <c r="Y827" t="s">
        <v>41</v>
      </c>
      <c r="Z827" t="s">
        <v>41</v>
      </c>
      <c r="AA827" t="s">
        <v>41</v>
      </c>
      <c r="AB827" t="s">
        <v>41</v>
      </c>
      <c r="AC827" t="s">
        <v>41</v>
      </c>
      <c r="AD827" t="s">
        <v>41</v>
      </c>
      <c r="AE827" t="s">
        <v>41</v>
      </c>
      <c r="AF827" t="s">
        <v>41</v>
      </c>
      <c r="AG827" t="s">
        <v>41</v>
      </c>
      <c r="AH827" t="s">
        <v>41</v>
      </c>
      <c r="AI827" t="s">
        <v>41</v>
      </c>
    </row>
    <row r="828" spans="1:35">
      <c r="A828" t="s">
        <v>3906</v>
      </c>
      <c r="B828" t="s">
        <v>3907</v>
      </c>
      <c r="C828" t="s">
        <v>37</v>
      </c>
      <c r="D828" t="s">
        <v>38</v>
      </c>
      <c r="E828" t="s">
        <v>3907</v>
      </c>
      <c r="F828" t="s">
        <v>38</v>
      </c>
      <c r="G828" t="s">
        <v>3906</v>
      </c>
      <c r="H828" t="s">
        <v>3908</v>
      </c>
      <c r="I828" t="s">
        <v>3909</v>
      </c>
      <c r="J828" t="s"/>
      <c r="K828" t="s">
        <v>135</v>
      </c>
      <c r="L828" t="s"/>
      <c r="M828" t="s"/>
      <c r="N828" t="s"/>
      <c r="O828" t="s"/>
      <c r="P828" t="s">
        <v>41</v>
      </c>
      <c r="Q828" t="s">
        <v>48</v>
      </c>
      <c r="R828" t="s">
        <v>41</v>
      </c>
      <c r="S828" t="s">
        <v>41</v>
      </c>
      <c r="T828" t="s">
        <v>41</v>
      </c>
      <c r="U828" t="s">
        <v>41</v>
      </c>
      <c r="V828" t="s">
        <v>41</v>
      </c>
      <c r="W828" t="s">
        <v>41</v>
      </c>
      <c r="X828" t="s">
        <v>41</v>
      </c>
      <c r="Y828" t="s">
        <v>41</v>
      </c>
      <c r="Z828" t="s">
        <v>41</v>
      </c>
      <c r="AA828" t="s">
        <v>41</v>
      </c>
      <c r="AB828" t="s">
        <v>41</v>
      </c>
      <c r="AC828" t="s">
        <v>41</v>
      </c>
      <c r="AD828" t="s">
        <v>41</v>
      </c>
      <c r="AE828" t="s">
        <v>48</v>
      </c>
      <c r="AF828" t="s">
        <v>41</v>
      </c>
      <c r="AG828" t="s">
        <v>41</v>
      </c>
      <c r="AH828" t="s">
        <v>41</v>
      </c>
      <c r="AI828" t="s">
        <v>41</v>
      </c>
    </row>
    <row r="829" spans="1:35">
      <c r="A829" t="s">
        <v>3910</v>
      </c>
      <c r="B829" t="s">
        <v>3911</v>
      </c>
      <c r="C829" t="s">
        <v>37</v>
      </c>
      <c r="D829" t="s">
        <v>38</v>
      </c>
      <c r="E829" t="s">
        <v>3911</v>
      </c>
      <c r="F829" t="s">
        <v>38</v>
      </c>
      <c r="G829" t="s">
        <v>3910</v>
      </c>
      <c r="H829" t="s">
        <v>3912</v>
      </c>
      <c r="I829" t="s">
        <v>3913</v>
      </c>
      <c r="J829" t="s"/>
      <c r="K829" t="s">
        <v>53</v>
      </c>
      <c r="L829" t="s">
        <v>3914</v>
      </c>
      <c r="M829" t="s"/>
      <c r="N829" t="s"/>
      <c r="O829" t="s">
        <v>3915</v>
      </c>
      <c r="P829" t="s">
        <v>41</v>
      </c>
      <c r="Q829" t="s">
        <v>41</v>
      </c>
      <c r="R829" t="s">
        <v>41</v>
      </c>
      <c r="S829" t="s">
        <v>41</v>
      </c>
      <c r="T829" t="s">
        <v>41</v>
      </c>
      <c r="U829" t="s">
        <v>41</v>
      </c>
      <c r="V829" t="s">
        <v>41</v>
      </c>
      <c r="W829" t="s">
        <v>41</v>
      </c>
      <c r="X829" t="s">
        <v>41</v>
      </c>
      <c r="Y829" t="s">
        <v>41</v>
      </c>
      <c r="Z829" t="s">
        <v>41</v>
      </c>
      <c r="AA829" t="s">
        <v>41</v>
      </c>
      <c r="AB829" t="s">
        <v>41</v>
      </c>
      <c r="AC829" t="s">
        <v>41</v>
      </c>
      <c r="AD829" t="s">
        <v>41</v>
      </c>
      <c r="AE829" t="s">
        <v>41</v>
      </c>
      <c r="AF829" t="s">
        <v>41</v>
      </c>
      <c r="AG829" t="s">
        <v>41</v>
      </c>
      <c r="AH829" t="s">
        <v>41</v>
      </c>
      <c r="AI829" t="s">
        <v>41</v>
      </c>
    </row>
    <row r="830" spans="1:35">
      <c r="A830" t="s">
        <v>3916</v>
      </c>
      <c r="B830" t="s">
        <v>3917</v>
      </c>
      <c r="C830" t="s">
        <v>37</v>
      </c>
      <c r="D830" t="s">
        <v>38</v>
      </c>
      <c r="E830" t="s">
        <v>3917</v>
      </c>
      <c r="F830" t="s">
        <v>38</v>
      </c>
      <c r="G830" t="s">
        <v>3916</v>
      </c>
      <c r="H830" t="s">
        <v>3918</v>
      </c>
      <c r="I830" t="s">
        <v>3919</v>
      </c>
      <c r="J830" t="s"/>
      <c r="K830" t="s"/>
      <c r="L830" t="s">
        <v>945</v>
      </c>
      <c r="M830" t="s"/>
      <c r="N830" t="s"/>
      <c r="O830" t="s"/>
      <c r="P830" t="s">
        <v>41</v>
      </c>
      <c r="Q830" t="s">
        <v>48</v>
      </c>
      <c r="R830" t="s">
        <v>41</v>
      </c>
      <c r="S830" t="s">
        <v>41</v>
      </c>
      <c r="T830" t="s">
        <v>41</v>
      </c>
      <c r="U830" t="s">
        <v>41</v>
      </c>
      <c r="V830" t="s">
        <v>41</v>
      </c>
      <c r="W830" t="s">
        <v>41</v>
      </c>
      <c r="X830" t="s">
        <v>41</v>
      </c>
      <c r="Y830" t="s">
        <v>41</v>
      </c>
      <c r="Z830" t="s">
        <v>41</v>
      </c>
      <c r="AA830" t="s">
        <v>41</v>
      </c>
      <c r="AB830" t="s">
        <v>41</v>
      </c>
      <c r="AC830" t="s">
        <v>41</v>
      </c>
      <c r="AD830" t="s">
        <v>41</v>
      </c>
      <c r="AE830" t="s">
        <v>41</v>
      </c>
      <c r="AF830" t="s">
        <v>41</v>
      </c>
      <c r="AG830" t="s">
        <v>41</v>
      </c>
      <c r="AH830" t="s">
        <v>41</v>
      </c>
      <c r="AI830" t="s">
        <v>41</v>
      </c>
    </row>
    <row r="831" spans="1:35">
      <c r="A831" t="s">
        <v>3920</v>
      </c>
      <c r="B831" t="s">
        <v>3921</v>
      </c>
      <c r="C831" t="s">
        <v>37</v>
      </c>
      <c r="D831" t="s">
        <v>38</v>
      </c>
      <c r="E831" t="s">
        <v>3921</v>
      </c>
      <c r="F831" t="s">
        <v>38</v>
      </c>
      <c r="G831" t="s">
        <v>3920</v>
      </c>
      <c r="H831" t="s">
        <v>3922</v>
      </c>
      <c r="I831" t="s">
        <v>3923</v>
      </c>
      <c r="J831" t="s"/>
      <c r="K831" t="s"/>
      <c r="L831" t="s">
        <v>343</v>
      </c>
      <c r="M831" t="s"/>
      <c r="N831" t="s">
        <v>3924</v>
      </c>
      <c r="O831" t="s">
        <v>3925</v>
      </c>
      <c r="P831" t="s">
        <v>41</v>
      </c>
      <c r="Q831" t="s">
        <v>41</v>
      </c>
      <c r="R831" t="s">
        <v>41</v>
      </c>
      <c r="S831" t="s">
        <v>48</v>
      </c>
      <c r="T831" t="s">
        <v>41</v>
      </c>
      <c r="U831" t="s">
        <v>41</v>
      </c>
      <c r="V831" t="s">
        <v>41</v>
      </c>
      <c r="W831" t="s">
        <v>41</v>
      </c>
      <c r="X831" t="s">
        <v>41</v>
      </c>
      <c r="Y831" t="s">
        <v>41</v>
      </c>
      <c r="Z831" t="s">
        <v>41</v>
      </c>
      <c r="AA831" t="s">
        <v>41</v>
      </c>
      <c r="AB831" t="s">
        <v>41</v>
      </c>
      <c r="AC831" t="s">
        <v>41</v>
      </c>
      <c r="AD831" t="s">
        <v>41</v>
      </c>
      <c r="AE831" t="s">
        <v>41</v>
      </c>
      <c r="AF831" t="s">
        <v>41</v>
      </c>
      <c r="AG831" t="s">
        <v>41</v>
      </c>
      <c r="AH831" t="s">
        <v>41</v>
      </c>
      <c r="AI831" t="s">
        <v>41</v>
      </c>
    </row>
    <row r="832" spans="1:35">
      <c r="A832" t="s">
        <v>3926</v>
      </c>
      <c r="B832" t="s">
        <v>3927</v>
      </c>
      <c r="C832" t="s">
        <v>37</v>
      </c>
      <c r="D832" t="s">
        <v>38</v>
      </c>
      <c r="E832" t="s">
        <v>3927</v>
      </c>
      <c r="F832" t="s">
        <v>38</v>
      </c>
      <c r="G832" t="s">
        <v>3926</v>
      </c>
      <c r="H832" t="s">
        <v>3928</v>
      </c>
      <c r="I832" t="s">
        <v>179</v>
      </c>
      <c r="J832" t="s"/>
      <c r="K832" t="s">
        <v>63</v>
      </c>
      <c r="L832" t="s"/>
      <c r="M832" t="s"/>
      <c r="N832" t="s"/>
      <c r="O832" t="s"/>
      <c r="P832" t="s">
        <v>41</v>
      </c>
      <c r="Q832" t="s">
        <v>41</v>
      </c>
      <c r="R832" t="s">
        <v>41</v>
      </c>
      <c r="S832" t="s">
        <v>41</v>
      </c>
      <c r="T832" t="s">
        <v>41</v>
      </c>
      <c r="U832" t="s">
        <v>41</v>
      </c>
      <c r="V832" t="s">
        <v>41</v>
      </c>
      <c r="W832" t="s">
        <v>41</v>
      </c>
      <c r="X832" t="s">
        <v>41</v>
      </c>
      <c r="Y832" t="s">
        <v>41</v>
      </c>
      <c r="Z832" t="s">
        <v>41</v>
      </c>
      <c r="AA832" t="s">
        <v>41</v>
      </c>
      <c r="AB832" t="s">
        <v>41</v>
      </c>
      <c r="AC832" t="s">
        <v>41</v>
      </c>
      <c r="AD832" t="s">
        <v>41</v>
      </c>
      <c r="AE832" t="s">
        <v>41</v>
      </c>
      <c r="AF832" t="s">
        <v>41</v>
      </c>
      <c r="AG832" t="s">
        <v>41</v>
      </c>
      <c r="AH832" t="s">
        <v>41</v>
      </c>
      <c r="AI832" t="s">
        <v>41</v>
      </c>
    </row>
    <row r="833" spans="1:35">
      <c r="A833" t="s">
        <v>3929</v>
      </c>
      <c r="B833" t="s">
        <v>3930</v>
      </c>
      <c r="C833" t="s">
        <v>37</v>
      </c>
      <c r="D833" t="s">
        <v>38</v>
      </c>
      <c r="E833" t="s">
        <v>3930</v>
      </c>
      <c r="F833" t="s">
        <v>38</v>
      </c>
      <c r="G833" t="s">
        <v>3929</v>
      </c>
      <c r="H833" t="s">
        <v>3931</v>
      </c>
      <c r="I833" t="s">
        <v>3932</v>
      </c>
      <c r="J833" t="s"/>
      <c r="K833" t="s"/>
      <c r="L833" t="s"/>
      <c r="M833" t="s"/>
      <c r="N833" t="s"/>
      <c r="O833" t="s"/>
      <c r="P833" t="s">
        <v>41</v>
      </c>
      <c r="Q833" t="s">
        <v>41</v>
      </c>
      <c r="R833" t="s">
        <v>41</v>
      </c>
      <c r="S833" t="s">
        <v>41</v>
      </c>
      <c r="T833" t="s">
        <v>41</v>
      </c>
      <c r="U833" t="s">
        <v>41</v>
      </c>
      <c r="V833" t="s">
        <v>41</v>
      </c>
      <c r="W833" t="s">
        <v>41</v>
      </c>
      <c r="X833" t="s">
        <v>41</v>
      </c>
      <c r="Y833" t="s">
        <v>41</v>
      </c>
      <c r="Z833" t="s">
        <v>41</v>
      </c>
      <c r="AA833" t="s">
        <v>41</v>
      </c>
      <c r="AB833" t="s">
        <v>41</v>
      </c>
      <c r="AC833" t="s">
        <v>41</v>
      </c>
      <c r="AD833" t="s">
        <v>41</v>
      </c>
      <c r="AE833" t="s">
        <v>41</v>
      </c>
      <c r="AF833" t="s">
        <v>41</v>
      </c>
      <c r="AG833" t="s">
        <v>41</v>
      </c>
      <c r="AH833" t="s">
        <v>41</v>
      </c>
      <c r="AI833" t="s">
        <v>41</v>
      </c>
    </row>
    <row r="834" spans="1:35">
      <c r="A834" t="s">
        <v>3933</v>
      </c>
      <c r="B834" t="s">
        <v>3934</v>
      </c>
      <c r="C834" t="s">
        <v>37</v>
      </c>
      <c r="D834" t="s">
        <v>38</v>
      </c>
      <c r="E834" t="s">
        <v>3934</v>
      </c>
      <c r="F834" t="s">
        <v>38</v>
      </c>
      <c r="G834" t="s">
        <v>3933</v>
      </c>
      <c r="H834" t="s">
        <v>3935</v>
      </c>
      <c r="I834" t="s">
        <v>3936</v>
      </c>
      <c r="J834" t="s"/>
      <c r="K834" t="s">
        <v>3937</v>
      </c>
      <c r="L834" t="s">
        <v>2027</v>
      </c>
      <c r="M834" t="s">
        <v>3938</v>
      </c>
      <c r="N834" t="s">
        <v>3939</v>
      </c>
      <c r="O834" t="s">
        <v>3940</v>
      </c>
      <c r="P834" t="s">
        <v>41</v>
      </c>
      <c r="Q834" t="s">
        <v>48</v>
      </c>
      <c r="R834" t="s">
        <v>48</v>
      </c>
      <c r="S834" t="s">
        <v>41</v>
      </c>
      <c r="T834" t="s">
        <v>41</v>
      </c>
      <c r="U834" t="s">
        <v>41</v>
      </c>
      <c r="V834" t="s">
        <v>41</v>
      </c>
      <c r="W834" t="s">
        <v>48</v>
      </c>
      <c r="X834" t="s">
        <v>48</v>
      </c>
      <c r="Y834" t="s">
        <v>41</v>
      </c>
      <c r="Z834" t="s">
        <v>41</v>
      </c>
      <c r="AA834" t="s">
        <v>41</v>
      </c>
      <c r="AB834" t="s">
        <v>41</v>
      </c>
      <c r="AC834" t="s">
        <v>41</v>
      </c>
      <c r="AD834" t="s">
        <v>41</v>
      </c>
      <c r="AE834" t="s">
        <v>41</v>
      </c>
      <c r="AF834" t="s">
        <v>41</v>
      </c>
      <c r="AG834" t="s">
        <v>41</v>
      </c>
      <c r="AH834" t="s">
        <v>41</v>
      </c>
      <c r="AI834" t="s">
        <v>41</v>
      </c>
    </row>
    <row r="835" spans="1:35">
      <c r="A835" t="s">
        <v>3941</v>
      </c>
      <c r="B835" t="s">
        <v>3942</v>
      </c>
      <c r="C835" t="s">
        <v>37</v>
      </c>
      <c r="D835" t="s">
        <v>38</v>
      </c>
      <c r="E835" t="s">
        <v>3942</v>
      </c>
      <c r="F835" t="s">
        <v>38</v>
      </c>
      <c r="G835" t="s">
        <v>3941</v>
      </c>
      <c r="H835" t="s">
        <v>3943</v>
      </c>
      <c r="I835" t="s">
        <v>3944</v>
      </c>
      <c r="J835" t="s"/>
      <c r="K835" t="s">
        <v>472</v>
      </c>
      <c r="L835" t="s">
        <v>1057</v>
      </c>
      <c r="M835" t="s"/>
      <c r="N835" t="s">
        <v>3945</v>
      </c>
      <c r="O835" t="s"/>
      <c r="P835" t="s">
        <v>41</v>
      </c>
      <c r="Q835" t="s">
        <v>41</v>
      </c>
      <c r="R835" t="s">
        <v>41</v>
      </c>
      <c r="S835" t="s">
        <v>48</v>
      </c>
      <c r="T835" t="s">
        <v>41</v>
      </c>
      <c r="U835" t="s">
        <v>41</v>
      </c>
      <c r="V835" t="s">
        <v>41</v>
      </c>
      <c r="W835" t="s">
        <v>41</v>
      </c>
      <c r="X835" t="s">
        <v>41</v>
      </c>
      <c r="Y835" t="s">
        <v>41</v>
      </c>
      <c r="Z835" t="s">
        <v>41</v>
      </c>
      <c r="AA835" t="s">
        <v>41</v>
      </c>
      <c r="AB835" t="s">
        <v>41</v>
      </c>
      <c r="AC835" t="s">
        <v>41</v>
      </c>
      <c r="AD835" t="s">
        <v>41</v>
      </c>
      <c r="AE835" t="s">
        <v>41</v>
      </c>
      <c r="AF835" t="s">
        <v>41</v>
      </c>
      <c r="AG835" t="s">
        <v>41</v>
      </c>
      <c r="AH835" t="s">
        <v>41</v>
      </c>
      <c r="AI835" t="s">
        <v>41</v>
      </c>
    </row>
    <row r="836" spans="1:35">
      <c r="A836" t="s">
        <v>3946</v>
      </c>
      <c r="B836" t="s">
        <v>3947</v>
      </c>
      <c r="C836" t="s">
        <v>37</v>
      </c>
      <c r="D836" t="s">
        <v>38</v>
      </c>
      <c r="E836" t="s">
        <v>3947</v>
      </c>
      <c r="F836" t="s">
        <v>38</v>
      </c>
      <c r="G836" t="s">
        <v>3946</v>
      </c>
      <c r="H836" t="s">
        <v>3948</v>
      </c>
      <c r="I836" t="s">
        <v>3949</v>
      </c>
      <c r="J836" t="s"/>
      <c r="K836" t="s"/>
      <c r="L836" t="s">
        <v>1107</v>
      </c>
      <c r="M836" t="s"/>
      <c r="N836" t="s"/>
      <c r="O836" t="s">
        <v>3950</v>
      </c>
      <c r="P836" t="s">
        <v>41</v>
      </c>
      <c r="Q836" t="s">
        <v>41</v>
      </c>
      <c r="R836" t="s">
        <v>41</v>
      </c>
      <c r="S836" t="s">
        <v>41</v>
      </c>
      <c r="T836" t="s">
        <v>41</v>
      </c>
      <c r="U836" t="s">
        <v>41</v>
      </c>
      <c r="V836" t="s">
        <v>41</v>
      </c>
      <c r="W836" t="s">
        <v>41</v>
      </c>
      <c r="X836" t="s">
        <v>41</v>
      </c>
      <c r="Y836" t="s">
        <v>41</v>
      </c>
      <c r="Z836" t="s">
        <v>41</v>
      </c>
      <c r="AA836" t="s">
        <v>41</v>
      </c>
      <c r="AB836" t="s">
        <v>41</v>
      </c>
      <c r="AC836" t="s">
        <v>41</v>
      </c>
      <c r="AD836" t="s">
        <v>41</v>
      </c>
      <c r="AE836" t="s">
        <v>41</v>
      </c>
      <c r="AF836" t="s">
        <v>41</v>
      </c>
      <c r="AG836" t="s">
        <v>41</v>
      </c>
      <c r="AH836" t="s">
        <v>41</v>
      </c>
      <c r="AI836" t="s">
        <v>41</v>
      </c>
    </row>
    <row r="837" spans="1:35">
      <c r="A837" t="s">
        <v>3951</v>
      </c>
      <c r="B837" t="s">
        <v>3952</v>
      </c>
      <c r="C837" t="s">
        <v>37</v>
      </c>
      <c r="D837" t="s">
        <v>38</v>
      </c>
      <c r="E837" t="s">
        <v>3952</v>
      </c>
      <c r="F837" t="s">
        <v>38</v>
      </c>
      <c r="G837" t="s">
        <v>3951</v>
      </c>
      <c r="H837" t="s">
        <v>3953</v>
      </c>
      <c r="I837" t="s">
        <v>2851</v>
      </c>
      <c r="J837" t="s"/>
      <c r="K837" t="s"/>
      <c r="L837" t="s"/>
      <c r="M837" t="s"/>
      <c r="N837" t="s"/>
      <c r="O837" t="s"/>
      <c r="P837" t="s">
        <v>41</v>
      </c>
      <c r="Q837" t="s">
        <v>41</v>
      </c>
      <c r="R837" t="s">
        <v>41</v>
      </c>
      <c r="S837" t="s">
        <v>41</v>
      </c>
      <c r="T837" t="s">
        <v>41</v>
      </c>
      <c r="U837" t="s">
        <v>41</v>
      </c>
      <c r="V837" t="s">
        <v>41</v>
      </c>
      <c r="W837" t="s">
        <v>41</v>
      </c>
      <c r="X837" t="s">
        <v>41</v>
      </c>
      <c r="Y837" t="s">
        <v>41</v>
      </c>
      <c r="Z837" t="s">
        <v>41</v>
      </c>
      <c r="AA837" t="s">
        <v>41</v>
      </c>
      <c r="AB837" t="s">
        <v>41</v>
      </c>
      <c r="AC837" t="s">
        <v>41</v>
      </c>
      <c r="AD837" t="s">
        <v>41</v>
      </c>
      <c r="AE837" t="s">
        <v>41</v>
      </c>
      <c r="AF837" t="s">
        <v>41</v>
      </c>
      <c r="AG837" t="s">
        <v>41</v>
      </c>
      <c r="AH837" t="s">
        <v>41</v>
      </c>
      <c r="AI837" t="s">
        <v>41</v>
      </c>
    </row>
    <row r="838" spans="1:35">
      <c r="A838" t="s">
        <v>3954</v>
      </c>
      <c r="B838" t="s">
        <v>3955</v>
      </c>
      <c r="C838" t="s">
        <v>37</v>
      </c>
      <c r="D838" t="s">
        <v>38</v>
      </c>
      <c r="E838" t="s">
        <v>3955</v>
      </c>
      <c r="F838" t="s">
        <v>38</v>
      </c>
      <c r="G838" t="s">
        <v>3954</v>
      </c>
      <c r="H838" t="s">
        <v>3956</v>
      </c>
      <c r="I838" t="s">
        <v>3957</v>
      </c>
      <c r="J838" t="s"/>
      <c r="K838" t="s">
        <v>233</v>
      </c>
      <c r="L838" t="s">
        <v>3958</v>
      </c>
      <c r="M838" t="s">
        <v>3959</v>
      </c>
      <c r="N838" t="s">
        <v>877</v>
      </c>
      <c r="O838" t="s">
        <v>3960</v>
      </c>
      <c r="P838" t="s">
        <v>41</v>
      </c>
      <c r="Q838" t="s">
        <v>48</v>
      </c>
      <c r="R838" t="s">
        <v>41</v>
      </c>
      <c r="S838" t="s">
        <v>41</v>
      </c>
      <c r="T838" t="s">
        <v>41</v>
      </c>
      <c r="U838" t="s">
        <v>48</v>
      </c>
      <c r="V838" t="s">
        <v>41</v>
      </c>
      <c r="W838" t="s">
        <v>41</v>
      </c>
      <c r="X838" t="s">
        <v>41</v>
      </c>
      <c r="Y838" t="s">
        <v>41</v>
      </c>
      <c r="Z838" t="s">
        <v>41</v>
      </c>
      <c r="AA838" t="s">
        <v>41</v>
      </c>
      <c r="AB838" t="s">
        <v>41</v>
      </c>
      <c r="AC838" t="s">
        <v>41</v>
      </c>
      <c r="AD838" t="s">
        <v>41</v>
      </c>
      <c r="AE838" t="s">
        <v>48</v>
      </c>
      <c r="AF838" t="s">
        <v>41</v>
      </c>
      <c r="AG838" t="s">
        <v>41</v>
      </c>
      <c r="AH838" t="s">
        <v>41</v>
      </c>
      <c r="AI838" t="s">
        <v>41</v>
      </c>
    </row>
    <row r="839" spans="1:35">
      <c r="A839" t="s">
        <v>3961</v>
      </c>
      <c r="B839" t="s">
        <v>3962</v>
      </c>
      <c r="C839" t="s">
        <v>37</v>
      </c>
      <c r="D839" t="s">
        <v>38</v>
      </c>
      <c r="E839" t="s">
        <v>3962</v>
      </c>
      <c r="F839" t="s">
        <v>38</v>
      </c>
      <c r="G839" t="s">
        <v>3961</v>
      </c>
      <c r="H839" t="s">
        <v>3963</v>
      </c>
      <c r="I839" t="s">
        <v>3964</v>
      </c>
      <c r="J839" t="s"/>
      <c r="K839" t="s"/>
      <c r="L839" t="s">
        <v>588</v>
      </c>
      <c r="M839" t="s"/>
      <c r="N839" t="s">
        <v>3670</v>
      </c>
      <c r="O839" t="s"/>
      <c r="P839" t="s">
        <v>48</v>
      </c>
      <c r="Q839" t="s">
        <v>41</v>
      </c>
      <c r="R839" t="s">
        <v>41</v>
      </c>
      <c r="S839" t="s">
        <v>41</v>
      </c>
      <c r="T839" t="s">
        <v>41</v>
      </c>
      <c r="U839" t="s">
        <v>48</v>
      </c>
      <c r="V839" t="s">
        <v>41</v>
      </c>
      <c r="W839" t="s">
        <v>41</v>
      </c>
      <c r="X839" t="s">
        <v>48</v>
      </c>
      <c r="Y839" t="s">
        <v>41</v>
      </c>
      <c r="Z839" t="s">
        <v>41</v>
      </c>
      <c r="AA839" t="s">
        <v>41</v>
      </c>
      <c r="AB839" t="s">
        <v>41</v>
      </c>
      <c r="AC839" t="s">
        <v>41</v>
      </c>
      <c r="AD839" t="s">
        <v>41</v>
      </c>
      <c r="AE839" t="s">
        <v>41</v>
      </c>
      <c r="AF839" t="s">
        <v>41</v>
      </c>
      <c r="AG839" t="s">
        <v>41</v>
      </c>
      <c r="AH839" t="s">
        <v>41</v>
      </c>
      <c r="AI839" t="s">
        <v>41</v>
      </c>
    </row>
    <row r="840" spans="1:35">
      <c r="A840" t="s">
        <v>3965</v>
      </c>
      <c r="B840" t="s">
        <v>3966</v>
      </c>
      <c r="C840" t="s">
        <v>37</v>
      </c>
      <c r="D840" t="s">
        <v>38</v>
      </c>
      <c r="E840" t="s">
        <v>3966</v>
      </c>
      <c r="F840" t="s">
        <v>38</v>
      </c>
      <c r="G840" t="s">
        <v>3965</v>
      </c>
      <c r="H840" t="s">
        <v>3967</v>
      </c>
      <c r="I840" t="s">
        <v>3968</v>
      </c>
      <c r="J840" t="s"/>
      <c r="K840" t="s">
        <v>472</v>
      </c>
      <c r="L840" t="s">
        <v>103</v>
      </c>
      <c r="M840" t="s"/>
      <c r="N840" t="s"/>
      <c r="O840" t="s"/>
      <c r="P840" t="s">
        <v>41</v>
      </c>
      <c r="Q840" t="s">
        <v>48</v>
      </c>
      <c r="R840" t="s">
        <v>41</v>
      </c>
      <c r="S840" t="s">
        <v>41</v>
      </c>
      <c r="T840" t="s">
        <v>41</v>
      </c>
      <c r="U840" t="s">
        <v>41</v>
      </c>
      <c r="V840" t="s">
        <v>41</v>
      </c>
      <c r="W840" t="s">
        <v>41</v>
      </c>
      <c r="X840" t="s">
        <v>41</v>
      </c>
      <c r="Y840" t="s">
        <v>41</v>
      </c>
      <c r="Z840" t="s">
        <v>41</v>
      </c>
      <c r="AA840" t="s">
        <v>41</v>
      </c>
      <c r="AB840" t="s">
        <v>41</v>
      </c>
      <c r="AC840" t="s">
        <v>41</v>
      </c>
      <c r="AD840" t="s">
        <v>41</v>
      </c>
      <c r="AE840" t="s">
        <v>48</v>
      </c>
      <c r="AF840" t="s">
        <v>41</v>
      </c>
      <c r="AG840" t="s">
        <v>41</v>
      </c>
      <c r="AH840" t="s">
        <v>41</v>
      </c>
      <c r="AI840" t="s">
        <v>41</v>
      </c>
    </row>
    <row r="841" spans="1:35">
      <c r="A841" t="s">
        <v>3969</v>
      </c>
      <c r="B841" t="s">
        <v>3970</v>
      </c>
      <c r="C841" t="s">
        <v>37</v>
      </c>
      <c r="D841" t="s">
        <v>38</v>
      </c>
      <c r="E841" t="s">
        <v>3970</v>
      </c>
      <c r="F841" t="s">
        <v>38</v>
      </c>
      <c r="G841" t="s">
        <v>3969</v>
      </c>
      <c r="H841" t="s">
        <v>3971</v>
      </c>
      <c r="I841" t="s">
        <v>3972</v>
      </c>
      <c r="J841" t="s"/>
      <c r="K841" t="s"/>
      <c r="L841" t="s"/>
      <c r="M841" t="s"/>
      <c r="N841" t="s"/>
      <c r="O841" t="s"/>
      <c r="P841" t="s">
        <v>41</v>
      </c>
      <c r="Q841" t="s">
        <v>41</v>
      </c>
      <c r="R841" t="s">
        <v>41</v>
      </c>
      <c r="S841" t="s">
        <v>41</v>
      </c>
      <c r="T841" t="s">
        <v>41</v>
      </c>
      <c r="U841" t="s">
        <v>41</v>
      </c>
      <c r="V841" t="s">
        <v>41</v>
      </c>
      <c r="W841" t="s">
        <v>41</v>
      </c>
      <c r="X841" t="s">
        <v>41</v>
      </c>
      <c r="Y841" t="s">
        <v>41</v>
      </c>
      <c r="Z841" t="s">
        <v>41</v>
      </c>
      <c r="AA841" t="s">
        <v>41</v>
      </c>
      <c r="AB841" t="s">
        <v>41</v>
      </c>
      <c r="AC841" t="s">
        <v>41</v>
      </c>
      <c r="AD841" t="s">
        <v>41</v>
      </c>
      <c r="AE841" t="s">
        <v>41</v>
      </c>
      <c r="AF841" t="s">
        <v>41</v>
      </c>
      <c r="AG841" t="s">
        <v>41</v>
      </c>
      <c r="AH841" t="s">
        <v>41</v>
      </c>
      <c r="AI841" t="s">
        <v>41</v>
      </c>
    </row>
    <row r="842" spans="1:35">
      <c r="A842" t="s">
        <v>3973</v>
      </c>
      <c r="B842" t="s">
        <v>3974</v>
      </c>
      <c r="C842" t="s">
        <v>37</v>
      </c>
      <c r="D842" t="s">
        <v>38</v>
      </c>
      <c r="E842" t="s">
        <v>3974</v>
      </c>
      <c r="F842" t="s">
        <v>38</v>
      </c>
      <c r="G842" t="s">
        <v>3973</v>
      </c>
      <c r="H842" t="s">
        <v>3975</v>
      </c>
      <c r="I842" t="s">
        <v>3976</v>
      </c>
      <c r="J842" t="s"/>
      <c r="K842" t="s"/>
      <c r="L842" t="s">
        <v>3977</v>
      </c>
      <c r="M842" t="s"/>
      <c r="N842" t="s">
        <v>319</v>
      </c>
      <c r="O842" t="s">
        <v>3978</v>
      </c>
      <c r="P842" t="s">
        <v>41</v>
      </c>
      <c r="Q842" t="s">
        <v>41</v>
      </c>
      <c r="R842" t="s">
        <v>41</v>
      </c>
      <c r="S842" t="s">
        <v>41</v>
      </c>
      <c r="T842" t="s">
        <v>41</v>
      </c>
      <c r="U842" t="s">
        <v>41</v>
      </c>
      <c r="V842" t="s">
        <v>41</v>
      </c>
      <c r="W842" t="s">
        <v>41</v>
      </c>
      <c r="X842" t="s">
        <v>41</v>
      </c>
      <c r="Y842" t="s">
        <v>41</v>
      </c>
      <c r="Z842" t="s">
        <v>41</v>
      </c>
      <c r="AA842" t="s">
        <v>41</v>
      </c>
      <c r="AB842" t="s">
        <v>41</v>
      </c>
      <c r="AC842" t="s">
        <v>41</v>
      </c>
      <c r="AD842" t="s">
        <v>41</v>
      </c>
      <c r="AE842" t="s">
        <v>41</v>
      </c>
      <c r="AF842" t="s">
        <v>41</v>
      </c>
      <c r="AG842" t="s">
        <v>41</v>
      </c>
      <c r="AH842" t="s">
        <v>41</v>
      </c>
      <c r="AI842" t="s">
        <v>41</v>
      </c>
    </row>
    <row r="843" spans="1:35">
      <c r="A843" t="s">
        <v>3979</v>
      </c>
      <c r="B843" t="s">
        <v>3980</v>
      </c>
      <c r="C843" t="s">
        <v>37</v>
      </c>
      <c r="D843" t="s">
        <v>38</v>
      </c>
      <c r="E843" t="s">
        <v>3980</v>
      </c>
      <c r="F843" t="s">
        <v>38</v>
      </c>
      <c r="G843" t="s">
        <v>3979</v>
      </c>
      <c r="H843" t="s">
        <v>3981</v>
      </c>
      <c r="I843" t="s">
        <v>3982</v>
      </c>
      <c r="J843" t="s"/>
      <c r="K843" t="s"/>
      <c r="L843" t="s">
        <v>103</v>
      </c>
      <c r="M843" t="s"/>
      <c r="N843" t="s"/>
      <c r="O843" t="s">
        <v>92</v>
      </c>
      <c r="P843" t="s">
        <v>41</v>
      </c>
      <c r="Q843" t="s">
        <v>41</v>
      </c>
      <c r="R843" t="s">
        <v>41</v>
      </c>
      <c r="S843" t="s">
        <v>48</v>
      </c>
      <c r="T843" t="s">
        <v>41</v>
      </c>
      <c r="U843" t="s">
        <v>41</v>
      </c>
      <c r="V843" t="s">
        <v>41</v>
      </c>
      <c r="W843" t="s">
        <v>41</v>
      </c>
      <c r="X843" t="s">
        <v>41</v>
      </c>
      <c r="Y843" t="s">
        <v>41</v>
      </c>
      <c r="Z843" t="s">
        <v>41</v>
      </c>
      <c r="AA843" t="s">
        <v>41</v>
      </c>
      <c r="AB843" t="s">
        <v>41</v>
      </c>
      <c r="AC843" t="s">
        <v>41</v>
      </c>
      <c r="AD843" t="s">
        <v>41</v>
      </c>
      <c r="AE843" t="s">
        <v>41</v>
      </c>
      <c r="AF843" t="s">
        <v>41</v>
      </c>
      <c r="AG843" t="s">
        <v>41</v>
      </c>
      <c r="AH843" t="s">
        <v>41</v>
      </c>
      <c r="AI843" t="s">
        <v>41</v>
      </c>
    </row>
    <row r="844" spans="1:35">
      <c r="A844" t="s">
        <v>3983</v>
      </c>
      <c r="B844" t="s">
        <v>3984</v>
      </c>
      <c r="C844" t="s">
        <v>37</v>
      </c>
      <c r="D844" t="s">
        <v>38</v>
      </c>
      <c r="E844" t="s">
        <v>3984</v>
      </c>
      <c r="F844" t="s">
        <v>38</v>
      </c>
      <c r="G844" t="s">
        <v>3983</v>
      </c>
      <c r="H844" t="s">
        <v>3985</v>
      </c>
      <c r="I844" t="s">
        <v>3986</v>
      </c>
      <c r="J844" t="s"/>
      <c r="K844" t="s"/>
      <c r="L844" t="s"/>
      <c r="M844" t="s"/>
      <c r="N844" t="s"/>
      <c r="O844" t="s"/>
      <c r="P844" t="s">
        <v>48</v>
      </c>
      <c r="Q844" t="s">
        <v>41</v>
      </c>
      <c r="R844" t="s">
        <v>41</v>
      </c>
      <c r="S844" t="s">
        <v>41</v>
      </c>
      <c r="T844" t="s">
        <v>48</v>
      </c>
      <c r="U844" t="s">
        <v>41</v>
      </c>
      <c r="V844" t="s">
        <v>41</v>
      </c>
      <c r="W844" t="s">
        <v>41</v>
      </c>
      <c r="X844" t="s">
        <v>41</v>
      </c>
      <c r="Y844" t="s">
        <v>41</v>
      </c>
      <c r="Z844" t="s">
        <v>41</v>
      </c>
      <c r="AA844" t="s">
        <v>41</v>
      </c>
      <c r="AB844" t="s">
        <v>41</v>
      </c>
      <c r="AC844" t="s">
        <v>41</v>
      </c>
      <c r="AD844" t="s">
        <v>41</v>
      </c>
      <c r="AE844" t="s">
        <v>41</v>
      </c>
      <c r="AF844" t="s">
        <v>41</v>
      </c>
      <c r="AG844" t="s">
        <v>41</v>
      </c>
      <c r="AH844" t="s">
        <v>41</v>
      </c>
      <c r="AI844" t="s">
        <v>41</v>
      </c>
    </row>
    <row r="845" spans="1:35">
      <c r="A845" t="s">
        <v>3987</v>
      </c>
      <c r="B845" t="s">
        <v>3988</v>
      </c>
      <c r="C845" t="s">
        <v>37</v>
      </c>
      <c r="D845" t="s">
        <v>38</v>
      </c>
      <c r="E845" t="s">
        <v>3988</v>
      </c>
      <c r="F845" t="s">
        <v>38</v>
      </c>
      <c r="G845" t="s">
        <v>3987</v>
      </c>
      <c r="H845" t="s">
        <v>3989</v>
      </c>
      <c r="I845" t="s">
        <v>3990</v>
      </c>
      <c r="J845" t="s"/>
      <c r="K845" t="s"/>
      <c r="L845" t="s">
        <v>3991</v>
      </c>
      <c r="M845" t="s"/>
      <c r="N845" t="s"/>
      <c r="O845" t="s"/>
      <c r="P845" t="s">
        <v>41</v>
      </c>
      <c r="Q845" t="s">
        <v>41</v>
      </c>
      <c r="R845" t="s">
        <v>41</v>
      </c>
      <c r="S845" t="s">
        <v>41</v>
      </c>
      <c r="T845" t="s">
        <v>48</v>
      </c>
      <c r="U845" t="s">
        <v>41</v>
      </c>
      <c r="V845" t="s">
        <v>41</v>
      </c>
      <c r="W845" t="s">
        <v>41</v>
      </c>
      <c r="X845" t="s">
        <v>41</v>
      </c>
      <c r="Y845" t="s">
        <v>41</v>
      </c>
      <c r="Z845" t="s">
        <v>41</v>
      </c>
      <c r="AA845" t="s">
        <v>41</v>
      </c>
      <c r="AB845" t="s">
        <v>41</v>
      </c>
      <c r="AC845" t="s">
        <v>41</v>
      </c>
      <c r="AD845" t="s">
        <v>41</v>
      </c>
      <c r="AE845" t="s">
        <v>41</v>
      </c>
      <c r="AF845" t="s">
        <v>41</v>
      </c>
      <c r="AG845" t="s">
        <v>41</v>
      </c>
      <c r="AH845" t="s">
        <v>41</v>
      </c>
      <c r="AI845" t="s">
        <v>41</v>
      </c>
    </row>
    <row r="846" spans="1:35">
      <c r="A846" t="s">
        <v>3992</v>
      </c>
      <c r="B846" t="s">
        <v>3993</v>
      </c>
      <c r="C846" t="s">
        <v>37</v>
      </c>
      <c r="D846" t="s">
        <v>38</v>
      </c>
      <c r="E846" t="s">
        <v>3993</v>
      </c>
      <c r="F846" t="s">
        <v>38</v>
      </c>
      <c r="G846" t="s">
        <v>3992</v>
      </c>
      <c r="H846" t="s">
        <v>3994</v>
      </c>
      <c r="I846" t="s">
        <v>3995</v>
      </c>
      <c r="J846" t="s"/>
      <c r="K846" t="s"/>
      <c r="L846" t="s"/>
      <c r="M846" t="s"/>
      <c r="N846" t="s"/>
      <c r="O846" t="s"/>
      <c r="P846" t="s">
        <v>41</v>
      </c>
      <c r="Q846" t="s">
        <v>41</v>
      </c>
      <c r="R846" t="s">
        <v>41</v>
      </c>
      <c r="S846" t="s">
        <v>41</v>
      </c>
      <c r="T846" t="s">
        <v>41</v>
      </c>
      <c r="U846" t="s">
        <v>41</v>
      </c>
      <c r="V846" t="s">
        <v>41</v>
      </c>
      <c r="W846" t="s">
        <v>41</v>
      </c>
      <c r="X846" t="s">
        <v>41</v>
      </c>
      <c r="Y846" t="s">
        <v>41</v>
      </c>
      <c r="Z846" t="s">
        <v>41</v>
      </c>
      <c r="AA846" t="s">
        <v>41</v>
      </c>
      <c r="AB846" t="s">
        <v>41</v>
      </c>
      <c r="AC846" t="s">
        <v>41</v>
      </c>
      <c r="AD846" t="s">
        <v>41</v>
      </c>
      <c r="AE846" t="s">
        <v>41</v>
      </c>
      <c r="AF846" t="s">
        <v>41</v>
      </c>
      <c r="AG846" t="s">
        <v>41</v>
      </c>
      <c r="AH846" t="s">
        <v>41</v>
      </c>
      <c r="AI846" t="s">
        <v>41</v>
      </c>
    </row>
    <row r="847" spans="1:35">
      <c r="A847" t="s">
        <v>3996</v>
      </c>
      <c r="B847" t="s">
        <v>3997</v>
      </c>
      <c r="C847" t="s">
        <v>37</v>
      </c>
      <c r="D847" t="s">
        <v>38</v>
      </c>
      <c r="E847" t="s">
        <v>3997</v>
      </c>
      <c r="F847" t="s">
        <v>38</v>
      </c>
      <c r="G847" t="s">
        <v>3996</v>
      </c>
      <c r="H847" t="s">
        <v>3998</v>
      </c>
      <c r="I847" t="s">
        <v>3999</v>
      </c>
      <c r="J847" t="s"/>
      <c r="K847" t="s"/>
      <c r="L847" t="s">
        <v>69</v>
      </c>
      <c r="M847" t="s"/>
      <c r="N847" t="s"/>
      <c r="O847" t="s">
        <v>313</v>
      </c>
      <c r="P847" t="s">
        <v>41</v>
      </c>
      <c r="Q847" t="s">
        <v>41</v>
      </c>
      <c r="R847" t="s">
        <v>41</v>
      </c>
      <c r="S847" t="s">
        <v>41</v>
      </c>
      <c r="T847" t="s">
        <v>41</v>
      </c>
      <c r="U847" t="s">
        <v>41</v>
      </c>
      <c r="V847" t="s">
        <v>41</v>
      </c>
      <c r="W847" t="s">
        <v>41</v>
      </c>
      <c r="X847" t="s">
        <v>41</v>
      </c>
      <c r="Y847" t="s">
        <v>41</v>
      </c>
      <c r="Z847" t="s">
        <v>41</v>
      </c>
      <c r="AA847" t="s">
        <v>41</v>
      </c>
      <c r="AB847" t="s">
        <v>41</v>
      </c>
      <c r="AC847" t="s">
        <v>41</v>
      </c>
      <c r="AD847" t="s">
        <v>41</v>
      </c>
      <c r="AE847" t="s">
        <v>41</v>
      </c>
      <c r="AF847" t="s">
        <v>41</v>
      </c>
      <c r="AG847" t="s">
        <v>41</v>
      </c>
      <c r="AH847" t="s">
        <v>48</v>
      </c>
      <c r="AI847" t="s">
        <v>41</v>
      </c>
    </row>
    <row r="848" spans="1:35">
      <c r="A848" t="s">
        <v>4000</v>
      </c>
      <c r="B848" t="s">
        <v>4001</v>
      </c>
      <c r="C848" t="s">
        <v>37</v>
      </c>
      <c r="D848" t="s">
        <v>38</v>
      </c>
      <c r="E848" t="s">
        <v>4001</v>
      </c>
      <c r="F848" t="s">
        <v>38</v>
      </c>
      <c r="G848" t="s">
        <v>4000</v>
      </c>
      <c r="H848" t="s">
        <v>4002</v>
      </c>
      <c r="I848" t="s">
        <v>57</v>
      </c>
      <c r="J848" t="s"/>
      <c r="K848" t="s"/>
      <c r="L848" t="s"/>
      <c r="M848" t="s"/>
      <c r="N848" t="s"/>
      <c r="O848" t="s"/>
      <c r="P848" t="s">
        <v>41</v>
      </c>
      <c r="Q848" t="s">
        <v>48</v>
      </c>
      <c r="R848" t="s">
        <v>41</v>
      </c>
      <c r="S848" t="s">
        <v>41</v>
      </c>
      <c r="T848" t="s">
        <v>41</v>
      </c>
      <c r="U848" t="s">
        <v>41</v>
      </c>
      <c r="V848" t="s">
        <v>41</v>
      </c>
      <c r="W848" t="s">
        <v>41</v>
      </c>
      <c r="X848" t="s">
        <v>41</v>
      </c>
      <c r="Y848" t="s">
        <v>41</v>
      </c>
      <c r="Z848" t="s">
        <v>41</v>
      </c>
      <c r="AA848" t="s">
        <v>41</v>
      </c>
      <c r="AB848" t="s">
        <v>41</v>
      </c>
      <c r="AC848" t="s">
        <v>41</v>
      </c>
      <c r="AD848" t="s">
        <v>41</v>
      </c>
      <c r="AE848" t="s">
        <v>41</v>
      </c>
      <c r="AF848" t="s">
        <v>41</v>
      </c>
      <c r="AG848" t="s">
        <v>41</v>
      </c>
      <c r="AH848" t="s">
        <v>41</v>
      </c>
      <c r="AI848" t="s">
        <v>41</v>
      </c>
    </row>
    <row r="849" spans="1:35">
      <c r="A849" t="s">
        <v>4003</v>
      </c>
      <c r="B849" t="s">
        <v>4004</v>
      </c>
      <c r="C849" t="s">
        <v>37</v>
      </c>
      <c r="D849" t="s">
        <v>38</v>
      </c>
      <c r="E849" t="s">
        <v>4004</v>
      </c>
      <c r="F849" t="s">
        <v>38</v>
      </c>
      <c r="G849" t="s">
        <v>4003</v>
      </c>
      <c r="H849" t="s">
        <v>4005</v>
      </c>
      <c r="I849" t="s">
        <v>4006</v>
      </c>
      <c r="J849" t="s"/>
      <c r="K849" t="s">
        <v>1333</v>
      </c>
      <c r="L849" t="s"/>
      <c r="M849" t="s">
        <v>4007</v>
      </c>
      <c r="N849" t="s"/>
      <c r="O849" t="s">
        <v>4008</v>
      </c>
      <c r="P849" t="s">
        <v>41</v>
      </c>
      <c r="Q849" t="s">
        <v>48</v>
      </c>
      <c r="R849" t="s">
        <v>48</v>
      </c>
      <c r="S849" t="s">
        <v>41</v>
      </c>
      <c r="T849" t="s">
        <v>41</v>
      </c>
      <c r="U849" t="s">
        <v>48</v>
      </c>
      <c r="V849" t="s">
        <v>41</v>
      </c>
      <c r="W849" t="s">
        <v>41</v>
      </c>
      <c r="X849" t="s">
        <v>41</v>
      </c>
      <c r="Y849" t="s">
        <v>41</v>
      </c>
      <c r="Z849" t="s">
        <v>41</v>
      </c>
      <c r="AA849" t="s">
        <v>41</v>
      </c>
      <c r="AB849" t="s">
        <v>41</v>
      </c>
      <c r="AC849" t="s">
        <v>41</v>
      </c>
      <c r="AD849" t="s">
        <v>41</v>
      </c>
      <c r="AE849" t="s">
        <v>41</v>
      </c>
      <c r="AF849" t="s">
        <v>41</v>
      </c>
      <c r="AG849" t="s">
        <v>41</v>
      </c>
      <c r="AH849" t="s">
        <v>41</v>
      </c>
      <c r="AI849" t="s">
        <v>41</v>
      </c>
    </row>
    <row r="850" spans="1:35">
      <c r="A850" t="s">
        <v>4009</v>
      </c>
      <c r="B850" t="s">
        <v>4010</v>
      </c>
      <c r="C850" t="s">
        <v>37</v>
      </c>
      <c r="D850" t="s">
        <v>38</v>
      </c>
      <c r="E850" t="s">
        <v>4010</v>
      </c>
      <c r="F850" t="s">
        <v>38</v>
      </c>
      <c r="G850" t="s">
        <v>4009</v>
      </c>
      <c r="H850" t="s">
        <v>4011</v>
      </c>
      <c r="I850" t="s">
        <v>3824</v>
      </c>
      <c r="J850" t="s"/>
      <c r="K850" t="s">
        <v>695</v>
      </c>
      <c r="L850" t="s">
        <v>4012</v>
      </c>
      <c r="M850" t="s">
        <v>4013</v>
      </c>
      <c r="N850" t="s"/>
      <c r="O850" t="s">
        <v>4014</v>
      </c>
      <c r="P850" t="s">
        <v>41</v>
      </c>
      <c r="Q850" t="s">
        <v>48</v>
      </c>
      <c r="R850" t="s">
        <v>41</v>
      </c>
      <c r="S850" t="s">
        <v>41</v>
      </c>
      <c r="T850" t="s">
        <v>41</v>
      </c>
      <c r="U850" t="s">
        <v>41</v>
      </c>
      <c r="V850" t="s">
        <v>41</v>
      </c>
      <c r="W850" t="s">
        <v>41</v>
      </c>
      <c r="X850" t="s">
        <v>41</v>
      </c>
      <c r="Y850" t="s">
        <v>41</v>
      </c>
      <c r="Z850" t="s">
        <v>41</v>
      </c>
      <c r="AA850" t="s">
        <v>41</v>
      </c>
      <c r="AB850" t="s">
        <v>41</v>
      </c>
      <c r="AC850" t="s">
        <v>48</v>
      </c>
      <c r="AD850" t="s">
        <v>41</v>
      </c>
      <c r="AE850" t="s">
        <v>41</v>
      </c>
      <c r="AF850" t="s">
        <v>41</v>
      </c>
      <c r="AG850" t="s">
        <v>41</v>
      </c>
      <c r="AH850" t="s">
        <v>41</v>
      </c>
      <c r="AI850" t="s">
        <v>41</v>
      </c>
    </row>
    <row r="851" spans="1:35">
      <c r="A851" t="s">
        <v>4015</v>
      </c>
      <c r="B851" t="s">
        <v>4016</v>
      </c>
      <c r="C851" t="s">
        <v>37</v>
      </c>
      <c r="D851" t="s">
        <v>38</v>
      </c>
      <c r="E851" t="s">
        <v>4016</v>
      </c>
      <c r="F851" t="s">
        <v>38</v>
      </c>
      <c r="G851" t="s">
        <v>4015</v>
      </c>
      <c r="H851" t="s">
        <v>4017</v>
      </c>
      <c r="I851" t="s">
        <v>3410</v>
      </c>
      <c r="J851" t="s"/>
      <c r="K851" t="s">
        <v>3411</v>
      </c>
      <c r="L851" t="s"/>
      <c r="M851" t="s"/>
      <c r="N851" t="s"/>
      <c r="O851" t="s">
        <v>4018</v>
      </c>
      <c r="P851" t="s">
        <v>41</v>
      </c>
      <c r="Q851" t="s">
        <v>41</v>
      </c>
      <c r="R851" t="s">
        <v>41</v>
      </c>
      <c r="S851" t="s">
        <v>41</v>
      </c>
      <c r="T851" t="s">
        <v>41</v>
      </c>
      <c r="U851" t="s">
        <v>41</v>
      </c>
      <c r="V851" t="s">
        <v>41</v>
      </c>
      <c r="W851" t="s">
        <v>41</v>
      </c>
      <c r="X851" t="s">
        <v>41</v>
      </c>
      <c r="Y851" t="s">
        <v>41</v>
      </c>
      <c r="Z851" t="s">
        <v>41</v>
      </c>
      <c r="AA851" t="s">
        <v>41</v>
      </c>
      <c r="AB851" t="s">
        <v>41</v>
      </c>
      <c r="AC851" t="s">
        <v>41</v>
      </c>
      <c r="AD851" t="s">
        <v>41</v>
      </c>
      <c r="AE851" t="s">
        <v>41</v>
      </c>
      <c r="AF851" t="s">
        <v>41</v>
      </c>
      <c r="AG851" t="s">
        <v>41</v>
      </c>
      <c r="AH851" t="s">
        <v>41</v>
      </c>
      <c r="AI851" t="s">
        <v>41</v>
      </c>
    </row>
    <row r="852" spans="1:35">
      <c r="A852" t="s">
        <v>4019</v>
      </c>
      <c r="B852" t="s">
        <v>4020</v>
      </c>
      <c r="C852" t="s">
        <v>37</v>
      </c>
      <c r="D852" t="s">
        <v>38</v>
      </c>
      <c r="E852" t="s">
        <v>4020</v>
      </c>
      <c r="F852" t="s">
        <v>38</v>
      </c>
      <c r="G852" t="s">
        <v>4019</v>
      </c>
      <c r="H852" t="s">
        <v>4021</v>
      </c>
      <c r="I852" t="s">
        <v>4022</v>
      </c>
      <c r="J852" t="s"/>
      <c r="K852" t="s"/>
      <c r="L852" t="s">
        <v>757</v>
      </c>
      <c r="M852" t="s"/>
      <c r="N852" t="s"/>
      <c r="O852" t="s"/>
      <c r="P852" t="s">
        <v>41</v>
      </c>
      <c r="Q852" t="s">
        <v>48</v>
      </c>
      <c r="R852" t="s">
        <v>41</v>
      </c>
      <c r="S852" t="s">
        <v>41</v>
      </c>
      <c r="T852" t="s">
        <v>48</v>
      </c>
      <c r="U852" t="s">
        <v>41</v>
      </c>
      <c r="V852" t="s">
        <v>41</v>
      </c>
      <c r="W852" t="s">
        <v>48</v>
      </c>
      <c r="X852" t="s">
        <v>41</v>
      </c>
      <c r="Y852" t="s">
        <v>41</v>
      </c>
      <c r="Z852" t="s">
        <v>41</v>
      </c>
      <c r="AA852" t="s">
        <v>41</v>
      </c>
      <c r="AB852" t="s">
        <v>41</v>
      </c>
      <c r="AC852" t="s">
        <v>41</v>
      </c>
      <c r="AD852" t="s">
        <v>41</v>
      </c>
      <c r="AE852" t="s">
        <v>41</v>
      </c>
      <c r="AF852" t="s">
        <v>41</v>
      </c>
      <c r="AG852" t="s">
        <v>41</v>
      </c>
      <c r="AH852" t="s">
        <v>41</v>
      </c>
      <c r="AI852" t="s">
        <v>41</v>
      </c>
    </row>
    <row r="853" spans="1:35">
      <c r="A853" t="s">
        <v>4023</v>
      </c>
      <c r="B853" t="s">
        <v>4024</v>
      </c>
      <c r="C853" t="s">
        <v>37</v>
      </c>
      <c r="D853" t="s">
        <v>38</v>
      </c>
      <c r="E853" t="s">
        <v>4024</v>
      </c>
      <c r="F853" t="s">
        <v>38</v>
      </c>
      <c r="G853" t="s">
        <v>4023</v>
      </c>
      <c r="H853" t="s">
        <v>4025</v>
      </c>
      <c r="I853" t="s">
        <v>4026</v>
      </c>
      <c r="J853" t="s"/>
      <c r="K853" t="s">
        <v>4027</v>
      </c>
      <c r="L853" t="s">
        <v>4028</v>
      </c>
      <c r="M853" t="s"/>
      <c r="N853" t="s"/>
      <c r="O853" t="s">
        <v>481</v>
      </c>
      <c r="P853" t="s">
        <v>41</v>
      </c>
      <c r="Q853" t="s">
        <v>41</v>
      </c>
      <c r="R853" t="s">
        <v>41</v>
      </c>
      <c r="S853" t="s">
        <v>41</v>
      </c>
      <c r="T853" t="s">
        <v>41</v>
      </c>
      <c r="U853" t="s">
        <v>41</v>
      </c>
      <c r="V853" t="s">
        <v>48</v>
      </c>
      <c r="W853" t="s">
        <v>41</v>
      </c>
      <c r="X853" t="s">
        <v>41</v>
      </c>
      <c r="Y853" t="s">
        <v>41</v>
      </c>
      <c r="Z853" t="s">
        <v>41</v>
      </c>
      <c r="AA853" t="s">
        <v>41</v>
      </c>
      <c r="AB853" t="s">
        <v>41</v>
      </c>
      <c r="AC853" t="s">
        <v>41</v>
      </c>
      <c r="AD853" t="s">
        <v>41</v>
      </c>
      <c r="AE853" t="s">
        <v>41</v>
      </c>
      <c r="AF853" t="s">
        <v>41</v>
      </c>
      <c r="AG853" t="s">
        <v>41</v>
      </c>
      <c r="AH853" t="s">
        <v>41</v>
      </c>
      <c r="AI853" t="s">
        <v>48</v>
      </c>
    </row>
    <row r="854" spans="1:35">
      <c r="A854" t="s">
        <v>4029</v>
      </c>
      <c r="B854" t="s">
        <v>4030</v>
      </c>
      <c r="C854" t="s">
        <v>37</v>
      </c>
      <c r="D854" t="s">
        <v>38</v>
      </c>
      <c r="E854" t="s">
        <v>4030</v>
      </c>
      <c r="F854" t="s">
        <v>38</v>
      </c>
      <c r="G854" t="s">
        <v>4029</v>
      </c>
      <c r="H854" t="s">
        <v>4031</v>
      </c>
      <c r="I854" t="s">
        <v>183</v>
      </c>
      <c r="J854" t="s"/>
      <c r="K854" t="s"/>
      <c r="L854" t="s"/>
      <c r="M854" t="s"/>
      <c r="N854" t="s"/>
      <c r="O854" t="s"/>
      <c r="P854" t="s">
        <v>41</v>
      </c>
      <c r="Q854" t="s">
        <v>41</v>
      </c>
      <c r="R854" t="s">
        <v>41</v>
      </c>
      <c r="S854" t="s">
        <v>41</v>
      </c>
      <c r="T854" t="s">
        <v>41</v>
      </c>
      <c r="U854" t="s">
        <v>41</v>
      </c>
      <c r="V854" t="s">
        <v>41</v>
      </c>
      <c r="W854" t="s">
        <v>41</v>
      </c>
      <c r="X854" t="s">
        <v>41</v>
      </c>
      <c r="Y854" t="s">
        <v>41</v>
      </c>
      <c r="Z854" t="s">
        <v>41</v>
      </c>
      <c r="AA854" t="s">
        <v>41</v>
      </c>
      <c r="AB854" t="s">
        <v>41</v>
      </c>
      <c r="AC854" t="s">
        <v>41</v>
      </c>
      <c r="AD854" t="s">
        <v>41</v>
      </c>
      <c r="AE854" t="s">
        <v>41</v>
      </c>
      <c r="AF854" t="s">
        <v>41</v>
      </c>
      <c r="AG854" t="s">
        <v>41</v>
      </c>
      <c r="AH854" t="s">
        <v>41</v>
      </c>
      <c r="AI854" t="s">
        <v>41</v>
      </c>
    </row>
    <row r="855" spans="1:35">
      <c r="A855" t="s">
        <v>4032</v>
      </c>
      <c r="B855" t="s">
        <v>4033</v>
      </c>
      <c r="C855" t="s">
        <v>37</v>
      </c>
      <c r="D855" t="s">
        <v>38</v>
      </c>
      <c r="E855" t="s">
        <v>4033</v>
      </c>
      <c r="F855" t="s">
        <v>38</v>
      </c>
      <c r="G855" t="s">
        <v>4032</v>
      </c>
      <c r="H855" t="s">
        <v>4034</v>
      </c>
      <c r="I855" t="s">
        <v>4035</v>
      </c>
      <c r="J855" t="s"/>
      <c r="K855" t="s"/>
      <c r="L855" t="s">
        <v>769</v>
      </c>
      <c r="M855" t="s">
        <v>4036</v>
      </c>
      <c r="N855" t="s"/>
      <c r="O855" t="s">
        <v>4037</v>
      </c>
      <c r="P855" t="s">
        <v>41</v>
      </c>
      <c r="Q855" t="s">
        <v>48</v>
      </c>
      <c r="R855" t="s">
        <v>41</v>
      </c>
      <c r="S855" t="s">
        <v>41</v>
      </c>
      <c r="T855" t="s">
        <v>41</v>
      </c>
      <c r="U855" t="s">
        <v>41</v>
      </c>
      <c r="V855" t="s">
        <v>41</v>
      </c>
      <c r="W855" t="s">
        <v>48</v>
      </c>
      <c r="X855" t="s">
        <v>48</v>
      </c>
      <c r="Y855" t="s">
        <v>41</v>
      </c>
      <c r="Z855" t="s">
        <v>41</v>
      </c>
      <c r="AA855" t="s">
        <v>41</v>
      </c>
      <c r="AB855" t="s">
        <v>41</v>
      </c>
      <c r="AC855" t="s">
        <v>41</v>
      </c>
      <c r="AD855" t="s">
        <v>41</v>
      </c>
      <c r="AE855" t="s">
        <v>41</v>
      </c>
      <c r="AF855" t="s">
        <v>41</v>
      </c>
      <c r="AG855" t="s">
        <v>41</v>
      </c>
      <c r="AH855" t="s">
        <v>41</v>
      </c>
      <c r="AI855" t="s">
        <v>48</v>
      </c>
    </row>
    <row r="856" spans="1:35">
      <c r="A856" t="s">
        <v>4038</v>
      </c>
      <c r="B856" t="s">
        <v>4039</v>
      </c>
      <c r="C856" t="s">
        <v>37</v>
      </c>
      <c r="D856" t="s">
        <v>38</v>
      </c>
      <c r="E856" t="s">
        <v>4039</v>
      </c>
      <c r="F856" t="s">
        <v>38</v>
      </c>
      <c r="G856" t="s">
        <v>4038</v>
      </c>
      <c r="H856" t="s">
        <v>4040</v>
      </c>
      <c r="I856" t="s">
        <v>4041</v>
      </c>
      <c r="J856" t="s"/>
      <c r="K856" t="s">
        <v>1333</v>
      </c>
      <c r="L856" t="s"/>
      <c r="M856" t="s"/>
      <c r="N856" t="s"/>
      <c r="O856" t="s"/>
      <c r="P856" t="s">
        <v>41</v>
      </c>
      <c r="Q856" t="s">
        <v>48</v>
      </c>
      <c r="R856" t="s">
        <v>48</v>
      </c>
      <c r="S856" t="s">
        <v>41</v>
      </c>
      <c r="T856" t="s">
        <v>41</v>
      </c>
      <c r="U856" t="s">
        <v>41</v>
      </c>
      <c r="V856" t="s">
        <v>41</v>
      </c>
      <c r="W856" t="s">
        <v>41</v>
      </c>
      <c r="X856" t="s">
        <v>48</v>
      </c>
      <c r="Y856" t="s">
        <v>41</v>
      </c>
      <c r="Z856" t="s">
        <v>41</v>
      </c>
      <c r="AA856" t="s">
        <v>41</v>
      </c>
      <c r="AB856" t="s">
        <v>41</v>
      </c>
      <c r="AC856" t="s">
        <v>41</v>
      </c>
      <c r="AD856" t="s">
        <v>41</v>
      </c>
      <c r="AE856" t="s">
        <v>41</v>
      </c>
      <c r="AF856" t="s">
        <v>41</v>
      </c>
      <c r="AG856" t="s">
        <v>41</v>
      </c>
      <c r="AH856" t="s">
        <v>41</v>
      </c>
      <c r="AI856" t="s">
        <v>41</v>
      </c>
    </row>
    <row r="857" spans="1:35">
      <c r="A857" t="s">
        <v>4042</v>
      </c>
      <c r="B857" t="s">
        <v>4043</v>
      </c>
      <c r="C857" t="s">
        <v>37</v>
      </c>
      <c r="D857" t="s">
        <v>38</v>
      </c>
      <c r="E857" t="s">
        <v>4043</v>
      </c>
      <c r="F857" t="s">
        <v>38</v>
      </c>
      <c r="G857" t="s">
        <v>4042</v>
      </c>
      <c r="H857" t="s">
        <v>4044</v>
      </c>
      <c r="I857" t="s">
        <v>4045</v>
      </c>
      <c r="J857" t="s"/>
      <c r="K857" t="s">
        <v>4046</v>
      </c>
      <c r="L857" t="s"/>
      <c r="M857" t="s"/>
      <c r="N857" t="s"/>
      <c r="O857" t="s"/>
      <c r="P857" t="s">
        <v>41</v>
      </c>
      <c r="Q857" t="s">
        <v>48</v>
      </c>
      <c r="R857" t="s">
        <v>41</v>
      </c>
      <c r="S857" t="s">
        <v>41</v>
      </c>
      <c r="T857" t="s">
        <v>41</v>
      </c>
      <c r="U857" t="s">
        <v>41</v>
      </c>
      <c r="V857" t="s">
        <v>41</v>
      </c>
      <c r="W857" t="s">
        <v>41</v>
      </c>
      <c r="X857" t="s">
        <v>41</v>
      </c>
      <c r="Y857" t="s">
        <v>41</v>
      </c>
      <c r="Z857" t="s">
        <v>41</v>
      </c>
      <c r="AA857" t="s">
        <v>41</v>
      </c>
      <c r="AB857" t="s">
        <v>41</v>
      </c>
      <c r="AC857" t="s">
        <v>41</v>
      </c>
      <c r="AD857" t="s">
        <v>41</v>
      </c>
      <c r="AE857" t="s">
        <v>41</v>
      </c>
      <c r="AF857" t="s">
        <v>41</v>
      </c>
      <c r="AG857" t="s">
        <v>41</v>
      </c>
      <c r="AH857" t="s">
        <v>41</v>
      </c>
      <c r="AI857" t="s">
        <v>41</v>
      </c>
    </row>
    <row r="858" spans="1:35">
      <c r="A858" t="s">
        <v>4047</v>
      </c>
      <c r="B858" t="s">
        <v>4048</v>
      </c>
      <c r="C858" t="s">
        <v>37</v>
      </c>
      <c r="D858" t="s">
        <v>38</v>
      </c>
      <c r="E858" t="s">
        <v>4048</v>
      </c>
      <c r="F858" t="s">
        <v>38</v>
      </c>
      <c r="G858" t="s">
        <v>4047</v>
      </c>
      <c r="H858" t="s">
        <v>4049</v>
      </c>
      <c r="I858" t="s">
        <v>2177</v>
      </c>
      <c r="J858" t="s"/>
      <c r="K858" t="s">
        <v>124</v>
      </c>
      <c r="L858" t="s">
        <v>40</v>
      </c>
      <c r="M858" t="s"/>
      <c r="N858" t="s"/>
      <c r="O858" t="s">
        <v>130</v>
      </c>
      <c r="P858" t="s">
        <v>41</v>
      </c>
      <c r="Q858" t="s">
        <v>41</v>
      </c>
      <c r="R858" t="s">
        <v>41</v>
      </c>
      <c r="S858" t="s">
        <v>41</v>
      </c>
      <c r="T858" t="s">
        <v>41</v>
      </c>
      <c r="U858" t="s">
        <v>41</v>
      </c>
      <c r="V858" t="s">
        <v>48</v>
      </c>
      <c r="W858" t="s">
        <v>41</v>
      </c>
      <c r="X858" t="s">
        <v>41</v>
      </c>
      <c r="Y858" t="s">
        <v>41</v>
      </c>
      <c r="Z858" t="s">
        <v>41</v>
      </c>
      <c r="AA858" t="s">
        <v>41</v>
      </c>
      <c r="AB858" t="s">
        <v>41</v>
      </c>
      <c r="AC858" t="s">
        <v>41</v>
      </c>
      <c r="AD858" t="s">
        <v>41</v>
      </c>
      <c r="AE858" t="s">
        <v>41</v>
      </c>
      <c r="AF858" t="s">
        <v>41</v>
      </c>
      <c r="AG858" t="s">
        <v>41</v>
      </c>
      <c r="AH858" t="s">
        <v>41</v>
      </c>
      <c r="AI858" t="s">
        <v>41</v>
      </c>
    </row>
    <row r="859" spans="1:35">
      <c r="A859" t="s">
        <v>4050</v>
      </c>
      <c r="B859" t="s">
        <v>4051</v>
      </c>
      <c r="C859" t="s">
        <v>37</v>
      </c>
      <c r="D859" t="s">
        <v>38</v>
      </c>
      <c r="E859" t="s">
        <v>4051</v>
      </c>
      <c r="F859" t="s">
        <v>38</v>
      </c>
      <c r="G859" t="s">
        <v>4050</v>
      </c>
      <c r="H859" t="s">
        <v>4052</v>
      </c>
      <c r="I859" t="s">
        <v>4053</v>
      </c>
      <c r="J859" t="s"/>
      <c r="K859" t="s"/>
      <c r="L859" t="s">
        <v>2236</v>
      </c>
      <c r="M859" t="s"/>
      <c r="N859" t="s"/>
      <c r="O859" t="s"/>
      <c r="P859" t="s">
        <v>41</v>
      </c>
      <c r="Q859" t="s">
        <v>48</v>
      </c>
      <c r="R859" t="s">
        <v>41</v>
      </c>
      <c r="S859" t="s">
        <v>41</v>
      </c>
      <c r="T859" t="s">
        <v>41</v>
      </c>
      <c r="U859" t="s">
        <v>41</v>
      </c>
      <c r="V859" t="s">
        <v>41</v>
      </c>
      <c r="W859" t="s">
        <v>41</v>
      </c>
      <c r="X859" t="s">
        <v>41</v>
      </c>
      <c r="Y859" t="s">
        <v>41</v>
      </c>
      <c r="Z859" t="s">
        <v>41</v>
      </c>
      <c r="AA859" t="s">
        <v>41</v>
      </c>
      <c r="AB859" t="s">
        <v>41</v>
      </c>
      <c r="AC859" t="s">
        <v>41</v>
      </c>
      <c r="AD859" t="s">
        <v>41</v>
      </c>
      <c r="AE859" t="s">
        <v>41</v>
      </c>
      <c r="AF859" t="s">
        <v>41</v>
      </c>
      <c r="AG859" t="s">
        <v>41</v>
      </c>
      <c r="AH859" t="s">
        <v>41</v>
      </c>
      <c r="AI859" t="s">
        <v>41</v>
      </c>
    </row>
    <row r="860" spans="1:35">
      <c r="A860" t="s">
        <v>4054</v>
      </c>
      <c r="B860" t="s">
        <v>4055</v>
      </c>
      <c r="C860" t="s">
        <v>37</v>
      </c>
      <c r="D860" t="s">
        <v>38</v>
      </c>
      <c r="E860" t="s">
        <v>4055</v>
      </c>
      <c r="F860" t="s">
        <v>38</v>
      </c>
      <c r="G860" t="s">
        <v>4054</v>
      </c>
      <c r="H860" t="s">
        <v>4056</v>
      </c>
      <c r="I860" t="s">
        <v>4057</v>
      </c>
      <c r="J860" t="s"/>
      <c r="K860" t="s">
        <v>486</v>
      </c>
      <c r="L860" t="s">
        <v>4058</v>
      </c>
      <c r="M860" t="s"/>
      <c r="N860" t="s"/>
      <c r="O860" t="s"/>
      <c r="P860" t="s">
        <v>48</v>
      </c>
      <c r="Q860" t="s">
        <v>48</v>
      </c>
      <c r="R860" t="s">
        <v>41</v>
      </c>
      <c r="S860" t="s">
        <v>41</v>
      </c>
      <c r="T860" t="s">
        <v>41</v>
      </c>
      <c r="U860" t="s">
        <v>48</v>
      </c>
      <c r="V860" t="s">
        <v>48</v>
      </c>
      <c r="W860" t="s">
        <v>41</v>
      </c>
      <c r="X860" t="s">
        <v>41</v>
      </c>
      <c r="Y860" t="s">
        <v>48</v>
      </c>
      <c r="Z860" t="s">
        <v>41</v>
      </c>
      <c r="AA860" t="s">
        <v>41</v>
      </c>
      <c r="AB860" t="s">
        <v>41</v>
      </c>
      <c r="AC860" t="s">
        <v>41</v>
      </c>
      <c r="AD860" t="s">
        <v>41</v>
      </c>
      <c r="AE860" t="s">
        <v>41</v>
      </c>
      <c r="AF860" t="s">
        <v>41</v>
      </c>
      <c r="AG860" t="s">
        <v>48</v>
      </c>
      <c r="AH860" t="s">
        <v>41</v>
      </c>
      <c r="AI860" t="s">
        <v>41</v>
      </c>
    </row>
    <row r="861" spans="1:35">
      <c r="A861" t="s">
        <v>4059</v>
      </c>
      <c r="B861" t="s">
        <v>4060</v>
      </c>
      <c r="C861" t="s">
        <v>37</v>
      </c>
      <c r="D861" t="s">
        <v>38</v>
      </c>
      <c r="E861" t="s">
        <v>4060</v>
      </c>
      <c r="F861" t="s">
        <v>38</v>
      </c>
      <c r="G861" t="s">
        <v>4059</v>
      </c>
      <c r="H861" t="s">
        <v>4061</v>
      </c>
      <c r="I861" t="s">
        <v>989</v>
      </c>
      <c r="J861" t="s"/>
      <c r="K861" t="s">
        <v>53</v>
      </c>
      <c r="L861" t="s">
        <v>4062</v>
      </c>
      <c r="M861" t="s"/>
      <c r="N861" t="s"/>
      <c r="O861" t="s">
        <v>947</v>
      </c>
      <c r="P861" t="s">
        <v>41</v>
      </c>
      <c r="Q861" t="s">
        <v>41</v>
      </c>
      <c r="R861" t="s">
        <v>41</v>
      </c>
      <c r="S861" t="s">
        <v>41</v>
      </c>
      <c r="T861" t="s">
        <v>41</v>
      </c>
      <c r="U861" t="s">
        <v>41</v>
      </c>
      <c r="V861" t="s">
        <v>41</v>
      </c>
      <c r="W861" t="s">
        <v>41</v>
      </c>
      <c r="X861" t="s">
        <v>41</v>
      </c>
      <c r="Y861" t="s">
        <v>41</v>
      </c>
      <c r="Z861" t="s">
        <v>41</v>
      </c>
      <c r="AA861" t="s">
        <v>41</v>
      </c>
      <c r="AB861" t="s">
        <v>41</v>
      </c>
      <c r="AC861" t="s">
        <v>41</v>
      </c>
      <c r="AD861" t="s">
        <v>41</v>
      </c>
      <c r="AE861" t="s">
        <v>41</v>
      </c>
      <c r="AF861" t="s">
        <v>41</v>
      </c>
      <c r="AG861" t="s">
        <v>41</v>
      </c>
      <c r="AH861" t="s">
        <v>41</v>
      </c>
      <c r="AI861" t="s">
        <v>41</v>
      </c>
    </row>
    <row r="862" spans="1:35">
      <c r="A862" t="s">
        <v>4063</v>
      </c>
      <c r="B862" t="s">
        <v>4064</v>
      </c>
      <c r="C862" t="s">
        <v>37</v>
      </c>
      <c r="D862" t="s">
        <v>38</v>
      </c>
      <c r="E862" t="s">
        <v>4064</v>
      </c>
      <c r="F862" t="s">
        <v>38</v>
      </c>
      <c r="G862" t="s">
        <v>4063</v>
      </c>
      <c r="H862" t="s">
        <v>4065</v>
      </c>
      <c r="I862" t="s">
        <v>4066</v>
      </c>
      <c r="J862" t="s"/>
      <c r="K862" t="s">
        <v>53</v>
      </c>
      <c r="L862" t="s">
        <v>890</v>
      </c>
      <c r="M862" t="s">
        <v>4067</v>
      </c>
      <c r="N862" t="s"/>
      <c r="O862" t="s">
        <v>1324</v>
      </c>
      <c r="P862" t="s">
        <v>41</v>
      </c>
      <c r="Q862" t="s">
        <v>41</v>
      </c>
      <c r="R862" t="s">
        <v>41</v>
      </c>
      <c r="S862" t="s">
        <v>41</v>
      </c>
      <c r="T862" t="s">
        <v>41</v>
      </c>
      <c r="U862" t="s">
        <v>41</v>
      </c>
      <c r="V862" t="s">
        <v>41</v>
      </c>
      <c r="W862" t="s">
        <v>41</v>
      </c>
      <c r="X862" t="s">
        <v>41</v>
      </c>
      <c r="Y862" t="s">
        <v>41</v>
      </c>
      <c r="Z862" t="s">
        <v>41</v>
      </c>
      <c r="AA862" t="s">
        <v>41</v>
      </c>
      <c r="AB862" t="s">
        <v>41</v>
      </c>
      <c r="AC862" t="s">
        <v>41</v>
      </c>
      <c r="AD862" t="s">
        <v>41</v>
      </c>
      <c r="AE862" t="s">
        <v>41</v>
      </c>
      <c r="AF862" t="s">
        <v>41</v>
      </c>
      <c r="AG862" t="s">
        <v>41</v>
      </c>
      <c r="AH862" t="s">
        <v>41</v>
      </c>
      <c r="AI862" t="s">
        <v>41</v>
      </c>
    </row>
    <row r="863" spans="1:35">
      <c r="A863" t="s">
        <v>4068</v>
      </c>
      <c r="B863" t="s">
        <v>4069</v>
      </c>
      <c r="C863" t="s">
        <v>37</v>
      </c>
      <c r="D863" t="s">
        <v>38</v>
      </c>
      <c r="E863" t="s">
        <v>4069</v>
      </c>
      <c r="F863" t="s">
        <v>38</v>
      </c>
      <c r="G863" t="s">
        <v>4068</v>
      </c>
      <c r="H863" t="s">
        <v>4070</v>
      </c>
      <c r="I863" t="s">
        <v>4071</v>
      </c>
      <c r="J863" t="s"/>
      <c r="K863" t="s"/>
      <c r="L863" t="s"/>
      <c r="M863" t="s"/>
      <c r="N863" t="s"/>
      <c r="O863" t="s"/>
      <c r="P863" t="s">
        <v>41</v>
      </c>
      <c r="Q863" t="s">
        <v>41</v>
      </c>
      <c r="R863" t="s">
        <v>41</v>
      </c>
      <c r="S863" t="s">
        <v>41</v>
      </c>
      <c r="T863" t="s">
        <v>41</v>
      </c>
      <c r="U863" t="s">
        <v>41</v>
      </c>
      <c r="V863" t="s">
        <v>41</v>
      </c>
      <c r="W863" t="s">
        <v>41</v>
      </c>
      <c r="X863" t="s">
        <v>41</v>
      </c>
      <c r="Y863" t="s">
        <v>41</v>
      </c>
      <c r="Z863" t="s">
        <v>41</v>
      </c>
      <c r="AA863" t="s">
        <v>41</v>
      </c>
      <c r="AB863" t="s">
        <v>41</v>
      </c>
      <c r="AC863" t="s">
        <v>41</v>
      </c>
      <c r="AD863" t="s">
        <v>41</v>
      </c>
      <c r="AE863" t="s">
        <v>48</v>
      </c>
      <c r="AF863" t="s">
        <v>41</v>
      </c>
      <c r="AG863" t="s">
        <v>41</v>
      </c>
      <c r="AH863" t="s">
        <v>41</v>
      </c>
      <c r="AI863" t="s">
        <v>41</v>
      </c>
    </row>
    <row r="864" spans="1:35">
      <c r="A864" t="s">
        <v>4072</v>
      </c>
      <c r="B864" t="s">
        <v>4073</v>
      </c>
      <c r="C864" t="s">
        <v>37</v>
      </c>
      <c r="D864" t="s">
        <v>38</v>
      </c>
      <c r="E864" t="s">
        <v>4073</v>
      </c>
      <c r="F864" t="s">
        <v>38</v>
      </c>
      <c r="G864" t="s">
        <v>4072</v>
      </c>
      <c r="H864" t="s">
        <v>4074</v>
      </c>
      <c r="I864" t="s">
        <v>4075</v>
      </c>
      <c r="J864" t="s"/>
      <c r="K864" t="s">
        <v>472</v>
      </c>
      <c r="L864" t="s">
        <v>2517</v>
      </c>
      <c r="M864" t="s"/>
      <c r="N864" t="s"/>
      <c r="O864" t="s"/>
      <c r="P864" t="s">
        <v>41</v>
      </c>
      <c r="Q864" t="s">
        <v>41</v>
      </c>
      <c r="R864" t="s">
        <v>41</v>
      </c>
      <c r="S864" t="s">
        <v>41</v>
      </c>
      <c r="T864" t="s">
        <v>41</v>
      </c>
      <c r="U864" t="s">
        <v>41</v>
      </c>
      <c r="V864" t="s">
        <v>41</v>
      </c>
      <c r="W864" t="s">
        <v>41</v>
      </c>
      <c r="X864" t="s">
        <v>41</v>
      </c>
      <c r="Y864" t="s">
        <v>41</v>
      </c>
      <c r="Z864" t="s">
        <v>41</v>
      </c>
      <c r="AA864" t="s">
        <v>41</v>
      </c>
      <c r="AB864" t="s">
        <v>41</v>
      </c>
      <c r="AC864" t="s">
        <v>41</v>
      </c>
      <c r="AD864" t="s">
        <v>41</v>
      </c>
      <c r="AE864" t="s">
        <v>41</v>
      </c>
      <c r="AF864" t="s">
        <v>41</v>
      </c>
      <c r="AG864" t="s">
        <v>41</v>
      </c>
      <c r="AH864" t="s">
        <v>41</v>
      </c>
      <c r="AI864" t="s">
        <v>41</v>
      </c>
    </row>
    <row r="865" spans="1:35">
      <c r="A865" t="s">
        <v>4076</v>
      </c>
      <c r="B865" t="s">
        <v>4077</v>
      </c>
      <c r="C865" t="s">
        <v>37</v>
      </c>
      <c r="D865" t="s">
        <v>38</v>
      </c>
      <c r="E865" t="s">
        <v>4077</v>
      </c>
      <c r="F865" t="s">
        <v>38</v>
      </c>
      <c r="G865" t="s">
        <v>4076</v>
      </c>
      <c r="H865" t="s">
        <v>4078</v>
      </c>
      <c r="I865" t="s">
        <v>4079</v>
      </c>
      <c r="J865" t="s"/>
      <c r="K865" t="s">
        <v>472</v>
      </c>
      <c r="L865" t="s">
        <v>4080</v>
      </c>
      <c r="M865" t="s"/>
      <c r="N865" t="s">
        <v>4081</v>
      </c>
      <c r="O865" t="s">
        <v>4082</v>
      </c>
      <c r="P865" t="s">
        <v>41</v>
      </c>
      <c r="Q865" t="s">
        <v>41</v>
      </c>
      <c r="R865" t="s">
        <v>41</v>
      </c>
      <c r="S865" t="s">
        <v>48</v>
      </c>
      <c r="T865" t="s">
        <v>48</v>
      </c>
      <c r="U865" t="s">
        <v>41</v>
      </c>
      <c r="V865" t="s">
        <v>48</v>
      </c>
      <c r="W865" t="s">
        <v>41</v>
      </c>
      <c r="X865" t="s">
        <v>41</v>
      </c>
      <c r="Y865" t="s">
        <v>41</v>
      </c>
      <c r="Z865" t="s">
        <v>41</v>
      </c>
      <c r="AA865" t="s">
        <v>41</v>
      </c>
      <c r="AB865" t="s">
        <v>41</v>
      </c>
      <c r="AC865" t="s">
        <v>41</v>
      </c>
      <c r="AD865" t="s">
        <v>41</v>
      </c>
      <c r="AE865" t="s">
        <v>41</v>
      </c>
      <c r="AF865" t="s">
        <v>41</v>
      </c>
      <c r="AG865" t="s">
        <v>41</v>
      </c>
      <c r="AH865" t="s">
        <v>41</v>
      </c>
      <c r="AI865" t="s">
        <v>41</v>
      </c>
    </row>
    <row r="866" spans="1:35">
      <c r="A866" t="s">
        <v>4083</v>
      </c>
      <c r="B866" t="s">
        <v>4084</v>
      </c>
      <c r="C866" t="s">
        <v>37</v>
      </c>
      <c r="D866" t="s">
        <v>38</v>
      </c>
      <c r="E866" t="s">
        <v>4084</v>
      </c>
      <c r="F866" t="s">
        <v>38</v>
      </c>
      <c r="G866" t="s">
        <v>4083</v>
      </c>
      <c r="H866" t="s">
        <v>4085</v>
      </c>
      <c r="I866" t="s">
        <v>4086</v>
      </c>
      <c r="J866" t="s"/>
      <c r="K866" t="s"/>
      <c r="L866" t="s">
        <v>4087</v>
      </c>
      <c r="M866" t="s"/>
      <c r="N866" t="s"/>
      <c r="O866" t="s"/>
      <c r="P866" t="s">
        <v>41</v>
      </c>
      <c r="Q866" t="s">
        <v>41</v>
      </c>
      <c r="R866" t="s">
        <v>41</v>
      </c>
      <c r="S866" t="s">
        <v>41</v>
      </c>
      <c r="T866" t="s">
        <v>41</v>
      </c>
      <c r="U866" t="s">
        <v>41</v>
      </c>
      <c r="V866" t="s">
        <v>41</v>
      </c>
      <c r="W866" t="s">
        <v>41</v>
      </c>
      <c r="X866" t="s">
        <v>41</v>
      </c>
      <c r="Y866" t="s">
        <v>41</v>
      </c>
      <c r="Z866" t="s">
        <v>41</v>
      </c>
      <c r="AA866" t="s">
        <v>41</v>
      </c>
      <c r="AB866" t="s">
        <v>41</v>
      </c>
      <c r="AC866" t="s">
        <v>41</v>
      </c>
      <c r="AD866" t="s">
        <v>41</v>
      </c>
      <c r="AE866" t="s">
        <v>41</v>
      </c>
      <c r="AF866" t="s">
        <v>41</v>
      </c>
      <c r="AG866" t="s">
        <v>41</v>
      </c>
      <c r="AH866" t="s">
        <v>41</v>
      </c>
      <c r="AI866" t="s">
        <v>41</v>
      </c>
    </row>
    <row r="867" spans="1:35">
      <c r="A867" t="s">
        <v>4088</v>
      </c>
      <c r="B867" t="s">
        <v>4089</v>
      </c>
      <c r="C867" t="s">
        <v>37</v>
      </c>
      <c r="D867" t="s">
        <v>38</v>
      </c>
      <c r="E867" t="s">
        <v>4089</v>
      </c>
      <c r="F867" t="s">
        <v>38</v>
      </c>
      <c r="G867" t="s">
        <v>4088</v>
      </c>
      <c r="H867" t="s">
        <v>4090</v>
      </c>
      <c r="I867" t="s">
        <v>4091</v>
      </c>
      <c r="J867" t="s"/>
      <c r="K867" t="s"/>
      <c r="L867" t="s">
        <v>4092</v>
      </c>
      <c r="M867" t="s"/>
      <c r="N867" t="s"/>
      <c r="O867" t="s">
        <v>4093</v>
      </c>
      <c r="P867" t="s">
        <v>41</v>
      </c>
      <c r="Q867" t="s">
        <v>41</v>
      </c>
      <c r="R867" t="s">
        <v>41</v>
      </c>
      <c r="S867" t="s">
        <v>41</v>
      </c>
      <c r="T867" t="s">
        <v>41</v>
      </c>
      <c r="U867" t="s">
        <v>41</v>
      </c>
      <c r="V867" t="s">
        <v>41</v>
      </c>
      <c r="W867" t="s">
        <v>41</v>
      </c>
      <c r="X867" t="s">
        <v>41</v>
      </c>
      <c r="Y867" t="s">
        <v>41</v>
      </c>
      <c r="Z867" t="s">
        <v>41</v>
      </c>
      <c r="AA867" t="s">
        <v>41</v>
      </c>
      <c r="AB867" t="s">
        <v>41</v>
      </c>
      <c r="AC867" t="s">
        <v>41</v>
      </c>
      <c r="AD867" t="s">
        <v>41</v>
      </c>
      <c r="AE867" t="s">
        <v>41</v>
      </c>
      <c r="AF867" t="s">
        <v>41</v>
      </c>
      <c r="AG867" t="s">
        <v>41</v>
      </c>
      <c r="AH867" t="s">
        <v>41</v>
      </c>
      <c r="AI867" t="s">
        <v>41</v>
      </c>
    </row>
    <row r="868" spans="1:35">
      <c r="A868" t="s">
        <v>4094</v>
      </c>
      <c r="B868" t="s">
        <v>4095</v>
      </c>
      <c r="C868" t="s">
        <v>37</v>
      </c>
      <c r="D868" t="s">
        <v>38</v>
      </c>
      <c r="E868" t="s">
        <v>4095</v>
      </c>
      <c r="F868" t="s">
        <v>38</v>
      </c>
      <c r="G868" t="s">
        <v>4094</v>
      </c>
      <c r="H868" t="s">
        <v>4096</v>
      </c>
      <c r="I868" t="s">
        <v>4097</v>
      </c>
      <c r="J868" t="s"/>
      <c r="K868" t="s"/>
      <c r="L868" t="s">
        <v>1428</v>
      </c>
      <c r="M868" t="s"/>
      <c r="N868" t="s"/>
      <c r="O868" t="s">
        <v>567</v>
      </c>
      <c r="P868" t="s">
        <v>41</v>
      </c>
      <c r="Q868" t="s">
        <v>41</v>
      </c>
      <c r="R868" t="s">
        <v>41</v>
      </c>
      <c r="S868" t="s">
        <v>41</v>
      </c>
      <c r="T868" t="s">
        <v>41</v>
      </c>
      <c r="U868" t="s">
        <v>41</v>
      </c>
      <c r="V868" t="s">
        <v>41</v>
      </c>
      <c r="W868" t="s">
        <v>41</v>
      </c>
      <c r="X868" t="s">
        <v>41</v>
      </c>
      <c r="Y868" t="s">
        <v>41</v>
      </c>
      <c r="Z868" t="s">
        <v>41</v>
      </c>
      <c r="AA868" t="s">
        <v>41</v>
      </c>
      <c r="AB868" t="s">
        <v>41</v>
      </c>
      <c r="AC868" t="s">
        <v>41</v>
      </c>
      <c r="AD868" t="s">
        <v>41</v>
      </c>
      <c r="AE868" t="s">
        <v>41</v>
      </c>
      <c r="AF868" t="s">
        <v>41</v>
      </c>
      <c r="AG868" t="s">
        <v>41</v>
      </c>
      <c r="AH868" t="s">
        <v>41</v>
      </c>
      <c r="AI868" t="s">
        <v>41</v>
      </c>
    </row>
    <row r="869" spans="1:35">
      <c r="A869" t="s">
        <v>4098</v>
      </c>
      <c r="B869" t="s">
        <v>4099</v>
      </c>
      <c r="C869" t="s">
        <v>37</v>
      </c>
      <c r="D869" t="s">
        <v>38</v>
      </c>
      <c r="E869" t="s">
        <v>4099</v>
      </c>
      <c r="F869" t="s">
        <v>38</v>
      </c>
      <c r="G869" t="s">
        <v>4098</v>
      </c>
      <c r="H869" t="s">
        <v>4100</v>
      </c>
      <c r="I869" t="s">
        <v>4101</v>
      </c>
      <c r="J869" t="s"/>
      <c r="K869" t="s">
        <v>4102</v>
      </c>
      <c r="L869" t="s">
        <v>40</v>
      </c>
      <c r="M869" t="s"/>
      <c r="N869" t="s"/>
      <c r="O869" t="s">
        <v>1102</v>
      </c>
      <c r="P869" t="s">
        <v>41</v>
      </c>
      <c r="Q869" t="s">
        <v>41</v>
      </c>
      <c r="R869" t="s">
        <v>41</v>
      </c>
      <c r="S869" t="s">
        <v>41</v>
      </c>
      <c r="T869" t="s">
        <v>41</v>
      </c>
      <c r="U869" t="s">
        <v>41</v>
      </c>
      <c r="V869" t="s">
        <v>41</v>
      </c>
      <c r="W869" t="s">
        <v>41</v>
      </c>
      <c r="X869" t="s">
        <v>41</v>
      </c>
      <c r="Y869" t="s">
        <v>41</v>
      </c>
      <c r="Z869" t="s">
        <v>41</v>
      </c>
      <c r="AA869" t="s">
        <v>41</v>
      </c>
      <c r="AB869" t="s">
        <v>41</v>
      </c>
      <c r="AC869" t="s">
        <v>41</v>
      </c>
      <c r="AD869" t="s">
        <v>41</v>
      </c>
      <c r="AE869" t="s">
        <v>41</v>
      </c>
      <c r="AF869" t="s">
        <v>41</v>
      </c>
      <c r="AG869" t="s">
        <v>41</v>
      </c>
      <c r="AH869" t="s">
        <v>41</v>
      </c>
      <c r="AI869" t="s">
        <v>41</v>
      </c>
    </row>
    <row r="870" spans="1:35">
      <c r="A870" t="s">
        <v>4103</v>
      </c>
      <c r="B870" t="s">
        <v>4104</v>
      </c>
      <c r="C870" t="s">
        <v>37</v>
      </c>
      <c r="D870" t="s">
        <v>38</v>
      </c>
      <c r="E870" t="s">
        <v>4104</v>
      </c>
      <c r="F870" t="s">
        <v>38</v>
      </c>
      <c r="G870" t="s">
        <v>4103</v>
      </c>
      <c r="H870" t="s">
        <v>4105</v>
      </c>
      <c r="I870" t="s">
        <v>4106</v>
      </c>
      <c r="J870" t="s"/>
      <c r="K870" t="s">
        <v>124</v>
      </c>
      <c r="L870" t="s">
        <v>46</v>
      </c>
      <c r="M870" t="s"/>
      <c r="N870" t="s"/>
      <c r="O870" t="s"/>
      <c r="P870" t="s">
        <v>41</v>
      </c>
      <c r="Q870" t="s">
        <v>41</v>
      </c>
      <c r="R870" t="s">
        <v>48</v>
      </c>
      <c r="S870" t="s">
        <v>41</v>
      </c>
      <c r="T870" t="s">
        <v>41</v>
      </c>
      <c r="U870" t="s">
        <v>41</v>
      </c>
      <c r="V870" t="s">
        <v>48</v>
      </c>
      <c r="W870" t="s">
        <v>41</v>
      </c>
      <c r="X870" t="s">
        <v>41</v>
      </c>
      <c r="Y870" t="s">
        <v>41</v>
      </c>
      <c r="Z870" t="s">
        <v>41</v>
      </c>
      <c r="AA870" t="s">
        <v>41</v>
      </c>
      <c r="AB870" t="s">
        <v>41</v>
      </c>
      <c r="AC870" t="s">
        <v>41</v>
      </c>
      <c r="AD870" t="s">
        <v>41</v>
      </c>
      <c r="AE870" t="s">
        <v>48</v>
      </c>
      <c r="AF870" t="s">
        <v>41</v>
      </c>
      <c r="AG870" t="s">
        <v>41</v>
      </c>
      <c r="AH870" t="s">
        <v>41</v>
      </c>
      <c r="AI870" t="s">
        <v>41</v>
      </c>
    </row>
    <row r="871" spans="1:35">
      <c r="A871" t="s">
        <v>4107</v>
      </c>
      <c r="B871" t="s">
        <v>4108</v>
      </c>
      <c r="C871" t="s">
        <v>37</v>
      </c>
      <c r="D871" t="s">
        <v>38</v>
      </c>
      <c r="E871" t="s">
        <v>4108</v>
      </c>
      <c r="F871" t="s">
        <v>38</v>
      </c>
      <c r="G871" t="s">
        <v>4107</v>
      </c>
      <c r="H871" t="s">
        <v>4109</v>
      </c>
      <c r="I871" t="s"/>
      <c r="J871" t="s"/>
      <c r="K871" t="s"/>
      <c r="L871" t="s"/>
      <c r="M871" t="s"/>
      <c r="N871" t="s"/>
      <c r="O871" t="s"/>
      <c r="P871" t="s">
        <v>41</v>
      </c>
      <c r="Q871" t="s">
        <v>41</v>
      </c>
      <c r="R871" t="s">
        <v>41</v>
      </c>
      <c r="S871" t="s">
        <v>41</v>
      </c>
      <c r="T871" t="s">
        <v>41</v>
      </c>
      <c r="U871" t="s">
        <v>41</v>
      </c>
      <c r="V871" t="s">
        <v>41</v>
      </c>
      <c r="W871" t="s">
        <v>41</v>
      </c>
      <c r="X871" t="s">
        <v>41</v>
      </c>
      <c r="Y871" t="s">
        <v>41</v>
      </c>
      <c r="Z871" t="s">
        <v>41</v>
      </c>
      <c r="AA871" t="s">
        <v>41</v>
      </c>
      <c r="AB871" t="s">
        <v>41</v>
      </c>
      <c r="AC871" t="s">
        <v>41</v>
      </c>
      <c r="AD871" t="s">
        <v>41</v>
      </c>
      <c r="AE871" t="s">
        <v>41</v>
      </c>
      <c r="AF871" t="s">
        <v>41</v>
      </c>
      <c r="AG871" t="s">
        <v>41</v>
      </c>
      <c r="AH871" t="s">
        <v>41</v>
      </c>
      <c r="AI871" t="s">
        <v>41</v>
      </c>
    </row>
    <row r="872" spans="1:35">
      <c r="A872" t="s">
        <v>4110</v>
      </c>
      <c r="B872" t="s">
        <v>4111</v>
      </c>
      <c r="C872" t="s">
        <v>37</v>
      </c>
      <c r="D872" t="s">
        <v>38</v>
      </c>
      <c r="E872" t="s">
        <v>4111</v>
      </c>
      <c r="F872" t="s">
        <v>38</v>
      </c>
      <c r="G872" t="s">
        <v>4110</v>
      </c>
      <c r="H872" t="s">
        <v>4112</v>
      </c>
      <c r="I872" t="s">
        <v>4113</v>
      </c>
      <c r="J872" t="s"/>
      <c r="K872" t="s">
        <v>233</v>
      </c>
      <c r="L872" t="s">
        <v>515</v>
      </c>
      <c r="M872" t="s">
        <v>4114</v>
      </c>
      <c r="N872" t="s">
        <v>1867</v>
      </c>
      <c r="O872" t="s"/>
      <c r="P872" t="s">
        <v>41</v>
      </c>
      <c r="Q872" t="s">
        <v>48</v>
      </c>
      <c r="R872" t="s">
        <v>48</v>
      </c>
      <c r="S872" t="s">
        <v>41</v>
      </c>
      <c r="T872" t="s">
        <v>41</v>
      </c>
      <c r="U872" t="s">
        <v>41</v>
      </c>
      <c r="V872" t="s">
        <v>41</v>
      </c>
      <c r="W872" t="s">
        <v>41</v>
      </c>
      <c r="X872" t="s">
        <v>48</v>
      </c>
      <c r="Y872" t="s">
        <v>41</v>
      </c>
      <c r="Z872" t="s">
        <v>41</v>
      </c>
      <c r="AA872" t="s">
        <v>41</v>
      </c>
      <c r="AB872" t="s">
        <v>41</v>
      </c>
      <c r="AC872" t="s">
        <v>41</v>
      </c>
      <c r="AD872" t="s">
        <v>41</v>
      </c>
      <c r="AE872" t="s">
        <v>41</v>
      </c>
      <c r="AF872" t="s">
        <v>41</v>
      </c>
      <c r="AG872" t="s">
        <v>41</v>
      </c>
      <c r="AH872" t="s">
        <v>41</v>
      </c>
      <c r="AI872" t="s">
        <v>41</v>
      </c>
    </row>
    <row r="873" spans="1:35">
      <c r="A873" t="s">
        <v>4115</v>
      </c>
      <c r="B873" t="s">
        <v>4116</v>
      </c>
      <c r="C873" t="s">
        <v>37</v>
      </c>
      <c r="D873" t="s">
        <v>38</v>
      </c>
      <c r="E873" t="s">
        <v>4116</v>
      </c>
      <c r="F873" t="s">
        <v>38</v>
      </c>
      <c r="G873" t="s">
        <v>4115</v>
      </c>
      <c r="H873" t="s">
        <v>4117</v>
      </c>
      <c r="I873" t="s">
        <v>3566</v>
      </c>
      <c r="J873" t="s"/>
      <c r="K873" t="s"/>
      <c r="L873" t="s">
        <v>1163</v>
      </c>
      <c r="M873" t="s"/>
      <c r="N873" t="s"/>
      <c r="O873" t="s"/>
      <c r="P873" t="s">
        <v>41</v>
      </c>
      <c r="Q873" t="s">
        <v>41</v>
      </c>
      <c r="R873" t="s">
        <v>41</v>
      </c>
      <c r="S873" t="s">
        <v>41</v>
      </c>
      <c r="T873" t="s">
        <v>48</v>
      </c>
      <c r="U873" t="s">
        <v>41</v>
      </c>
      <c r="V873" t="s">
        <v>41</v>
      </c>
      <c r="W873" t="s">
        <v>41</v>
      </c>
      <c r="X873" t="s">
        <v>41</v>
      </c>
      <c r="Y873" t="s">
        <v>41</v>
      </c>
      <c r="Z873" t="s">
        <v>41</v>
      </c>
      <c r="AA873" t="s">
        <v>41</v>
      </c>
      <c r="AB873" t="s">
        <v>41</v>
      </c>
      <c r="AC873" t="s">
        <v>41</v>
      </c>
      <c r="AD873" t="s">
        <v>41</v>
      </c>
      <c r="AE873" t="s">
        <v>41</v>
      </c>
      <c r="AF873" t="s">
        <v>41</v>
      </c>
      <c r="AG873" t="s">
        <v>41</v>
      </c>
      <c r="AH873" t="s">
        <v>41</v>
      </c>
      <c r="AI873" t="s">
        <v>41</v>
      </c>
    </row>
    <row r="874" spans="1:35">
      <c r="A874" t="s">
        <v>4118</v>
      </c>
      <c r="B874" t="s">
        <v>4119</v>
      </c>
      <c r="C874" t="s">
        <v>37</v>
      </c>
      <c r="D874" t="s">
        <v>38</v>
      </c>
      <c r="E874" t="s">
        <v>4119</v>
      </c>
      <c r="F874" t="s">
        <v>38</v>
      </c>
      <c r="G874" t="s">
        <v>4118</v>
      </c>
      <c r="H874" t="s">
        <v>4120</v>
      </c>
      <c r="I874" t="s">
        <v>4121</v>
      </c>
      <c r="J874" t="s"/>
      <c r="K874" t="s">
        <v>1042</v>
      </c>
      <c r="L874" t="s">
        <v>673</v>
      </c>
      <c r="M874" t="s">
        <v>4122</v>
      </c>
      <c r="N874" t="s"/>
      <c r="O874" t="s">
        <v>4123</v>
      </c>
      <c r="P874" t="s">
        <v>41</v>
      </c>
      <c r="Q874" t="s">
        <v>41</v>
      </c>
      <c r="R874" t="s">
        <v>41</v>
      </c>
      <c r="S874" t="s">
        <v>41</v>
      </c>
      <c r="T874" t="s">
        <v>41</v>
      </c>
      <c r="U874" t="s">
        <v>41</v>
      </c>
      <c r="V874" t="s">
        <v>41</v>
      </c>
      <c r="W874" t="s">
        <v>41</v>
      </c>
      <c r="X874" t="s">
        <v>41</v>
      </c>
      <c r="Y874" t="s">
        <v>41</v>
      </c>
      <c r="Z874" t="s">
        <v>41</v>
      </c>
      <c r="AA874" t="s">
        <v>41</v>
      </c>
      <c r="AB874" t="s">
        <v>48</v>
      </c>
      <c r="AC874" t="s">
        <v>41</v>
      </c>
      <c r="AD874" t="s">
        <v>41</v>
      </c>
      <c r="AE874" t="s">
        <v>41</v>
      </c>
      <c r="AF874" t="s">
        <v>41</v>
      </c>
      <c r="AG874" t="s">
        <v>41</v>
      </c>
      <c r="AH874" t="s">
        <v>41</v>
      </c>
      <c r="AI874" t="s">
        <v>41</v>
      </c>
    </row>
    <row r="875" spans="1:35">
      <c r="A875" t="s">
        <v>4124</v>
      </c>
      <c r="B875" t="s">
        <v>4125</v>
      </c>
      <c r="C875" t="s">
        <v>37</v>
      </c>
      <c r="D875" t="s">
        <v>38</v>
      </c>
      <c r="E875" t="s">
        <v>4125</v>
      </c>
      <c r="F875" t="s">
        <v>38</v>
      </c>
      <c r="G875" t="s">
        <v>4124</v>
      </c>
      <c r="H875" t="s">
        <v>4126</v>
      </c>
      <c r="I875" t="s">
        <v>4127</v>
      </c>
      <c r="J875" t="s"/>
      <c r="K875" t="s"/>
      <c r="L875" t="s">
        <v>1901</v>
      </c>
      <c r="M875" t="s"/>
      <c r="N875" t="s">
        <v>4128</v>
      </c>
      <c r="O875" t="s">
        <v>4129</v>
      </c>
      <c r="P875" t="s">
        <v>41</v>
      </c>
      <c r="Q875" t="s">
        <v>41</v>
      </c>
      <c r="R875" t="s">
        <v>41</v>
      </c>
      <c r="S875" t="s">
        <v>41</v>
      </c>
      <c r="T875" t="s">
        <v>41</v>
      </c>
      <c r="U875" t="s">
        <v>41</v>
      </c>
      <c r="V875" t="s">
        <v>41</v>
      </c>
      <c r="W875" t="s">
        <v>41</v>
      </c>
      <c r="X875" t="s">
        <v>41</v>
      </c>
      <c r="Y875" t="s">
        <v>41</v>
      </c>
      <c r="Z875" t="s">
        <v>41</v>
      </c>
      <c r="AA875" t="s">
        <v>41</v>
      </c>
      <c r="AB875" t="s">
        <v>41</v>
      </c>
      <c r="AC875" t="s">
        <v>41</v>
      </c>
      <c r="AD875" t="s">
        <v>41</v>
      </c>
      <c r="AE875" t="s">
        <v>41</v>
      </c>
      <c r="AF875" t="s">
        <v>41</v>
      </c>
      <c r="AG875" t="s">
        <v>41</v>
      </c>
      <c r="AH875" t="s">
        <v>41</v>
      </c>
      <c r="AI875" t="s">
        <v>41</v>
      </c>
    </row>
    <row r="876" spans="1:35">
      <c r="A876" t="s">
        <v>4130</v>
      </c>
      <c r="B876" t="s">
        <v>4131</v>
      </c>
      <c r="C876" t="s">
        <v>37</v>
      </c>
      <c r="D876" t="s">
        <v>38</v>
      </c>
      <c r="E876" t="s">
        <v>4131</v>
      </c>
      <c r="F876" t="s">
        <v>38</v>
      </c>
      <c r="G876" t="s">
        <v>4130</v>
      </c>
      <c r="H876" t="s">
        <v>4132</v>
      </c>
      <c r="I876" t="s"/>
      <c r="J876" t="s"/>
      <c r="K876" t="s"/>
      <c r="L876" t="s"/>
      <c r="M876" t="s"/>
      <c r="N876" t="s"/>
      <c r="O876" t="s"/>
      <c r="P876" t="s">
        <v>41</v>
      </c>
      <c r="Q876" t="s">
        <v>41</v>
      </c>
      <c r="R876" t="s">
        <v>41</v>
      </c>
      <c r="S876" t="s">
        <v>41</v>
      </c>
      <c r="T876" t="s">
        <v>41</v>
      </c>
      <c r="U876" t="s">
        <v>41</v>
      </c>
      <c r="V876" t="s">
        <v>41</v>
      </c>
      <c r="W876" t="s">
        <v>41</v>
      </c>
      <c r="X876" t="s">
        <v>41</v>
      </c>
      <c r="Y876" t="s">
        <v>41</v>
      </c>
      <c r="Z876" t="s">
        <v>41</v>
      </c>
      <c r="AA876" t="s">
        <v>41</v>
      </c>
      <c r="AB876" t="s">
        <v>41</v>
      </c>
      <c r="AC876" t="s">
        <v>41</v>
      </c>
      <c r="AD876" t="s">
        <v>41</v>
      </c>
      <c r="AE876" t="s">
        <v>41</v>
      </c>
      <c r="AF876" t="s">
        <v>41</v>
      </c>
      <c r="AG876" t="s">
        <v>41</v>
      </c>
      <c r="AH876" t="s">
        <v>41</v>
      </c>
      <c r="AI876" t="s">
        <v>41</v>
      </c>
    </row>
    <row r="877" spans="1:35">
      <c r="A877" t="s">
        <v>4133</v>
      </c>
      <c r="B877" t="s">
        <v>4134</v>
      </c>
      <c r="C877" t="s">
        <v>37</v>
      </c>
      <c r="D877" t="s">
        <v>38</v>
      </c>
      <c r="E877" t="s">
        <v>4134</v>
      </c>
      <c r="F877" t="s">
        <v>38</v>
      </c>
      <c r="G877" t="s">
        <v>4133</v>
      </c>
      <c r="H877" t="s">
        <v>4135</v>
      </c>
      <c r="I877" t="s">
        <v>4136</v>
      </c>
      <c r="J877" t="s"/>
      <c r="K877" t="s">
        <v>472</v>
      </c>
      <c r="L877" t="s"/>
      <c r="M877" t="s"/>
      <c r="N877" t="s"/>
      <c r="O877" t="s"/>
      <c r="P877" t="s">
        <v>41</v>
      </c>
      <c r="Q877" t="s">
        <v>48</v>
      </c>
      <c r="R877" t="s">
        <v>41</v>
      </c>
      <c r="S877" t="s">
        <v>41</v>
      </c>
      <c r="T877" t="s">
        <v>41</v>
      </c>
      <c r="U877" t="s">
        <v>41</v>
      </c>
      <c r="V877" t="s">
        <v>41</v>
      </c>
      <c r="W877" t="s">
        <v>41</v>
      </c>
      <c r="X877" t="s">
        <v>41</v>
      </c>
      <c r="Y877" t="s">
        <v>41</v>
      </c>
      <c r="Z877" t="s">
        <v>41</v>
      </c>
      <c r="AA877" t="s">
        <v>41</v>
      </c>
      <c r="AB877" t="s">
        <v>41</v>
      </c>
      <c r="AC877" t="s">
        <v>41</v>
      </c>
      <c r="AD877" t="s">
        <v>41</v>
      </c>
      <c r="AE877" t="s">
        <v>41</v>
      </c>
      <c r="AF877" t="s">
        <v>41</v>
      </c>
      <c r="AG877" t="s">
        <v>41</v>
      </c>
      <c r="AH877" t="s">
        <v>41</v>
      </c>
      <c r="AI877" t="s">
        <v>41</v>
      </c>
    </row>
    <row r="878" spans="1:35">
      <c r="A878" t="s">
        <v>4137</v>
      </c>
      <c r="B878" t="s">
        <v>4138</v>
      </c>
      <c r="C878" t="s">
        <v>297</v>
      </c>
      <c r="D878" t="s">
        <v>38</v>
      </c>
      <c r="E878" t="s">
        <v>4138</v>
      </c>
      <c r="F878" t="s">
        <v>38</v>
      </c>
      <c r="G878" t="s">
        <v>4139</v>
      </c>
      <c r="H878" t="s">
        <v>4140</v>
      </c>
      <c r="I878" t="s">
        <v>4141</v>
      </c>
      <c r="J878" t="s"/>
      <c r="K878" t="s"/>
      <c r="L878" t="s">
        <v>391</v>
      </c>
      <c r="M878" t="s"/>
      <c r="N878" t="s"/>
      <c r="O878" t="s"/>
      <c r="P878" t="s">
        <v>41</v>
      </c>
      <c r="Q878" t="s">
        <v>48</v>
      </c>
      <c r="R878" t="s">
        <v>41</v>
      </c>
      <c r="S878" t="s">
        <v>41</v>
      </c>
      <c r="T878" t="s">
        <v>41</v>
      </c>
      <c r="U878" t="s">
        <v>48</v>
      </c>
      <c r="V878" t="s">
        <v>41</v>
      </c>
      <c r="W878" t="s">
        <v>41</v>
      </c>
      <c r="X878" t="s">
        <v>41</v>
      </c>
      <c r="Y878" t="s">
        <v>41</v>
      </c>
      <c r="Z878" t="s">
        <v>41</v>
      </c>
      <c r="AA878" t="s">
        <v>48</v>
      </c>
      <c r="AB878" t="s">
        <v>41</v>
      </c>
      <c r="AC878" t="s">
        <v>41</v>
      </c>
      <c r="AD878" t="s">
        <v>41</v>
      </c>
      <c r="AE878" t="s">
        <v>41</v>
      </c>
      <c r="AF878" t="s">
        <v>41</v>
      </c>
      <c r="AG878" t="s">
        <v>41</v>
      </c>
      <c r="AH878" t="s">
        <v>41</v>
      </c>
      <c r="AI878" t="s">
        <v>41</v>
      </c>
    </row>
    <row r="879" spans="1:35">
      <c r="A879" t="s">
        <v>4142</v>
      </c>
      <c r="B879" t="s">
        <v>4143</v>
      </c>
      <c r="C879" t="s">
        <v>37</v>
      </c>
      <c r="D879" t="s">
        <v>38</v>
      </c>
      <c r="E879" t="s">
        <v>4143</v>
      </c>
      <c r="F879" t="s">
        <v>38</v>
      </c>
      <c r="G879" t="s">
        <v>4142</v>
      </c>
      <c r="H879" t="s">
        <v>4144</v>
      </c>
      <c r="I879" t="s">
        <v>4145</v>
      </c>
      <c r="J879" t="s"/>
      <c r="K879" t="s"/>
      <c r="L879" t="s">
        <v>4146</v>
      </c>
      <c r="M879" t="s"/>
      <c r="N879" t="s"/>
      <c r="O879" t="s">
        <v>4147</v>
      </c>
      <c r="P879" t="s">
        <v>41</v>
      </c>
      <c r="Q879" t="s">
        <v>41</v>
      </c>
      <c r="R879" t="s">
        <v>41</v>
      </c>
      <c r="S879" t="s">
        <v>41</v>
      </c>
      <c r="T879" t="s">
        <v>41</v>
      </c>
      <c r="U879" t="s">
        <v>41</v>
      </c>
      <c r="V879" t="s">
        <v>41</v>
      </c>
      <c r="W879" t="s">
        <v>41</v>
      </c>
      <c r="X879" t="s">
        <v>41</v>
      </c>
      <c r="Y879" t="s">
        <v>41</v>
      </c>
      <c r="Z879" t="s">
        <v>41</v>
      </c>
      <c r="AA879" t="s">
        <v>41</v>
      </c>
      <c r="AB879" t="s">
        <v>41</v>
      </c>
      <c r="AC879" t="s">
        <v>41</v>
      </c>
      <c r="AD879" t="s">
        <v>41</v>
      </c>
      <c r="AE879" t="s">
        <v>41</v>
      </c>
      <c r="AF879" t="s">
        <v>41</v>
      </c>
      <c r="AG879" t="s">
        <v>41</v>
      </c>
      <c r="AH879" t="s">
        <v>41</v>
      </c>
      <c r="AI879" t="s">
        <v>41</v>
      </c>
    </row>
    <row r="880" spans="1:35">
      <c r="A880" t="s">
        <v>4148</v>
      </c>
      <c r="B880" t="s">
        <v>4149</v>
      </c>
      <c r="C880" t="s">
        <v>37</v>
      </c>
      <c r="D880" t="s">
        <v>38</v>
      </c>
      <c r="E880" t="s">
        <v>4149</v>
      </c>
      <c r="F880" t="s">
        <v>38</v>
      </c>
      <c r="G880" t="s">
        <v>4148</v>
      </c>
      <c r="H880" t="s">
        <v>4150</v>
      </c>
      <c r="I880" t="s">
        <v>4151</v>
      </c>
      <c r="J880" t="s"/>
      <c r="K880" t="s"/>
      <c r="L880" t="s">
        <v>4152</v>
      </c>
      <c r="M880" t="s"/>
      <c r="N880" t="s"/>
      <c r="O880" t="s">
        <v>1815</v>
      </c>
      <c r="P880" t="s">
        <v>48</v>
      </c>
      <c r="Q880" t="s">
        <v>41</v>
      </c>
      <c r="R880" t="s">
        <v>41</v>
      </c>
      <c r="S880" t="s">
        <v>41</v>
      </c>
      <c r="T880" t="s">
        <v>41</v>
      </c>
      <c r="U880" t="s">
        <v>41</v>
      </c>
      <c r="V880" t="s">
        <v>41</v>
      </c>
      <c r="W880" t="s">
        <v>41</v>
      </c>
      <c r="X880" t="s">
        <v>41</v>
      </c>
      <c r="Y880" t="s">
        <v>48</v>
      </c>
      <c r="Z880" t="s">
        <v>41</v>
      </c>
      <c r="AA880" t="s">
        <v>41</v>
      </c>
      <c r="AB880" t="s">
        <v>41</v>
      </c>
      <c r="AC880" t="s">
        <v>41</v>
      </c>
      <c r="AD880" t="s">
        <v>41</v>
      </c>
      <c r="AE880" t="s">
        <v>41</v>
      </c>
      <c r="AF880" t="s">
        <v>41</v>
      </c>
      <c r="AG880" t="s">
        <v>41</v>
      </c>
      <c r="AH880" t="s">
        <v>41</v>
      </c>
      <c r="AI880" t="s">
        <v>41</v>
      </c>
    </row>
    <row r="881" spans="1:35">
      <c r="A881" t="s">
        <v>4153</v>
      </c>
      <c r="B881" t="s">
        <v>4154</v>
      </c>
      <c r="C881" t="s">
        <v>37</v>
      </c>
      <c r="D881" t="s">
        <v>38</v>
      </c>
      <c r="E881" t="s">
        <v>4154</v>
      </c>
      <c r="F881" t="s">
        <v>38</v>
      </c>
      <c r="G881" t="s">
        <v>4153</v>
      </c>
      <c r="H881" t="s">
        <v>4155</v>
      </c>
      <c r="I881" t="s">
        <v>4156</v>
      </c>
      <c r="J881" t="s"/>
      <c r="K881" t="s"/>
      <c r="L881" t="s">
        <v>46</v>
      </c>
      <c r="M881" t="s"/>
      <c r="N881" t="s"/>
      <c r="O881" t="s">
        <v>459</v>
      </c>
      <c r="P881" t="s">
        <v>41</v>
      </c>
      <c r="Q881" t="s">
        <v>41</v>
      </c>
      <c r="R881" t="s">
        <v>41</v>
      </c>
      <c r="S881" t="s">
        <v>41</v>
      </c>
      <c r="T881" t="s">
        <v>41</v>
      </c>
      <c r="U881" t="s">
        <v>41</v>
      </c>
      <c r="V881" t="s">
        <v>41</v>
      </c>
      <c r="W881" t="s">
        <v>41</v>
      </c>
      <c r="X881" t="s">
        <v>41</v>
      </c>
      <c r="Y881" t="s">
        <v>41</v>
      </c>
      <c r="Z881" t="s">
        <v>41</v>
      </c>
      <c r="AA881" t="s">
        <v>41</v>
      </c>
      <c r="AB881" t="s">
        <v>41</v>
      </c>
      <c r="AC881" t="s">
        <v>41</v>
      </c>
      <c r="AD881" t="s">
        <v>41</v>
      </c>
      <c r="AE881" t="s">
        <v>41</v>
      </c>
      <c r="AF881" t="s">
        <v>41</v>
      </c>
      <c r="AG881" t="s">
        <v>41</v>
      </c>
      <c r="AH881" t="s">
        <v>41</v>
      </c>
      <c r="AI881" t="s">
        <v>41</v>
      </c>
    </row>
    <row r="882" spans="1:35">
      <c r="A882" t="s">
        <v>4157</v>
      </c>
      <c r="B882" t="s">
        <v>4158</v>
      </c>
      <c r="C882" t="s">
        <v>37</v>
      </c>
      <c r="D882" t="s">
        <v>38</v>
      </c>
      <c r="E882" t="s">
        <v>4158</v>
      </c>
      <c r="F882" t="s">
        <v>38</v>
      </c>
      <c r="G882" t="s">
        <v>4157</v>
      </c>
      <c r="H882" t="s">
        <v>4159</v>
      </c>
      <c r="I882" t="s">
        <v>4160</v>
      </c>
      <c r="J882" t="s"/>
      <c r="K882" t="s">
        <v>74</v>
      </c>
      <c r="L882" t="s">
        <v>2131</v>
      </c>
      <c r="M882" t="s"/>
      <c r="N882" t="s"/>
      <c r="O882" t="s"/>
      <c r="P882" t="s">
        <v>41</v>
      </c>
      <c r="Q882" t="s">
        <v>41</v>
      </c>
      <c r="R882" t="s">
        <v>41</v>
      </c>
      <c r="S882" t="s">
        <v>48</v>
      </c>
      <c r="T882" t="s">
        <v>41</v>
      </c>
      <c r="U882" t="s">
        <v>41</v>
      </c>
      <c r="V882" t="s">
        <v>41</v>
      </c>
      <c r="W882" t="s">
        <v>41</v>
      </c>
      <c r="X882" t="s">
        <v>41</v>
      </c>
      <c r="Y882" t="s">
        <v>41</v>
      </c>
      <c r="Z882" t="s">
        <v>41</v>
      </c>
      <c r="AA882" t="s">
        <v>41</v>
      </c>
      <c r="AB882" t="s">
        <v>41</v>
      </c>
      <c r="AC882" t="s">
        <v>41</v>
      </c>
      <c r="AD882" t="s">
        <v>41</v>
      </c>
      <c r="AE882" t="s">
        <v>41</v>
      </c>
      <c r="AF882" t="s">
        <v>41</v>
      </c>
      <c r="AG882" t="s">
        <v>41</v>
      </c>
      <c r="AH882" t="s">
        <v>41</v>
      </c>
      <c r="AI882" t="s">
        <v>41</v>
      </c>
    </row>
    <row r="883" spans="1:35">
      <c r="A883" t="s">
        <v>4161</v>
      </c>
      <c r="B883" t="s">
        <v>4162</v>
      </c>
      <c r="C883" t="s">
        <v>297</v>
      </c>
      <c r="D883" t="s">
        <v>38</v>
      </c>
      <c r="E883" t="s">
        <v>4162</v>
      </c>
      <c r="F883" t="s">
        <v>38</v>
      </c>
      <c r="G883" t="s">
        <v>4163</v>
      </c>
      <c r="H883" t="s">
        <v>4164</v>
      </c>
      <c r="I883" t="s">
        <v>4165</v>
      </c>
      <c r="J883" t="s"/>
      <c r="K883" t="s"/>
      <c r="L883" t="s">
        <v>1860</v>
      </c>
      <c r="M883" t="s"/>
      <c r="N883" t="s"/>
      <c r="O883" t="s"/>
      <c r="P883" t="s">
        <v>48</v>
      </c>
      <c r="Q883" t="s">
        <v>41</v>
      </c>
      <c r="R883" t="s">
        <v>41</v>
      </c>
      <c r="S883" t="s">
        <v>41</v>
      </c>
      <c r="T883" t="s">
        <v>48</v>
      </c>
      <c r="U883" t="s">
        <v>41</v>
      </c>
      <c r="V883" t="s">
        <v>41</v>
      </c>
      <c r="W883" t="s">
        <v>41</v>
      </c>
      <c r="X883" t="s">
        <v>41</v>
      </c>
      <c r="Y883" t="s">
        <v>41</v>
      </c>
      <c r="Z883" t="s">
        <v>41</v>
      </c>
      <c r="AA883" t="s">
        <v>41</v>
      </c>
      <c r="AB883" t="s">
        <v>41</v>
      </c>
      <c r="AC883" t="s">
        <v>41</v>
      </c>
      <c r="AD883" t="s">
        <v>41</v>
      </c>
      <c r="AE883" t="s">
        <v>41</v>
      </c>
      <c r="AF883" t="s">
        <v>41</v>
      </c>
      <c r="AG883" t="s">
        <v>41</v>
      </c>
      <c r="AH883" t="s">
        <v>41</v>
      </c>
      <c r="AI883" t="s">
        <v>41</v>
      </c>
    </row>
    <row r="884" spans="1:35">
      <c r="A884" t="s">
        <v>4166</v>
      </c>
      <c r="B884" t="s">
        <v>4167</v>
      </c>
      <c r="C884" t="s">
        <v>37</v>
      </c>
      <c r="D884" t="s">
        <v>38</v>
      </c>
      <c r="E884" t="s">
        <v>4167</v>
      </c>
      <c r="F884" t="s">
        <v>38</v>
      </c>
      <c r="G884" t="s">
        <v>4166</v>
      </c>
      <c r="H884" t="s">
        <v>4168</v>
      </c>
      <c r="I884" t="s">
        <v>4169</v>
      </c>
      <c r="J884" t="s"/>
      <c r="K884" t="s">
        <v>135</v>
      </c>
      <c r="L884" t="s">
        <v>769</v>
      </c>
      <c r="M884" t="s"/>
      <c r="N884" t="s"/>
      <c r="O884" t="s">
        <v>1102</v>
      </c>
      <c r="P884" t="s">
        <v>41</v>
      </c>
      <c r="Q884" t="s">
        <v>48</v>
      </c>
      <c r="R884" t="s">
        <v>41</v>
      </c>
      <c r="S884" t="s">
        <v>41</v>
      </c>
      <c r="T884" t="s">
        <v>41</v>
      </c>
      <c r="U884" t="s">
        <v>41</v>
      </c>
      <c r="V884" t="s">
        <v>41</v>
      </c>
      <c r="W884" t="s">
        <v>41</v>
      </c>
      <c r="X884" t="s">
        <v>48</v>
      </c>
      <c r="Y884" t="s">
        <v>41</v>
      </c>
      <c r="Z884" t="s">
        <v>41</v>
      </c>
      <c r="AA884" t="s">
        <v>41</v>
      </c>
      <c r="AB884" t="s">
        <v>41</v>
      </c>
      <c r="AC884" t="s">
        <v>41</v>
      </c>
      <c r="AD884" t="s">
        <v>41</v>
      </c>
      <c r="AE884" t="s">
        <v>41</v>
      </c>
      <c r="AF884" t="s">
        <v>41</v>
      </c>
      <c r="AG884" t="s">
        <v>41</v>
      </c>
      <c r="AH884" t="s">
        <v>41</v>
      </c>
      <c r="AI884" t="s">
        <v>41</v>
      </c>
    </row>
    <row r="885" spans="1:35">
      <c r="A885" t="s">
        <v>4170</v>
      </c>
      <c r="B885" t="s">
        <v>4171</v>
      </c>
      <c r="C885" t="s">
        <v>37</v>
      </c>
      <c r="D885" t="s">
        <v>38</v>
      </c>
      <c r="E885" t="s">
        <v>4171</v>
      </c>
      <c r="F885" t="s">
        <v>38</v>
      </c>
      <c r="G885" t="s">
        <v>4170</v>
      </c>
      <c r="H885" t="s">
        <v>4172</v>
      </c>
      <c r="I885" t="s">
        <v>4173</v>
      </c>
      <c r="J885" t="s"/>
      <c r="K885" t="s"/>
      <c r="L885" t="s">
        <v>40</v>
      </c>
      <c r="M885" t="s"/>
      <c r="N885" t="s"/>
      <c r="O885" t="s"/>
      <c r="P885" t="s">
        <v>41</v>
      </c>
      <c r="Q885" t="s">
        <v>48</v>
      </c>
      <c r="R885" t="s">
        <v>41</v>
      </c>
      <c r="S885" t="s">
        <v>41</v>
      </c>
      <c r="T885" t="s">
        <v>41</v>
      </c>
      <c r="U885" t="s">
        <v>41</v>
      </c>
      <c r="V885" t="s">
        <v>48</v>
      </c>
      <c r="W885" t="s">
        <v>41</v>
      </c>
      <c r="X885" t="s">
        <v>41</v>
      </c>
      <c r="Y885" t="s">
        <v>41</v>
      </c>
      <c r="Z885" t="s">
        <v>41</v>
      </c>
      <c r="AA885" t="s">
        <v>41</v>
      </c>
      <c r="AB885" t="s">
        <v>41</v>
      </c>
      <c r="AC885" t="s">
        <v>41</v>
      </c>
      <c r="AD885" t="s">
        <v>41</v>
      </c>
      <c r="AE885" t="s">
        <v>41</v>
      </c>
      <c r="AF885" t="s">
        <v>41</v>
      </c>
      <c r="AG885" t="s">
        <v>41</v>
      </c>
      <c r="AH885" t="s">
        <v>41</v>
      </c>
      <c r="AI885" t="s">
        <v>41</v>
      </c>
    </row>
    <row r="886" spans="1:35">
      <c r="A886" t="s">
        <v>4174</v>
      </c>
      <c r="B886" t="s">
        <v>4175</v>
      </c>
      <c r="C886" t="s">
        <v>37</v>
      </c>
      <c r="D886" t="s">
        <v>38</v>
      </c>
      <c r="E886" t="s">
        <v>4175</v>
      </c>
      <c r="F886" t="s">
        <v>38</v>
      </c>
      <c r="G886" t="s">
        <v>4174</v>
      </c>
      <c r="H886" t="s">
        <v>4176</v>
      </c>
      <c r="I886" t="s">
        <v>3566</v>
      </c>
      <c r="J886" t="s"/>
      <c r="K886" t="s"/>
      <c r="L886" t="s">
        <v>1163</v>
      </c>
      <c r="M886" t="s"/>
      <c r="N886" t="s"/>
      <c r="O886" t="s"/>
      <c r="P886" t="s">
        <v>41</v>
      </c>
      <c r="Q886" t="s">
        <v>41</v>
      </c>
      <c r="R886" t="s">
        <v>41</v>
      </c>
      <c r="S886" t="s">
        <v>41</v>
      </c>
      <c r="T886" t="s">
        <v>48</v>
      </c>
      <c r="U886" t="s">
        <v>41</v>
      </c>
      <c r="V886" t="s">
        <v>41</v>
      </c>
      <c r="W886" t="s">
        <v>41</v>
      </c>
      <c r="X886" t="s">
        <v>41</v>
      </c>
      <c r="Y886" t="s">
        <v>41</v>
      </c>
      <c r="Z886" t="s">
        <v>41</v>
      </c>
      <c r="AA886" t="s">
        <v>41</v>
      </c>
      <c r="AB886" t="s">
        <v>41</v>
      </c>
      <c r="AC886" t="s">
        <v>41</v>
      </c>
      <c r="AD886" t="s">
        <v>41</v>
      </c>
      <c r="AE886" t="s">
        <v>41</v>
      </c>
      <c r="AF886" t="s">
        <v>41</v>
      </c>
      <c r="AG886" t="s">
        <v>41</v>
      </c>
      <c r="AH886" t="s">
        <v>41</v>
      </c>
      <c r="AI886" t="s">
        <v>41</v>
      </c>
    </row>
    <row r="887" spans="1:35">
      <c r="A887" t="s">
        <v>4177</v>
      </c>
      <c r="B887" t="s">
        <v>4178</v>
      </c>
      <c r="C887" t="s">
        <v>37</v>
      </c>
      <c r="D887" t="s">
        <v>38</v>
      </c>
      <c r="E887" t="s">
        <v>4178</v>
      </c>
      <c r="F887" t="s">
        <v>38</v>
      </c>
      <c r="G887" t="s">
        <v>4177</v>
      </c>
      <c r="H887" t="s">
        <v>4179</v>
      </c>
      <c r="I887" t="s">
        <v>4180</v>
      </c>
      <c r="J887" t="s"/>
      <c r="K887" t="s"/>
      <c r="L887" t="s">
        <v>4181</v>
      </c>
      <c r="M887" t="s"/>
      <c r="N887" t="s"/>
      <c r="O887" t="s"/>
      <c r="P887" t="s">
        <v>41</v>
      </c>
      <c r="Q887" t="s">
        <v>41</v>
      </c>
      <c r="R887" t="s">
        <v>41</v>
      </c>
      <c r="S887" t="s">
        <v>41</v>
      </c>
      <c r="T887" t="s">
        <v>41</v>
      </c>
      <c r="U887" t="s">
        <v>41</v>
      </c>
      <c r="V887" t="s">
        <v>41</v>
      </c>
      <c r="W887" t="s">
        <v>41</v>
      </c>
      <c r="X887" t="s">
        <v>41</v>
      </c>
      <c r="Y887" t="s">
        <v>41</v>
      </c>
      <c r="Z887" t="s">
        <v>41</v>
      </c>
      <c r="AA887" t="s">
        <v>41</v>
      </c>
      <c r="AB887" t="s">
        <v>41</v>
      </c>
      <c r="AC887" t="s">
        <v>41</v>
      </c>
      <c r="AD887" t="s">
        <v>41</v>
      </c>
      <c r="AE887" t="s">
        <v>41</v>
      </c>
      <c r="AF887" t="s">
        <v>41</v>
      </c>
      <c r="AG887" t="s">
        <v>41</v>
      </c>
      <c r="AH887" t="s">
        <v>41</v>
      </c>
      <c r="AI887" t="s">
        <v>41</v>
      </c>
    </row>
    <row r="888" spans="1:35">
      <c r="A888" t="s">
        <v>4182</v>
      </c>
      <c r="B888" t="s">
        <v>4183</v>
      </c>
      <c r="C888" t="s">
        <v>37</v>
      </c>
      <c r="D888" t="s">
        <v>38</v>
      </c>
      <c r="E888" t="s">
        <v>4183</v>
      </c>
      <c r="F888" t="s">
        <v>38</v>
      </c>
      <c r="G888" t="s">
        <v>4182</v>
      </c>
      <c r="H888" t="s">
        <v>4184</v>
      </c>
      <c r="I888" t="s">
        <v>4185</v>
      </c>
      <c r="J888" t="s"/>
      <c r="K888" t="s">
        <v>192</v>
      </c>
      <c r="L888" t="s">
        <v>4186</v>
      </c>
      <c r="M888" t="s"/>
      <c r="N888" t="s">
        <v>4187</v>
      </c>
      <c r="O888" t="s">
        <v>567</v>
      </c>
      <c r="P888" t="s">
        <v>41</v>
      </c>
      <c r="Q888" t="s">
        <v>41</v>
      </c>
      <c r="R888" t="s">
        <v>41</v>
      </c>
      <c r="S888" t="s">
        <v>41</v>
      </c>
      <c r="T888" t="s">
        <v>41</v>
      </c>
      <c r="U888" t="s">
        <v>41</v>
      </c>
      <c r="V888" t="s">
        <v>41</v>
      </c>
      <c r="W888" t="s">
        <v>41</v>
      </c>
      <c r="X888" t="s">
        <v>41</v>
      </c>
      <c r="Y888" t="s">
        <v>41</v>
      </c>
      <c r="Z888" t="s">
        <v>41</v>
      </c>
      <c r="AA888" t="s">
        <v>41</v>
      </c>
      <c r="AB888" t="s">
        <v>41</v>
      </c>
      <c r="AC888" t="s">
        <v>41</v>
      </c>
      <c r="AD888" t="s">
        <v>41</v>
      </c>
      <c r="AE888" t="s">
        <v>41</v>
      </c>
      <c r="AF888" t="s">
        <v>41</v>
      </c>
      <c r="AG888" t="s">
        <v>41</v>
      </c>
      <c r="AH888" t="s">
        <v>41</v>
      </c>
      <c r="AI888" t="s">
        <v>41</v>
      </c>
    </row>
    <row r="889" spans="1:35">
      <c r="A889" t="s">
        <v>4188</v>
      </c>
      <c r="B889" t="s">
        <v>4189</v>
      </c>
      <c r="C889" t="s">
        <v>37</v>
      </c>
      <c r="D889" t="s">
        <v>38</v>
      </c>
      <c r="E889" t="s">
        <v>4189</v>
      </c>
      <c r="F889" t="s">
        <v>38</v>
      </c>
      <c r="G889" t="s">
        <v>4188</v>
      </c>
      <c r="H889" t="s">
        <v>4190</v>
      </c>
      <c r="I889" t="s">
        <v>4191</v>
      </c>
      <c r="J889" t="s"/>
      <c r="K889" t="s">
        <v>1333</v>
      </c>
      <c r="L889" t="s">
        <v>4192</v>
      </c>
      <c r="M889" t="s">
        <v>4193</v>
      </c>
      <c r="N889" t="s"/>
      <c r="O889" t="s"/>
      <c r="P889" t="s">
        <v>41</v>
      </c>
      <c r="Q889" t="s">
        <v>41</v>
      </c>
      <c r="R889" t="s">
        <v>41</v>
      </c>
      <c r="S889" t="s">
        <v>41</v>
      </c>
      <c r="T889" t="s">
        <v>41</v>
      </c>
      <c r="U889" t="s">
        <v>41</v>
      </c>
      <c r="V889" t="s">
        <v>41</v>
      </c>
      <c r="W889" t="s">
        <v>41</v>
      </c>
      <c r="X889" t="s">
        <v>41</v>
      </c>
      <c r="Y889" t="s">
        <v>41</v>
      </c>
      <c r="Z889" t="s">
        <v>41</v>
      </c>
      <c r="AA889" t="s">
        <v>41</v>
      </c>
      <c r="AB889" t="s">
        <v>41</v>
      </c>
      <c r="AC889" t="s">
        <v>41</v>
      </c>
      <c r="AD889" t="s">
        <v>41</v>
      </c>
      <c r="AE889" t="s">
        <v>41</v>
      </c>
      <c r="AF889" t="s">
        <v>41</v>
      </c>
      <c r="AG889" t="s">
        <v>41</v>
      </c>
      <c r="AH889" t="s">
        <v>41</v>
      </c>
      <c r="AI889" t="s">
        <v>41</v>
      </c>
    </row>
    <row r="890" spans="1:35">
      <c r="A890" t="s">
        <v>4194</v>
      </c>
      <c r="B890" t="s">
        <v>4195</v>
      </c>
      <c r="C890" t="s">
        <v>37</v>
      </c>
      <c r="D890" t="s">
        <v>38</v>
      </c>
      <c r="E890" t="s">
        <v>4195</v>
      </c>
      <c r="F890" t="s">
        <v>38</v>
      </c>
      <c r="G890" t="s">
        <v>4194</v>
      </c>
      <c r="H890" t="s">
        <v>4196</v>
      </c>
      <c r="I890" t="s">
        <v>4197</v>
      </c>
      <c r="J890" t="s"/>
      <c r="K890" t="s"/>
      <c r="L890" t="s">
        <v>343</v>
      </c>
      <c r="M890" t="s"/>
      <c r="N890" t="s"/>
      <c r="O890" t="s">
        <v>459</v>
      </c>
      <c r="P890" t="s">
        <v>41</v>
      </c>
      <c r="Q890" t="s">
        <v>41</v>
      </c>
      <c r="R890" t="s">
        <v>41</v>
      </c>
      <c r="S890" t="s">
        <v>41</v>
      </c>
      <c r="T890" t="s">
        <v>41</v>
      </c>
      <c r="U890" t="s">
        <v>41</v>
      </c>
      <c r="V890" t="s">
        <v>41</v>
      </c>
      <c r="W890" t="s">
        <v>41</v>
      </c>
      <c r="X890" t="s">
        <v>41</v>
      </c>
      <c r="Y890" t="s">
        <v>41</v>
      </c>
      <c r="Z890" t="s">
        <v>41</v>
      </c>
      <c r="AA890" t="s">
        <v>41</v>
      </c>
      <c r="AB890" t="s">
        <v>41</v>
      </c>
      <c r="AC890" t="s">
        <v>41</v>
      </c>
      <c r="AD890" t="s">
        <v>41</v>
      </c>
      <c r="AE890" t="s">
        <v>41</v>
      </c>
      <c r="AF890" t="s">
        <v>41</v>
      </c>
      <c r="AG890" t="s">
        <v>41</v>
      </c>
      <c r="AH890" t="s">
        <v>41</v>
      </c>
      <c r="AI890" t="s">
        <v>41</v>
      </c>
    </row>
    <row r="891" spans="1:35">
      <c r="A891" t="s">
        <v>4198</v>
      </c>
      <c r="B891" t="s">
        <v>4199</v>
      </c>
      <c r="C891" t="s">
        <v>37</v>
      </c>
      <c r="D891" t="s">
        <v>38</v>
      </c>
      <c r="E891" t="s">
        <v>4199</v>
      </c>
      <c r="F891" t="s">
        <v>38</v>
      </c>
      <c r="G891" t="s">
        <v>4198</v>
      </c>
      <c r="H891" t="s">
        <v>4200</v>
      </c>
      <c r="I891" t="s">
        <v>4201</v>
      </c>
      <c r="J891" t="s"/>
      <c r="K891" t="s">
        <v>472</v>
      </c>
      <c r="L891" t="s">
        <v>1163</v>
      </c>
      <c r="M891" t="s"/>
      <c r="N891" t="s">
        <v>4202</v>
      </c>
      <c r="O891" t="s"/>
      <c r="P891" t="s">
        <v>48</v>
      </c>
      <c r="Q891" t="s">
        <v>41</v>
      </c>
      <c r="R891" t="s">
        <v>41</v>
      </c>
      <c r="S891" t="s">
        <v>48</v>
      </c>
      <c r="T891" t="s">
        <v>48</v>
      </c>
      <c r="U891" t="s">
        <v>41</v>
      </c>
      <c r="V891" t="s">
        <v>41</v>
      </c>
      <c r="W891" t="s">
        <v>41</v>
      </c>
      <c r="X891" t="s">
        <v>41</v>
      </c>
      <c r="Y891" t="s">
        <v>48</v>
      </c>
      <c r="Z891" t="s">
        <v>48</v>
      </c>
      <c r="AA891" t="s">
        <v>41</v>
      </c>
      <c r="AB891" t="s">
        <v>41</v>
      </c>
      <c r="AC891" t="s">
        <v>41</v>
      </c>
      <c r="AD891" t="s">
        <v>41</v>
      </c>
      <c r="AE891" t="s">
        <v>48</v>
      </c>
      <c r="AF891" t="s">
        <v>48</v>
      </c>
      <c r="AG891" t="s">
        <v>41</v>
      </c>
      <c r="AH891" t="s">
        <v>41</v>
      </c>
      <c r="AI891" t="s">
        <v>48</v>
      </c>
    </row>
    <row r="892" spans="1:35">
      <c r="A892" t="s">
        <v>4203</v>
      </c>
      <c r="B892" t="s">
        <v>4204</v>
      </c>
      <c r="C892" t="s">
        <v>37</v>
      </c>
      <c r="D892" t="s">
        <v>38</v>
      </c>
      <c r="E892" t="s">
        <v>4204</v>
      </c>
      <c r="F892" t="s">
        <v>38</v>
      </c>
      <c r="G892" t="s">
        <v>4203</v>
      </c>
      <c r="H892" t="s">
        <v>4205</v>
      </c>
      <c r="I892" t="s">
        <v>4206</v>
      </c>
      <c r="J892" t="s"/>
      <c r="K892" t="s">
        <v>1333</v>
      </c>
      <c r="L892" t="s"/>
      <c r="M892" t="s">
        <v>4207</v>
      </c>
      <c r="N892" t="s"/>
      <c r="O892" t="s"/>
      <c r="P892" t="s">
        <v>41</v>
      </c>
      <c r="Q892" t="s">
        <v>48</v>
      </c>
      <c r="R892" t="s">
        <v>41</v>
      </c>
      <c r="S892" t="s">
        <v>41</v>
      </c>
      <c r="T892" t="s">
        <v>41</v>
      </c>
      <c r="U892" t="s">
        <v>41</v>
      </c>
      <c r="V892" t="s">
        <v>41</v>
      </c>
      <c r="W892" t="s">
        <v>41</v>
      </c>
      <c r="X892" t="s">
        <v>41</v>
      </c>
      <c r="Y892" t="s">
        <v>41</v>
      </c>
      <c r="Z892" t="s">
        <v>41</v>
      </c>
      <c r="AA892" t="s">
        <v>41</v>
      </c>
      <c r="AB892" t="s">
        <v>41</v>
      </c>
      <c r="AC892" t="s">
        <v>41</v>
      </c>
      <c r="AD892" t="s">
        <v>41</v>
      </c>
      <c r="AE892" t="s">
        <v>41</v>
      </c>
      <c r="AF892" t="s">
        <v>41</v>
      </c>
      <c r="AG892" t="s">
        <v>41</v>
      </c>
      <c r="AH892" t="s">
        <v>41</v>
      </c>
      <c r="AI892" t="s">
        <v>41</v>
      </c>
    </row>
    <row r="893" spans="1:35">
      <c r="A893" t="s">
        <v>4208</v>
      </c>
      <c r="B893" t="s">
        <v>4209</v>
      </c>
      <c r="C893" t="s">
        <v>37</v>
      </c>
      <c r="D893" t="s">
        <v>38</v>
      </c>
      <c r="E893" t="s">
        <v>4209</v>
      </c>
      <c r="F893" t="s">
        <v>38</v>
      </c>
      <c r="G893" t="s">
        <v>4208</v>
      </c>
      <c r="H893" t="s">
        <v>4210</v>
      </c>
      <c r="I893" t="s">
        <v>4211</v>
      </c>
      <c r="J893" t="s"/>
      <c r="K893" t="s"/>
      <c r="L893" t="s"/>
      <c r="M893" t="s"/>
      <c r="N893" t="s"/>
      <c r="O893" t="s"/>
      <c r="P893" t="s">
        <v>48</v>
      </c>
      <c r="Q893" t="s">
        <v>41</v>
      </c>
      <c r="R893" t="s">
        <v>41</v>
      </c>
      <c r="S893" t="s">
        <v>41</v>
      </c>
      <c r="T893" t="s">
        <v>48</v>
      </c>
      <c r="U893" t="s">
        <v>41</v>
      </c>
      <c r="V893" t="s">
        <v>41</v>
      </c>
      <c r="W893" t="s">
        <v>41</v>
      </c>
      <c r="X893" t="s">
        <v>41</v>
      </c>
      <c r="Y893" t="s">
        <v>41</v>
      </c>
      <c r="Z893" t="s">
        <v>41</v>
      </c>
      <c r="AA893" t="s">
        <v>41</v>
      </c>
      <c r="AB893" t="s">
        <v>41</v>
      </c>
      <c r="AC893" t="s">
        <v>41</v>
      </c>
      <c r="AD893" t="s">
        <v>41</v>
      </c>
      <c r="AE893" t="s">
        <v>41</v>
      </c>
      <c r="AF893" t="s">
        <v>41</v>
      </c>
      <c r="AG893" t="s">
        <v>41</v>
      </c>
      <c r="AH893" t="s">
        <v>41</v>
      </c>
      <c r="AI893" t="s">
        <v>41</v>
      </c>
    </row>
    <row r="894" spans="1:35">
      <c r="A894" t="s">
        <v>4212</v>
      </c>
      <c r="B894" t="s">
        <v>4213</v>
      </c>
      <c r="C894" t="s">
        <v>37</v>
      </c>
      <c r="D894" t="s">
        <v>38</v>
      </c>
      <c r="E894" t="s">
        <v>4213</v>
      </c>
      <c r="F894" t="s">
        <v>38</v>
      </c>
      <c r="G894" t="s">
        <v>4212</v>
      </c>
      <c r="H894" t="s">
        <v>4214</v>
      </c>
      <c r="I894" t="s">
        <v>4215</v>
      </c>
      <c r="J894" t="s"/>
      <c r="K894" t="s"/>
      <c r="L894" t="s">
        <v>4216</v>
      </c>
      <c r="M894" t="s"/>
      <c r="N894" t="s"/>
      <c r="O894" t="s"/>
      <c r="P894" t="s">
        <v>41</v>
      </c>
      <c r="Q894" t="s">
        <v>41</v>
      </c>
      <c r="R894" t="s">
        <v>41</v>
      </c>
      <c r="S894" t="s">
        <v>41</v>
      </c>
      <c r="T894" t="s">
        <v>41</v>
      </c>
      <c r="U894" t="s">
        <v>41</v>
      </c>
      <c r="V894" t="s">
        <v>41</v>
      </c>
      <c r="W894" t="s">
        <v>41</v>
      </c>
      <c r="X894" t="s">
        <v>41</v>
      </c>
      <c r="Y894" t="s">
        <v>41</v>
      </c>
      <c r="Z894" t="s">
        <v>41</v>
      </c>
      <c r="AA894" t="s">
        <v>41</v>
      </c>
      <c r="AB894" t="s">
        <v>41</v>
      </c>
      <c r="AC894" t="s">
        <v>41</v>
      </c>
      <c r="AD894" t="s">
        <v>41</v>
      </c>
      <c r="AE894" t="s">
        <v>41</v>
      </c>
      <c r="AF894" t="s">
        <v>41</v>
      </c>
      <c r="AG894" t="s">
        <v>41</v>
      </c>
      <c r="AH894" t="s">
        <v>41</v>
      </c>
      <c r="AI894" t="s">
        <v>48</v>
      </c>
    </row>
    <row r="895" spans="1:35">
      <c r="A895" t="s">
        <v>4217</v>
      </c>
      <c r="B895" t="s">
        <v>4218</v>
      </c>
      <c r="C895" t="s">
        <v>37</v>
      </c>
      <c r="D895" t="s">
        <v>38</v>
      </c>
      <c r="E895" t="s">
        <v>4218</v>
      </c>
      <c r="F895" t="s">
        <v>38</v>
      </c>
      <c r="G895" t="s">
        <v>4217</v>
      </c>
      <c r="H895" t="s">
        <v>4219</v>
      </c>
      <c r="I895" t="s">
        <v>4220</v>
      </c>
      <c r="J895" t="s"/>
      <c r="K895" t="s">
        <v>53</v>
      </c>
      <c r="L895" t="s"/>
      <c r="M895" t="s"/>
      <c r="N895" t="s"/>
      <c r="O895" t="s"/>
      <c r="P895" t="s">
        <v>41</v>
      </c>
      <c r="Q895" t="s">
        <v>48</v>
      </c>
      <c r="R895" t="s">
        <v>41</v>
      </c>
      <c r="S895" t="s">
        <v>41</v>
      </c>
      <c r="T895" t="s">
        <v>41</v>
      </c>
      <c r="U895" t="s">
        <v>41</v>
      </c>
      <c r="V895" t="s">
        <v>41</v>
      </c>
      <c r="W895" t="s">
        <v>41</v>
      </c>
      <c r="X895" t="s">
        <v>48</v>
      </c>
      <c r="Y895" t="s">
        <v>41</v>
      </c>
      <c r="Z895" t="s">
        <v>41</v>
      </c>
      <c r="AA895" t="s">
        <v>41</v>
      </c>
      <c r="AB895" t="s">
        <v>41</v>
      </c>
      <c r="AC895" t="s">
        <v>41</v>
      </c>
      <c r="AD895" t="s">
        <v>41</v>
      </c>
      <c r="AE895" t="s">
        <v>41</v>
      </c>
      <c r="AF895" t="s">
        <v>41</v>
      </c>
      <c r="AG895" t="s">
        <v>41</v>
      </c>
      <c r="AH895" t="s">
        <v>41</v>
      </c>
      <c r="AI895" t="s">
        <v>41</v>
      </c>
    </row>
    <row r="896" spans="1:35">
      <c r="A896" t="s">
        <v>4221</v>
      </c>
      <c r="B896" t="s">
        <v>4222</v>
      </c>
      <c r="C896" t="s">
        <v>37</v>
      </c>
      <c r="D896" t="s">
        <v>38</v>
      </c>
      <c r="E896" t="s">
        <v>4222</v>
      </c>
      <c r="F896" t="s">
        <v>38</v>
      </c>
      <c r="G896" t="s">
        <v>4221</v>
      </c>
      <c r="H896" t="s">
        <v>4223</v>
      </c>
      <c r="I896" t="s">
        <v>4224</v>
      </c>
      <c r="J896" t="s"/>
      <c r="K896" t="s">
        <v>210</v>
      </c>
      <c r="L896" t="s">
        <v>69</v>
      </c>
      <c r="M896" t="s">
        <v>4225</v>
      </c>
      <c r="N896" t="s">
        <v>4226</v>
      </c>
      <c r="O896" t="s">
        <v>4227</v>
      </c>
      <c r="P896" t="s">
        <v>41</v>
      </c>
      <c r="Q896" t="s">
        <v>41</v>
      </c>
      <c r="R896" t="s">
        <v>41</v>
      </c>
      <c r="S896" t="s">
        <v>41</v>
      </c>
      <c r="T896" t="s">
        <v>41</v>
      </c>
      <c r="U896" t="s">
        <v>41</v>
      </c>
      <c r="V896" t="s">
        <v>41</v>
      </c>
      <c r="W896" t="s">
        <v>41</v>
      </c>
      <c r="X896" t="s">
        <v>41</v>
      </c>
      <c r="Y896" t="s">
        <v>41</v>
      </c>
      <c r="Z896" t="s">
        <v>41</v>
      </c>
      <c r="AA896" t="s">
        <v>48</v>
      </c>
      <c r="AB896" t="s">
        <v>41</v>
      </c>
      <c r="AC896" t="s">
        <v>41</v>
      </c>
      <c r="AD896" t="s">
        <v>41</v>
      </c>
      <c r="AE896" t="s">
        <v>41</v>
      </c>
      <c r="AF896" t="s">
        <v>41</v>
      </c>
      <c r="AG896" t="s">
        <v>41</v>
      </c>
      <c r="AH896" t="s">
        <v>41</v>
      </c>
      <c r="AI896" t="s">
        <v>41</v>
      </c>
    </row>
    <row r="897" spans="1:35">
      <c r="A897" t="s">
        <v>4228</v>
      </c>
      <c r="B897" t="s">
        <v>4229</v>
      </c>
      <c r="C897" t="s">
        <v>37</v>
      </c>
      <c r="D897" t="s">
        <v>38</v>
      </c>
      <c r="E897" t="s">
        <v>4229</v>
      </c>
      <c r="F897" t="s">
        <v>38</v>
      </c>
      <c r="G897" t="s">
        <v>4228</v>
      </c>
      <c r="H897" t="s">
        <v>4230</v>
      </c>
      <c r="I897" t="s">
        <v>4231</v>
      </c>
      <c r="J897" t="s"/>
      <c r="K897" t="s">
        <v>135</v>
      </c>
      <c r="L897" t="s">
        <v>1575</v>
      </c>
      <c r="M897" t="s"/>
      <c r="N897" t="s"/>
      <c r="O897" t="s">
        <v>4232</v>
      </c>
      <c r="P897" t="s">
        <v>41</v>
      </c>
      <c r="Q897" t="s">
        <v>48</v>
      </c>
      <c r="R897" t="s">
        <v>41</v>
      </c>
      <c r="S897" t="s">
        <v>41</v>
      </c>
      <c r="T897" t="s">
        <v>41</v>
      </c>
      <c r="U897" t="s">
        <v>41</v>
      </c>
      <c r="V897" t="s">
        <v>41</v>
      </c>
      <c r="W897" t="s">
        <v>41</v>
      </c>
      <c r="X897" t="s">
        <v>41</v>
      </c>
      <c r="Y897" t="s">
        <v>41</v>
      </c>
      <c r="Z897" t="s">
        <v>41</v>
      </c>
      <c r="AA897" t="s">
        <v>41</v>
      </c>
      <c r="AB897" t="s">
        <v>41</v>
      </c>
      <c r="AC897" t="s">
        <v>41</v>
      </c>
      <c r="AD897" t="s">
        <v>41</v>
      </c>
      <c r="AE897" t="s">
        <v>41</v>
      </c>
      <c r="AF897" t="s">
        <v>41</v>
      </c>
      <c r="AG897" t="s">
        <v>41</v>
      </c>
      <c r="AH897" t="s">
        <v>41</v>
      </c>
      <c r="AI897" t="s">
        <v>41</v>
      </c>
    </row>
    <row r="898" spans="1:35">
      <c r="A898" t="s">
        <v>4233</v>
      </c>
      <c r="B898" t="s">
        <v>4234</v>
      </c>
      <c r="C898" t="s">
        <v>37</v>
      </c>
      <c r="D898" t="s">
        <v>38</v>
      </c>
      <c r="E898" t="s">
        <v>4234</v>
      </c>
      <c r="F898" t="s">
        <v>38</v>
      </c>
      <c r="G898" t="s">
        <v>4233</v>
      </c>
      <c r="H898" t="s">
        <v>4235</v>
      </c>
      <c r="I898" t="s">
        <v>4236</v>
      </c>
      <c r="J898" t="s"/>
      <c r="K898" t="s">
        <v>472</v>
      </c>
      <c r="L898" t="s"/>
      <c r="M898" t="s"/>
      <c r="N898" t="s"/>
      <c r="O898" t="s"/>
      <c r="P898" t="s">
        <v>41</v>
      </c>
      <c r="Q898" t="s">
        <v>48</v>
      </c>
      <c r="R898" t="s">
        <v>41</v>
      </c>
      <c r="S898" t="s">
        <v>41</v>
      </c>
      <c r="T898" t="s">
        <v>41</v>
      </c>
      <c r="U898" t="s">
        <v>41</v>
      </c>
      <c r="V898" t="s">
        <v>41</v>
      </c>
      <c r="W898" t="s">
        <v>41</v>
      </c>
      <c r="X898" t="s">
        <v>48</v>
      </c>
      <c r="Y898" t="s">
        <v>41</v>
      </c>
      <c r="Z898" t="s">
        <v>41</v>
      </c>
      <c r="AA898" t="s">
        <v>41</v>
      </c>
      <c r="AB898" t="s">
        <v>41</v>
      </c>
      <c r="AC898" t="s">
        <v>41</v>
      </c>
      <c r="AD898" t="s">
        <v>41</v>
      </c>
      <c r="AE898" t="s">
        <v>41</v>
      </c>
      <c r="AF898" t="s">
        <v>41</v>
      </c>
      <c r="AG898" t="s">
        <v>41</v>
      </c>
      <c r="AH898" t="s">
        <v>41</v>
      </c>
      <c r="AI898" t="s">
        <v>41</v>
      </c>
    </row>
    <row r="899" spans="1:35">
      <c r="A899" t="s">
        <v>4237</v>
      </c>
      <c r="B899" t="s">
        <v>4238</v>
      </c>
      <c r="C899" t="s">
        <v>37</v>
      </c>
      <c r="D899" t="s">
        <v>38</v>
      </c>
      <c r="E899" t="s">
        <v>4238</v>
      </c>
      <c r="F899" t="s">
        <v>38</v>
      </c>
      <c r="G899" t="s">
        <v>4237</v>
      </c>
      <c r="H899" t="s">
        <v>4239</v>
      </c>
      <c r="I899" t="s">
        <v>4240</v>
      </c>
      <c r="J899" t="s"/>
      <c r="K899" t="s"/>
      <c r="L899" t="s">
        <v>4241</v>
      </c>
      <c r="M899" t="s"/>
      <c r="N899" t="s"/>
      <c r="O899" t="s"/>
      <c r="P899" t="s">
        <v>41</v>
      </c>
      <c r="Q899" t="s">
        <v>41</v>
      </c>
      <c r="R899" t="s">
        <v>41</v>
      </c>
      <c r="S899" t="s">
        <v>41</v>
      </c>
      <c r="T899" t="s">
        <v>41</v>
      </c>
      <c r="U899" t="s">
        <v>41</v>
      </c>
      <c r="V899" t="s">
        <v>41</v>
      </c>
      <c r="W899" t="s">
        <v>41</v>
      </c>
      <c r="X899" t="s">
        <v>41</v>
      </c>
      <c r="Y899" t="s">
        <v>41</v>
      </c>
      <c r="Z899" t="s">
        <v>41</v>
      </c>
      <c r="AA899" t="s">
        <v>41</v>
      </c>
      <c r="AB899" t="s">
        <v>41</v>
      </c>
      <c r="AC899" t="s">
        <v>41</v>
      </c>
      <c r="AD899" t="s">
        <v>41</v>
      </c>
      <c r="AE899" t="s">
        <v>41</v>
      </c>
      <c r="AF899" t="s">
        <v>41</v>
      </c>
      <c r="AG899" t="s">
        <v>41</v>
      </c>
      <c r="AH899" t="s">
        <v>41</v>
      </c>
      <c r="AI899" t="s">
        <v>41</v>
      </c>
    </row>
    <row r="900" spans="1:35">
      <c r="A900" t="s">
        <v>4242</v>
      </c>
      <c r="B900" t="s">
        <v>4243</v>
      </c>
      <c r="C900" t="s">
        <v>37</v>
      </c>
      <c r="D900" t="s">
        <v>38</v>
      </c>
      <c r="E900" t="s">
        <v>4243</v>
      </c>
      <c r="F900" t="s">
        <v>38</v>
      </c>
      <c r="G900" t="s">
        <v>4242</v>
      </c>
      <c r="H900" t="s">
        <v>4244</v>
      </c>
      <c r="I900" t="s">
        <v>4245</v>
      </c>
      <c r="J900" t="s"/>
      <c r="K900" t="s">
        <v>53</v>
      </c>
      <c r="L900" t="s">
        <v>103</v>
      </c>
      <c r="M900" t="s">
        <v>4246</v>
      </c>
      <c r="N900" t="s"/>
      <c r="O900" t="s">
        <v>4247</v>
      </c>
      <c r="P900" t="s">
        <v>41</v>
      </c>
      <c r="Q900" t="s">
        <v>41</v>
      </c>
      <c r="R900" t="s">
        <v>48</v>
      </c>
      <c r="S900" t="s">
        <v>41</v>
      </c>
      <c r="T900" t="s">
        <v>41</v>
      </c>
      <c r="U900" t="s">
        <v>41</v>
      </c>
      <c r="V900" t="s">
        <v>41</v>
      </c>
      <c r="W900" t="s">
        <v>41</v>
      </c>
      <c r="X900" t="s">
        <v>48</v>
      </c>
      <c r="Y900" t="s">
        <v>41</v>
      </c>
      <c r="Z900" t="s">
        <v>41</v>
      </c>
      <c r="AA900" t="s">
        <v>41</v>
      </c>
      <c r="AB900" t="s">
        <v>41</v>
      </c>
      <c r="AC900" t="s">
        <v>41</v>
      </c>
      <c r="AD900" t="s">
        <v>41</v>
      </c>
      <c r="AE900" t="s">
        <v>41</v>
      </c>
      <c r="AF900" t="s">
        <v>41</v>
      </c>
      <c r="AG900" t="s">
        <v>41</v>
      </c>
      <c r="AH900" t="s">
        <v>41</v>
      </c>
      <c r="AI900" t="s">
        <v>41</v>
      </c>
    </row>
    <row r="901" spans="1:35">
      <c r="A901" t="s">
        <v>4248</v>
      </c>
      <c r="B901" t="s">
        <v>4249</v>
      </c>
      <c r="C901" t="s">
        <v>37</v>
      </c>
      <c r="D901" t="s">
        <v>38</v>
      </c>
      <c r="E901" t="s">
        <v>4249</v>
      </c>
      <c r="F901" t="s">
        <v>38</v>
      </c>
      <c r="G901" t="s">
        <v>4248</v>
      </c>
      <c r="H901" t="s">
        <v>4250</v>
      </c>
      <c r="I901" t="s">
        <v>4251</v>
      </c>
      <c r="J901" t="s"/>
      <c r="K901" t="s"/>
      <c r="L901" t="s"/>
      <c r="M901" t="s"/>
      <c r="N901" t="s"/>
      <c r="O901" t="s">
        <v>368</v>
      </c>
      <c r="P901" t="s">
        <v>41</v>
      </c>
      <c r="Q901" t="s">
        <v>48</v>
      </c>
      <c r="R901" t="s">
        <v>48</v>
      </c>
      <c r="S901" t="s">
        <v>41</v>
      </c>
      <c r="T901" t="s">
        <v>41</v>
      </c>
      <c r="U901" t="s">
        <v>41</v>
      </c>
      <c r="V901" t="s">
        <v>41</v>
      </c>
      <c r="W901" t="s">
        <v>41</v>
      </c>
      <c r="X901" t="s">
        <v>48</v>
      </c>
      <c r="Y901" t="s">
        <v>41</v>
      </c>
      <c r="Z901" t="s">
        <v>41</v>
      </c>
      <c r="AA901" t="s">
        <v>41</v>
      </c>
      <c r="AB901" t="s">
        <v>41</v>
      </c>
      <c r="AC901" t="s">
        <v>41</v>
      </c>
      <c r="AD901" t="s">
        <v>41</v>
      </c>
      <c r="AE901" t="s">
        <v>41</v>
      </c>
      <c r="AF901" t="s">
        <v>41</v>
      </c>
      <c r="AG901" t="s">
        <v>41</v>
      </c>
      <c r="AH901" t="s">
        <v>41</v>
      </c>
      <c r="AI901" t="s">
        <v>41</v>
      </c>
    </row>
    <row r="902" spans="1:35">
      <c r="A902" t="s">
        <v>4252</v>
      </c>
      <c r="B902" t="s">
        <v>4253</v>
      </c>
      <c r="C902" t="s">
        <v>37</v>
      </c>
      <c r="D902" t="s">
        <v>38</v>
      </c>
      <c r="E902" t="s">
        <v>4253</v>
      </c>
      <c r="F902" t="s">
        <v>38</v>
      </c>
      <c r="G902" t="s">
        <v>4252</v>
      </c>
      <c r="H902" t="s">
        <v>4254</v>
      </c>
      <c r="I902" t="s"/>
      <c r="J902" t="s"/>
      <c r="K902" t="s">
        <v>598</v>
      </c>
      <c r="L902" t="s">
        <v>4255</v>
      </c>
      <c r="M902" t="s"/>
      <c r="N902" t="s"/>
      <c r="O902" t="s"/>
      <c r="P902" t="s">
        <v>41</v>
      </c>
      <c r="Q902" t="s">
        <v>41</v>
      </c>
      <c r="R902" t="s">
        <v>41</v>
      </c>
      <c r="S902" t="s">
        <v>41</v>
      </c>
      <c r="T902" t="s">
        <v>41</v>
      </c>
      <c r="U902" t="s">
        <v>41</v>
      </c>
      <c r="V902" t="s">
        <v>41</v>
      </c>
      <c r="W902" t="s">
        <v>41</v>
      </c>
      <c r="X902" t="s">
        <v>41</v>
      </c>
      <c r="Y902" t="s">
        <v>41</v>
      </c>
      <c r="Z902" t="s">
        <v>41</v>
      </c>
      <c r="AA902" t="s">
        <v>41</v>
      </c>
      <c r="AB902" t="s">
        <v>41</v>
      </c>
      <c r="AC902" t="s">
        <v>41</v>
      </c>
      <c r="AD902" t="s">
        <v>41</v>
      </c>
      <c r="AE902" t="s">
        <v>41</v>
      </c>
      <c r="AF902" t="s">
        <v>41</v>
      </c>
      <c r="AG902" t="s">
        <v>41</v>
      </c>
      <c r="AH902" t="s">
        <v>41</v>
      </c>
      <c r="AI902" t="s">
        <v>41</v>
      </c>
    </row>
    <row r="903" spans="1:35">
      <c r="A903" t="s">
        <v>4256</v>
      </c>
      <c r="B903" t="s">
        <v>4257</v>
      </c>
      <c r="C903" t="s">
        <v>37</v>
      </c>
      <c r="D903" t="s">
        <v>38</v>
      </c>
      <c r="E903" t="s">
        <v>4257</v>
      </c>
      <c r="F903" t="s">
        <v>38</v>
      </c>
      <c r="G903" t="s">
        <v>4256</v>
      </c>
      <c r="H903" t="s">
        <v>4258</v>
      </c>
      <c r="I903" t="s">
        <v>4259</v>
      </c>
      <c r="J903" t="s"/>
      <c r="K903" t="s"/>
      <c r="L903" t="s">
        <v>1533</v>
      </c>
      <c r="M903" t="s"/>
      <c r="N903" t="s"/>
      <c r="O903" t="s"/>
      <c r="P903" t="s">
        <v>41</v>
      </c>
      <c r="Q903" t="s">
        <v>41</v>
      </c>
      <c r="R903" t="s">
        <v>41</v>
      </c>
      <c r="S903" t="s">
        <v>41</v>
      </c>
      <c r="T903" t="s">
        <v>41</v>
      </c>
      <c r="U903" t="s">
        <v>41</v>
      </c>
      <c r="V903" t="s">
        <v>41</v>
      </c>
      <c r="W903" t="s">
        <v>41</v>
      </c>
      <c r="X903" t="s">
        <v>48</v>
      </c>
      <c r="Y903" t="s">
        <v>41</v>
      </c>
      <c r="Z903" t="s">
        <v>41</v>
      </c>
      <c r="AA903" t="s">
        <v>41</v>
      </c>
      <c r="AB903" t="s">
        <v>41</v>
      </c>
      <c r="AC903" t="s">
        <v>41</v>
      </c>
      <c r="AD903" t="s">
        <v>41</v>
      </c>
      <c r="AE903" t="s">
        <v>48</v>
      </c>
      <c r="AF903" t="s">
        <v>41</v>
      </c>
      <c r="AG903" t="s">
        <v>41</v>
      </c>
      <c r="AH903" t="s">
        <v>41</v>
      </c>
      <c r="AI903" t="s">
        <v>41</v>
      </c>
    </row>
    <row r="904" spans="1:35">
      <c r="A904" t="s">
        <v>4260</v>
      </c>
      <c r="B904" t="s">
        <v>4261</v>
      </c>
      <c r="C904" t="s">
        <v>37</v>
      </c>
      <c r="D904" t="s">
        <v>38</v>
      </c>
      <c r="E904" t="s">
        <v>4261</v>
      </c>
      <c r="F904" t="s">
        <v>38</v>
      </c>
      <c r="G904" t="s">
        <v>4260</v>
      </c>
      <c r="H904" t="s">
        <v>4262</v>
      </c>
      <c r="I904" t="s"/>
      <c r="J904" t="s"/>
      <c r="K904" t="s"/>
      <c r="L904" t="s">
        <v>458</v>
      </c>
      <c r="M904" t="s"/>
      <c r="N904" t="s"/>
      <c r="O904" t="s"/>
      <c r="P904" t="s">
        <v>41</v>
      </c>
      <c r="Q904" t="s">
        <v>41</v>
      </c>
      <c r="R904" t="s">
        <v>41</v>
      </c>
      <c r="S904" t="s">
        <v>41</v>
      </c>
      <c r="T904" t="s">
        <v>41</v>
      </c>
      <c r="U904" t="s">
        <v>41</v>
      </c>
      <c r="V904" t="s">
        <v>41</v>
      </c>
      <c r="W904" t="s">
        <v>41</v>
      </c>
      <c r="X904" t="s">
        <v>41</v>
      </c>
      <c r="Y904" t="s">
        <v>41</v>
      </c>
      <c r="Z904" t="s">
        <v>41</v>
      </c>
      <c r="AA904" t="s">
        <v>41</v>
      </c>
      <c r="AB904" t="s">
        <v>41</v>
      </c>
      <c r="AC904" t="s">
        <v>41</v>
      </c>
      <c r="AD904" t="s">
        <v>41</v>
      </c>
      <c r="AE904" t="s">
        <v>41</v>
      </c>
      <c r="AF904" t="s">
        <v>41</v>
      </c>
      <c r="AG904" t="s">
        <v>41</v>
      </c>
      <c r="AH904" t="s">
        <v>41</v>
      </c>
      <c r="AI904" t="s">
        <v>41</v>
      </c>
    </row>
  </sheetData>
  <conditionalFormatting sqref="E2:E904">
    <cfRule type="expression" priority="1" dxfId="0">
      <formula>1=1</formula>
    </cfRule>
  </conditionalFormatting>
  <conditionalFormatting sqref="P2:P904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904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904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904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904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904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904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904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904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904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904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904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904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904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904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904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904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904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904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904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26"/>
  <sheetViews>
    <sheetView workbookViewId="0">
      <selection activeCell="A1" sqref="A1"/>
    </sheetView>
  </sheetViews>
  <sheetFormatPr baseColWidth="8" defaultRowHeight="15"/>
  <sheetData>
    <row r="1" spans="1:9">
      <c r="A1" s="1" t="s">
        <v>4263</v>
      </c>
      <c r="B1" s="1" t="s">
        <v>4264</v>
      </c>
      <c r="C1" s="1" t="s">
        <v>4265</v>
      </c>
      <c r="D1" s="1" t="s">
        <v>7</v>
      </c>
      <c r="E1" s="1" t="s">
        <v>4266</v>
      </c>
      <c r="F1" s="1" t="s">
        <v>4267</v>
      </c>
      <c r="G1" s="1" t="s">
        <v>4268</v>
      </c>
      <c r="H1" s="1" t="s">
        <v>4269</v>
      </c>
      <c r="I1" s="1" t="s">
        <v>4270</v>
      </c>
    </row>
    <row r="2" spans="1:9">
      <c r="A2" t="s">
        <v>4271</v>
      </c>
      <c r="B2" t="s">
        <v>4272</v>
      </c>
      <c r="C2" t="s">
        <v>4273</v>
      </c>
      <c r="D2" t="s">
        <v>4274</v>
      </c>
      <c r="E2" s="2" t="n">
        <v>-12.5309903769</v>
      </c>
      <c r="F2" s="3" t="n">
        <v>-8.4348250436</v>
      </c>
      <c r="G2" t="s">
        <v>4275</v>
      </c>
      <c r="H2" t="s">
        <v>4276</v>
      </c>
      <c r="I2" t="s">
        <v>4277</v>
      </c>
    </row>
    <row r="3" spans="1:9">
      <c r="A3" t="s">
        <v>4278</v>
      </c>
      <c r="B3" t="s">
        <v>4272</v>
      </c>
      <c r="C3" t="s">
        <v>4273</v>
      </c>
      <c r="D3" t="s">
        <v>4274</v>
      </c>
      <c r="E3" s="2" t="n">
        <v>-12.5309903769</v>
      </c>
      <c r="F3" s="3" t="n">
        <v>-8.4348250436</v>
      </c>
      <c r="G3" t="s">
        <v>4275</v>
      </c>
      <c r="H3" t="s">
        <v>4279</v>
      </c>
      <c r="I3" t="s">
        <v>4280</v>
      </c>
    </row>
    <row r="4" spans="1:9">
      <c r="A4" t="s">
        <v>4278</v>
      </c>
      <c r="B4" t="s">
        <v>4272</v>
      </c>
      <c r="C4" t="s">
        <v>4281</v>
      </c>
      <c r="D4" t="s">
        <v>4282</v>
      </c>
      <c r="E4" s="2" t="n">
        <v>-12.3779573191</v>
      </c>
      <c r="F4" s="3" t="n">
        <v>-8.4348250436</v>
      </c>
      <c r="G4" t="s">
        <v>4283</v>
      </c>
      <c r="H4" t="s">
        <v>4284</v>
      </c>
      <c r="I4" t="s">
        <v>4285</v>
      </c>
    </row>
    <row r="5" spans="1:9">
      <c r="A5" t="s">
        <v>4278</v>
      </c>
      <c r="B5" t="s">
        <v>4272</v>
      </c>
      <c r="C5" t="s">
        <v>4286</v>
      </c>
      <c r="D5" t="s">
        <v>4287</v>
      </c>
      <c r="E5" s="2" t="n">
        <v>-11.3820318004</v>
      </c>
      <c r="F5" s="3" t="n">
        <v>-7.6649857324</v>
      </c>
      <c r="G5" t="s">
        <v>4288</v>
      </c>
      <c r="H5" t="s">
        <v>4289</v>
      </c>
      <c r="I5" t="s">
        <v>4290</v>
      </c>
    </row>
    <row r="6" spans="1:9">
      <c r="A6" t="s">
        <v>4278</v>
      </c>
      <c r="B6" t="s">
        <v>4272</v>
      </c>
      <c r="C6" t="s">
        <v>4291</v>
      </c>
      <c r="D6" t="s">
        <v>4292</v>
      </c>
      <c r="E6" s="2" t="n">
        <v>-10.9922736795</v>
      </c>
      <c r="F6" s="3" t="n">
        <v>-7.3721376245</v>
      </c>
      <c r="G6" t="s">
        <v>4293</v>
      </c>
      <c r="H6" t="s">
        <v>4289</v>
      </c>
      <c r="I6" t="s">
        <v>4290</v>
      </c>
    </row>
    <row r="7" spans="1:9">
      <c r="A7" t="s">
        <v>4278</v>
      </c>
      <c r="B7" t="s">
        <v>4294</v>
      </c>
      <c r="C7" t="s">
        <v>4295</v>
      </c>
      <c r="D7" t="s">
        <v>4296</v>
      </c>
      <c r="E7" s="2" t="n">
        <v>-10.1359731469</v>
      </c>
      <c r="F7" s="3" t="n">
        <v>-6.595018338</v>
      </c>
      <c r="G7" t="s">
        <v>4297</v>
      </c>
      <c r="H7" t="s">
        <v>4298</v>
      </c>
      <c r="I7" t="s">
        <v>4299</v>
      </c>
    </row>
    <row r="8" spans="1:9">
      <c r="A8" t="s">
        <v>4278</v>
      </c>
      <c r="B8" t="s">
        <v>4294</v>
      </c>
      <c r="C8" t="s">
        <v>4300</v>
      </c>
      <c r="D8" t="s">
        <v>4301</v>
      </c>
      <c r="E8" s="2" t="n">
        <v>-9.4376939358</v>
      </c>
      <c r="F8" s="3" t="n">
        <v>-6.0216778635</v>
      </c>
      <c r="G8" t="s">
        <v>4302</v>
      </c>
      <c r="H8" t="s">
        <v>4303</v>
      </c>
      <c r="I8" t="s">
        <v>4304</v>
      </c>
    </row>
    <row r="9" spans="1:9">
      <c r="A9" t="s">
        <v>4278</v>
      </c>
      <c r="B9" t="s">
        <v>4272</v>
      </c>
      <c r="C9" t="s">
        <v>4305</v>
      </c>
      <c r="D9" t="s">
        <v>4306</v>
      </c>
      <c r="E9" s="2" t="n">
        <v>-9.325786411199999</v>
      </c>
      <c r="F9" s="3" t="n">
        <v>-5.9609228613</v>
      </c>
      <c r="G9" t="s">
        <v>4307</v>
      </c>
      <c r="H9" t="s">
        <v>4308</v>
      </c>
      <c r="I9" t="s">
        <v>4309</v>
      </c>
    </row>
    <row r="10" spans="1:9">
      <c r="A10" t="s">
        <v>4278</v>
      </c>
      <c r="B10" t="s">
        <v>4272</v>
      </c>
      <c r="C10" t="s">
        <v>4310</v>
      </c>
      <c r="D10" t="s">
        <v>4311</v>
      </c>
      <c r="E10" s="2" t="n">
        <v>-8.9936792332</v>
      </c>
      <c r="F10" s="3" t="n">
        <v>-5.6745731738</v>
      </c>
      <c r="G10" t="s">
        <v>4312</v>
      </c>
      <c r="H10" t="s">
        <v>4313</v>
      </c>
      <c r="I10" t="s">
        <v>4314</v>
      </c>
    </row>
    <row r="11" spans="1:9">
      <c r="A11" t="s">
        <v>4278</v>
      </c>
      <c r="B11" t="s">
        <v>4294</v>
      </c>
      <c r="C11" t="s">
        <v>4315</v>
      </c>
      <c r="D11" t="s">
        <v>4316</v>
      </c>
      <c r="E11" s="2" t="n">
        <v>-6.3185606919</v>
      </c>
      <c r="F11" s="3" t="n">
        <v>-3.5309335496</v>
      </c>
      <c r="G11" t="s">
        <v>4317</v>
      </c>
      <c r="H11" t="s">
        <v>4318</v>
      </c>
      <c r="I11" t="s">
        <v>4319</v>
      </c>
    </row>
    <row r="12" spans="1:9">
      <c r="A12" t="s">
        <v>4278</v>
      </c>
      <c r="B12" t="s">
        <v>4272</v>
      </c>
      <c r="C12" t="s">
        <v>4320</v>
      </c>
      <c r="D12" t="s">
        <v>4321</v>
      </c>
      <c r="E12" s="2" t="n">
        <v>-5.9361573108</v>
      </c>
      <c r="F12" s="3" t="n">
        <v>-3.3072473315</v>
      </c>
      <c r="G12" t="s">
        <v>4322</v>
      </c>
      <c r="H12" t="s">
        <v>4323</v>
      </c>
      <c r="I12" t="s">
        <v>4324</v>
      </c>
    </row>
    <row r="13" spans="1:9">
      <c r="A13" t="s">
        <v>4278</v>
      </c>
      <c r="B13" t="s">
        <v>4272</v>
      </c>
      <c r="C13" t="s">
        <v>4325</v>
      </c>
      <c r="D13" t="s">
        <v>4326</v>
      </c>
      <c r="E13" s="2" t="n">
        <v>-3.4749276651</v>
      </c>
      <c r="F13" s="3" t="n">
        <v>-1.5041264688</v>
      </c>
      <c r="G13" t="s">
        <v>4327</v>
      </c>
      <c r="H13" t="s">
        <v>4328</v>
      </c>
      <c r="I13" t="s">
        <v>4329</v>
      </c>
    </row>
    <row r="14" spans="1:9">
      <c r="A14" t="s">
        <v>4278</v>
      </c>
      <c r="B14" t="s">
        <v>4272</v>
      </c>
      <c r="C14" t="s">
        <v>4330</v>
      </c>
      <c r="D14" t="s">
        <v>4331</v>
      </c>
      <c r="E14" s="2" t="n">
        <v>-3.4749276651</v>
      </c>
      <c r="F14" s="3" t="n">
        <v>-1.5041264688</v>
      </c>
      <c r="G14" t="s">
        <v>4327</v>
      </c>
      <c r="H14" t="s">
        <v>4328</v>
      </c>
      <c r="I14" t="s">
        <v>4329</v>
      </c>
    </row>
    <row r="15" spans="1:9">
      <c r="A15" t="s">
        <v>4278</v>
      </c>
      <c r="B15" t="s">
        <v>4272</v>
      </c>
      <c r="C15" t="s">
        <v>4332</v>
      </c>
      <c r="D15" t="s">
        <v>4333</v>
      </c>
      <c r="E15" s="2" t="n">
        <v>-3.3392468085</v>
      </c>
      <c r="F15" s="3" t="n">
        <v>-1.3985386501</v>
      </c>
      <c r="G15" t="s">
        <v>4334</v>
      </c>
      <c r="H15" t="s">
        <v>4335</v>
      </c>
      <c r="I15" t="s">
        <v>4336</v>
      </c>
    </row>
    <row r="16" spans="1:9">
      <c r="A16" t="s">
        <v>4278</v>
      </c>
      <c r="B16" t="s">
        <v>4272</v>
      </c>
      <c r="C16" t="s">
        <v>4337</v>
      </c>
      <c r="D16" t="s">
        <v>4338</v>
      </c>
      <c r="E16" s="2" t="n">
        <v>-2.4841090988</v>
      </c>
      <c r="F16" s="3" t="n">
        <v>-0.8305840305</v>
      </c>
      <c r="G16" t="s">
        <v>4339</v>
      </c>
      <c r="H16" t="s">
        <v>4328</v>
      </c>
      <c r="I16" t="s">
        <v>4329</v>
      </c>
    </row>
    <row r="17" spans="1:9">
      <c r="A17" t="s">
        <v>4340</v>
      </c>
      <c r="B17" t="s">
        <v>4272</v>
      </c>
      <c r="C17" t="s">
        <v>4341</v>
      </c>
      <c r="D17" t="s">
        <v>4342</v>
      </c>
      <c r="E17" s="2" t="n">
        <v>-12.2768098482</v>
      </c>
      <c r="F17" s="3" t="n">
        <v>-8.4348250436</v>
      </c>
      <c r="G17" t="s">
        <v>4343</v>
      </c>
      <c r="H17" t="s">
        <v>4344</v>
      </c>
      <c r="I17" t="s">
        <v>4345</v>
      </c>
    </row>
    <row r="18" spans="1:9">
      <c r="A18" t="s">
        <v>4346</v>
      </c>
      <c r="B18" t="s">
        <v>4272</v>
      </c>
      <c r="C18" t="s">
        <v>4341</v>
      </c>
      <c r="D18" t="s">
        <v>4342</v>
      </c>
      <c r="E18" s="2" t="n">
        <v>-12.2768098482</v>
      </c>
      <c r="F18" s="3" t="n">
        <v>-8.4348250436</v>
      </c>
      <c r="G18" t="s">
        <v>4343</v>
      </c>
      <c r="H18" t="s">
        <v>4347</v>
      </c>
      <c r="I18" t="s">
        <v>4348</v>
      </c>
    </row>
    <row r="19" spans="1:9">
      <c r="A19" t="s">
        <v>4346</v>
      </c>
      <c r="B19" t="s">
        <v>4272</v>
      </c>
      <c r="C19" t="s">
        <v>4349</v>
      </c>
      <c r="D19" t="s">
        <v>4350</v>
      </c>
      <c r="E19" s="2" t="n">
        <v>-9.465788072900001</v>
      </c>
      <c r="F19" s="3" t="n">
        <v>-6.0216778635</v>
      </c>
      <c r="G19" t="s">
        <v>4351</v>
      </c>
      <c r="H19" t="s">
        <v>4352</v>
      </c>
      <c r="I19" t="s">
        <v>4353</v>
      </c>
    </row>
    <row r="20" spans="1:9">
      <c r="A20" t="s">
        <v>4346</v>
      </c>
      <c r="B20" t="s">
        <v>4272</v>
      </c>
      <c r="C20" t="s">
        <v>4354</v>
      </c>
      <c r="D20" t="s">
        <v>4355</v>
      </c>
      <c r="E20" s="2" t="n">
        <v>-8.672862415399999</v>
      </c>
      <c r="F20" s="3" t="n">
        <v>-5.4676997084</v>
      </c>
      <c r="G20" t="s">
        <v>4356</v>
      </c>
      <c r="H20" t="s">
        <v>4357</v>
      </c>
      <c r="I20" t="s">
        <v>4358</v>
      </c>
    </row>
    <row r="21" spans="1:9">
      <c r="A21" t="s">
        <v>4346</v>
      </c>
      <c r="B21" t="s">
        <v>4272</v>
      </c>
      <c r="C21" t="s">
        <v>4359</v>
      </c>
      <c r="D21" t="s">
        <v>4360</v>
      </c>
      <c r="E21" s="2" t="n">
        <v>-8.5894785855</v>
      </c>
      <c r="F21" s="3" t="n">
        <v>-5.4447577465</v>
      </c>
      <c r="G21" t="s">
        <v>4361</v>
      </c>
      <c r="H21" t="s">
        <v>4362</v>
      </c>
      <c r="I21" t="s">
        <v>4363</v>
      </c>
    </row>
    <row r="22" spans="1:9">
      <c r="A22" t="s">
        <v>4346</v>
      </c>
      <c r="B22" t="s">
        <v>4272</v>
      </c>
      <c r="C22" t="s">
        <v>4364</v>
      </c>
      <c r="D22" t="s">
        <v>4365</v>
      </c>
      <c r="E22" s="2" t="n">
        <v>-7.7518153466</v>
      </c>
      <c r="F22" s="3" t="n">
        <v>-4.6879817923</v>
      </c>
      <c r="G22" t="s">
        <v>4366</v>
      </c>
      <c r="H22" t="s">
        <v>4367</v>
      </c>
      <c r="I22" t="s">
        <v>4368</v>
      </c>
    </row>
    <row r="23" spans="1:9">
      <c r="A23" t="s">
        <v>4346</v>
      </c>
      <c r="B23" t="s">
        <v>4272</v>
      </c>
      <c r="C23" t="s">
        <v>4369</v>
      </c>
      <c r="D23" t="s">
        <v>4370</v>
      </c>
      <c r="E23" s="2" t="n">
        <v>-7.2823230678</v>
      </c>
      <c r="F23" s="3" t="n">
        <v>-4.3056396893</v>
      </c>
      <c r="G23" t="s">
        <v>4371</v>
      </c>
      <c r="H23" t="s">
        <v>4372</v>
      </c>
      <c r="I23" t="s">
        <v>4373</v>
      </c>
    </row>
    <row r="24" spans="1:9">
      <c r="A24" t="s">
        <v>4346</v>
      </c>
      <c r="B24" t="s">
        <v>4272</v>
      </c>
      <c r="C24" t="s">
        <v>4374</v>
      </c>
      <c r="D24" t="s">
        <v>4375</v>
      </c>
      <c r="E24" s="2" t="n">
        <v>-7.1669722596</v>
      </c>
      <c r="F24" s="3" t="n">
        <v>-4.2095940363</v>
      </c>
      <c r="G24" t="s">
        <v>4376</v>
      </c>
      <c r="H24" t="s">
        <v>4377</v>
      </c>
      <c r="I24" t="s">
        <v>4378</v>
      </c>
    </row>
    <row r="25" spans="1:9">
      <c r="A25" t="s">
        <v>4346</v>
      </c>
      <c r="B25" t="s">
        <v>4272</v>
      </c>
      <c r="C25" t="s">
        <v>4379</v>
      </c>
      <c r="D25" t="s">
        <v>4380</v>
      </c>
      <c r="E25" s="2" t="n">
        <v>-6.9153766257</v>
      </c>
      <c r="F25" s="3" t="n">
        <v>-3.9977330785</v>
      </c>
      <c r="G25" t="s">
        <v>4381</v>
      </c>
      <c r="H25" t="s">
        <v>4382</v>
      </c>
      <c r="I25" t="s">
        <v>4383</v>
      </c>
    </row>
    <row r="26" spans="1:9">
      <c r="A26" t="s">
        <v>4346</v>
      </c>
      <c r="B26" t="s">
        <v>4272</v>
      </c>
      <c r="C26" t="s">
        <v>4384</v>
      </c>
      <c r="D26" t="s">
        <v>4385</v>
      </c>
      <c r="E26" s="2" t="n">
        <v>-6.2247487937</v>
      </c>
      <c r="F26" s="3" t="n">
        <v>-3.5077027257</v>
      </c>
      <c r="G26" t="s">
        <v>4386</v>
      </c>
      <c r="H26" t="s">
        <v>4387</v>
      </c>
      <c r="I26" t="s">
        <v>4388</v>
      </c>
    </row>
    <row r="27" spans="1:9">
      <c r="A27" t="s">
        <v>4346</v>
      </c>
      <c r="B27" t="s">
        <v>4272</v>
      </c>
      <c r="C27" t="s">
        <v>4389</v>
      </c>
      <c r="D27" t="s">
        <v>4390</v>
      </c>
      <c r="E27" s="2" t="n">
        <v>-6.2007618094</v>
      </c>
      <c r="F27" s="3" t="n">
        <v>-3.4944396069</v>
      </c>
      <c r="G27" t="s">
        <v>4391</v>
      </c>
      <c r="H27" t="s">
        <v>4387</v>
      </c>
      <c r="I27" t="s">
        <v>4388</v>
      </c>
    </row>
    <row r="28" spans="1:9">
      <c r="A28" t="s">
        <v>4346</v>
      </c>
      <c r="B28" t="s">
        <v>4272</v>
      </c>
      <c r="C28" t="s">
        <v>4392</v>
      </c>
      <c r="D28" t="s">
        <v>4393</v>
      </c>
      <c r="E28" s="2" t="n">
        <v>-5.8625426238</v>
      </c>
      <c r="F28" s="3" t="n">
        <v>-3.2594399081</v>
      </c>
      <c r="G28" t="s">
        <v>4394</v>
      </c>
      <c r="H28" t="s">
        <v>4395</v>
      </c>
      <c r="I28" t="s">
        <v>4396</v>
      </c>
    </row>
    <row r="29" spans="1:9">
      <c r="A29" t="s">
        <v>4346</v>
      </c>
      <c r="B29" t="s">
        <v>4272</v>
      </c>
      <c r="C29" t="s">
        <v>4397</v>
      </c>
      <c r="D29" t="s">
        <v>4398</v>
      </c>
      <c r="E29" s="2" t="n">
        <v>-5.6460329489</v>
      </c>
      <c r="F29" s="3" t="n">
        <v>-3.0903548831</v>
      </c>
      <c r="G29" t="s">
        <v>4399</v>
      </c>
      <c r="H29" t="s">
        <v>4400</v>
      </c>
      <c r="I29" t="s">
        <v>4401</v>
      </c>
    </row>
    <row r="30" spans="1:9">
      <c r="A30" t="s">
        <v>4346</v>
      </c>
      <c r="B30" t="s">
        <v>4272</v>
      </c>
      <c r="C30" t="s">
        <v>4402</v>
      </c>
      <c r="D30" t="s">
        <v>4403</v>
      </c>
      <c r="E30" s="2" t="n">
        <v>-5.3700934192</v>
      </c>
      <c r="F30" s="3" t="n">
        <v>-2.8433790494</v>
      </c>
      <c r="G30" t="s">
        <v>4404</v>
      </c>
      <c r="H30" t="s">
        <v>4405</v>
      </c>
      <c r="I30" t="s">
        <v>4406</v>
      </c>
    </row>
    <row r="31" spans="1:9">
      <c r="A31" t="s">
        <v>4346</v>
      </c>
      <c r="B31" t="s">
        <v>4272</v>
      </c>
      <c r="C31" t="s">
        <v>4407</v>
      </c>
      <c r="D31" t="s">
        <v>4408</v>
      </c>
      <c r="E31" s="2" t="n">
        <v>-5.2750129838</v>
      </c>
      <c r="F31" s="3" t="n">
        <v>-2.755247474</v>
      </c>
      <c r="G31" t="s">
        <v>4409</v>
      </c>
      <c r="H31" t="s">
        <v>4410</v>
      </c>
      <c r="I31" t="s">
        <v>4411</v>
      </c>
    </row>
    <row r="32" spans="1:9">
      <c r="A32" t="s">
        <v>4346</v>
      </c>
      <c r="B32" t="s">
        <v>4272</v>
      </c>
      <c r="C32" t="s">
        <v>4412</v>
      </c>
      <c r="D32" t="s">
        <v>4413</v>
      </c>
      <c r="E32" s="2" t="n">
        <v>-5.2457949729</v>
      </c>
      <c r="F32" s="3" t="n">
        <v>-2.7328688876</v>
      </c>
      <c r="G32" t="s">
        <v>4414</v>
      </c>
      <c r="H32" t="s">
        <v>4415</v>
      </c>
      <c r="I32" t="s">
        <v>4416</v>
      </c>
    </row>
    <row r="33" spans="1:9">
      <c r="A33" t="s">
        <v>4346</v>
      </c>
      <c r="B33" t="s">
        <v>4272</v>
      </c>
      <c r="C33" t="s">
        <v>4417</v>
      </c>
      <c r="D33" t="s">
        <v>4418</v>
      </c>
      <c r="E33" s="2" t="n">
        <v>-5.1741237561</v>
      </c>
      <c r="F33" s="3" t="n">
        <v>-2.6875266095</v>
      </c>
      <c r="G33" t="s">
        <v>4419</v>
      </c>
      <c r="H33" t="s">
        <v>4405</v>
      </c>
      <c r="I33" t="s">
        <v>4406</v>
      </c>
    </row>
    <row r="34" spans="1:9">
      <c r="A34" t="s">
        <v>4346</v>
      </c>
      <c r="B34" t="s">
        <v>4272</v>
      </c>
      <c r="C34" t="s">
        <v>4420</v>
      </c>
      <c r="D34" t="s">
        <v>4421</v>
      </c>
      <c r="E34" s="2" t="n">
        <v>-4.9602447371</v>
      </c>
      <c r="F34" s="3" t="n">
        <v>-2.5103703975</v>
      </c>
      <c r="G34" t="s">
        <v>4422</v>
      </c>
      <c r="H34" t="s">
        <v>4423</v>
      </c>
      <c r="I34" t="s">
        <v>4424</v>
      </c>
    </row>
    <row r="35" spans="1:9">
      <c r="A35" t="s">
        <v>4346</v>
      </c>
      <c r="B35" t="s">
        <v>4272</v>
      </c>
      <c r="C35" t="s">
        <v>4425</v>
      </c>
      <c r="D35" t="s">
        <v>4426</v>
      </c>
      <c r="E35" s="2" t="n">
        <v>-4.8026139238</v>
      </c>
      <c r="F35" s="3" t="n">
        <v>-2.4025859569</v>
      </c>
      <c r="G35" t="s">
        <v>4427</v>
      </c>
      <c r="H35" t="s">
        <v>4428</v>
      </c>
      <c r="I35" t="s">
        <v>4429</v>
      </c>
    </row>
    <row r="36" spans="1:9">
      <c r="A36" t="s">
        <v>4346</v>
      </c>
      <c r="B36" t="s">
        <v>4272</v>
      </c>
      <c r="C36" t="s">
        <v>4430</v>
      </c>
      <c r="D36" t="s">
        <v>4431</v>
      </c>
      <c r="E36" s="2" t="n">
        <v>-4.7012987959</v>
      </c>
      <c r="F36" s="3" t="n">
        <v>-2.3166911879</v>
      </c>
      <c r="G36" t="s">
        <v>4432</v>
      </c>
      <c r="H36" t="s">
        <v>4410</v>
      </c>
      <c r="I36" t="s">
        <v>4411</v>
      </c>
    </row>
    <row r="37" spans="1:9">
      <c r="A37" t="s">
        <v>4346</v>
      </c>
      <c r="B37" t="s">
        <v>4272</v>
      </c>
      <c r="C37" t="s">
        <v>4433</v>
      </c>
      <c r="D37" t="s">
        <v>4434</v>
      </c>
      <c r="E37" s="2" t="n">
        <v>-4.5733969186</v>
      </c>
      <c r="F37" s="3" t="n">
        <v>-2.2320144646</v>
      </c>
      <c r="G37" t="s">
        <v>4435</v>
      </c>
      <c r="H37" t="s">
        <v>4436</v>
      </c>
      <c r="I37" t="s">
        <v>4437</v>
      </c>
    </row>
    <row r="38" spans="1:9">
      <c r="A38" t="s">
        <v>4346</v>
      </c>
      <c r="B38" t="s">
        <v>4272</v>
      </c>
      <c r="C38" t="s">
        <v>4438</v>
      </c>
      <c r="D38" t="s">
        <v>4439</v>
      </c>
      <c r="E38" s="2" t="n">
        <v>-4.5220914306</v>
      </c>
      <c r="F38" s="3" t="n">
        <v>-2.204056787</v>
      </c>
      <c r="G38" t="s">
        <v>4440</v>
      </c>
      <c r="H38" t="s">
        <v>4441</v>
      </c>
      <c r="I38" t="s">
        <v>4442</v>
      </c>
    </row>
    <row r="39" spans="1:9">
      <c r="A39" t="s">
        <v>4346</v>
      </c>
      <c r="B39" t="s">
        <v>4272</v>
      </c>
      <c r="C39" t="s">
        <v>4443</v>
      </c>
      <c r="D39" t="s">
        <v>4444</v>
      </c>
      <c r="E39" s="2" t="n">
        <v>-4.5220914306</v>
      </c>
      <c r="F39" s="3" t="n">
        <v>-2.204056787</v>
      </c>
      <c r="G39" t="s">
        <v>4440</v>
      </c>
      <c r="H39" t="s">
        <v>4441</v>
      </c>
      <c r="I39" t="s">
        <v>4442</v>
      </c>
    </row>
    <row r="40" spans="1:9">
      <c r="A40" t="s">
        <v>4346</v>
      </c>
      <c r="B40" t="s">
        <v>4272</v>
      </c>
      <c r="C40" t="s">
        <v>4445</v>
      </c>
      <c r="D40" t="s">
        <v>4446</v>
      </c>
      <c r="E40" s="2" t="n">
        <v>-4.5094672082</v>
      </c>
      <c r="F40" s="3" t="n">
        <v>-2.204056787</v>
      </c>
      <c r="G40" t="s">
        <v>4447</v>
      </c>
      <c r="H40" t="s">
        <v>4448</v>
      </c>
      <c r="I40" t="s">
        <v>4449</v>
      </c>
    </row>
    <row r="41" spans="1:9">
      <c r="A41" t="s">
        <v>4346</v>
      </c>
      <c r="B41" t="s">
        <v>4272</v>
      </c>
      <c r="C41" t="s">
        <v>4450</v>
      </c>
      <c r="D41" t="s">
        <v>4451</v>
      </c>
      <c r="E41" s="2" t="n">
        <v>-4.5094672082</v>
      </c>
      <c r="F41" s="3" t="n">
        <v>-2.204056787</v>
      </c>
      <c r="G41" t="s">
        <v>4447</v>
      </c>
      <c r="H41" t="s">
        <v>4448</v>
      </c>
      <c r="I41" t="s">
        <v>4449</v>
      </c>
    </row>
    <row r="42" spans="1:9">
      <c r="A42" t="s">
        <v>4346</v>
      </c>
      <c r="B42" t="s">
        <v>4272</v>
      </c>
      <c r="C42" t="s">
        <v>4452</v>
      </c>
      <c r="D42" t="s">
        <v>4453</v>
      </c>
      <c r="E42" s="2" t="n">
        <v>-4.4246576397</v>
      </c>
      <c r="F42" s="3" t="n">
        <v>-2.1471442571</v>
      </c>
      <c r="G42" t="s">
        <v>4454</v>
      </c>
      <c r="H42" t="s">
        <v>4455</v>
      </c>
      <c r="I42" t="s">
        <v>4456</v>
      </c>
    </row>
    <row r="43" spans="1:9">
      <c r="A43" t="s">
        <v>4346</v>
      </c>
      <c r="B43" t="s">
        <v>4272</v>
      </c>
      <c r="C43" t="s">
        <v>4457</v>
      </c>
      <c r="D43" t="s">
        <v>4458</v>
      </c>
      <c r="E43" s="2" t="n">
        <v>-4.4209273376</v>
      </c>
      <c r="F43" s="3" t="n">
        <v>-2.1471442571</v>
      </c>
      <c r="G43" t="s">
        <v>4459</v>
      </c>
      <c r="H43" t="s">
        <v>4460</v>
      </c>
      <c r="I43" t="s">
        <v>4461</v>
      </c>
    </row>
    <row r="44" spans="1:9">
      <c r="A44" t="s">
        <v>4346</v>
      </c>
      <c r="B44" t="s">
        <v>4272</v>
      </c>
      <c r="C44" t="s">
        <v>4462</v>
      </c>
      <c r="D44" t="s">
        <v>4463</v>
      </c>
      <c r="E44" s="2" t="n">
        <v>-4.3984807846</v>
      </c>
      <c r="F44" s="3" t="n">
        <v>-2.1324531687</v>
      </c>
      <c r="G44" t="s">
        <v>4464</v>
      </c>
      <c r="H44" t="s">
        <v>4465</v>
      </c>
      <c r="I44" t="s">
        <v>4466</v>
      </c>
    </row>
    <row r="45" spans="1:9">
      <c r="A45" t="s">
        <v>4346</v>
      </c>
      <c r="B45" t="s">
        <v>4272</v>
      </c>
      <c r="C45" t="s">
        <v>4467</v>
      </c>
      <c r="D45" t="s">
        <v>4468</v>
      </c>
      <c r="E45" s="2" t="n">
        <v>-4.214954484</v>
      </c>
      <c r="F45" s="3" t="n">
        <v>-2.0030583943</v>
      </c>
      <c r="G45" t="s">
        <v>4469</v>
      </c>
      <c r="H45" t="s">
        <v>4470</v>
      </c>
      <c r="I45" t="s">
        <v>4471</v>
      </c>
    </row>
    <row r="46" spans="1:9">
      <c r="A46" t="s">
        <v>4346</v>
      </c>
      <c r="B46" t="s">
        <v>4272</v>
      </c>
      <c r="C46" t="s">
        <v>4472</v>
      </c>
      <c r="D46" t="s">
        <v>4473</v>
      </c>
      <c r="E46" s="2" t="n">
        <v>-4.140043863</v>
      </c>
      <c r="F46" s="3" t="n">
        <v>-1.9460191473</v>
      </c>
      <c r="G46" t="s">
        <v>4474</v>
      </c>
      <c r="H46" t="s">
        <v>4475</v>
      </c>
      <c r="I46" t="s">
        <v>4476</v>
      </c>
    </row>
    <row r="47" spans="1:9">
      <c r="A47" t="s">
        <v>4346</v>
      </c>
      <c r="B47" t="s">
        <v>4272</v>
      </c>
      <c r="C47" t="s">
        <v>4477</v>
      </c>
      <c r="D47" t="s">
        <v>4478</v>
      </c>
      <c r="E47" s="2" t="n">
        <v>-4.0229835197</v>
      </c>
      <c r="F47" s="3" t="n">
        <v>-1.8437565468</v>
      </c>
      <c r="G47" t="s">
        <v>4479</v>
      </c>
      <c r="H47" t="s">
        <v>4480</v>
      </c>
      <c r="I47" t="s">
        <v>4481</v>
      </c>
    </row>
    <row r="48" spans="1:9">
      <c r="A48" t="s">
        <v>4346</v>
      </c>
      <c r="B48" t="s">
        <v>4272</v>
      </c>
      <c r="C48" t="s">
        <v>4482</v>
      </c>
      <c r="D48" t="s">
        <v>4483</v>
      </c>
      <c r="E48" s="2" t="n">
        <v>-3.8970215243</v>
      </c>
      <c r="F48" s="3" t="n">
        <v>-1.7760468209</v>
      </c>
      <c r="G48" t="s">
        <v>4484</v>
      </c>
      <c r="H48" t="s">
        <v>4485</v>
      </c>
      <c r="I48" t="s">
        <v>4486</v>
      </c>
    </row>
    <row r="49" spans="1:9">
      <c r="A49" t="s">
        <v>4346</v>
      </c>
      <c r="B49" t="s">
        <v>4272</v>
      </c>
      <c r="C49" t="s">
        <v>4487</v>
      </c>
      <c r="D49" t="s">
        <v>4488</v>
      </c>
      <c r="E49" s="2" t="n">
        <v>-3.8221350431</v>
      </c>
      <c r="F49" s="3" t="n">
        <v>-1.7231370719</v>
      </c>
      <c r="G49" t="s">
        <v>4489</v>
      </c>
      <c r="H49" t="s">
        <v>4490</v>
      </c>
      <c r="I49" t="s">
        <v>4491</v>
      </c>
    </row>
    <row r="50" spans="1:9">
      <c r="A50" t="s">
        <v>4346</v>
      </c>
      <c r="B50" t="s">
        <v>4272</v>
      </c>
      <c r="C50" t="s">
        <v>4492</v>
      </c>
      <c r="D50" t="s">
        <v>4493</v>
      </c>
      <c r="E50" s="2" t="n">
        <v>-3.7607511273</v>
      </c>
      <c r="F50" s="3" t="n">
        <v>-1.6733356289</v>
      </c>
      <c r="G50" t="s">
        <v>4494</v>
      </c>
      <c r="H50" t="s">
        <v>4485</v>
      </c>
      <c r="I50" t="s">
        <v>4486</v>
      </c>
    </row>
    <row r="51" spans="1:9">
      <c r="A51" t="s">
        <v>4346</v>
      </c>
      <c r="B51" t="s">
        <v>4272</v>
      </c>
      <c r="C51" t="s">
        <v>4495</v>
      </c>
      <c r="D51" t="s">
        <v>4496</v>
      </c>
      <c r="E51" s="2" t="n">
        <v>-3.6393162233</v>
      </c>
      <c r="F51" s="3" t="n">
        <v>-1.6124662353</v>
      </c>
      <c r="G51" t="s">
        <v>4497</v>
      </c>
      <c r="H51" t="s">
        <v>4498</v>
      </c>
      <c r="I51" t="s">
        <v>4499</v>
      </c>
    </row>
    <row r="52" spans="1:9">
      <c r="A52" t="s">
        <v>4346</v>
      </c>
      <c r="B52" t="s">
        <v>4272</v>
      </c>
      <c r="C52" t="s">
        <v>4500</v>
      </c>
      <c r="D52" t="s">
        <v>4501</v>
      </c>
      <c r="E52" s="2" t="n">
        <v>-3.5765770324</v>
      </c>
      <c r="F52" s="3" t="n">
        <v>-1.5671011405</v>
      </c>
      <c r="G52" t="s">
        <v>4502</v>
      </c>
      <c r="H52" t="s">
        <v>4503</v>
      </c>
      <c r="I52" t="s">
        <v>4504</v>
      </c>
    </row>
    <row r="53" spans="1:9">
      <c r="A53" t="s">
        <v>4346</v>
      </c>
      <c r="B53" t="s">
        <v>4272</v>
      </c>
      <c r="C53" t="s">
        <v>4505</v>
      </c>
      <c r="D53" t="s">
        <v>4506</v>
      </c>
      <c r="E53" s="2" t="n">
        <v>-3.5719237874</v>
      </c>
      <c r="F53" s="3" t="n">
        <v>-1.5645715892</v>
      </c>
      <c r="G53" t="s">
        <v>4507</v>
      </c>
      <c r="H53" t="s">
        <v>4508</v>
      </c>
      <c r="I53" t="s">
        <v>4509</v>
      </c>
    </row>
    <row r="54" spans="1:9">
      <c r="A54" t="s">
        <v>4346</v>
      </c>
      <c r="B54" t="s">
        <v>4272</v>
      </c>
      <c r="C54" t="s">
        <v>4510</v>
      </c>
      <c r="D54" t="s">
        <v>4511</v>
      </c>
      <c r="E54" s="2" t="n">
        <v>-3.5641316367</v>
      </c>
      <c r="F54" s="3" t="n">
        <v>-1.5601371176</v>
      </c>
      <c r="G54" t="s">
        <v>4512</v>
      </c>
      <c r="H54" t="s">
        <v>4513</v>
      </c>
      <c r="I54" t="s">
        <v>4514</v>
      </c>
    </row>
    <row r="55" spans="1:9">
      <c r="A55" t="s">
        <v>4346</v>
      </c>
      <c r="B55" t="s">
        <v>4272</v>
      </c>
      <c r="C55" t="s">
        <v>4515</v>
      </c>
      <c r="D55" t="s">
        <v>4516</v>
      </c>
      <c r="E55" s="2" t="n">
        <v>-3.5057714724</v>
      </c>
      <c r="F55" s="3" t="n">
        <v>-1.51661249</v>
      </c>
      <c r="G55" t="s">
        <v>4517</v>
      </c>
      <c r="H55" t="s">
        <v>4485</v>
      </c>
      <c r="I55" t="s">
        <v>4486</v>
      </c>
    </row>
    <row r="56" spans="1:9">
      <c r="A56" t="s">
        <v>4346</v>
      </c>
      <c r="B56" t="s">
        <v>4272</v>
      </c>
      <c r="C56" t="s">
        <v>4518</v>
      </c>
      <c r="D56" t="s">
        <v>4519</v>
      </c>
      <c r="E56" s="2" t="n">
        <v>-3.4220267841</v>
      </c>
      <c r="F56" s="3" t="n">
        <v>-1.4608555718</v>
      </c>
      <c r="G56" t="s">
        <v>4520</v>
      </c>
      <c r="H56" t="s">
        <v>4521</v>
      </c>
      <c r="I56" t="s">
        <v>4522</v>
      </c>
    </row>
    <row r="57" spans="1:9">
      <c r="A57" t="s">
        <v>4346</v>
      </c>
      <c r="B57" t="s">
        <v>4272</v>
      </c>
      <c r="C57" t="s">
        <v>4523</v>
      </c>
      <c r="D57" t="s">
        <v>4524</v>
      </c>
      <c r="E57" s="2" t="n">
        <v>-3.4098395024</v>
      </c>
      <c r="F57" s="3" t="n">
        <v>-1.4524612791</v>
      </c>
      <c r="G57" t="s">
        <v>4525</v>
      </c>
      <c r="H57" t="s">
        <v>4526</v>
      </c>
      <c r="I57" t="s">
        <v>4527</v>
      </c>
    </row>
    <row r="58" spans="1:9">
      <c r="A58" t="s">
        <v>4346</v>
      </c>
      <c r="B58" t="s">
        <v>4272</v>
      </c>
      <c r="C58" t="s">
        <v>4528</v>
      </c>
      <c r="D58" t="s">
        <v>4529</v>
      </c>
      <c r="E58" s="2" t="n">
        <v>-3.3585254109</v>
      </c>
      <c r="F58" s="3" t="n">
        <v>-1.4104872139</v>
      </c>
      <c r="G58" t="s">
        <v>4530</v>
      </c>
      <c r="H58" t="s">
        <v>4531</v>
      </c>
      <c r="I58" t="s">
        <v>4532</v>
      </c>
    </row>
    <row r="59" spans="1:9">
      <c r="A59" t="s">
        <v>4346</v>
      </c>
      <c r="B59" t="s">
        <v>4272</v>
      </c>
      <c r="C59" t="s">
        <v>4533</v>
      </c>
      <c r="D59" t="s">
        <v>4534</v>
      </c>
      <c r="E59" s="2" t="n">
        <v>-3.3565482909</v>
      </c>
      <c r="F59" s="3" t="n">
        <v>-1.4103542345</v>
      </c>
      <c r="G59" t="s">
        <v>4535</v>
      </c>
      <c r="H59" t="s">
        <v>4536</v>
      </c>
      <c r="I59" t="s">
        <v>4537</v>
      </c>
    </row>
    <row r="60" spans="1:9">
      <c r="A60" t="s">
        <v>4346</v>
      </c>
      <c r="B60" t="s">
        <v>4272</v>
      </c>
      <c r="C60" t="s">
        <v>4538</v>
      </c>
      <c r="D60" t="s">
        <v>4539</v>
      </c>
      <c r="E60" s="2" t="n">
        <v>-3.3454633607</v>
      </c>
      <c r="F60" s="3" t="n">
        <v>-1.4011056474</v>
      </c>
      <c r="G60" t="s">
        <v>4540</v>
      </c>
      <c r="H60" t="s">
        <v>4541</v>
      </c>
      <c r="I60" t="s">
        <v>4542</v>
      </c>
    </row>
    <row r="61" spans="1:9">
      <c r="A61" t="s">
        <v>4346</v>
      </c>
      <c r="B61" t="s">
        <v>4272</v>
      </c>
      <c r="C61" t="s">
        <v>4543</v>
      </c>
      <c r="D61" t="s">
        <v>4544</v>
      </c>
      <c r="E61" s="2" t="n">
        <v>-3.3422010983</v>
      </c>
      <c r="F61" s="3" t="n">
        <v>-1.399671996</v>
      </c>
      <c r="G61" t="s">
        <v>4545</v>
      </c>
      <c r="H61" t="s">
        <v>4498</v>
      </c>
      <c r="I61" t="s">
        <v>4499</v>
      </c>
    </row>
    <row r="62" spans="1:9">
      <c r="A62" t="s">
        <v>4346</v>
      </c>
      <c r="B62" t="s">
        <v>4272</v>
      </c>
      <c r="C62" t="s">
        <v>4546</v>
      </c>
      <c r="D62" t="s">
        <v>4547</v>
      </c>
      <c r="E62" s="2" t="n">
        <v>-3.293130997</v>
      </c>
      <c r="F62" s="3" t="n">
        <v>-1.3719649464</v>
      </c>
      <c r="G62" t="s">
        <v>4548</v>
      </c>
      <c r="H62" t="s">
        <v>4531</v>
      </c>
      <c r="I62" t="s">
        <v>4532</v>
      </c>
    </row>
    <row r="63" spans="1:9">
      <c r="A63" t="s">
        <v>4346</v>
      </c>
      <c r="B63" t="s">
        <v>4272</v>
      </c>
      <c r="C63" t="s">
        <v>4549</v>
      </c>
      <c r="D63" t="s">
        <v>4550</v>
      </c>
      <c r="E63" s="2" t="n">
        <v>-3.2767598002</v>
      </c>
      <c r="F63" s="3" t="n">
        <v>-1.3607742621</v>
      </c>
      <c r="G63" t="s">
        <v>4551</v>
      </c>
      <c r="H63" t="s">
        <v>4552</v>
      </c>
      <c r="I63" t="s">
        <v>4553</v>
      </c>
    </row>
    <row r="64" spans="1:9">
      <c r="A64" t="s">
        <v>4346</v>
      </c>
      <c r="B64" t="s">
        <v>4272</v>
      </c>
      <c r="C64" t="s">
        <v>4554</v>
      </c>
      <c r="D64" t="s">
        <v>4555</v>
      </c>
      <c r="E64" s="2" t="n">
        <v>-3.2081375778</v>
      </c>
      <c r="F64" s="3" t="n">
        <v>-1.3107002094</v>
      </c>
      <c r="G64" t="s">
        <v>4556</v>
      </c>
      <c r="H64" t="s">
        <v>4557</v>
      </c>
      <c r="I64" t="s">
        <v>4558</v>
      </c>
    </row>
    <row r="65" spans="1:9">
      <c r="A65" t="s">
        <v>4346</v>
      </c>
      <c r="B65" t="s">
        <v>4272</v>
      </c>
      <c r="C65" t="s">
        <v>4559</v>
      </c>
      <c r="D65" t="s">
        <v>4560</v>
      </c>
      <c r="E65" s="2" t="n">
        <v>-3.2029153103</v>
      </c>
      <c r="F65" s="3" t="n">
        <v>-1.3086908877</v>
      </c>
      <c r="G65" t="s">
        <v>4561</v>
      </c>
      <c r="H65" t="s">
        <v>4562</v>
      </c>
      <c r="I65" t="s">
        <v>4563</v>
      </c>
    </row>
    <row r="66" spans="1:9">
      <c r="A66" t="s">
        <v>4346</v>
      </c>
      <c r="B66" t="s">
        <v>4272</v>
      </c>
      <c r="C66" t="s">
        <v>4564</v>
      </c>
      <c r="D66" t="s">
        <v>4565</v>
      </c>
      <c r="E66" s="2" t="n">
        <v>-3.0896896652</v>
      </c>
      <c r="F66" s="3" t="n">
        <v>-1.2192899258</v>
      </c>
      <c r="G66" t="s">
        <v>4566</v>
      </c>
      <c r="H66" t="s">
        <v>4567</v>
      </c>
      <c r="I66" t="s">
        <v>4568</v>
      </c>
    </row>
    <row r="67" spans="1:9">
      <c r="A67" t="s">
        <v>4346</v>
      </c>
      <c r="B67" t="s">
        <v>4272</v>
      </c>
      <c r="C67" t="s">
        <v>4569</v>
      </c>
      <c r="D67" t="s">
        <v>4570</v>
      </c>
      <c r="E67" s="2" t="n">
        <v>-3.0860398762</v>
      </c>
      <c r="F67" s="3" t="n">
        <v>-1.2171829252</v>
      </c>
      <c r="G67" t="s">
        <v>4571</v>
      </c>
      <c r="H67" t="s">
        <v>4572</v>
      </c>
      <c r="I67" t="s">
        <v>4573</v>
      </c>
    </row>
    <row r="68" spans="1:9">
      <c r="A68" t="s">
        <v>4346</v>
      </c>
      <c r="B68" t="s">
        <v>4272</v>
      </c>
      <c r="C68" t="s">
        <v>4574</v>
      </c>
      <c r="D68" t="s">
        <v>4575</v>
      </c>
      <c r="E68" s="2" t="n">
        <v>-3.0756015923</v>
      </c>
      <c r="F68" s="3" t="n">
        <v>-1.211340393</v>
      </c>
      <c r="G68" t="s">
        <v>4576</v>
      </c>
      <c r="H68" t="s">
        <v>4577</v>
      </c>
      <c r="I68" t="s">
        <v>4578</v>
      </c>
    </row>
    <row r="69" spans="1:9">
      <c r="A69" t="s">
        <v>4346</v>
      </c>
      <c r="B69" t="s">
        <v>4272</v>
      </c>
      <c r="C69" t="s">
        <v>4579</v>
      </c>
      <c r="D69" t="s">
        <v>4580</v>
      </c>
      <c r="E69" s="2" t="n">
        <v>-3.051831489</v>
      </c>
      <c r="F69" s="3" t="n">
        <v>-1.1981082811</v>
      </c>
      <c r="G69" t="s">
        <v>4581</v>
      </c>
      <c r="H69" t="s">
        <v>4582</v>
      </c>
      <c r="I69" t="s">
        <v>4583</v>
      </c>
    </row>
    <row r="70" spans="1:9">
      <c r="A70" t="s">
        <v>4346</v>
      </c>
      <c r="B70" t="s">
        <v>4272</v>
      </c>
      <c r="C70" t="s">
        <v>4584</v>
      </c>
      <c r="D70" t="s">
        <v>4585</v>
      </c>
      <c r="E70" s="2" t="n">
        <v>-3.0276871713</v>
      </c>
      <c r="F70" s="3" t="n">
        <v>-1.1857023667</v>
      </c>
      <c r="G70" t="s">
        <v>4586</v>
      </c>
      <c r="H70" t="s">
        <v>4587</v>
      </c>
      <c r="I70" t="s">
        <v>4588</v>
      </c>
    </row>
    <row r="71" spans="1:9">
      <c r="A71" t="s">
        <v>4346</v>
      </c>
      <c r="B71" t="s">
        <v>4272</v>
      </c>
      <c r="C71" t="s">
        <v>4589</v>
      </c>
      <c r="D71" t="s">
        <v>4590</v>
      </c>
      <c r="E71" s="2" t="n">
        <v>-2.9934682226</v>
      </c>
      <c r="F71" s="3" t="n">
        <v>-1.1665374811</v>
      </c>
      <c r="G71" t="s">
        <v>4591</v>
      </c>
      <c r="H71" t="s">
        <v>4592</v>
      </c>
      <c r="I71" t="s">
        <v>4593</v>
      </c>
    </row>
    <row r="72" spans="1:9">
      <c r="A72" t="s">
        <v>4346</v>
      </c>
      <c r="B72" t="s">
        <v>4272</v>
      </c>
      <c r="C72" t="s">
        <v>4594</v>
      </c>
      <c r="D72" t="s">
        <v>4595</v>
      </c>
      <c r="E72" s="2" t="n">
        <v>-2.9807670294</v>
      </c>
      <c r="F72" s="3" t="n">
        <v>-1.1665374811</v>
      </c>
      <c r="G72" t="s">
        <v>4596</v>
      </c>
      <c r="H72" t="s">
        <v>4597</v>
      </c>
      <c r="I72" t="s">
        <v>4598</v>
      </c>
    </row>
    <row r="73" spans="1:9">
      <c r="A73" t="s">
        <v>4346</v>
      </c>
      <c r="B73" t="s">
        <v>4272</v>
      </c>
      <c r="C73" t="s">
        <v>4599</v>
      </c>
      <c r="D73" t="s">
        <v>4600</v>
      </c>
      <c r="E73" s="2" t="n">
        <v>-2.9548698939</v>
      </c>
      <c r="F73" s="3" t="n">
        <v>-1.1463088448</v>
      </c>
      <c r="G73" t="s">
        <v>4601</v>
      </c>
      <c r="H73" t="s">
        <v>4602</v>
      </c>
      <c r="I73" t="s">
        <v>4603</v>
      </c>
    </row>
    <row r="74" spans="1:9">
      <c r="A74" t="s">
        <v>4346</v>
      </c>
      <c r="B74" t="s">
        <v>4272</v>
      </c>
      <c r="C74" t="s">
        <v>4604</v>
      </c>
      <c r="D74" t="s">
        <v>4605</v>
      </c>
      <c r="E74" s="2" t="n">
        <v>-2.9267303103</v>
      </c>
      <c r="F74" s="3" t="n">
        <v>-1.1208418511</v>
      </c>
      <c r="G74" t="s">
        <v>4606</v>
      </c>
      <c r="H74" t="s">
        <v>4607</v>
      </c>
      <c r="I74" t="s">
        <v>4608</v>
      </c>
    </row>
    <row r="75" spans="1:9">
      <c r="A75" t="s">
        <v>4346</v>
      </c>
      <c r="B75" t="s">
        <v>4272</v>
      </c>
      <c r="C75" t="s">
        <v>4609</v>
      </c>
      <c r="D75" t="s">
        <v>4610</v>
      </c>
      <c r="E75" s="2" t="n">
        <v>-2.9219290789</v>
      </c>
      <c r="F75" s="3" t="n">
        <v>-1.1198476831</v>
      </c>
      <c r="G75" t="s">
        <v>4611</v>
      </c>
      <c r="H75" t="s">
        <v>4602</v>
      </c>
      <c r="I75" t="s">
        <v>4603</v>
      </c>
    </row>
    <row r="76" spans="1:9">
      <c r="A76" t="s">
        <v>4346</v>
      </c>
      <c r="B76" t="s">
        <v>4272</v>
      </c>
      <c r="C76" t="s">
        <v>4612</v>
      </c>
      <c r="D76" t="s">
        <v>4613</v>
      </c>
      <c r="E76" s="2" t="n">
        <v>-2.8984860999</v>
      </c>
      <c r="F76" s="3" t="n">
        <v>-1.1057193179</v>
      </c>
      <c r="G76" t="s">
        <v>4614</v>
      </c>
      <c r="H76" t="s">
        <v>4615</v>
      </c>
      <c r="I76" t="s">
        <v>4616</v>
      </c>
    </row>
    <row r="77" spans="1:9">
      <c r="A77" t="s">
        <v>4346</v>
      </c>
      <c r="B77" t="s">
        <v>4272</v>
      </c>
      <c r="C77" t="s">
        <v>4617</v>
      </c>
      <c r="D77" t="s">
        <v>4618</v>
      </c>
      <c r="E77" s="2" t="n">
        <v>-2.8984860999</v>
      </c>
      <c r="F77" s="3" t="n">
        <v>-1.1057193179</v>
      </c>
      <c r="G77" t="s">
        <v>4614</v>
      </c>
      <c r="H77" t="s">
        <v>4615</v>
      </c>
      <c r="I77" t="s">
        <v>4616</v>
      </c>
    </row>
    <row r="78" spans="1:9">
      <c r="A78" t="s">
        <v>4346</v>
      </c>
      <c r="B78" t="s">
        <v>4272</v>
      </c>
      <c r="C78" t="s">
        <v>4619</v>
      </c>
      <c r="D78" t="s">
        <v>4620</v>
      </c>
      <c r="E78" s="2" t="n">
        <v>-2.8736992323</v>
      </c>
      <c r="F78" s="3" t="n">
        <v>-1.0886192791</v>
      </c>
      <c r="G78" t="s">
        <v>4621</v>
      </c>
      <c r="H78" t="s">
        <v>4622</v>
      </c>
      <c r="I78" t="s">
        <v>4623</v>
      </c>
    </row>
    <row r="79" spans="1:9">
      <c r="A79" t="s">
        <v>4346</v>
      </c>
      <c r="B79" t="s">
        <v>4272</v>
      </c>
      <c r="C79" t="s">
        <v>4624</v>
      </c>
      <c r="D79" t="s">
        <v>4625</v>
      </c>
      <c r="E79" s="2" t="n">
        <v>-2.8573106737</v>
      </c>
      <c r="F79" s="3" t="n">
        <v>-1.0835117309</v>
      </c>
      <c r="G79" t="s">
        <v>4626</v>
      </c>
      <c r="H79" t="s">
        <v>4627</v>
      </c>
      <c r="I79" t="s">
        <v>4628</v>
      </c>
    </row>
    <row r="80" spans="1:9">
      <c r="A80" t="s">
        <v>4346</v>
      </c>
      <c r="B80" t="s">
        <v>4272</v>
      </c>
      <c r="C80" t="s">
        <v>4629</v>
      </c>
      <c r="D80" t="s">
        <v>4630</v>
      </c>
      <c r="E80" s="2" t="n">
        <v>-2.8256179064</v>
      </c>
      <c r="F80" s="3" t="n">
        <v>-1.0591800632</v>
      </c>
      <c r="G80" t="s">
        <v>4631</v>
      </c>
      <c r="H80" t="s">
        <v>4627</v>
      </c>
      <c r="I80" t="s">
        <v>4628</v>
      </c>
    </row>
    <row r="81" spans="1:9">
      <c r="A81" t="s">
        <v>4346</v>
      </c>
      <c r="B81" t="s">
        <v>4272</v>
      </c>
      <c r="C81" t="s">
        <v>4632</v>
      </c>
      <c r="D81" t="s">
        <v>4633</v>
      </c>
      <c r="E81" s="2" t="n">
        <v>-2.7640215911</v>
      </c>
      <c r="F81" s="3" t="n">
        <v>-1.0138086339</v>
      </c>
      <c r="G81" t="s">
        <v>4634</v>
      </c>
      <c r="H81" t="s">
        <v>4635</v>
      </c>
      <c r="I81" t="s">
        <v>4636</v>
      </c>
    </row>
    <row r="82" spans="1:9">
      <c r="A82" t="s">
        <v>4346</v>
      </c>
      <c r="B82" t="s">
        <v>4272</v>
      </c>
      <c r="C82" t="s">
        <v>4637</v>
      </c>
      <c r="D82" t="s">
        <v>4638</v>
      </c>
      <c r="E82" s="2" t="n">
        <v>-2.7562811837</v>
      </c>
      <c r="F82" s="3" t="n">
        <v>-1.0077180643</v>
      </c>
      <c r="G82" t="s">
        <v>4639</v>
      </c>
      <c r="H82" t="s">
        <v>4587</v>
      </c>
      <c r="I82" t="s">
        <v>4588</v>
      </c>
    </row>
    <row r="83" spans="1:9">
      <c r="A83" t="s">
        <v>4346</v>
      </c>
      <c r="B83" t="s">
        <v>4272</v>
      </c>
      <c r="C83" t="s">
        <v>4640</v>
      </c>
      <c r="D83" t="s">
        <v>4641</v>
      </c>
      <c r="E83" s="2" t="n">
        <v>-2.7427927332</v>
      </c>
      <c r="F83" s="3" t="n">
        <v>-1.0011784737</v>
      </c>
      <c r="G83" t="s">
        <v>4642</v>
      </c>
      <c r="H83" t="s">
        <v>4643</v>
      </c>
      <c r="I83" t="s">
        <v>4644</v>
      </c>
    </row>
    <row r="84" spans="1:9">
      <c r="A84" t="s">
        <v>4346</v>
      </c>
      <c r="B84" t="s">
        <v>4272</v>
      </c>
      <c r="C84" t="s">
        <v>4645</v>
      </c>
      <c r="D84" t="s">
        <v>4646</v>
      </c>
      <c r="E84" s="2" t="n">
        <v>-2.7295206364</v>
      </c>
      <c r="F84" s="3" t="n">
        <v>-0.99247794</v>
      </c>
      <c r="G84" t="s">
        <v>4647</v>
      </c>
      <c r="H84" t="s">
        <v>4622</v>
      </c>
      <c r="I84" t="s">
        <v>4623</v>
      </c>
    </row>
    <row r="85" spans="1:9">
      <c r="A85" t="s">
        <v>4346</v>
      </c>
      <c r="B85" t="s">
        <v>4272</v>
      </c>
      <c r="C85" t="s">
        <v>4648</v>
      </c>
      <c r="D85" t="s">
        <v>4649</v>
      </c>
      <c r="E85" s="2" t="n">
        <v>-2.7252195138</v>
      </c>
      <c r="F85" s="3" t="n">
        <v>-0.9904446788</v>
      </c>
      <c r="G85" t="s">
        <v>4650</v>
      </c>
      <c r="H85" t="s">
        <v>4651</v>
      </c>
      <c r="I85" t="s">
        <v>4652</v>
      </c>
    </row>
    <row r="86" spans="1:9">
      <c r="A86" t="s">
        <v>4346</v>
      </c>
      <c r="B86" t="s">
        <v>4272</v>
      </c>
      <c r="C86" t="s">
        <v>4653</v>
      </c>
      <c r="D86" t="s">
        <v>4654</v>
      </c>
      <c r="E86" s="2" t="n">
        <v>-2.7158899706</v>
      </c>
      <c r="F86" s="3" t="n">
        <v>-0.9867335126</v>
      </c>
      <c r="G86" t="s">
        <v>4655</v>
      </c>
      <c r="H86" t="s">
        <v>4577</v>
      </c>
      <c r="I86" t="s">
        <v>4578</v>
      </c>
    </row>
    <row r="87" spans="1:9">
      <c r="A87" t="s">
        <v>4346</v>
      </c>
      <c r="B87" t="s">
        <v>4272</v>
      </c>
      <c r="C87" t="s">
        <v>4656</v>
      </c>
      <c r="D87" t="s">
        <v>4657</v>
      </c>
      <c r="E87" s="2" t="n">
        <v>-2.7158899706</v>
      </c>
      <c r="F87" s="3" t="n">
        <v>-0.9867335126</v>
      </c>
      <c r="G87" t="s">
        <v>4655</v>
      </c>
      <c r="H87" t="s">
        <v>4577</v>
      </c>
      <c r="I87" t="s">
        <v>4578</v>
      </c>
    </row>
    <row r="88" spans="1:9">
      <c r="A88" t="s">
        <v>4346</v>
      </c>
      <c r="B88" t="s">
        <v>4272</v>
      </c>
      <c r="C88" t="s">
        <v>4658</v>
      </c>
      <c r="D88" t="s">
        <v>4659</v>
      </c>
      <c r="E88" s="2" t="n">
        <v>-2.6606019737</v>
      </c>
      <c r="F88" s="3" t="n">
        <v>-0.9402864212000001</v>
      </c>
      <c r="G88" t="s">
        <v>4660</v>
      </c>
      <c r="H88" t="s">
        <v>4577</v>
      </c>
      <c r="I88" t="s">
        <v>4578</v>
      </c>
    </row>
    <row r="89" spans="1:9">
      <c r="A89" t="s">
        <v>4346</v>
      </c>
      <c r="B89" t="s">
        <v>4272</v>
      </c>
      <c r="C89" t="s">
        <v>4661</v>
      </c>
      <c r="D89" t="s">
        <v>4662</v>
      </c>
      <c r="E89" s="2" t="n">
        <v>-2.6480782329</v>
      </c>
      <c r="F89" s="3" t="n">
        <v>-0.9299450693</v>
      </c>
      <c r="G89" t="s">
        <v>4663</v>
      </c>
      <c r="H89" t="s">
        <v>4664</v>
      </c>
      <c r="I89" t="s">
        <v>4665</v>
      </c>
    </row>
    <row r="90" spans="1:9">
      <c r="A90" t="s">
        <v>4346</v>
      </c>
      <c r="B90" t="s">
        <v>4272</v>
      </c>
      <c r="C90" t="s">
        <v>4666</v>
      </c>
      <c r="D90" t="s">
        <v>4667</v>
      </c>
      <c r="E90" s="2" t="n">
        <v>-2.6370783441</v>
      </c>
      <c r="F90" s="3" t="n">
        <v>-0.9278673392</v>
      </c>
      <c r="G90" t="s">
        <v>4668</v>
      </c>
      <c r="H90" t="s">
        <v>4664</v>
      </c>
      <c r="I90" t="s">
        <v>4665</v>
      </c>
    </row>
    <row r="91" spans="1:9">
      <c r="A91" t="s">
        <v>4346</v>
      </c>
      <c r="B91" t="s">
        <v>4272</v>
      </c>
      <c r="C91" t="s">
        <v>4669</v>
      </c>
      <c r="D91" t="s">
        <v>4670</v>
      </c>
      <c r="E91" s="2" t="n">
        <v>-2.6346229667</v>
      </c>
      <c r="F91" s="3" t="n">
        <v>-0.9278673392</v>
      </c>
      <c r="G91" t="s">
        <v>4671</v>
      </c>
      <c r="H91" t="s">
        <v>4672</v>
      </c>
      <c r="I91" t="s">
        <v>4673</v>
      </c>
    </row>
    <row r="92" spans="1:9">
      <c r="A92" t="s">
        <v>4346</v>
      </c>
      <c r="B92" t="s">
        <v>4272</v>
      </c>
      <c r="C92" t="s">
        <v>4674</v>
      </c>
      <c r="D92" t="s">
        <v>4675</v>
      </c>
      <c r="E92" s="2" t="n">
        <v>-2.6204214567</v>
      </c>
      <c r="F92" s="3" t="n">
        <v>-0.9214579516</v>
      </c>
      <c r="G92" t="s">
        <v>4676</v>
      </c>
      <c r="H92" t="s">
        <v>4677</v>
      </c>
      <c r="I92" t="s">
        <v>4678</v>
      </c>
    </row>
    <row r="93" spans="1:9">
      <c r="A93" t="s">
        <v>4346</v>
      </c>
      <c r="B93" t="s">
        <v>4272</v>
      </c>
      <c r="C93" t="s">
        <v>4679</v>
      </c>
      <c r="D93" t="s">
        <v>4680</v>
      </c>
      <c r="E93" s="2" t="n">
        <v>-2.6165000029</v>
      </c>
      <c r="F93" s="3" t="n">
        <v>-0.9214579516</v>
      </c>
      <c r="G93" t="s">
        <v>4681</v>
      </c>
      <c r="H93" t="s">
        <v>4682</v>
      </c>
      <c r="I93" t="s">
        <v>4683</v>
      </c>
    </row>
    <row r="94" spans="1:9">
      <c r="A94" t="s">
        <v>4346</v>
      </c>
      <c r="B94" t="s">
        <v>4272</v>
      </c>
      <c r="C94" t="s">
        <v>4684</v>
      </c>
      <c r="D94" t="s">
        <v>4685</v>
      </c>
      <c r="E94" s="2" t="n">
        <v>-2.6094339718</v>
      </c>
      <c r="F94" s="3" t="n">
        <v>-0.9187168425</v>
      </c>
      <c r="G94" t="s">
        <v>4686</v>
      </c>
      <c r="H94" t="s">
        <v>4687</v>
      </c>
      <c r="I94" t="s">
        <v>4688</v>
      </c>
    </row>
    <row r="95" spans="1:9">
      <c r="A95" t="s">
        <v>4346</v>
      </c>
      <c r="B95" t="s">
        <v>4272</v>
      </c>
      <c r="C95" t="s">
        <v>4689</v>
      </c>
      <c r="D95" t="s">
        <v>4690</v>
      </c>
      <c r="E95" s="2" t="n">
        <v>-2.5702347813</v>
      </c>
      <c r="F95" s="3" t="n">
        <v>-0.8935932422</v>
      </c>
      <c r="G95" t="s">
        <v>4691</v>
      </c>
      <c r="H95" t="s">
        <v>4692</v>
      </c>
      <c r="I95" t="s">
        <v>4693</v>
      </c>
    </row>
    <row r="96" spans="1:9">
      <c r="A96" t="s">
        <v>4346</v>
      </c>
      <c r="B96" t="s">
        <v>4272</v>
      </c>
      <c r="C96" t="s">
        <v>4694</v>
      </c>
      <c r="D96" t="s">
        <v>4695</v>
      </c>
      <c r="E96" s="2" t="n">
        <v>-2.5667439372</v>
      </c>
      <c r="F96" s="3" t="n">
        <v>-0.8910905544</v>
      </c>
      <c r="G96" t="s">
        <v>4696</v>
      </c>
      <c r="H96" t="s">
        <v>4697</v>
      </c>
      <c r="I96" t="s">
        <v>4698</v>
      </c>
    </row>
    <row r="97" spans="1:9">
      <c r="A97" t="s">
        <v>4346</v>
      </c>
      <c r="B97" t="s">
        <v>4272</v>
      </c>
      <c r="C97" t="s">
        <v>4699</v>
      </c>
      <c r="D97" t="s">
        <v>4700</v>
      </c>
      <c r="E97" s="2" t="n">
        <v>-2.4442543371</v>
      </c>
      <c r="F97" s="3" t="n">
        <v>-0.8081953160999999</v>
      </c>
      <c r="G97" t="s">
        <v>4701</v>
      </c>
      <c r="H97" t="s">
        <v>4702</v>
      </c>
      <c r="I97" t="s">
        <v>4703</v>
      </c>
    </row>
    <row r="98" spans="1:9">
      <c r="A98" t="s">
        <v>4346</v>
      </c>
      <c r="B98" t="s">
        <v>4272</v>
      </c>
      <c r="C98" t="s">
        <v>4704</v>
      </c>
      <c r="D98" t="s">
        <v>4705</v>
      </c>
      <c r="E98" s="2" t="n">
        <v>-2.3484580097</v>
      </c>
      <c r="F98" s="3" t="n">
        <v>-0.7394693154999999</v>
      </c>
      <c r="G98" t="s">
        <v>4706</v>
      </c>
      <c r="H98" t="s">
        <v>4687</v>
      </c>
      <c r="I98" t="s">
        <v>4688</v>
      </c>
    </row>
    <row r="99" spans="1:9">
      <c r="A99" t="s">
        <v>4346</v>
      </c>
      <c r="B99" t="s">
        <v>4272</v>
      </c>
      <c r="C99" t="s">
        <v>4707</v>
      </c>
      <c r="D99" t="s">
        <v>4708</v>
      </c>
      <c r="E99" s="2" t="n">
        <v>-2.3424051968</v>
      </c>
      <c r="F99" s="3" t="n">
        <v>-0.7386087673</v>
      </c>
      <c r="G99" t="s">
        <v>4709</v>
      </c>
      <c r="H99" t="s">
        <v>4710</v>
      </c>
      <c r="I99" t="s">
        <v>4711</v>
      </c>
    </row>
    <row r="100" spans="1:9">
      <c r="A100" t="s">
        <v>4346</v>
      </c>
      <c r="B100" t="s">
        <v>4272</v>
      </c>
      <c r="C100" t="s">
        <v>4712</v>
      </c>
      <c r="D100" t="s">
        <v>4713</v>
      </c>
      <c r="E100" s="2" t="n">
        <v>-2.3261171995</v>
      </c>
      <c r="F100" s="3" t="n">
        <v>-0.7271704436</v>
      </c>
      <c r="G100" t="s">
        <v>4714</v>
      </c>
      <c r="H100" t="s">
        <v>4687</v>
      </c>
      <c r="I100" t="s">
        <v>4688</v>
      </c>
    </row>
    <row r="101" spans="1:9">
      <c r="A101" t="s">
        <v>4346</v>
      </c>
      <c r="B101" t="s">
        <v>4272</v>
      </c>
      <c r="C101" t="s">
        <v>4715</v>
      </c>
      <c r="D101" t="s">
        <v>4716</v>
      </c>
      <c r="E101" s="2" t="n">
        <v>-2.2086128987</v>
      </c>
      <c r="F101" s="3" t="n">
        <v>-0.6446191058</v>
      </c>
      <c r="G101" t="s">
        <v>4717</v>
      </c>
      <c r="H101" t="s">
        <v>4582</v>
      </c>
      <c r="I101" t="s">
        <v>4583</v>
      </c>
    </row>
    <row r="102" spans="1:9">
      <c r="A102" t="s">
        <v>4346</v>
      </c>
      <c r="B102" t="s">
        <v>4272</v>
      </c>
      <c r="C102" t="s">
        <v>4718</v>
      </c>
      <c r="D102" t="s">
        <v>4719</v>
      </c>
      <c r="E102" s="2" t="n">
        <v>-2.1289729691</v>
      </c>
      <c r="F102" s="3" t="n">
        <v>-0.6008553849</v>
      </c>
      <c r="G102" t="s">
        <v>4720</v>
      </c>
      <c r="H102" t="s">
        <v>4721</v>
      </c>
      <c r="I102" t="s">
        <v>4722</v>
      </c>
    </row>
    <row r="103" spans="1:9">
      <c r="A103" t="s">
        <v>4346</v>
      </c>
      <c r="B103" t="s">
        <v>4272</v>
      </c>
      <c r="C103" t="s">
        <v>4723</v>
      </c>
      <c r="D103" t="s">
        <v>4724</v>
      </c>
      <c r="E103" s="2" t="n">
        <v>-2.1244320125</v>
      </c>
      <c r="F103" s="3" t="n">
        <v>-0.5977176427000001</v>
      </c>
      <c r="G103" t="s">
        <v>4725</v>
      </c>
      <c r="H103" t="s">
        <v>4627</v>
      </c>
      <c r="I103" t="s">
        <v>4628</v>
      </c>
    </row>
    <row r="104" spans="1:9">
      <c r="A104" t="s">
        <v>4346</v>
      </c>
      <c r="B104" t="s">
        <v>4272</v>
      </c>
      <c r="C104" t="s">
        <v>4726</v>
      </c>
      <c r="D104" t="s">
        <v>4727</v>
      </c>
      <c r="E104" s="2" t="n">
        <v>-2.101523347</v>
      </c>
      <c r="F104" s="3" t="n">
        <v>-0.5845065456</v>
      </c>
      <c r="G104" t="s">
        <v>4728</v>
      </c>
      <c r="H104" t="s">
        <v>4729</v>
      </c>
      <c r="I104" t="s">
        <v>4730</v>
      </c>
    </row>
    <row r="105" spans="1:9">
      <c r="A105" t="s">
        <v>4346</v>
      </c>
      <c r="B105" t="s">
        <v>4272</v>
      </c>
      <c r="C105" t="s">
        <v>4731</v>
      </c>
      <c r="D105" t="s">
        <v>4732</v>
      </c>
      <c r="E105" s="2" t="n">
        <v>-2.0491460035</v>
      </c>
      <c r="F105" s="3" t="n">
        <v>-0.5554660619</v>
      </c>
      <c r="G105" t="s">
        <v>4733</v>
      </c>
      <c r="H105" t="s">
        <v>4734</v>
      </c>
      <c r="I105" t="s">
        <v>4735</v>
      </c>
    </row>
    <row r="106" spans="1:9">
      <c r="A106" t="s">
        <v>4346</v>
      </c>
      <c r="B106" t="s">
        <v>4272</v>
      </c>
      <c r="C106" t="s">
        <v>4736</v>
      </c>
      <c r="D106" t="s">
        <v>4737</v>
      </c>
      <c r="E106" s="2" t="n">
        <v>-2.0343379786</v>
      </c>
      <c r="F106" s="3" t="n">
        <v>-0.5448363808</v>
      </c>
      <c r="G106" t="s">
        <v>4738</v>
      </c>
      <c r="H106" t="s">
        <v>4627</v>
      </c>
      <c r="I106" t="s">
        <v>4628</v>
      </c>
    </row>
    <row r="107" spans="1:9">
      <c r="A107" t="s">
        <v>4739</v>
      </c>
      <c r="B107" t="s">
        <v>4740</v>
      </c>
      <c r="C107" t="s">
        <v>4741</v>
      </c>
      <c r="D107" t="s">
        <v>4742</v>
      </c>
      <c r="E107" s="2" t="n">
        <v>-8.9365004</v>
      </c>
      <c r="F107" s="3" t="n">
        <v>-5.6587870258</v>
      </c>
      <c r="G107" t="s">
        <v>4743</v>
      </c>
      <c r="H107" t="s">
        <v>4744</v>
      </c>
      <c r="I107" t="s">
        <v>4745</v>
      </c>
    </row>
    <row r="108" spans="1:9">
      <c r="A108" t="s">
        <v>4746</v>
      </c>
      <c r="B108" t="s">
        <v>4740</v>
      </c>
      <c r="C108" t="s">
        <v>4741</v>
      </c>
      <c r="D108" t="s">
        <v>4742</v>
      </c>
      <c r="E108" s="2" t="n">
        <v>-8.9365004</v>
      </c>
      <c r="F108" s="3" t="n">
        <v>-5.6587870258</v>
      </c>
      <c r="G108" t="s">
        <v>4743</v>
      </c>
      <c r="H108" t="s">
        <v>4747</v>
      </c>
      <c r="I108" t="s">
        <v>4748</v>
      </c>
    </row>
    <row r="109" spans="1:9">
      <c r="A109" t="s">
        <v>4746</v>
      </c>
      <c r="B109" t="s">
        <v>4272</v>
      </c>
      <c r="C109" t="s">
        <v>4749</v>
      </c>
      <c r="D109" t="s">
        <v>4750</v>
      </c>
      <c r="E109" s="2" t="n">
        <v>-5.8800801077</v>
      </c>
      <c r="F109" s="3" t="n">
        <v>-3.2685442245</v>
      </c>
      <c r="G109" t="s">
        <v>4751</v>
      </c>
      <c r="H109" t="s">
        <v>4752</v>
      </c>
      <c r="I109" t="s">
        <v>4753</v>
      </c>
    </row>
    <row r="110" spans="1:9">
      <c r="A110" t="s">
        <v>4746</v>
      </c>
      <c r="B110" t="s">
        <v>4272</v>
      </c>
      <c r="C110" t="s">
        <v>4754</v>
      </c>
      <c r="D110" t="s">
        <v>4755</v>
      </c>
      <c r="E110" s="2" t="n">
        <v>-4.7463124103</v>
      </c>
      <c r="F110" s="3" t="n">
        <v>-2.351485637</v>
      </c>
      <c r="G110" t="s">
        <v>4756</v>
      </c>
      <c r="H110" t="s">
        <v>4757</v>
      </c>
      <c r="I110" t="s">
        <v>4758</v>
      </c>
    </row>
    <row r="111" spans="1:9">
      <c r="A111" t="s">
        <v>4746</v>
      </c>
      <c r="B111" t="s">
        <v>4272</v>
      </c>
      <c r="C111" t="s">
        <v>4759</v>
      </c>
      <c r="D111" t="s">
        <v>4760</v>
      </c>
      <c r="E111" s="2" t="n">
        <v>-4.6822434614</v>
      </c>
      <c r="F111" s="3" t="n">
        <v>-2.3026566547</v>
      </c>
      <c r="G111" t="s">
        <v>4761</v>
      </c>
      <c r="H111" t="s">
        <v>4762</v>
      </c>
      <c r="I111" t="s">
        <v>4763</v>
      </c>
    </row>
    <row r="112" spans="1:9">
      <c r="A112" t="s">
        <v>4746</v>
      </c>
      <c r="B112" t="s">
        <v>4294</v>
      </c>
      <c r="C112" t="s">
        <v>4764</v>
      </c>
      <c r="D112" t="s">
        <v>4742</v>
      </c>
      <c r="E112" s="2" t="n">
        <v>-4.5075046391</v>
      </c>
      <c r="F112" s="3" t="n">
        <v>-2.204056787</v>
      </c>
      <c r="G112" t="s">
        <v>4765</v>
      </c>
      <c r="H112" t="s">
        <v>4766</v>
      </c>
      <c r="I112" t="s">
        <v>4767</v>
      </c>
    </row>
    <row r="113" spans="1:9">
      <c r="A113" t="s">
        <v>4746</v>
      </c>
      <c r="B113" t="s">
        <v>4272</v>
      </c>
      <c r="C113" t="s">
        <v>4768</v>
      </c>
      <c r="D113" t="s">
        <v>4769</v>
      </c>
      <c r="E113" s="2" t="n">
        <v>-4.506129507</v>
      </c>
      <c r="F113" s="3" t="n">
        <v>-2.204056787</v>
      </c>
      <c r="G113" t="s">
        <v>4770</v>
      </c>
      <c r="H113" t="s">
        <v>4771</v>
      </c>
      <c r="I113" t="s">
        <v>4772</v>
      </c>
    </row>
    <row r="114" spans="1:9">
      <c r="A114" t="s">
        <v>4746</v>
      </c>
      <c r="B114" t="s">
        <v>4272</v>
      </c>
      <c r="C114" t="s">
        <v>4773</v>
      </c>
      <c r="D114" t="s">
        <v>4774</v>
      </c>
      <c r="E114" s="2" t="n">
        <v>-4.506129507</v>
      </c>
      <c r="F114" s="3" t="n">
        <v>-2.204056787</v>
      </c>
      <c r="G114" t="s">
        <v>4770</v>
      </c>
      <c r="H114" t="s">
        <v>4771</v>
      </c>
      <c r="I114" t="s">
        <v>4772</v>
      </c>
    </row>
    <row r="115" spans="1:9">
      <c r="A115" t="s">
        <v>4746</v>
      </c>
      <c r="B115" t="s">
        <v>4272</v>
      </c>
      <c r="C115" t="s">
        <v>4775</v>
      </c>
      <c r="D115" t="s">
        <v>4776</v>
      </c>
      <c r="E115" s="2" t="n">
        <v>-4.506129507</v>
      </c>
      <c r="F115" s="3" t="n">
        <v>-2.204056787</v>
      </c>
      <c r="G115" t="s">
        <v>4770</v>
      </c>
      <c r="H115" t="s">
        <v>4771</v>
      </c>
      <c r="I115" t="s">
        <v>4772</v>
      </c>
    </row>
    <row r="116" spans="1:9">
      <c r="A116" t="s">
        <v>4746</v>
      </c>
      <c r="B116" t="s">
        <v>4272</v>
      </c>
      <c r="C116" t="s">
        <v>4777</v>
      </c>
      <c r="D116" t="s">
        <v>4778</v>
      </c>
      <c r="E116" s="2" t="n">
        <v>-4.255430848</v>
      </c>
      <c r="F116" s="3" t="n">
        <v>-2.0332348017</v>
      </c>
      <c r="G116" t="s">
        <v>4779</v>
      </c>
      <c r="H116" t="s">
        <v>4780</v>
      </c>
      <c r="I116" t="s">
        <v>4781</v>
      </c>
    </row>
    <row r="117" spans="1:9">
      <c r="A117" t="s">
        <v>4746</v>
      </c>
      <c r="B117" t="s">
        <v>4272</v>
      </c>
      <c r="C117" t="s">
        <v>4782</v>
      </c>
      <c r="D117" t="s">
        <v>4783</v>
      </c>
      <c r="E117" s="2" t="n">
        <v>-4.255430848</v>
      </c>
      <c r="F117" s="3" t="n">
        <v>-2.0332348017</v>
      </c>
      <c r="G117" t="s">
        <v>4779</v>
      </c>
      <c r="H117" t="s">
        <v>4780</v>
      </c>
      <c r="I117" t="s">
        <v>4781</v>
      </c>
    </row>
    <row r="118" spans="1:9">
      <c r="A118" t="s">
        <v>4746</v>
      </c>
      <c r="B118" t="s">
        <v>4272</v>
      </c>
      <c r="C118" t="s">
        <v>4784</v>
      </c>
      <c r="D118" t="s">
        <v>4785</v>
      </c>
      <c r="E118" s="2" t="n">
        <v>-4.255430848</v>
      </c>
      <c r="F118" s="3" t="n">
        <v>-2.0332348017</v>
      </c>
      <c r="G118" t="s">
        <v>4779</v>
      </c>
      <c r="H118" t="s">
        <v>4780</v>
      </c>
      <c r="I118" t="s">
        <v>4781</v>
      </c>
    </row>
    <row r="119" spans="1:9">
      <c r="A119" t="s">
        <v>4746</v>
      </c>
      <c r="B119" t="s">
        <v>4272</v>
      </c>
      <c r="C119" t="s">
        <v>4786</v>
      </c>
      <c r="D119" t="s">
        <v>4787</v>
      </c>
      <c r="E119" s="2" t="n">
        <v>-3.99531695</v>
      </c>
      <c r="F119" s="3" t="n">
        <v>-1.8245869657</v>
      </c>
      <c r="G119" t="s">
        <v>4788</v>
      </c>
      <c r="H119" t="s">
        <v>4789</v>
      </c>
      <c r="I119" t="s">
        <v>4790</v>
      </c>
    </row>
    <row r="120" spans="1:9">
      <c r="A120" t="s">
        <v>4746</v>
      </c>
      <c r="B120" t="s">
        <v>4272</v>
      </c>
      <c r="C120" t="s">
        <v>4791</v>
      </c>
      <c r="D120" t="s">
        <v>4792</v>
      </c>
      <c r="E120" s="2" t="n">
        <v>-3.9055772078</v>
      </c>
      <c r="F120" s="3" t="n">
        <v>-1.7768028467</v>
      </c>
      <c r="G120" t="s">
        <v>4793</v>
      </c>
      <c r="H120" t="s">
        <v>4794</v>
      </c>
      <c r="I120" t="s">
        <v>4795</v>
      </c>
    </row>
    <row r="121" spans="1:9">
      <c r="A121" t="s">
        <v>4746</v>
      </c>
      <c r="B121" t="s">
        <v>4272</v>
      </c>
      <c r="C121" t="s">
        <v>4796</v>
      </c>
      <c r="D121" t="s">
        <v>4797</v>
      </c>
      <c r="E121" s="2" t="n">
        <v>-3.9055772078</v>
      </c>
      <c r="F121" s="3" t="n">
        <v>-1.7768028467</v>
      </c>
      <c r="G121" t="s">
        <v>4793</v>
      </c>
      <c r="H121" t="s">
        <v>4794</v>
      </c>
      <c r="I121" t="s">
        <v>4795</v>
      </c>
    </row>
    <row r="122" spans="1:9">
      <c r="A122" t="s">
        <v>4746</v>
      </c>
      <c r="B122" t="s">
        <v>4272</v>
      </c>
      <c r="C122" t="s">
        <v>4798</v>
      </c>
      <c r="D122" t="s">
        <v>4799</v>
      </c>
      <c r="E122" s="2" t="n">
        <v>-3.8883270042</v>
      </c>
      <c r="F122" s="3" t="n">
        <v>-1.7760468209</v>
      </c>
      <c r="G122" t="s">
        <v>4800</v>
      </c>
      <c r="H122" t="s">
        <v>4801</v>
      </c>
      <c r="I122" t="s">
        <v>4802</v>
      </c>
    </row>
    <row r="123" spans="1:9">
      <c r="A123" t="s">
        <v>4746</v>
      </c>
      <c r="B123" t="s">
        <v>4272</v>
      </c>
      <c r="C123" t="s">
        <v>4803</v>
      </c>
      <c r="D123" t="s">
        <v>4804</v>
      </c>
      <c r="E123" s="2" t="n">
        <v>-3.8883270042</v>
      </c>
      <c r="F123" s="3" t="n">
        <v>-1.7760468209</v>
      </c>
      <c r="G123" t="s">
        <v>4800</v>
      </c>
      <c r="H123" t="s">
        <v>4801</v>
      </c>
      <c r="I123" t="s">
        <v>4802</v>
      </c>
    </row>
    <row r="124" spans="1:9">
      <c r="A124" t="s">
        <v>4746</v>
      </c>
      <c r="B124" t="s">
        <v>4272</v>
      </c>
      <c r="C124" t="s">
        <v>4805</v>
      </c>
      <c r="D124" t="s">
        <v>4806</v>
      </c>
      <c r="E124" s="2" t="n">
        <v>-3.8683469909</v>
      </c>
      <c r="F124" s="3" t="n">
        <v>-1.761428536</v>
      </c>
      <c r="G124" t="s">
        <v>4807</v>
      </c>
      <c r="H124" t="s">
        <v>4808</v>
      </c>
      <c r="I124" t="s">
        <v>4809</v>
      </c>
    </row>
    <row r="125" spans="1:9">
      <c r="A125" t="s">
        <v>4746</v>
      </c>
      <c r="B125" t="s">
        <v>4294</v>
      </c>
      <c r="C125" t="s">
        <v>4810</v>
      </c>
      <c r="D125" t="s">
        <v>4811</v>
      </c>
      <c r="E125" s="2" t="n">
        <v>-3.4524011587</v>
      </c>
      <c r="F125" s="3" t="n">
        <v>-1.4835431177</v>
      </c>
      <c r="G125" t="s">
        <v>4812</v>
      </c>
      <c r="H125" t="s">
        <v>4813</v>
      </c>
      <c r="I125" t="s">
        <v>4814</v>
      </c>
    </row>
    <row r="126" spans="1:9">
      <c r="A126" t="s">
        <v>4746</v>
      </c>
      <c r="B126" t="s">
        <v>4272</v>
      </c>
      <c r="C126" t="s">
        <v>4815</v>
      </c>
      <c r="D126" t="s">
        <v>4816</v>
      </c>
      <c r="E126" s="2" t="n">
        <v>-3.3778752551</v>
      </c>
      <c r="F126" s="3" t="n">
        <v>-1.4279850532</v>
      </c>
      <c r="G126" t="s">
        <v>4817</v>
      </c>
      <c r="H126" t="s">
        <v>4818</v>
      </c>
      <c r="I126" t="s">
        <v>4819</v>
      </c>
    </row>
    <row r="127" spans="1:9">
      <c r="A127" t="s">
        <v>4746</v>
      </c>
      <c r="B127" t="s">
        <v>4272</v>
      </c>
      <c r="C127" t="s">
        <v>4820</v>
      </c>
      <c r="D127" t="s">
        <v>4821</v>
      </c>
      <c r="E127" s="2" t="n">
        <v>-3.1687467417</v>
      </c>
      <c r="F127" s="3" t="n">
        <v>-1.2826099733</v>
      </c>
      <c r="G127" t="s">
        <v>4822</v>
      </c>
      <c r="H127" t="s">
        <v>4808</v>
      </c>
      <c r="I127" t="s">
        <v>4809</v>
      </c>
    </row>
    <row r="128" spans="1:9">
      <c r="A128" t="s">
        <v>4823</v>
      </c>
      <c r="B128" t="s">
        <v>4272</v>
      </c>
      <c r="C128" t="s">
        <v>4824</v>
      </c>
      <c r="D128" t="s">
        <v>4825</v>
      </c>
      <c r="E128" s="2" t="n">
        <v>-8.7414071007</v>
      </c>
      <c r="F128" s="3" t="n">
        <v>-5.5014822874</v>
      </c>
      <c r="G128" t="s">
        <v>4826</v>
      </c>
      <c r="H128" t="s">
        <v>4827</v>
      </c>
      <c r="I128" t="s">
        <v>4828</v>
      </c>
    </row>
    <row r="129" spans="1:9">
      <c r="A129" t="s">
        <v>4829</v>
      </c>
      <c r="B129" t="s">
        <v>4272</v>
      </c>
      <c r="C129" t="s">
        <v>4824</v>
      </c>
      <c r="D129" t="s">
        <v>4825</v>
      </c>
      <c r="E129" s="2" t="n">
        <v>-8.7414071007</v>
      </c>
      <c r="F129" s="3" t="n">
        <v>-5.5014822874</v>
      </c>
      <c r="G129" t="s">
        <v>4826</v>
      </c>
      <c r="H129" t="s">
        <v>4830</v>
      </c>
      <c r="I129" t="s">
        <v>4831</v>
      </c>
    </row>
    <row r="130" spans="1:9">
      <c r="A130" t="s">
        <v>4829</v>
      </c>
      <c r="B130" t="s">
        <v>4272</v>
      </c>
      <c r="C130" t="s">
        <v>4832</v>
      </c>
      <c r="D130" t="s">
        <v>4833</v>
      </c>
      <c r="E130" s="2" t="n">
        <v>-6.2566050411</v>
      </c>
      <c r="F130" s="3" t="n">
        <v>-3.5077027257</v>
      </c>
      <c r="G130" t="s">
        <v>4834</v>
      </c>
      <c r="H130" t="s">
        <v>4835</v>
      </c>
      <c r="I130" t="s">
        <v>4836</v>
      </c>
    </row>
    <row r="131" spans="1:9">
      <c r="A131" t="s">
        <v>4829</v>
      </c>
      <c r="B131" t="s">
        <v>4272</v>
      </c>
      <c r="C131" t="s">
        <v>4837</v>
      </c>
      <c r="D131" t="s">
        <v>4838</v>
      </c>
      <c r="E131" s="2" t="n">
        <v>-6.0504333333</v>
      </c>
      <c r="F131" s="3" t="n">
        <v>-3.3845397877</v>
      </c>
      <c r="G131" t="s">
        <v>4839</v>
      </c>
      <c r="H131" t="s">
        <v>4840</v>
      </c>
      <c r="I131" t="s">
        <v>4841</v>
      </c>
    </row>
    <row r="132" spans="1:9">
      <c r="A132" t="s">
        <v>4829</v>
      </c>
      <c r="B132" t="s">
        <v>4272</v>
      </c>
      <c r="C132" t="s">
        <v>4842</v>
      </c>
      <c r="D132" t="s">
        <v>4843</v>
      </c>
      <c r="E132" s="2" t="n">
        <v>-5.50564652</v>
      </c>
      <c r="F132" s="3" t="n">
        <v>-2.9646917111</v>
      </c>
      <c r="G132" t="s">
        <v>4844</v>
      </c>
      <c r="H132" t="s">
        <v>4845</v>
      </c>
      <c r="I132" t="s">
        <v>4846</v>
      </c>
    </row>
    <row r="133" spans="1:9">
      <c r="A133" t="s">
        <v>4829</v>
      </c>
      <c r="B133" t="s">
        <v>4272</v>
      </c>
      <c r="C133" t="s">
        <v>4847</v>
      </c>
      <c r="D133" t="s">
        <v>4848</v>
      </c>
      <c r="E133" s="2" t="n">
        <v>-4.8888159468</v>
      </c>
      <c r="F133" s="3" t="n">
        <v>-2.4673369788</v>
      </c>
      <c r="G133" t="s">
        <v>4849</v>
      </c>
      <c r="H133" t="s">
        <v>4850</v>
      </c>
      <c r="I133" t="s">
        <v>4851</v>
      </c>
    </row>
    <row r="134" spans="1:9">
      <c r="A134" t="s">
        <v>4829</v>
      </c>
      <c r="B134" t="s">
        <v>4272</v>
      </c>
      <c r="C134" t="s">
        <v>4852</v>
      </c>
      <c r="D134" t="s">
        <v>4853</v>
      </c>
      <c r="E134" s="2" t="n">
        <v>-4.5426907052</v>
      </c>
      <c r="F134" s="3" t="n">
        <v>-2.205855879</v>
      </c>
      <c r="G134" t="s">
        <v>4854</v>
      </c>
      <c r="H134" t="s">
        <v>4855</v>
      </c>
      <c r="I134" t="s">
        <v>4856</v>
      </c>
    </row>
    <row r="135" spans="1:9">
      <c r="A135" t="s">
        <v>4829</v>
      </c>
      <c r="B135" t="s">
        <v>4272</v>
      </c>
      <c r="C135" t="s">
        <v>4857</v>
      </c>
      <c r="D135" t="s">
        <v>4858</v>
      </c>
      <c r="E135" s="2" t="n">
        <v>-3.9545871012</v>
      </c>
      <c r="F135" s="3" t="n">
        <v>-1.8027983767</v>
      </c>
      <c r="G135" t="s">
        <v>4859</v>
      </c>
      <c r="H135" t="s">
        <v>4860</v>
      </c>
      <c r="I135" t="s">
        <v>4861</v>
      </c>
    </row>
    <row r="136" spans="1:9">
      <c r="A136" t="s">
        <v>4829</v>
      </c>
      <c r="B136" t="s">
        <v>4272</v>
      </c>
      <c r="C136" t="s">
        <v>4862</v>
      </c>
      <c r="D136" t="s">
        <v>4863</v>
      </c>
      <c r="E136" s="2" t="n">
        <v>-3.8596925675</v>
      </c>
      <c r="F136" s="3" t="n">
        <v>-1.7554303563</v>
      </c>
      <c r="G136" t="s">
        <v>4864</v>
      </c>
      <c r="H136" t="s">
        <v>4865</v>
      </c>
      <c r="I136" t="s">
        <v>4866</v>
      </c>
    </row>
    <row r="137" spans="1:9">
      <c r="A137" t="s">
        <v>4829</v>
      </c>
      <c r="B137" t="s">
        <v>4272</v>
      </c>
      <c r="C137" t="s">
        <v>4867</v>
      </c>
      <c r="D137" t="s">
        <v>4868</v>
      </c>
      <c r="E137" s="2" t="n">
        <v>-3.7534763456</v>
      </c>
      <c r="F137" s="3" t="n">
        <v>-1.6733356289</v>
      </c>
      <c r="G137" t="s">
        <v>4869</v>
      </c>
      <c r="H137" t="s">
        <v>4870</v>
      </c>
      <c r="I137" t="s">
        <v>4871</v>
      </c>
    </row>
    <row r="138" spans="1:9">
      <c r="A138" t="s">
        <v>4829</v>
      </c>
      <c r="B138" t="s">
        <v>4272</v>
      </c>
      <c r="C138" t="s">
        <v>4872</v>
      </c>
      <c r="D138" t="s">
        <v>4873</v>
      </c>
      <c r="E138" s="2" t="n">
        <v>-3.7450606314</v>
      </c>
      <c r="F138" s="3" t="n">
        <v>-1.6733356289</v>
      </c>
      <c r="G138" t="s">
        <v>4874</v>
      </c>
      <c r="H138" t="s">
        <v>4875</v>
      </c>
      <c r="I138" t="s">
        <v>4876</v>
      </c>
    </row>
    <row r="139" spans="1:9">
      <c r="A139" t="s">
        <v>4829</v>
      </c>
      <c r="B139" t="s">
        <v>4272</v>
      </c>
      <c r="C139" t="s">
        <v>4877</v>
      </c>
      <c r="D139" t="s">
        <v>4878</v>
      </c>
      <c r="E139" s="2" t="n">
        <v>-3.505304776</v>
      </c>
      <c r="F139" s="3" t="n">
        <v>-1.51661249</v>
      </c>
      <c r="G139" t="s">
        <v>4879</v>
      </c>
      <c r="H139" t="s">
        <v>4865</v>
      </c>
      <c r="I139" t="s">
        <v>4866</v>
      </c>
    </row>
    <row r="140" spans="1:9">
      <c r="A140" t="s">
        <v>4829</v>
      </c>
      <c r="B140" t="s">
        <v>4272</v>
      </c>
      <c r="C140" t="s">
        <v>4880</v>
      </c>
      <c r="D140" t="s">
        <v>4881</v>
      </c>
      <c r="E140" s="2" t="n">
        <v>-3.4367330578</v>
      </c>
      <c r="F140" s="3" t="n">
        <v>-1.4717354376</v>
      </c>
      <c r="G140" t="s">
        <v>4882</v>
      </c>
      <c r="H140" t="s">
        <v>4883</v>
      </c>
      <c r="I140" t="s">
        <v>4884</v>
      </c>
    </row>
    <row r="141" spans="1:9">
      <c r="A141" t="s">
        <v>4829</v>
      </c>
      <c r="B141" t="s">
        <v>4272</v>
      </c>
      <c r="C141" t="s">
        <v>4885</v>
      </c>
      <c r="D141" t="s">
        <v>4886</v>
      </c>
      <c r="E141" s="2" t="n">
        <v>-3.4065574768</v>
      </c>
      <c r="F141" s="3" t="n">
        <v>-1.4510633974</v>
      </c>
      <c r="G141" t="s">
        <v>4887</v>
      </c>
      <c r="H141" t="s">
        <v>4888</v>
      </c>
      <c r="I141" t="s">
        <v>4889</v>
      </c>
    </row>
    <row r="142" spans="1:9">
      <c r="A142" t="s">
        <v>4829</v>
      </c>
      <c r="B142" t="s">
        <v>4272</v>
      </c>
      <c r="C142" t="s">
        <v>4890</v>
      </c>
      <c r="D142" t="s">
        <v>4891</v>
      </c>
      <c r="E142" s="2" t="n">
        <v>-2.9217578444</v>
      </c>
      <c r="F142" s="3" t="n">
        <v>-1.1198476831</v>
      </c>
      <c r="G142" t="s">
        <v>4892</v>
      </c>
      <c r="H142" t="s">
        <v>4893</v>
      </c>
      <c r="I142" t="s">
        <v>4894</v>
      </c>
    </row>
    <row r="143" spans="1:9">
      <c r="A143" t="s">
        <v>4829</v>
      </c>
      <c r="B143" t="s">
        <v>4272</v>
      </c>
      <c r="C143" t="s">
        <v>4895</v>
      </c>
      <c r="D143" t="s">
        <v>4896</v>
      </c>
      <c r="E143" s="2" t="n">
        <v>-2.6699540614</v>
      </c>
      <c r="F143" s="3" t="n">
        <v>-0.948543188</v>
      </c>
      <c r="G143" t="s">
        <v>4897</v>
      </c>
      <c r="H143" t="s">
        <v>4898</v>
      </c>
      <c r="I143" t="s">
        <v>4899</v>
      </c>
    </row>
    <row r="144" spans="1:9">
      <c r="A144" t="s">
        <v>4829</v>
      </c>
      <c r="B144" t="s">
        <v>4272</v>
      </c>
      <c r="C144" t="s">
        <v>4900</v>
      </c>
      <c r="D144" t="s">
        <v>4901</v>
      </c>
      <c r="E144" s="2" t="n">
        <v>-2.4178078164</v>
      </c>
      <c r="F144" s="3" t="n">
        <v>-0.7895355152</v>
      </c>
      <c r="G144" t="s">
        <v>4902</v>
      </c>
      <c r="H144" t="s">
        <v>4903</v>
      </c>
      <c r="I144" t="s">
        <v>4904</v>
      </c>
    </row>
    <row r="145" spans="1:9">
      <c r="A145" t="s">
        <v>4829</v>
      </c>
      <c r="B145" t="s">
        <v>4272</v>
      </c>
      <c r="C145" t="s">
        <v>4905</v>
      </c>
      <c r="D145" t="s">
        <v>4906</v>
      </c>
      <c r="E145" s="2" t="n">
        <v>-2.3972102485</v>
      </c>
      <c r="F145" s="3" t="n">
        <v>-0.777941915</v>
      </c>
      <c r="G145" t="s">
        <v>4907</v>
      </c>
      <c r="H145" t="s">
        <v>4908</v>
      </c>
      <c r="I145" t="s">
        <v>4909</v>
      </c>
    </row>
    <row r="146" spans="1:9">
      <c r="A146" t="s">
        <v>4829</v>
      </c>
      <c r="B146" t="s">
        <v>4272</v>
      </c>
      <c r="C146" t="s">
        <v>4910</v>
      </c>
      <c r="D146" t="s">
        <v>4911</v>
      </c>
      <c r="E146" s="2" t="n">
        <v>-2.379375857</v>
      </c>
      <c r="F146" s="3" t="n">
        <v>-0.76613351</v>
      </c>
      <c r="G146" t="s">
        <v>4912</v>
      </c>
      <c r="H146" t="s">
        <v>4913</v>
      </c>
      <c r="I146" t="s">
        <v>4914</v>
      </c>
    </row>
    <row r="147" spans="1:9">
      <c r="A147" t="s">
        <v>4829</v>
      </c>
      <c r="B147" t="s">
        <v>4272</v>
      </c>
      <c r="C147" t="s">
        <v>4915</v>
      </c>
      <c r="D147" t="s">
        <v>4916</v>
      </c>
      <c r="E147" s="2" t="n">
        <v>-2.3229926127</v>
      </c>
      <c r="F147" s="3" t="n">
        <v>-0.7248722975</v>
      </c>
      <c r="G147" t="s">
        <v>4917</v>
      </c>
      <c r="H147" t="s">
        <v>4918</v>
      </c>
      <c r="I147" t="s">
        <v>4919</v>
      </c>
    </row>
    <row r="148" spans="1:9">
      <c r="A148" t="s">
        <v>4829</v>
      </c>
      <c r="B148" t="s">
        <v>4272</v>
      </c>
      <c r="C148" t="s">
        <v>4920</v>
      </c>
      <c r="D148" t="s">
        <v>4921</v>
      </c>
      <c r="E148" s="2" t="n">
        <v>-2.1574645002</v>
      </c>
      <c r="F148" s="3" t="n">
        <v>-0.6211529104</v>
      </c>
      <c r="G148" t="s">
        <v>4922</v>
      </c>
      <c r="H148" t="s">
        <v>4923</v>
      </c>
      <c r="I148" t="s">
        <v>4924</v>
      </c>
    </row>
    <row r="149" spans="1:9">
      <c r="A149" t="s">
        <v>4829</v>
      </c>
      <c r="B149" t="s">
        <v>4294</v>
      </c>
      <c r="C149" t="s">
        <v>4925</v>
      </c>
      <c r="D149" t="s">
        <v>4926</v>
      </c>
      <c r="E149" s="2" t="n">
        <v>-2.0924566968</v>
      </c>
      <c r="F149" s="3" t="n">
        <v>-0.580208667</v>
      </c>
      <c r="G149" t="s">
        <v>4927</v>
      </c>
      <c r="H149" t="s">
        <v>4928</v>
      </c>
      <c r="I149" t="s">
        <v>4929</v>
      </c>
    </row>
    <row r="150" spans="1:9">
      <c r="A150" t="s">
        <v>4829</v>
      </c>
      <c r="B150" t="s">
        <v>4272</v>
      </c>
      <c r="C150" t="s">
        <v>4930</v>
      </c>
      <c r="D150" t="s">
        <v>4931</v>
      </c>
      <c r="E150" s="2" t="n">
        <v>-2.0115618326</v>
      </c>
      <c r="F150" s="3" t="n">
        <v>-0.526240148</v>
      </c>
      <c r="G150" t="s">
        <v>4932</v>
      </c>
      <c r="H150" t="s">
        <v>4923</v>
      </c>
      <c r="I150" t="s">
        <v>4924</v>
      </c>
    </row>
    <row r="151" spans="1:9">
      <c r="A151" t="s">
        <v>4933</v>
      </c>
      <c r="B151" t="s">
        <v>4272</v>
      </c>
      <c r="C151" t="s">
        <v>4934</v>
      </c>
      <c r="D151" t="s">
        <v>4935</v>
      </c>
      <c r="E151" s="2" t="n">
        <v>-8.5877725467</v>
      </c>
      <c r="F151" s="3" t="n">
        <v>-5.4447577465</v>
      </c>
      <c r="G151" t="s">
        <v>4936</v>
      </c>
      <c r="H151" t="s">
        <v>4937</v>
      </c>
      <c r="I151" t="s">
        <v>4938</v>
      </c>
    </row>
    <row r="152" spans="1:9">
      <c r="A152" t="s">
        <v>4939</v>
      </c>
      <c r="B152" t="s">
        <v>4272</v>
      </c>
      <c r="C152" t="s">
        <v>4934</v>
      </c>
      <c r="D152" t="s">
        <v>4935</v>
      </c>
      <c r="E152" s="2" t="n">
        <v>-8.5877725467</v>
      </c>
      <c r="F152" s="3" t="n">
        <v>-5.4447577465</v>
      </c>
      <c r="G152" t="s">
        <v>4936</v>
      </c>
      <c r="H152" t="s">
        <v>4940</v>
      </c>
      <c r="I152" t="s">
        <v>4941</v>
      </c>
    </row>
    <row r="153" spans="1:9">
      <c r="A153" t="s">
        <v>4939</v>
      </c>
      <c r="B153" t="s">
        <v>4272</v>
      </c>
      <c r="C153" t="s">
        <v>4942</v>
      </c>
      <c r="D153" t="s">
        <v>4943</v>
      </c>
      <c r="E153" s="2" t="n">
        <v>-6.257992361</v>
      </c>
      <c r="F153" s="3" t="n">
        <v>-3.5077027257</v>
      </c>
      <c r="G153" t="s">
        <v>4944</v>
      </c>
      <c r="H153" t="s">
        <v>4945</v>
      </c>
      <c r="I153" t="s">
        <v>4946</v>
      </c>
    </row>
    <row r="154" spans="1:9">
      <c r="A154" t="s">
        <v>4939</v>
      </c>
      <c r="B154" t="s">
        <v>4272</v>
      </c>
      <c r="C154" t="s">
        <v>4947</v>
      </c>
      <c r="D154" t="s">
        <v>4948</v>
      </c>
      <c r="E154" s="2" t="n">
        <v>-5.4134754149</v>
      </c>
      <c r="F154" s="3" t="n">
        <v>-2.8796991906</v>
      </c>
      <c r="G154" t="s">
        <v>4949</v>
      </c>
      <c r="H154" t="s">
        <v>4950</v>
      </c>
      <c r="I154" t="s">
        <v>4951</v>
      </c>
    </row>
    <row r="155" spans="1:9">
      <c r="A155" t="s">
        <v>4939</v>
      </c>
      <c r="B155" t="s">
        <v>4272</v>
      </c>
      <c r="C155" t="s">
        <v>4952</v>
      </c>
      <c r="D155" t="s">
        <v>4953</v>
      </c>
      <c r="E155" s="2" t="n">
        <v>-5.0360540024</v>
      </c>
      <c r="F155" s="3" t="n">
        <v>-2.5620459831</v>
      </c>
      <c r="G155" t="s">
        <v>4954</v>
      </c>
      <c r="H155" t="s">
        <v>4955</v>
      </c>
      <c r="I155" t="s">
        <v>4956</v>
      </c>
    </row>
    <row r="156" spans="1:9">
      <c r="A156" t="s">
        <v>4939</v>
      </c>
      <c r="B156" t="s">
        <v>4272</v>
      </c>
      <c r="C156" t="s">
        <v>4957</v>
      </c>
      <c r="D156" t="s">
        <v>4958</v>
      </c>
      <c r="E156" s="2" t="n">
        <v>-4.4895732007</v>
      </c>
      <c r="F156" s="3" t="n">
        <v>-2.1916564405</v>
      </c>
      <c r="G156" t="s">
        <v>4959</v>
      </c>
      <c r="H156" t="s">
        <v>4960</v>
      </c>
      <c r="I156" t="s">
        <v>4961</v>
      </c>
    </row>
    <row r="157" spans="1:9">
      <c r="A157" t="s">
        <v>4939</v>
      </c>
      <c r="B157" t="s">
        <v>4272</v>
      </c>
      <c r="C157" t="s">
        <v>4962</v>
      </c>
      <c r="D157" t="s">
        <v>4963</v>
      </c>
      <c r="E157" s="2" t="n">
        <v>-4.3935498416</v>
      </c>
      <c r="F157" s="3" t="n">
        <v>-2.1313486336</v>
      </c>
      <c r="G157" t="s">
        <v>4964</v>
      </c>
      <c r="H157" t="s">
        <v>4965</v>
      </c>
      <c r="I157" t="s">
        <v>4966</v>
      </c>
    </row>
    <row r="158" spans="1:9">
      <c r="A158" t="s">
        <v>4939</v>
      </c>
      <c r="B158" t="s">
        <v>4272</v>
      </c>
      <c r="C158" t="s">
        <v>4967</v>
      </c>
      <c r="D158" t="s">
        <v>4968</v>
      </c>
      <c r="E158" s="2" t="n">
        <v>-3.7819283471</v>
      </c>
      <c r="F158" s="3" t="n">
        <v>-1.6881315695</v>
      </c>
      <c r="G158" t="s">
        <v>4969</v>
      </c>
      <c r="H158" t="s">
        <v>4970</v>
      </c>
      <c r="I158" t="s">
        <v>4971</v>
      </c>
    </row>
    <row r="159" spans="1:9">
      <c r="A159" t="s">
        <v>4939</v>
      </c>
      <c r="B159" t="s">
        <v>4272</v>
      </c>
      <c r="C159" t="s">
        <v>4972</v>
      </c>
      <c r="D159" t="s">
        <v>4973</v>
      </c>
      <c r="E159" s="2" t="n">
        <v>-3.7418183806</v>
      </c>
      <c r="F159" s="3" t="n">
        <v>-1.6733356289</v>
      </c>
      <c r="G159" t="s">
        <v>4974</v>
      </c>
      <c r="H159" t="s">
        <v>4975</v>
      </c>
      <c r="I159" t="s">
        <v>4976</v>
      </c>
    </row>
    <row r="160" spans="1:9">
      <c r="A160" t="s">
        <v>4939</v>
      </c>
      <c r="B160" t="s">
        <v>4272</v>
      </c>
      <c r="C160" t="s">
        <v>4977</v>
      </c>
      <c r="D160" t="s">
        <v>4978</v>
      </c>
      <c r="E160" s="2" t="n">
        <v>-3.7171700223</v>
      </c>
      <c r="F160" s="3" t="n">
        <v>-1.6733356289</v>
      </c>
      <c r="G160" t="s">
        <v>4979</v>
      </c>
      <c r="H160" t="s">
        <v>4980</v>
      </c>
      <c r="I160" t="s">
        <v>4981</v>
      </c>
    </row>
    <row r="161" spans="1:9">
      <c r="A161" t="s">
        <v>4939</v>
      </c>
      <c r="B161" t="s">
        <v>4272</v>
      </c>
      <c r="C161" t="s">
        <v>4982</v>
      </c>
      <c r="D161" t="s">
        <v>4983</v>
      </c>
      <c r="E161" s="2" t="n">
        <v>-3.7114083209</v>
      </c>
      <c r="F161" s="3" t="n">
        <v>-1.6733356289</v>
      </c>
      <c r="G161" t="s">
        <v>4984</v>
      </c>
      <c r="H161" t="s">
        <v>4985</v>
      </c>
      <c r="I161" t="s">
        <v>4986</v>
      </c>
    </row>
    <row r="162" spans="1:9">
      <c r="A162" t="s">
        <v>4939</v>
      </c>
      <c r="B162" t="s">
        <v>4272</v>
      </c>
      <c r="C162" t="s">
        <v>4987</v>
      </c>
      <c r="D162" t="s">
        <v>4988</v>
      </c>
      <c r="E162" s="2" t="n">
        <v>-3.6045992959</v>
      </c>
      <c r="F162" s="3" t="n">
        <v>-1.5881729275</v>
      </c>
      <c r="G162" t="s">
        <v>4989</v>
      </c>
      <c r="H162" t="s">
        <v>4990</v>
      </c>
      <c r="I162" t="s">
        <v>4991</v>
      </c>
    </row>
    <row r="163" spans="1:9">
      <c r="A163" t="s">
        <v>4939</v>
      </c>
      <c r="B163" t="s">
        <v>4272</v>
      </c>
      <c r="C163" t="s">
        <v>4992</v>
      </c>
      <c r="D163" t="s">
        <v>4993</v>
      </c>
      <c r="E163" s="2" t="n">
        <v>-3.5982098448</v>
      </c>
      <c r="F163" s="3" t="n">
        <v>-1.5849162325</v>
      </c>
      <c r="G163" t="s">
        <v>4994</v>
      </c>
      <c r="H163" t="s">
        <v>4995</v>
      </c>
      <c r="I163" t="s">
        <v>4996</v>
      </c>
    </row>
    <row r="164" spans="1:9">
      <c r="A164" t="s">
        <v>4939</v>
      </c>
      <c r="B164" t="s">
        <v>4272</v>
      </c>
      <c r="C164" t="s">
        <v>4997</v>
      </c>
      <c r="D164" t="s">
        <v>4998</v>
      </c>
      <c r="E164" s="2" t="n">
        <v>-3.1801361511</v>
      </c>
      <c r="F164" s="3" t="n">
        <v>-1.2875413531</v>
      </c>
      <c r="G164" t="s">
        <v>4999</v>
      </c>
      <c r="H164" t="s">
        <v>5000</v>
      </c>
      <c r="I164" t="s">
        <v>5001</v>
      </c>
    </row>
    <row r="165" spans="1:9">
      <c r="A165" t="s">
        <v>4939</v>
      </c>
      <c r="B165" t="s">
        <v>4272</v>
      </c>
      <c r="C165" t="s">
        <v>5002</v>
      </c>
      <c r="D165" t="s">
        <v>5003</v>
      </c>
      <c r="E165" s="2" t="n">
        <v>-3.1049327141</v>
      </c>
      <c r="F165" s="3" t="n">
        <v>-1.2299255368</v>
      </c>
      <c r="G165" t="s">
        <v>5004</v>
      </c>
      <c r="H165" t="s">
        <v>4970</v>
      </c>
      <c r="I165" t="s">
        <v>4971</v>
      </c>
    </row>
    <row r="166" spans="1:9">
      <c r="A166" t="s">
        <v>4939</v>
      </c>
      <c r="B166" t="s">
        <v>4272</v>
      </c>
      <c r="C166" t="s">
        <v>5005</v>
      </c>
      <c r="D166" t="s">
        <v>5006</v>
      </c>
      <c r="E166" s="2" t="n">
        <v>-3.0756015923</v>
      </c>
      <c r="F166" s="3" t="n">
        <v>-1.211340393</v>
      </c>
      <c r="G166" t="s">
        <v>4576</v>
      </c>
      <c r="H166" t="s">
        <v>5007</v>
      </c>
      <c r="I166" t="s">
        <v>5008</v>
      </c>
    </row>
    <row r="167" spans="1:9">
      <c r="A167" t="s">
        <v>4939</v>
      </c>
      <c r="B167" t="s">
        <v>4272</v>
      </c>
      <c r="C167" t="s">
        <v>5009</v>
      </c>
      <c r="D167" t="s">
        <v>5010</v>
      </c>
      <c r="E167" s="2" t="n">
        <v>-2.9223869452</v>
      </c>
      <c r="F167" s="3" t="n">
        <v>-1.1198476831</v>
      </c>
      <c r="G167" t="s">
        <v>5011</v>
      </c>
      <c r="H167" t="s">
        <v>5012</v>
      </c>
      <c r="I167" t="s">
        <v>5013</v>
      </c>
    </row>
    <row r="168" spans="1:9">
      <c r="A168" t="s">
        <v>5014</v>
      </c>
      <c r="B168" t="s">
        <v>4272</v>
      </c>
      <c r="C168" t="s">
        <v>5015</v>
      </c>
      <c r="D168" t="s">
        <v>5016</v>
      </c>
      <c r="E168" s="2" t="n">
        <v>-8.465186058600001</v>
      </c>
      <c r="F168" s="3" t="n">
        <v>-5.3501999819</v>
      </c>
      <c r="G168" t="s">
        <v>5017</v>
      </c>
      <c r="H168" t="s">
        <v>5018</v>
      </c>
      <c r="I168" t="s">
        <v>5019</v>
      </c>
    </row>
    <row r="169" spans="1:9">
      <c r="A169" t="s">
        <v>5020</v>
      </c>
      <c r="B169" t="s">
        <v>4272</v>
      </c>
      <c r="C169" t="s">
        <v>5015</v>
      </c>
      <c r="D169" t="s">
        <v>5016</v>
      </c>
      <c r="E169" s="2" t="n">
        <v>-8.465186058600001</v>
      </c>
      <c r="F169" s="3" t="n">
        <v>-5.3501999819</v>
      </c>
      <c r="G169" t="s">
        <v>5017</v>
      </c>
      <c r="H169" t="s">
        <v>5021</v>
      </c>
      <c r="I169" t="s">
        <v>5022</v>
      </c>
    </row>
    <row r="170" spans="1:9">
      <c r="A170" t="s">
        <v>5020</v>
      </c>
      <c r="B170" t="s">
        <v>4272</v>
      </c>
      <c r="C170" t="s">
        <v>5023</v>
      </c>
      <c r="D170" t="s">
        <v>5024</v>
      </c>
      <c r="E170" s="2" t="n">
        <v>-7.6391525654</v>
      </c>
      <c r="F170" s="3" t="n">
        <v>-4.598800107</v>
      </c>
      <c r="G170" t="s">
        <v>5025</v>
      </c>
      <c r="H170" t="s">
        <v>5026</v>
      </c>
      <c r="I170" t="s">
        <v>5027</v>
      </c>
    </row>
    <row r="171" spans="1:9">
      <c r="A171" t="s">
        <v>5020</v>
      </c>
      <c r="B171" t="s">
        <v>4272</v>
      </c>
      <c r="C171" t="s">
        <v>5028</v>
      </c>
      <c r="D171" t="s">
        <v>5029</v>
      </c>
      <c r="E171" s="2" t="n">
        <v>-6.5537951067</v>
      </c>
      <c r="F171" s="3" t="n">
        <v>-3.7398390257</v>
      </c>
      <c r="G171" t="s">
        <v>5030</v>
      </c>
      <c r="H171" t="s">
        <v>5031</v>
      </c>
      <c r="I171" t="s">
        <v>5032</v>
      </c>
    </row>
    <row r="172" spans="1:9">
      <c r="A172" t="s">
        <v>5020</v>
      </c>
      <c r="B172" t="s">
        <v>4272</v>
      </c>
      <c r="C172" t="s">
        <v>5033</v>
      </c>
      <c r="D172" t="s">
        <v>5034</v>
      </c>
      <c r="E172" s="2" t="n">
        <v>-2.6310233469</v>
      </c>
      <c r="F172" s="3" t="n">
        <v>-0.9278673392</v>
      </c>
      <c r="G172" t="s">
        <v>5035</v>
      </c>
      <c r="H172" t="s">
        <v>5036</v>
      </c>
      <c r="I172" t="s">
        <v>5037</v>
      </c>
    </row>
    <row r="173" spans="1:9">
      <c r="A173" t="s">
        <v>5020</v>
      </c>
      <c r="B173" t="s">
        <v>4272</v>
      </c>
      <c r="C173" t="s">
        <v>5038</v>
      </c>
      <c r="D173" t="s">
        <v>5039</v>
      </c>
      <c r="E173" s="2" t="n">
        <v>-2.6310233469</v>
      </c>
      <c r="F173" s="3" t="n">
        <v>-0.9278673392</v>
      </c>
      <c r="G173" t="s">
        <v>5035</v>
      </c>
      <c r="H173" t="s">
        <v>5036</v>
      </c>
      <c r="I173" t="s">
        <v>5037</v>
      </c>
    </row>
    <row r="174" spans="1:9">
      <c r="A174" t="s">
        <v>5020</v>
      </c>
      <c r="B174" t="s">
        <v>4272</v>
      </c>
      <c r="C174" t="s">
        <v>5040</v>
      </c>
      <c r="D174" t="s">
        <v>5041</v>
      </c>
      <c r="E174" s="2" t="n">
        <v>-2.3938054747</v>
      </c>
      <c r="F174" s="3" t="n">
        <v>-0.7762674005</v>
      </c>
      <c r="G174" t="s">
        <v>5042</v>
      </c>
      <c r="H174" t="s">
        <v>5043</v>
      </c>
      <c r="I174" t="s">
        <v>5044</v>
      </c>
    </row>
    <row r="175" spans="1:9">
      <c r="A175" t="s">
        <v>5020</v>
      </c>
      <c r="B175" t="s">
        <v>4272</v>
      </c>
      <c r="C175" t="s">
        <v>5045</v>
      </c>
      <c r="D175" t="s">
        <v>5046</v>
      </c>
      <c r="E175" s="2" t="n">
        <v>-2.2826351238</v>
      </c>
      <c r="F175" s="3" t="n">
        <v>-0.7009689994</v>
      </c>
      <c r="G175" t="s">
        <v>5047</v>
      </c>
      <c r="H175" t="s">
        <v>5048</v>
      </c>
      <c r="I175" t="s">
        <v>5049</v>
      </c>
    </row>
    <row r="176" spans="1:9">
      <c r="A176" t="s">
        <v>5020</v>
      </c>
      <c r="B176" t="s">
        <v>4272</v>
      </c>
      <c r="C176" t="s">
        <v>5050</v>
      </c>
      <c r="D176" t="s">
        <v>5051</v>
      </c>
      <c r="E176" s="2" t="n">
        <v>-2.1696054785</v>
      </c>
      <c r="F176" s="3" t="n">
        <v>-0.6299198368</v>
      </c>
      <c r="G176" t="s">
        <v>5052</v>
      </c>
      <c r="H176" t="s">
        <v>5048</v>
      </c>
      <c r="I176" t="s">
        <v>5049</v>
      </c>
    </row>
    <row r="177" spans="1:9">
      <c r="A177" t="s">
        <v>5020</v>
      </c>
      <c r="B177" t="s">
        <v>4272</v>
      </c>
      <c r="C177" t="s">
        <v>5053</v>
      </c>
      <c r="D177" t="s">
        <v>5054</v>
      </c>
      <c r="E177" s="2" t="n">
        <v>-2.0908717011</v>
      </c>
      <c r="F177" s="3" t="n">
        <v>-0.5793006699</v>
      </c>
      <c r="G177" t="s">
        <v>5055</v>
      </c>
      <c r="H177" t="s">
        <v>5056</v>
      </c>
      <c r="I177" t="s">
        <v>5057</v>
      </c>
    </row>
    <row r="178" spans="1:9">
      <c r="A178" t="s">
        <v>5020</v>
      </c>
      <c r="B178" t="s">
        <v>4272</v>
      </c>
      <c r="C178" t="s">
        <v>5058</v>
      </c>
      <c r="D178" t="s">
        <v>5059</v>
      </c>
      <c r="E178" s="2" t="n">
        <v>-2.0623474991</v>
      </c>
      <c r="F178" s="3" t="n">
        <v>-0.5640994292</v>
      </c>
      <c r="G178" t="s">
        <v>5060</v>
      </c>
      <c r="H178" t="s">
        <v>5048</v>
      </c>
      <c r="I178" t="s">
        <v>5049</v>
      </c>
    </row>
    <row r="179" spans="1:9">
      <c r="A179" t="s">
        <v>5061</v>
      </c>
      <c r="B179" t="s">
        <v>4272</v>
      </c>
      <c r="C179" t="s">
        <v>5062</v>
      </c>
      <c r="D179" t="s">
        <v>5063</v>
      </c>
      <c r="E179" s="2" t="n">
        <v>-7.9764048271</v>
      </c>
      <c r="F179" s="3" t="n">
        <v>-4.8877476892</v>
      </c>
      <c r="G179" t="s">
        <v>5064</v>
      </c>
      <c r="H179" t="s">
        <v>5065</v>
      </c>
      <c r="I179" t="s">
        <v>5066</v>
      </c>
    </row>
    <row r="180" spans="1:9">
      <c r="A180" t="s">
        <v>5067</v>
      </c>
      <c r="B180" t="s">
        <v>4272</v>
      </c>
      <c r="C180" t="s">
        <v>5062</v>
      </c>
      <c r="D180" t="s">
        <v>5063</v>
      </c>
      <c r="E180" s="2" t="n">
        <v>-7.9764048271</v>
      </c>
      <c r="F180" s="3" t="n">
        <v>-4.8877476892</v>
      </c>
      <c r="G180" t="s">
        <v>5064</v>
      </c>
      <c r="H180" t="s">
        <v>5068</v>
      </c>
      <c r="I180" t="s">
        <v>5069</v>
      </c>
    </row>
    <row r="181" spans="1:9">
      <c r="A181" t="s">
        <v>5067</v>
      </c>
      <c r="B181" t="s">
        <v>4272</v>
      </c>
      <c r="C181" t="s">
        <v>5070</v>
      </c>
      <c r="D181" t="s">
        <v>5071</v>
      </c>
      <c r="E181" s="2" t="n">
        <v>-7.3611976108</v>
      </c>
      <c r="F181" s="3" t="n">
        <v>-4.3431215472</v>
      </c>
      <c r="G181" t="s">
        <v>5072</v>
      </c>
      <c r="H181" t="s">
        <v>5073</v>
      </c>
      <c r="I181" t="s">
        <v>5074</v>
      </c>
    </row>
    <row r="182" spans="1:9">
      <c r="A182" t="s">
        <v>5067</v>
      </c>
      <c r="B182" t="s">
        <v>4272</v>
      </c>
      <c r="C182" t="s">
        <v>5075</v>
      </c>
      <c r="D182" t="s">
        <v>5076</v>
      </c>
      <c r="E182" s="2" t="n">
        <v>-7.3163479319</v>
      </c>
      <c r="F182" s="3" t="n">
        <v>-4.3194611673</v>
      </c>
      <c r="G182" t="s">
        <v>5077</v>
      </c>
      <c r="H182" t="s">
        <v>5078</v>
      </c>
      <c r="I182" t="s">
        <v>5079</v>
      </c>
    </row>
    <row r="183" spans="1:9">
      <c r="A183" t="s">
        <v>5067</v>
      </c>
      <c r="B183" t="s">
        <v>4272</v>
      </c>
      <c r="C183" t="s">
        <v>5080</v>
      </c>
      <c r="D183" t="s">
        <v>5081</v>
      </c>
      <c r="E183" s="2" t="n">
        <v>-7.1290369943</v>
      </c>
      <c r="F183" s="3" t="n">
        <v>-4.1901421767</v>
      </c>
      <c r="G183" t="s">
        <v>5082</v>
      </c>
      <c r="H183" t="s">
        <v>5083</v>
      </c>
      <c r="I183" t="s">
        <v>5084</v>
      </c>
    </row>
    <row r="184" spans="1:9">
      <c r="A184" t="s">
        <v>5067</v>
      </c>
      <c r="B184" t="s">
        <v>4272</v>
      </c>
      <c r="C184" t="s">
        <v>5085</v>
      </c>
      <c r="D184" t="s">
        <v>5086</v>
      </c>
      <c r="E184" s="2" t="n">
        <v>-6.8265589419</v>
      </c>
      <c r="F184" s="3" t="n">
        <v>-3.9546109139</v>
      </c>
      <c r="G184" t="s">
        <v>5087</v>
      </c>
      <c r="H184" t="s">
        <v>5088</v>
      </c>
      <c r="I184" t="s">
        <v>5089</v>
      </c>
    </row>
    <row r="185" spans="1:9">
      <c r="A185" t="s">
        <v>5067</v>
      </c>
      <c r="B185" t="s">
        <v>4272</v>
      </c>
      <c r="C185" t="s">
        <v>5090</v>
      </c>
      <c r="D185" t="s">
        <v>5091</v>
      </c>
      <c r="E185" s="2" t="n">
        <v>-6.6525297098</v>
      </c>
      <c r="F185" s="3" t="n">
        <v>-3.8187000323</v>
      </c>
      <c r="G185" t="s">
        <v>5092</v>
      </c>
      <c r="H185" t="s">
        <v>5093</v>
      </c>
      <c r="I185" t="s">
        <v>5094</v>
      </c>
    </row>
    <row r="186" spans="1:9">
      <c r="A186" t="s">
        <v>5067</v>
      </c>
      <c r="B186" t="s">
        <v>4272</v>
      </c>
      <c r="C186" t="s">
        <v>5095</v>
      </c>
      <c r="D186" t="s">
        <v>5096</v>
      </c>
      <c r="E186" s="2" t="n">
        <v>-6.6525297098</v>
      </c>
      <c r="F186" s="3" t="n">
        <v>-3.8187000323</v>
      </c>
      <c r="G186" t="s">
        <v>5092</v>
      </c>
      <c r="H186" t="s">
        <v>5093</v>
      </c>
      <c r="I186" t="s">
        <v>5094</v>
      </c>
    </row>
    <row r="187" spans="1:9">
      <c r="A187" t="s">
        <v>5067</v>
      </c>
      <c r="B187" t="s">
        <v>4272</v>
      </c>
      <c r="C187" t="s">
        <v>5097</v>
      </c>
      <c r="D187" t="s">
        <v>5098</v>
      </c>
      <c r="E187" s="2" t="n">
        <v>-6.6464443978</v>
      </c>
      <c r="F187" s="3" t="n">
        <v>-3.8187000323</v>
      </c>
      <c r="G187" t="s">
        <v>5099</v>
      </c>
      <c r="H187" t="s">
        <v>5100</v>
      </c>
      <c r="I187" t="s">
        <v>5101</v>
      </c>
    </row>
    <row r="188" spans="1:9">
      <c r="A188" t="s">
        <v>5067</v>
      </c>
      <c r="B188" t="s">
        <v>4272</v>
      </c>
      <c r="C188" t="s">
        <v>5102</v>
      </c>
      <c r="D188" t="s">
        <v>5103</v>
      </c>
      <c r="E188" s="2" t="n">
        <v>-6.1491192679</v>
      </c>
      <c r="F188" s="3" t="n">
        <v>-3.453262499</v>
      </c>
      <c r="G188" t="s">
        <v>5104</v>
      </c>
      <c r="H188" t="s">
        <v>5105</v>
      </c>
      <c r="I188" t="s">
        <v>5106</v>
      </c>
    </row>
    <row r="189" spans="1:9">
      <c r="A189" t="s">
        <v>5067</v>
      </c>
      <c r="B189" t="s">
        <v>4272</v>
      </c>
      <c r="C189" t="s">
        <v>5107</v>
      </c>
      <c r="D189" t="s">
        <v>5108</v>
      </c>
      <c r="E189" s="2" t="n">
        <v>-6.1374382366</v>
      </c>
      <c r="F189" s="3" t="n">
        <v>-3.4518006328</v>
      </c>
      <c r="G189" t="s">
        <v>5109</v>
      </c>
      <c r="H189" t="s">
        <v>5110</v>
      </c>
      <c r="I189" t="s">
        <v>5111</v>
      </c>
    </row>
    <row r="190" spans="1:9">
      <c r="A190" t="s">
        <v>5067</v>
      </c>
      <c r="B190" t="s">
        <v>4272</v>
      </c>
      <c r="C190" t="s">
        <v>5112</v>
      </c>
      <c r="D190" t="s">
        <v>5113</v>
      </c>
      <c r="E190" s="2" t="n">
        <v>-6.0870490851</v>
      </c>
      <c r="F190" s="3" t="n">
        <v>-3.4113957023</v>
      </c>
      <c r="G190" t="s">
        <v>5114</v>
      </c>
      <c r="H190" t="s">
        <v>5115</v>
      </c>
      <c r="I190" t="s">
        <v>5116</v>
      </c>
    </row>
    <row r="191" spans="1:9">
      <c r="A191" t="s">
        <v>5067</v>
      </c>
      <c r="B191" t="s">
        <v>4272</v>
      </c>
      <c r="C191" t="s">
        <v>5117</v>
      </c>
      <c r="D191" t="s">
        <v>5118</v>
      </c>
      <c r="E191" s="2" t="n">
        <v>-6.0047238361</v>
      </c>
      <c r="F191" s="3" t="n">
        <v>-3.3668590142</v>
      </c>
      <c r="G191" t="s">
        <v>5119</v>
      </c>
      <c r="H191" t="s">
        <v>5120</v>
      </c>
      <c r="I191" t="s">
        <v>5121</v>
      </c>
    </row>
    <row r="192" spans="1:9">
      <c r="A192" t="s">
        <v>5067</v>
      </c>
      <c r="B192" t="s">
        <v>4272</v>
      </c>
      <c r="C192" t="s">
        <v>5122</v>
      </c>
      <c r="D192" t="s">
        <v>5123</v>
      </c>
      <c r="E192" s="2" t="n">
        <v>-6.0047238361</v>
      </c>
      <c r="F192" s="3" t="n">
        <v>-3.3668590142</v>
      </c>
      <c r="G192" t="s">
        <v>5119</v>
      </c>
      <c r="H192" t="s">
        <v>5120</v>
      </c>
      <c r="I192" t="s">
        <v>5121</v>
      </c>
    </row>
    <row r="193" spans="1:9">
      <c r="A193" t="s">
        <v>5067</v>
      </c>
      <c r="B193" t="s">
        <v>4272</v>
      </c>
      <c r="C193" t="s">
        <v>5124</v>
      </c>
      <c r="D193" t="s">
        <v>5125</v>
      </c>
      <c r="E193" s="2" t="n">
        <v>-5.2277345724</v>
      </c>
      <c r="F193" s="3" t="n">
        <v>-2.7281724486</v>
      </c>
      <c r="G193" t="s">
        <v>5126</v>
      </c>
      <c r="H193" t="s">
        <v>5127</v>
      </c>
      <c r="I193" t="s">
        <v>5128</v>
      </c>
    </row>
    <row r="194" spans="1:9">
      <c r="A194" t="s">
        <v>5067</v>
      </c>
      <c r="B194" t="s">
        <v>4272</v>
      </c>
      <c r="C194" t="s">
        <v>5129</v>
      </c>
      <c r="D194" t="s">
        <v>5130</v>
      </c>
      <c r="E194" s="2" t="n">
        <v>-4.9975908108</v>
      </c>
      <c r="F194" s="3" t="n">
        <v>-2.5297431002</v>
      </c>
      <c r="G194" t="s">
        <v>5131</v>
      </c>
      <c r="H194" t="s">
        <v>5132</v>
      </c>
      <c r="I194" t="s">
        <v>5133</v>
      </c>
    </row>
    <row r="195" spans="1:9">
      <c r="A195" t="s">
        <v>5067</v>
      </c>
      <c r="B195" t="s">
        <v>4272</v>
      </c>
      <c r="C195" t="s">
        <v>5134</v>
      </c>
      <c r="D195" t="s">
        <v>5135</v>
      </c>
      <c r="E195" s="2" t="n">
        <v>-4.9602447371</v>
      </c>
      <c r="F195" s="3" t="n">
        <v>-2.5103703975</v>
      </c>
      <c r="G195" t="s">
        <v>4422</v>
      </c>
      <c r="H195" t="s">
        <v>5120</v>
      </c>
      <c r="I195" t="s">
        <v>5121</v>
      </c>
    </row>
    <row r="196" spans="1:9">
      <c r="A196" t="s">
        <v>5067</v>
      </c>
      <c r="B196" t="s">
        <v>4272</v>
      </c>
      <c r="C196" t="s">
        <v>5136</v>
      </c>
      <c r="D196" t="s">
        <v>5137</v>
      </c>
      <c r="E196" s="2" t="n">
        <v>-4.9602447371</v>
      </c>
      <c r="F196" s="3" t="n">
        <v>-2.5103703975</v>
      </c>
      <c r="G196" t="s">
        <v>4422</v>
      </c>
      <c r="H196" t="s">
        <v>5120</v>
      </c>
      <c r="I196" t="s">
        <v>5121</v>
      </c>
    </row>
    <row r="197" spans="1:9">
      <c r="A197" t="s">
        <v>5067</v>
      </c>
      <c r="B197" t="s">
        <v>4272</v>
      </c>
      <c r="C197" t="s">
        <v>5138</v>
      </c>
      <c r="D197" t="s">
        <v>5139</v>
      </c>
      <c r="E197" s="2" t="n">
        <v>-4.9064195048</v>
      </c>
      <c r="F197" s="3" t="n">
        <v>-2.4738041706</v>
      </c>
      <c r="G197" t="s">
        <v>5140</v>
      </c>
      <c r="H197" t="s">
        <v>5141</v>
      </c>
      <c r="I197" t="s">
        <v>5142</v>
      </c>
    </row>
    <row r="198" spans="1:9">
      <c r="A198" t="s">
        <v>5067</v>
      </c>
      <c r="B198" t="s">
        <v>4272</v>
      </c>
      <c r="C198" t="s">
        <v>5143</v>
      </c>
      <c r="D198" t="s">
        <v>5144</v>
      </c>
      <c r="E198" s="2" t="n">
        <v>-4.4471958477</v>
      </c>
      <c r="F198" s="3" t="n">
        <v>-2.1655162864</v>
      </c>
      <c r="G198" t="s">
        <v>5145</v>
      </c>
      <c r="H198" t="s">
        <v>5146</v>
      </c>
      <c r="I198" t="s">
        <v>5147</v>
      </c>
    </row>
    <row r="199" spans="1:9">
      <c r="A199" t="s">
        <v>5148</v>
      </c>
      <c r="B199" t="s">
        <v>4294</v>
      </c>
      <c r="C199" t="s">
        <v>5149</v>
      </c>
      <c r="D199" t="s">
        <v>5150</v>
      </c>
      <c r="E199" s="2" t="n">
        <v>-6.9018657898</v>
      </c>
      <c r="F199" s="3" t="n">
        <v>-3.9977330785</v>
      </c>
      <c r="G199" t="s">
        <v>5151</v>
      </c>
      <c r="H199" t="s">
        <v>5152</v>
      </c>
      <c r="I199" t="s">
        <v>5153</v>
      </c>
    </row>
    <row r="200" spans="1:9">
      <c r="A200" t="s">
        <v>5154</v>
      </c>
      <c r="B200" t="s">
        <v>4294</v>
      </c>
      <c r="C200" t="s">
        <v>5149</v>
      </c>
      <c r="D200" t="s">
        <v>5150</v>
      </c>
      <c r="E200" s="2" t="n">
        <v>-6.9018657898</v>
      </c>
      <c r="F200" s="3" t="n">
        <v>-3.9977330785</v>
      </c>
      <c r="G200" t="s">
        <v>5151</v>
      </c>
      <c r="H200" t="s">
        <v>5155</v>
      </c>
      <c r="I200" t="s">
        <v>5156</v>
      </c>
    </row>
    <row r="201" spans="1:9">
      <c r="A201" t="s">
        <v>5154</v>
      </c>
      <c r="B201" t="s">
        <v>4294</v>
      </c>
      <c r="C201" t="s">
        <v>5157</v>
      </c>
      <c r="D201" t="s">
        <v>5158</v>
      </c>
      <c r="E201" s="2" t="n">
        <v>-6.2696152166</v>
      </c>
      <c r="F201" s="3" t="n">
        <v>-3.5077027257</v>
      </c>
      <c r="G201" t="s">
        <v>5159</v>
      </c>
      <c r="H201" t="s">
        <v>5160</v>
      </c>
      <c r="I201" t="s">
        <v>5161</v>
      </c>
    </row>
    <row r="202" spans="1:9">
      <c r="A202" t="s">
        <v>5154</v>
      </c>
      <c r="B202" t="s">
        <v>4272</v>
      </c>
      <c r="C202" t="s">
        <v>5162</v>
      </c>
      <c r="D202" t="s">
        <v>5163</v>
      </c>
      <c r="E202" s="2" t="n">
        <v>-3.9914046806</v>
      </c>
      <c r="F202" s="3" t="n">
        <v>-1.8245869657</v>
      </c>
      <c r="G202" t="s">
        <v>5164</v>
      </c>
      <c r="H202" t="s">
        <v>5165</v>
      </c>
      <c r="I202" t="s">
        <v>5166</v>
      </c>
    </row>
    <row r="203" spans="1:9">
      <c r="A203" t="s">
        <v>5154</v>
      </c>
      <c r="B203" t="s">
        <v>4294</v>
      </c>
      <c r="C203" t="s">
        <v>5167</v>
      </c>
      <c r="D203" t="s">
        <v>5168</v>
      </c>
      <c r="E203" s="2" t="n">
        <v>-3.955810304</v>
      </c>
      <c r="F203" s="3" t="n">
        <v>-1.8027983767</v>
      </c>
      <c r="G203" t="s">
        <v>5169</v>
      </c>
      <c r="H203" t="s">
        <v>5170</v>
      </c>
      <c r="I203" t="s">
        <v>5171</v>
      </c>
    </row>
    <row r="204" spans="1:9">
      <c r="A204" t="s">
        <v>5154</v>
      </c>
      <c r="B204" t="s">
        <v>4272</v>
      </c>
      <c r="C204" t="s">
        <v>5172</v>
      </c>
      <c r="D204" t="s">
        <v>5173</v>
      </c>
      <c r="E204" s="2" t="n">
        <v>-3.4822049586</v>
      </c>
      <c r="F204" s="3" t="n">
        <v>-1.5041264688</v>
      </c>
      <c r="G204" t="s">
        <v>5174</v>
      </c>
      <c r="H204" t="s">
        <v>5175</v>
      </c>
      <c r="I204" t="s">
        <v>5176</v>
      </c>
    </row>
    <row r="205" spans="1:9">
      <c r="A205" t="s">
        <v>5154</v>
      </c>
      <c r="B205" t="s">
        <v>4272</v>
      </c>
      <c r="C205" t="s">
        <v>5177</v>
      </c>
      <c r="D205" t="s">
        <v>5178</v>
      </c>
      <c r="E205" s="2" t="n">
        <v>-2.979152025</v>
      </c>
      <c r="F205" s="3" t="n">
        <v>-1.1665374811</v>
      </c>
      <c r="G205" t="s">
        <v>5179</v>
      </c>
      <c r="H205" t="s">
        <v>5180</v>
      </c>
      <c r="I205" t="s">
        <v>5181</v>
      </c>
    </row>
    <row r="206" spans="1:9">
      <c r="A206" t="s">
        <v>5154</v>
      </c>
      <c r="B206" t="s">
        <v>4294</v>
      </c>
      <c r="C206" t="s">
        <v>5182</v>
      </c>
      <c r="D206" t="s">
        <v>5183</v>
      </c>
      <c r="E206" s="2" t="n">
        <v>-2.865129782</v>
      </c>
      <c r="F206" s="3" t="n">
        <v>-1.0862108117</v>
      </c>
      <c r="G206" t="s">
        <v>5184</v>
      </c>
      <c r="H206" t="s">
        <v>5185</v>
      </c>
      <c r="I206" t="s">
        <v>5186</v>
      </c>
    </row>
    <row r="207" spans="1:9">
      <c r="A207" t="s">
        <v>5154</v>
      </c>
      <c r="B207" t="s">
        <v>4272</v>
      </c>
      <c r="C207" t="s">
        <v>5187</v>
      </c>
      <c r="D207" t="s">
        <v>5188</v>
      </c>
      <c r="E207" s="2" t="n">
        <v>-2.8302953687</v>
      </c>
      <c r="F207" s="3" t="n">
        <v>-1.0626393074</v>
      </c>
      <c r="G207" t="s">
        <v>5189</v>
      </c>
      <c r="H207" t="s">
        <v>5190</v>
      </c>
      <c r="I207" t="s">
        <v>5191</v>
      </c>
    </row>
    <row r="208" spans="1:9">
      <c r="A208" t="s">
        <v>5154</v>
      </c>
      <c r="B208" t="s">
        <v>4272</v>
      </c>
      <c r="C208" t="s">
        <v>5192</v>
      </c>
      <c r="D208" t="s">
        <v>5193</v>
      </c>
      <c r="E208" s="2" t="n">
        <v>-2.4175600824</v>
      </c>
      <c r="F208" s="3" t="n">
        <v>-0.7895355152</v>
      </c>
      <c r="G208" t="s">
        <v>5194</v>
      </c>
      <c r="H208" t="s">
        <v>5195</v>
      </c>
      <c r="I208" t="s">
        <v>5196</v>
      </c>
    </row>
    <row r="209" spans="1:9">
      <c r="A209" t="s">
        <v>5154</v>
      </c>
      <c r="B209" t="s">
        <v>4294</v>
      </c>
      <c r="C209" t="s">
        <v>5197</v>
      </c>
      <c r="D209" t="s">
        <v>5198</v>
      </c>
      <c r="E209" s="2" t="n">
        <v>-2.1775527074</v>
      </c>
      <c r="F209" s="3" t="n">
        <v>-0.635147832</v>
      </c>
      <c r="G209" t="s">
        <v>5199</v>
      </c>
      <c r="H209" t="s">
        <v>5185</v>
      </c>
      <c r="I209" t="s">
        <v>5186</v>
      </c>
    </row>
    <row r="210" spans="1:9">
      <c r="A210" t="s">
        <v>5200</v>
      </c>
      <c r="B210" t="s">
        <v>4294</v>
      </c>
      <c r="C210" t="s">
        <v>5201</v>
      </c>
      <c r="D210" t="s">
        <v>5202</v>
      </c>
      <c r="E210" s="2" t="n">
        <v>-6.8659609205</v>
      </c>
      <c r="F210" s="3" t="n">
        <v>-3.9782186253</v>
      </c>
      <c r="G210" t="s">
        <v>5203</v>
      </c>
      <c r="H210" t="s">
        <v>5204</v>
      </c>
      <c r="I210" t="s">
        <v>5205</v>
      </c>
    </row>
    <row r="211" spans="1:9">
      <c r="A211" t="s">
        <v>5206</v>
      </c>
      <c r="B211" t="s">
        <v>4294</v>
      </c>
      <c r="C211" t="s">
        <v>5201</v>
      </c>
      <c r="D211" t="s">
        <v>5202</v>
      </c>
      <c r="E211" s="2" t="n">
        <v>-6.8659609205</v>
      </c>
      <c r="F211" s="3" t="n">
        <v>-3.9782186253</v>
      </c>
      <c r="G211" t="s">
        <v>5203</v>
      </c>
      <c r="H211" t="s">
        <v>5207</v>
      </c>
      <c r="I211" t="s">
        <v>5208</v>
      </c>
    </row>
    <row r="212" spans="1:9">
      <c r="A212" t="s">
        <v>5206</v>
      </c>
      <c r="B212" t="s">
        <v>4272</v>
      </c>
      <c r="C212" t="s">
        <v>5209</v>
      </c>
      <c r="D212" t="s">
        <v>5210</v>
      </c>
      <c r="E212" s="2" t="n">
        <v>-3.9924004544</v>
      </c>
      <c r="F212" s="3" t="n">
        <v>-1.8245869657</v>
      </c>
      <c r="G212" t="s">
        <v>5211</v>
      </c>
      <c r="H212" t="s">
        <v>5212</v>
      </c>
      <c r="I212" t="s">
        <v>5213</v>
      </c>
    </row>
    <row r="213" spans="1:9">
      <c r="A213" t="s">
        <v>5214</v>
      </c>
      <c r="B213" t="s">
        <v>4272</v>
      </c>
      <c r="C213" t="s">
        <v>5215</v>
      </c>
      <c r="D213" t="s">
        <v>5216</v>
      </c>
      <c r="E213" s="2" t="n">
        <v>-6.436235962</v>
      </c>
      <c r="F213" s="3" t="n">
        <v>-3.6356438426</v>
      </c>
      <c r="G213" t="s">
        <v>5217</v>
      </c>
      <c r="H213" t="s">
        <v>5218</v>
      </c>
      <c r="I213" t="s">
        <v>5219</v>
      </c>
    </row>
    <row r="214" spans="1:9">
      <c r="A214" t="s">
        <v>5220</v>
      </c>
      <c r="B214" t="s">
        <v>4272</v>
      </c>
      <c r="C214" t="s">
        <v>5215</v>
      </c>
      <c r="D214" t="s">
        <v>5216</v>
      </c>
      <c r="E214" s="2" t="n">
        <v>-6.436235962</v>
      </c>
      <c r="F214" s="3" t="n">
        <v>-3.6356438426</v>
      </c>
      <c r="G214" t="s">
        <v>5217</v>
      </c>
      <c r="H214" t="s">
        <v>5221</v>
      </c>
      <c r="I214" t="s">
        <v>5222</v>
      </c>
    </row>
    <row r="215" spans="1:9">
      <c r="A215" t="s">
        <v>5220</v>
      </c>
      <c r="B215" t="s">
        <v>4294</v>
      </c>
      <c r="C215" t="s">
        <v>5223</v>
      </c>
      <c r="D215" t="s">
        <v>5224</v>
      </c>
      <c r="E215" s="2" t="n">
        <v>-6.2461625825</v>
      </c>
      <c r="F215" s="3" t="n">
        <v>-3.5077027257</v>
      </c>
      <c r="G215" t="s">
        <v>5225</v>
      </c>
      <c r="H215" t="s">
        <v>5221</v>
      </c>
      <c r="I215" t="s">
        <v>5222</v>
      </c>
    </row>
    <row r="216" spans="1:9">
      <c r="A216" t="s">
        <v>5220</v>
      </c>
      <c r="B216" t="s">
        <v>4272</v>
      </c>
      <c r="C216" t="s">
        <v>5226</v>
      </c>
      <c r="D216" t="s">
        <v>5227</v>
      </c>
      <c r="E216" s="2" t="n">
        <v>-5.2312263284</v>
      </c>
      <c r="F216" s="3" t="n">
        <v>-2.7281724486</v>
      </c>
      <c r="G216" t="s">
        <v>5228</v>
      </c>
      <c r="H216" t="s">
        <v>5229</v>
      </c>
      <c r="I216" t="s">
        <v>5230</v>
      </c>
    </row>
    <row r="217" spans="1:9">
      <c r="A217" t="s">
        <v>5220</v>
      </c>
      <c r="B217" t="s">
        <v>4294</v>
      </c>
      <c r="C217" t="s">
        <v>5231</v>
      </c>
      <c r="D217" t="s">
        <v>5232</v>
      </c>
      <c r="E217" s="2" t="n">
        <v>-5.152574455</v>
      </c>
      <c r="F217" s="3" t="n">
        <v>-2.6723174864</v>
      </c>
      <c r="G217" t="s">
        <v>5233</v>
      </c>
      <c r="H217" t="s">
        <v>5234</v>
      </c>
      <c r="I217" t="s">
        <v>5235</v>
      </c>
    </row>
    <row r="218" spans="1:9">
      <c r="A218" t="s">
        <v>5220</v>
      </c>
      <c r="B218" t="s">
        <v>4294</v>
      </c>
      <c r="C218" t="s">
        <v>5236</v>
      </c>
      <c r="D218" t="s">
        <v>5237</v>
      </c>
      <c r="E218" s="2" t="n">
        <v>-4.9524546558</v>
      </c>
      <c r="F218" s="3" t="n">
        <v>-2.5084098599</v>
      </c>
      <c r="G218" t="s">
        <v>5238</v>
      </c>
      <c r="H218" t="s">
        <v>5239</v>
      </c>
      <c r="I218" t="s">
        <v>5240</v>
      </c>
    </row>
    <row r="219" spans="1:9">
      <c r="A219" t="s">
        <v>5220</v>
      </c>
      <c r="B219" t="s">
        <v>4272</v>
      </c>
      <c r="C219" t="s">
        <v>5241</v>
      </c>
      <c r="D219" t="s">
        <v>5242</v>
      </c>
      <c r="E219" s="2" t="n">
        <v>-4.89761314</v>
      </c>
      <c r="F219" s="3" t="n">
        <v>-2.4706016834</v>
      </c>
      <c r="G219" t="s">
        <v>5243</v>
      </c>
      <c r="H219" t="s">
        <v>5229</v>
      </c>
      <c r="I219" t="s">
        <v>5230</v>
      </c>
    </row>
    <row r="220" spans="1:9">
      <c r="A220" t="s">
        <v>5220</v>
      </c>
      <c r="B220" t="s">
        <v>4294</v>
      </c>
      <c r="C220" t="s">
        <v>5244</v>
      </c>
      <c r="D220" t="s">
        <v>5245</v>
      </c>
      <c r="E220" s="2" t="n">
        <v>-4.2412575047</v>
      </c>
      <c r="F220" s="3" t="n">
        <v>-2.0225219905</v>
      </c>
      <c r="G220" t="s">
        <v>5246</v>
      </c>
      <c r="H220" t="s">
        <v>5247</v>
      </c>
      <c r="I220" t="s">
        <v>5248</v>
      </c>
    </row>
    <row r="221" spans="1:9">
      <c r="A221" t="s">
        <v>5220</v>
      </c>
      <c r="B221" t="s">
        <v>4272</v>
      </c>
      <c r="C221" t="s">
        <v>5249</v>
      </c>
      <c r="D221" t="s">
        <v>5250</v>
      </c>
      <c r="E221" s="2" t="n">
        <v>-4.1380204082</v>
      </c>
      <c r="F221" s="3" t="n">
        <v>-1.9460191473</v>
      </c>
      <c r="G221" t="s">
        <v>5251</v>
      </c>
      <c r="H221" t="s">
        <v>5252</v>
      </c>
      <c r="I221" t="s">
        <v>5253</v>
      </c>
    </row>
    <row r="222" spans="1:9">
      <c r="A222" t="s">
        <v>5220</v>
      </c>
      <c r="B222" t="s">
        <v>4272</v>
      </c>
      <c r="C222" t="s">
        <v>5254</v>
      </c>
      <c r="D222" t="s">
        <v>5255</v>
      </c>
      <c r="E222" s="2" t="n">
        <v>-3.7552201997</v>
      </c>
      <c r="F222" s="3" t="n">
        <v>-1.6733356289</v>
      </c>
      <c r="G222" t="s">
        <v>5256</v>
      </c>
      <c r="H222" t="s">
        <v>5257</v>
      </c>
      <c r="I222" t="s">
        <v>5258</v>
      </c>
    </row>
    <row r="223" spans="1:9">
      <c r="A223" t="s">
        <v>5220</v>
      </c>
      <c r="B223" t="s">
        <v>4294</v>
      </c>
      <c r="C223" t="s">
        <v>5259</v>
      </c>
      <c r="D223" t="s">
        <v>5260</v>
      </c>
      <c r="E223" s="2" t="n">
        <v>-3.1671415241</v>
      </c>
      <c r="F223" s="3" t="n">
        <v>-1.2826043688</v>
      </c>
      <c r="G223" t="s">
        <v>5261</v>
      </c>
      <c r="H223" t="s">
        <v>5262</v>
      </c>
      <c r="I223" t="s">
        <v>5263</v>
      </c>
    </row>
    <row r="224" spans="1:9">
      <c r="A224" t="s">
        <v>5220</v>
      </c>
      <c r="B224" t="s">
        <v>4294</v>
      </c>
      <c r="C224" t="s">
        <v>5264</v>
      </c>
      <c r="D224" t="s">
        <v>5265</v>
      </c>
      <c r="E224" s="2" t="n">
        <v>-3.0691319232</v>
      </c>
      <c r="F224" s="3" t="n">
        <v>-1.2079077606</v>
      </c>
      <c r="G224" t="s">
        <v>5266</v>
      </c>
      <c r="H224" t="s">
        <v>5267</v>
      </c>
      <c r="I224" t="s">
        <v>5268</v>
      </c>
    </row>
    <row r="225" spans="1:9">
      <c r="A225" t="s">
        <v>5220</v>
      </c>
      <c r="B225" t="s">
        <v>4294</v>
      </c>
      <c r="C225" t="s">
        <v>5269</v>
      </c>
      <c r="D225" t="s">
        <v>5270</v>
      </c>
      <c r="E225" s="2" t="n">
        <v>-3.0691319232</v>
      </c>
      <c r="F225" s="3" t="n">
        <v>-1.2079077606</v>
      </c>
      <c r="G225" t="s">
        <v>5266</v>
      </c>
      <c r="H225" t="s">
        <v>5267</v>
      </c>
      <c r="I225" t="s">
        <v>5268</v>
      </c>
    </row>
    <row r="226" spans="1:9">
      <c r="A226" t="s">
        <v>5220</v>
      </c>
      <c r="B226" t="s">
        <v>4294</v>
      </c>
      <c r="C226" t="s">
        <v>5271</v>
      </c>
      <c r="D226" t="s">
        <v>5272</v>
      </c>
      <c r="E226" s="2" t="n">
        <v>-3.0577296502</v>
      </c>
      <c r="F226" s="3" t="n">
        <v>-1.2010215888</v>
      </c>
      <c r="G226" t="s">
        <v>5273</v>
      </c>
      <c r="H226" t="s">
        <v>5274</v>
      </c>
      <c r="I226" t="s">
        <v>5275</v>
      </c>
    </row>
    <row r="227" spans="1:9">
      <c r="A227" t="s">
        <v>5220</v>
      </c>
      <c r="B227" t="s">
        <v>4294</v>
      </c>
      <c r="C227" t="s">
        <v>5276</v>
      </c>
      <c r="D227" t="s">
        <v>5277</v>
      </c>
      <c r="E227" s="2" t="n">
        <v>-2.9809364113</v>
      </c>
      <c r="F227" s="3" t="n">
        <v>-1.1665374811</v>
      </c>
      <c r="G227" t="s">
        <v>5278</v>
      </c>
      <c r="H227" t="s">
        <v>5279</v>
      </c>
      <c r="I227" t="s">
        <v>5280</v>
      </c>
    </row>
    <row r="228" spans="1:9">
      <c r="A228" t="s">
        <v>5220</v>
      </c>
      <c r="B228" t="s">
        <v>4294</v>
      </c>
      <c r="C228" t="s">
        <v>5281</v>
      </c>
      <c r="D228" t="s">
        <v>5282</v>
      </c>
      <c r="E228" s="2" t="n">
        <v>-2.9809364113</v>
      </c>
      <c r="F228" s="3" t="n">
        <v>-1.1665374811</v>
      </c>
      <c r="G228" t="s">
        <v>5278</v>
      </c>
      <c r="H228" t="s">
        <v>5279</v>
      </c>
      <c r="I228" t="s">
        <v>5280</v>
      </c>
    </row>
    <row r="229" spans="1:9">
      <c r="A229" t="s">
        <v>5220</v>
      </c>
      <c r="B229" t="s">
        <v>4294</v>
      </c>
      <c r="C229" t="s">
        <v>5283</v>
      </c>
      <c r="D229" t="s">
        <v>5284</v>
      </c>
      <c r="E229" s="2" t="n">
        <v>-2.8494424784</v>
      </c>
      <c r="F229" s="3" t="n">
        <v>-1.0768790826</v>
      </c>
      <c r="G229" t="s">
        <v>5285</v>
      </c>
      <c r="H229" t="s">
        <v>5279</v>
      </c>
      <c r="I229" t="s">
        <v>5280</v>
      </c>
    </row>
    <row r="230" spans="1:9">
      <c r="A230" t="s">
        <v>5220</v>
      </c>
      <c r="B230" t="s">
        <v>4294</v>
      </c>
      <c r="C230" t="s">
        <v>5286</v>
      </c>
      <c r="D230" t="s">
        <v>5287</v>
      </c>
      <c r="E230" s="2" t="n">
        <v>-2.8306489771</v>
      </c>
      <c r="F230" s="3" t="n">
        <v>-1.0626393074</v>
      </c>
      <c r="G230" t="s">
        <v>5288</v>
      </c>
      <c r="H230" t="s">
        <v>5289</v>
      </c>
      <c r="I230" t="s">
        <v>5290</v>
      </c>
    </row>
    <row r="231" spans="1:9">
      <c r="A231" t="s">
        <v>5220</v>
      </c>
      <c r="B231" t="s">
        <v>4272</v>
      </c>
      <c r="C231" t="s">
        <v>5291</v>
      </c>
      <c r="D231" t="s">
        <v>5292</v>
      </c>
      <c r="E231" s="2" t="n">
        <v>-2.5533587742</v>
      </c>
      <c r="F231" s="3" t="n">
        <v>-0.879122859</v>
      </c>
      <c r="G231" t="s">
        <v>5293</v>
      </c>
      <c r="H231" t="s">
        <v>5294</v>
      </c>
      <c r="I231" t="s">
        <v>5295</v>
      </c>
    </row>
    <row r="232" spans="1:9">
      <c r="A232" t="s">
        <v>5220</v>
      </c>
      <c r="B232" t="s">
        <v>4272</v>
      </c>
      <c r="C232" t="s">
        <v>5296</v>
      </c>
      <c r="D232" t="s">
        <v>5297</v>
      </c>
      <c r="E232" s="2" t="n">
        <v>-2.5270070337</v>
      </c>
      <c r="F232" s="3" t="n">
        <v>-0.8668658171</v>
      </c>
      <c r="G232" t="s">
        <v>5298</v>
      </c>
      <c r="H232" t="s">
        <v>5299</v>
      </c>
      <c r="I232" t="s">
        <v>5300</v>
      </c>
    </row>
    <row r="233" spans="1:9">
      <c r="A233" t="s">
        <v>5301</v>
      </c>
      <c r="B233" t="s">
        <v>4272</v>
      </c>
      <c r="C233" t="s">
        <v>5302</v>
      </c>
      <c r="D233" t="s">
        <v>5303</v>
      </c>
      <c r="E233" s="2" t="n">
        <v>-6.2263808333</v>
      </c>
      <c r="F233" s="3" t="n">
        <v>-3.5077027257</v>
      </c>
      <c r="G233" t="s">
        <v>5304</v>
      </c>
      <c r="H233" t="s">
        <v>5305</v>
      </c>
      <c r="I233" t="s">
        <v>5306</v>
      </c>
    </row>
    <row r="234" spans="1:9">
      <c r="A234" t="s">
        <v>5307</v>
      </c>
      <c r="B234" t="s">
        <v>4272</v>
      </c>
      <c r="C234" t="s">
        <v>5302</v>
      </c>
      <c r="D234" t="s">
        <v>5303</v>
      </c>
      <c r="E234" s="2" t="n">
        <v>-6.2263808333</v>
      </c>
      <c r="F234" s="3" t="n">
        <v>-3.5077027257</v>
      </c>
      <c r="G234" t="s">
        <v>5304</v>
      </c>
      <c r="H234" t="s">
        <v>5308</v>
      </c>
      <c r="I234" t="s">
        <v>5309</v>
      </c>
    </row>
    <row r="235" spans="1:9">
      <c r="A235" t="s">
        <v>5307</v>
      </c>
      <c r="B235" t="s">
        <v>4272</v>
      </c>
      <c r="C235" t="s">
        <v>5310</v>
      </c>
      <c r="D235" t="s">
        <v>5311</v>
      </c>
      <c r="E235" s="2" t="n">
        <v>-4.1800963732</v>
      </c>
      <c r="F235" s="3" t="n">
        <v>-1.9782616095</v>
      </c>
      <c r="G235" t="s">
        <v>5312</v>
      </c>
      <c r="H235" t="s">
        <v>5313</v>
      </c>
      <c r="I235" t="s">
        <v>5314</v>
      </c>
    </row>
    <row r="236" spans="1:9">
      <c r="A236" t="s">
        <v>5307</v>
      </c>
      <c r="B236" t="s">
        <v>4272</v>
      </c>
      <c r="C236" t="s">
        <v>5315</v>
      </c>
      <c r="D236" t="s">
        <v>5316</v>
      </c>
      <c r="E236" s="2" t="n">
        <v>-2.9074950866</v>
      </c>
      <c r="F236" s="3" t="n">
        <v>-1.1121354941</v>
      </c>
      <c r="G236" t="s">
        <v>5317</v>
      </c>
      <c r="H236" t="s">
        <v>5318</v>
      </c>
      <c r="I236" t="s">
        <v>5319</v>
      </c>
    </row>
    <row r="237" spans="1:9">
      <c r="A237" t="s">
        <v>5307</v>
      </c>
      <c r="B237" t="s">
        <v>4272</v>
      </c>
      <c r="C237" t="s">
        <v>5320</v>
      </c>
      <c r="D237" t="s">
        <v>5321</v>
      </c>
      <c r="E237" s="2" t="n">
        <v>-2.1694294048</v>
      </c>
      <c r="F237" s="3" t="n">
        <v>-0.6299198368</v>
      </c>
      <c r="G237" t="s">
        <v>5322</v>
      </c>
      <c r="H237" t="s">
        <v>5323</v>
      </c>
      <c r="I237" t="s">
        <v>5324</v>
      </c>
    </row>
    <row r="238" spans="1:9">
      <c r="A238" t="s">
        <v>5325</v>
      </c>
      <c r="B238" t="s">
        <v>4272</v>
      </c>
      <c r="C238" t="s">
        <v>5326</v>
      </c>
      <c r="D238" t="s">
        <v>5327</v>
      </c>
      <c r="E238" s="2" t="n">
        <v>-6.0395462835</v>
      </c>
      <c r="F238" s="3" t="n">
        <v>-3.3831980559</v>
      </c>
      <c r="G238" t="s">
        <v>5328</v>
      </c>
      <c r="H238" t="s">
        <v>5329</v>
      </c>
      <c r="I238" t="s">
        <v>5330</v>
      </c>
    </row>
    <row r="239" spans="1:9">
      <c r="A239" t="s">
        <v>5331</v>
      </c>
      <c r="B239" t="s">
        <v>4272</v>
      </c>
      <c r="C239" t="s">
        <v>5326</v>
      </c>
      <c r="D239" t="s">
        <v>5327</v>
      </c>
      <c r="E239" s="2" t="n">
        <v>-6.0395462835</v>
      </c>
      <c r="F239" s="3" t="n">
        <v>-3.3831980559</v>
      </c>
      <c r="G239" t="s">
        <v>5328</v>
      </c>
      <c r="H239" t="s">
        <v>5329</v>
      </c>
      <c r="I239" t="s">
        <v>5330</v>
      </c>
    </row>
    <row r="240" spans="1:9">
      <c r="A240" t="s">
        <v>5331</v>
      </c>
      <c r="B240" t="s">
        <v>4272</v>
      </c>
      <c r="C240" t="s">
        <v>5332</v>
      </c>
      <c r="D240" t="s">
        <v>5333</v>
      </c>
      <c r="E240" s="2" t="n">
        <v>-4.9328295162</v>
      </c>
      <c r="F240" s="3" t="n">
        <v>-2.4945370492</v>
      </c>
      <c r="G240" t="s">
        <v>5334</v>
      </c>
      <c r="H240" t="s">
        <v>5335</v>
      </c>
      <c r="I240" t="s">
        <v>5336</v>
      </c>
    </row>
    <row r="241" spans="1:9">
      <c r="A241" t="s">
        <v>5331</v>
      </c>
      <c r="B241" t="s">
        <v>4272</v>
      </c>
      <c r="C241" t="s">
        <v>5337</v>
      </c>
      <c r="D241" t="s">
        <v>5338</v>
      </c>
      <c r="E241" s="2" t="n">
        <v>-3.934094417</v>
      </c>
      <c r="F241" s="3" t="n">
        <v>-1.7996797885</v>
      </c>
      <c r="G241" t="s">
        <v>5339</v>
      </c>
      <c r="H241" t="s">
        <v>5340</v>
      </c>
      <c r="I241" t="s">
        <v>5341</v>
      </c>
    </row>
    <row r="242" spans="1:9">
      <c r="A242" t="s">
        <v>5331</v>
      </c>
      <c r="B242" t="s">
        <v>4272</v>
      </c>
      <c r="C242" t="s">
        <v>5342</v>
      </c>
      <c r="D242" t="s">
        <v>5343</v>
      </c>
      <c r="E242" s="2" t="n">
        <v>-3.934094417</v>
      </c>
      <c r="F242" s="3" t="n">
        <v>-1.7996797885</v>
      </c>
      <c r="G242" t="s">
        <v>5339</v>
      </c>
      <c r="H242" t="s">
        <v>5340</v>
      </c>
      <c r="I242" t="s">
        <v>5341</v>
      </c>
    </row>
    <row r="243" spans="1:9">
      <c r="A243" t="s">
        <v>5331</v>
      </c>
      <c r="B243" t="s">
        <v>4272</v>
      </c>
      <c r="C243" t="s">
        <v>5344</v>
      </c>
      <c r="D243" t="s">
        <v>5345</v>
      </c>
      <c r="E243" s="2" t="n">
        <v>-3.7114083209</v>
      </c>
      <c r="F243" s="3" t="n">
        <v>-1.6733356289</v>
      </c>
      <c r="G243" t="s">
        <v>4984</v>
      </c>
      <c r="H243" t="s">
        <v>5346</v>
      </c>
      <c r="I243" t="s">
        <v>5347</v>
      </c>
    </row>
    <row r="244" spans="1:9">
      <c r="A244" t="s">
        <v>5331</v>
      </c>
      <c r="B244" t="s">
        <v>4272</v>
      </c>
      <c r="C244" t="s">
        <v>5348</v>
      </c>
      <c r="D244" t="s">
        <v>5349</v>
      </c>
      <c r="E244" s="2" t="n">
        <v>-3.5286251234</v>
      </c>
      <c r="F244" s="3" t="n">
        <v>-1.5338015194</v>
      </c>
      <c r="G244" t="s">
        <v>5350</v>
      </c>
      <c r="H244" t="s">
        <v>5351</v>
      </c>
      <c r="I244" t="s">
        <v>5352</v>
      </c>
    </row>
    <row r="245" spans="1:9">
      <c r="A245" t="s">
        <v>5331</v>
      </c>
      <c r="B245" t="s">
        <v>4272</v>
      </c>
      <c r="C245" t="s">
        <v>5353</v>
      </c>
      <c r="D245" t="s">
        <v>5354</v>
      </c>
      <c r="E245" s="2" t="n">
        <v>-2.9882422498</v>
      </c>
      <c r="F245" s="3" t="n">
        <v>-1.1665374811</v>
      </c>
      <c r="G245" t="s">
        <v>5355</v>
      </c>
      <c r="H245" t="s">
        <v>5356</v>
      </c>
      <c r="I245" t="s">
        <v>5357</v>
      </c>
    </row>
    <row r="246" spans="1:9">
      <c r="A246" t="s">
        <v>5331</v>
      </c>
      <c r="B246" t="s">
        <v>4272</v>
      </c>
      <c r="C246" t="s">
        <v>5358</v>
      </c>
      <c r="D246" t="s">
        <v>5359</v>
      </c>
      <c r="E246" s="2" t="n">
        <v>-2.1775527074</v>
      </c>
      <c r="F246" s="3" t="n">
        <v>-0.635147832</v>
      </c>
      <c r="G246" t="s">
        <v>5199</v>
      </c>
      <c r="H246" t="s">
        <v>5360</v>
      </c>
      <c r="I246" t="s">
        <v>5361</v>
      </c>
    </row>
    <row r="247" spans="1:9">
      <c r="A247" t="s">
        <v>5331</v>
      </c>
      <c r="B247" t="s">
        <v>4272</v>
      </c>
      <c r="C247" t="s">
        <v>5362</v>
      </c>
      <c r="D247" t="s">
        <v>5363</v>
      </c>
      <c r="E247" s="2" t="n">
        <v>-2.0924566968</v>
      </c>
      <c r="F247" s="3" t="n">
        <v>-0.580208667</v>
      </c>
      <c r="G247" t="s">
        <v>4927</v>
      </c>
      <c r="H247" t="s">
        <v>5364</v>
      </c>
      <c r="I247" t="s">
        <v>5365</v>
      </c>
    </row>
    <row r="248" spans="1:9">
      <c r="A248" t="s">
        <v>5366</v>
      </c>
      <c r="B248" t="s">
        <v>5367</v>
      </c>
      <c r="C248" t="s">
        <v>5368</v>
      </c>
      <c r="D248" t="s">
        <v>5369</v>
      </c>
      <c r="E248" s="2" t="n">
        <v>-5.9163744842</v>
      </c>
      <c r="F248" s="3" t="n">
        <v>-3.2962384292</v>
      </c>
      <c r="G248" t="s">
        <v>5370</v>
      </c>
      <c r="H248" t="s">
        <v>5371</v>
      </c>
      <c r="I248" t="s">
        <v>5372</v>
      </c>
    </row>
    <row r="249" spans="1:9">
      <c r="A249" t="s">
        <v>5373</v>
      </c>
      <c r="B249" t="s">
        <v>5367</v>
      </c>
      <c r="C249" t="s">
        <v>5368</v>
      </c>
      <c r="D249" t="s">
        <v>5369</v>
      </c>
      <c r="E249" s="2" t="n">
        <v>-5.9163744842</v>
      </c>
      <c r="F249" s="3" t="n">
        <v>-3.2962384292</v>
      </c>
      <c r="G249" t="s">
        <v>5370</v>
      </c>
      <c r="H249" t="s">
        <v>5374</v>
      </c>
      <c r="I249" t="s">
        <v>5375</v>
      </c>
    </row>
    <row r="250" spans="1:9">
      <c r="A250" t="s">
        <v>5373</v>
      </c>
      <c r="B250" t="s">
        <v>4740</v>
      </c>
      <c r="C250" t="s">
        <v>5376</v>
      </c>
      <c r="D250" t="s">
        <v>5377</v>
      </c>
      <c r="E250" s="2" t="n">
        <v>-3.3208895235</v>
      </c>
      <c r="F250" s="3" t="n">
        <v>-1.3905714668</v>
      </c>
      <c r="G250" t="s">
        <v>5378</v>
      </c>
      <c r="H250" t="s">
        <v>5379</v>
      </c>
      <c r="I250" t="s">
        <v>5380</v>
      </c>
    </row>
    <row r="251" spans="1:9">
      <c r="A251" t="s">
        <v>5381</v>
      </c>
      <c r="B251" t="s">
        <v>4740</v>
      </c>
      <c r="C251" t="s">
        <v>5382</v>
      </c>
      <c r="D251" t="s">
        <v>5383</v>
      </c>
      <c r="E251" s="2" t="n">
        <v>-5.8030679372</v>
      </c>
      <c r="F251" s="3" t="n">
        <v>-3.2082377475</v>
      </c>
      <c r="G251" t="s">
        <v>5384</v>
      </c>
      <c r="H251" t="s">
        <v>5385</v>
      </c>
      <c r="I251" t="s">
        <v>5386</v>
      </c>
    </row>
    <row r="252" spans="1:9">
      <c r="A252" t="s">
        <v>5387</v>
      </c>
      <c r="B252" t="s">
        <v>4740</v>
      </c>
      <c r="C252" t="s">
        <v>5382</v>
      </c>
      <c r="D252" t="s">
        <v>5383</v>
      </c>
      <c r="E252" s="2" t="n">
        <v>-5.8030679372</v>
      </c>
      <c r="F252" s="3" t="n">
        <v>-3.2082377475</v>
      </c>
      <c r="G252" t="s">
        <v>5384</v>
      </c>
      <c r="H252" t="s">
        <v>5388</v>
      </c>
      <c r="I252" t="s">
        <v>5389</v>
      </c>
    </row>
    <row r="253" spans="1:9">
      <c r="A253" t="s">
        <v>5387</v>
      </c>
      <c r="B253" t="s">
        <v>4740</v>
      </c>
      <c r="C253" t="s">
        <v>5390</v>
      </c>
      <c r="D253" t="s">
        <v>5391</v>
      </c>
      <c r="E253" s="2" t="n">
        <v>-3.3346185612</v>
      </c>
      <c r="F253" s="3" t="n">
        <v>-1.3957237436</v>
      </c>
      <c r="G253" t="s">
        <v>5392</v>
      </c>
      <c r="H253" t="s">
        <v>5393</v>
      </c>
      <c r="I253" t="s">
        <v>5394</v>
      </c>
    </row>
    <row r="254" spans="1:9">
      <c r="A254" t="s">
        <v>5387</v>
      </c>
      <c r="B254" t="s">
        <v>4740</v>
      </c>
      <c r="C254" t="s">
        <v>5395</v>
      </c>
      <c r="D254" t="s">
        <v>5396</v>
      </c>
      <c r="E254" s="2" t="n">
        <v>-2.9882422498</v>
      </c>
      <c r="F254" s="3" t="n">
        <v>-1.1665374811</v>
      </c>
      <c r="G254" t="s">
        <v>5355</v>
      </c>
      <c r="H254" t="s">
        <v>5397</v>
      </c>
      <c r="I254" t="s">
        <v>5398</v>
      </c>
    </row>
    <row r="255" spans="1:9">
      <c r="A255" t="s">
        <v>5387</v>
      </c>
      <c r="B255" t="s">
        <v>4740</v>
      </c>
      <c r="C255" t="s">
        <v>5399</v>
      </c>
      <c r="D255" t="s">
        <v>5400</v>
      </c>
      <c r="E255" s="2" t="n">
        <v>-2.3072417721</v>
      </c>
      <c r="F255" s="3" t="n">
        <v>-0.7182073386</v>
      </c>
      <c r="G255" t="s">
        <v>5401</v>
      </c>
      <c r="H255" t="s">
        <v>5402</v>
      </c>
      <c r="I255" t="s">
        <v>5403</v>
      </c>
    </row>
    <row r="256" spans="1:9">
      <c r="A256" t="s">
        <v>5387</v>
      </c>
      <c r="B256" t="s">
        <v>4740</v>
      </c>
      <c r="C256" t="s">
        <v>5404</v>
      </c>
      <c r="D256" t="s">
        <v>5400</v>
      </c>
      <c r="E256" s="2" t="n">
        <v>-2.3072417721</v>
      </c>
      <c r="F256" s="3" t="n">
        <v>-0.7182073386</v>
      </c>
      <c r="G256" t="s">
        <v>5401</v>
      </c>
      <c r="H256" t="s">
        <v>5402</v>
      </c>
      <c r="I256" t="s">
        <v>5403</v>
      </c>
    </row>
    <row r="257" spans="1:9">
      <c r="A257" t="s">
        <v>5405</v>
      </c>
      <c r="B257" t="s">
        <v>5406</v>
      </c>
      <c r="C257" t="s">
        <v>5407</v>
      </c>
      <c r="D257" t="s">
        <v>5408</v>
      </c>
      <c r="E257" s="2" t="n">
        <v>-5.736901485</v>
      </c>
      <c r="F257" s="3" t="n">
        <v>-3.1736702814</v>
      </c>
      <c r="G257" t="s">
        <v>5409</v>
      </c>
      <c r="H257" t="s">
        <v>5410</v>
      </c>
      <c r="I257" t="s">
        <v>5411</v>
      </c>
    </row>
    <row r="258" spans="1:9">
      <c r="A258" t="s">
        <v>5412</v>
      </c>
      <c r="B258" t="s">
        <v>5406</v>
      </c>
      <c r="C258" t="s">
        <v>5407</v>
      </c>
      <c r="D258" t="s">
        <v>5408</v>
      </c>
      <c r="E258" s="2" t="n">
        <v>-5.736901485</v>
      </c>
      <c r="F258" s="3" t="n">
        <v>-3.1736702814</v>
      </c>
      <c r="G258" t="s">
        <v>5409</v>
      </c>
      <c r="H258" t="s">
        <v>5413</v>
      </c>
      <c r="I258" t="s">
        <v>5414</v>
      </c>
    </row>
    <row r="259" spans="1:9">
      <c r="A259" t="s">
        <v>5412</v>
      </c>
      <c r="B259" t="s">
        <v>5406</v>
      </c>
      <c r="C259" t="s">
        <v>5415</v>
      </c>
      <c r="D259" t="s">
        <v>5408</v>
      </c>
      <c r="E259" s="2" t="n">
        <v>-5.736901485</v>
      </c>
      <c r="F259" s="3" t="n">
        <v>-3.1736702814</v>
      </c>
      <c r="G259" t="s">
        <v>5409</v>
      </c>
      <c r="H259" t="s">
        <v>5413</v>
      </c>
      <c r="I259" t="s">
        <v>5414</v>
      </c>
    </row>
    <row r="260" spans="1:9">
      <c r="A260" t="s">
        <v>5412</v>
      </c>
      <c r="B260" t="s">
        <v>5406</v>
      </c>
      <c r="C260" t="s">
        <v>5416</v>
      </c>
      <c r="D260" t="s">
        <v>5408</v>
      </c>
      <c r="E260" s="2" t="n">
        <v>-5.736901485</v>
      </c>
      <c r="F260" s="3" t="n">
        <v>-3.1736702814</v>
      </c>
      <c r="G260" t="s">
        <v>5409</v>
      </c>
      <c r="H260" t="s">
        <v>5413</v>
      </c>
      <c r="I260" t="s">
        <v>5414</v>
      </c>
    </row>
    <row r="261" spans="1:9">
      <c r="A261" t="s">
        <v>5412</v>
      </c>
      <c r="B261" t="s">
        <v>4294</v>
      </c>
      <c r="C261" t="s">
        <v>5417</v>
      </c>
      <c r="D261" t="s">
        <v>5418</v>
      </c>
      <c r="E261" s="2" t="n">
        <v>-4.838139422</v>
      </c>
      <c r="F261" s="3" t="n">
        <v>-2.432847215</v>
      </c>
      <c r="G261" t="s">
        <v>5419</v>
      </c>
      <c r="H261" t="s">
        <v>5420</v>
      </c>
      <c r="I261" t="s">
        <v>5421</v>
      </c>
    </row>
    <row r="262" spans="1:9">
      <c r="A262" t="s">
        <v>5412</v>
      </c>
      <c r="B262" t="s">
        <v>4294</v>
      </c>
      <c r="C262" t="s">
        <v>5422</v>
      </c>
      <c r="D262" t="s">
        <v>5423</v>
      </c>
      <c r="E262" s="2" t="n">
        <v>-4.5883108773</v>
      </c>
      <c r="F262" s="3" t="n">
        <v>-2.2406959576</v>
      </c>
      <c r="G262" t="s">
        <v>5424</v>
      </c>
      <c r="H262" t="s">
        <v>5420</v>
      </c>
      <c r="I262" t="s">
        <v>5421</v>
      </c>
    </row>
    <row r="263" spans="1:9">
      <c r="A263" t="s">
        <v>5412</v>
      </c>
      <c r="B263" t="s">
        <v>5406</v>
      </c>
      <c r="C263" t="s">
        <v>5425</v>
      </c>
      <c r="D263" t="s">
        <v>5426</v>
      </c>
      <c r="E263" s="2" t="n">
        <v>-4.5866741633</v>
      </c>
      <c r="F263" s="3" t="n">
        <v>-2.2406959576</v>
      </c>
      <c r="G263" t="s">
        <v>5427</v>
      </c>
      <c r="H263" t="s">
        <v>5428</v>
      </c>
      <c r="I263" t="s">
        <v>5429</v>
      </c>
    </row>
    <row r="264" spans="1:9">
      <c r="A264" t="s">
        <v>5412</v>
      </c>
      <c r="B264" t="s">
        <v>5406</v>
      </c>
      <c r="C264" t="s">
        <v>5430</v>
      </c>
      <c r="D264" t="s">
        <v>5426</v>
      </c>
      <c r="E264" s="2" t="n">
        <v>-4.5866741633</v>
      </c>
      <c r="F264" s="3" t="n">
        <v>-2.2406959576</v>
      </c>
      <c r="G264" t="s">
        <v>5427</v>
      </c>
      <c r="H264" t="s">
        <v>5428</v>
      </c>
      <c r="I264" t="s">
        <v>5429</v>
      </c>
    </row>
    <row r="265" spans="1:9">
      <c r="A265" t="s">
        <v>5412</v>
      </c>
      <c r="B265" t="s">
        <v>4294</v>
      </c>
      <c r="C265" t="s">
        <v>5431</v>
      </c>
      <c r="D265" t="s">
        <v>5432</v>
      </c>
      <c r="E265" s="2" t="n">
        <v>-4.1701632883</v>
      </c>
      <c r="F265" s="3" t="n">
        <v>-1.9716311602</v>
      </c>
      <c r="G265" t="s">
        <v>5433</v>
      </c>
      <c r="H265" t="s">
        <v>5420</v>
      </c>
      <c r="I265" t="s">
        <v>5421</v>
      </c>
    </row>
    <row r="266" spans="1:9">
      <c r="A266" t="s">
        <v>5412</v>
      </c>
      <c r="B266" t="s">
        <v>5406</v>
      </c>
      <c r="C266" t="s">
        <v>5434</v>
      </c>
      <c r="D266" t="s">
        <v>5435</v>
      </c>
      <c r="E266" s="2" t="n">
        <v>-3.7120490571</v>
      </c>
      <c r="F266" s="3" t="n">
        <v>-1.6733356289</v>
      </c>
      <c r="G266" t="s">
        <v>5436</v>
      </c>
      <c r="H266" t="s">
        <v>5437</v>
      </c>
      <c r="I266" t="s">
        <v>5438</v>
      </c>
    </row>
    <row r="267" spans="1:9">
      <c r="A267" t="s">
        <v>5412</v>
      </c>
      <c r="B267" t="s">
        <v>5406</v>
      </c>
      <c r="C267" t="s">
        <v>5439</v>
      </c>
      <c r="D267" t="s">
        <v>5435</v>
      </c>
      <c r="E267" s="2" t="n">
        <v>-3.7120490571</v>
      </c>
      <c r="F267" s="3" t="n">
        <v>-1.6733356289</v>
      </c>
      <c r="G267" t="s">
        <v>5436</v>
      </c>
      <c r="H267" t="s">
        <v>5437</v>
      </c>
      <c r="I267" t="s">
        <v>5438</v>
      </c>
    </row>
    <row r="268" spans="1:9">
      <c r="A268" t="s">
        <v>5412</v>
      </c>
      <c r="B268" t="s">
        <v>5406</v>
      </c>
      <c r="C268" t="s">
        <v>5440</v>
      </c>
      <c r="D268" t="s">
        <v>5441</v>
      </c>
      <c r="E268" s="2" t="n">
        <v>-3.7120490571</v>
      </c>
      <c r="F268" s="3" t="n">
        <v>-1.6733356289</v>
      </c>
      <c r="G268" t="s">
        <v>5436</v>
      </c>
      <c r="H268" t="s">
        <v>5437</v>
      </c>
      <c r="I268" t="s">
        <v>5438</v>
      </c>
    </row>
    <row r="269" spans="1:9">
      <c r="A269" t="s">
        <v>5412</v>
      </c>
      <c r="B269" t="s">
        <v>5406</v>
      </c>
      <c r="C269" t="s">
        <v>5442</v>
      </c>
      <c r="D269" t="s">
        <v>5435</v>
      </c>
      <c r="E269" s="2" t="n">
        <v>-3.7120490571</v>
      </c>
      <c r="F269" s="3" t="n">
        <v>-1.6733356289</v>
      </c>
      <c r="G269" t="s">
        <v>5436</v>
      </c>
      <c r="H269" t="s">
        <v>5437</v>
      </c>
      <c r="I269" t="s">
        <v>5438</v>
      </c>
    </row>
    <row r="270" spans="1:9">
      <c r="A270" t="s">
        <v>5412</v>
      </c>
      <c r="B270" t="s">
        <v>5406</v>
      </c>
      <c r="C270" t="s">
        <v>5443</v>
      </c>
      <c r="D270" t="s">
        <v>5444</v>
      </c>
      <c r="E270" s="2" t="n">
        <v>-3.6795494632</v>
      </c>
      <c r="F270" s="3" t="n">
        <v>-1.6460007129</v>
      </c>
      <c r="G270" t="s">
        <v>5445</v>
      </c>
      <c r="H270" t="s">
        <v>5446</v>
      </c>
      <c r="I270" t="s">
        <v>5447</v>
      </c>
    </row>
    <row r="271" spans="1:9">
      <c r="A271" t="s">
        <v>5412</v>
      </c>
      <c r="B271" t="s">
        <v>4272</v>
      </c>
      <c r="C271" t="s">
        <v>5448</v>
      </c>
      <c r="D271" t="s">
        <v>5449</v>
      </c>
      <c r="E271" s="2" t="n">
        <v>-3.3205114417</v>
      </c>
      <c r="F271" s="3" t="n">
        <v>-1.3905714668</v>
      </c>
      <c r="G271" t="s">
        <v>5450</v>
      </c>
      <c r="H271" t="s">
        <v>5451</v>
      </c>
      <c r="I271" t="s">
        <v>5452</v>
      </c>
    </row>
    <row r="272" spans="1:9">
      <c r="A272" t="s">
        <v>5412</v>
      </c>
      <c r="B272" t="s">
        <v>4272</v>
      </c>
      <c r="C272" t="s">
        <v>5453</v>
      </c>
      <c r="D272" t="s">
        <v>5454</v>
      </c>
      <c r="E272" s="2" t="n">
        <v>-2.3515449518</v>
      </c>
      <c r="F272" s="3" t="n">
        <v>-0.7417088535</v>
      </c>
      <c r="G272" t="s">
        <v>5455</v>
      </c>
      <c r="H272" t="s">
        <v>5456</v>
      </c>
      <c r="I272" t="s">
        <v>5457</v>
      </c>
    </row>
    <row r="273" spans="1:9">
      <c r="A273" t="s">
        <v>5412</v>
      </c>
      <c r="B273" t="s">
        <v>4740</v>
      </c>
      <c r="C273" t="s">
        <v>5458</v>
      </c>
      <c r="D273" t="s">
        <v>5459</v>
      </c>
      <c r="E273" s="2" t="n">
        <v>-2.2086128987</v>
      </c>
      <c r="F273" s="3" t="n">
        <v>-0.6446191058</v>
      </c>
      <c r="G273" t="s">
        <v>4717</v>
      </c>
      <c r="H273" t="s">
        <v>5460</v>
      </c>
      <c r="I273" t="s">
        <v>5461</v>
      </c>
    </row>
    <row r="274" spans="1:9">
      <c r="A274" t="s">
        <v>5412</v>
      </c>
      <c r="B274" t="s">
        <v>4272</v>
      </c>
      <c r="C274" t="s">
        <v>5462</v>
      </c>
      <c r="D274" t="s">
        <v>5463</v>
      </c>
      <c r="E274" s="2" t="n">
        <v>-2.1563553905</v>
      </c>
      <c r="F274" s="3" t="n">
        <v>-0.6211529104</v>
      </c>
      <c r="G274" t="s">
        <v>5464</v>
      </c>
      <c r="H274" t="s">
        <v>5465</v>
      </c>
      <c r="I274" t="s">
        <v>5466</v>
      </c>
    </row>
    <row r="275" spans="1:9">
      <c r="A275" t="s">
        <v>5412</v>
      </c>
      <c r="B275" t="s">
        <v>5367</v>
      </c>
      <c r="C275" t="s">
        <v>5467</v>
      </c>
      <c r="D275" t="s">
        <v>5468</v>
      </c>
      <c r="E275" s="2" t="n">
        <v>-2.113458689</v>
      </c>
      <c r="F275" s="3" t="n">
        <v>-0.5895372194</v>
      </c>
      <c r="G275" t="s">
        <v>5469</v>
      </c>
      <c r="H275" t="s">
        <v>5470</v>
      </c>
      <c r="I275" t="s">
        <v>5471</v>
      </c>
    </row>
    <row r="276" spans="1:9">
      <c r="A276" t="s">
        <v>5412</v>
      </c>
      <c r="B276" t="s">
        <v>4272</v>
      </c>
      <c r="C276" t="s">
        <v>5472</v>
      </c>
      <c r="D276" t="s">
        <v>5473</v>
      </c>
      <c r="E276" s="2" t="n">
        <v>-2.0327127463</v>
      </c>
      <c r="F276" s="3" t="n">
        <v>-0.5448363808</v>
      </c>
      <c r="G276" t="s">
        <v>5474</v>
      </c>
      <c r="H276" t="s">
        <v>5475</v>
      </c>
      <c r="I276" t="s">
        <v>5476</v>
      </c>
    </row>
    <row r="277" spans="1:9">
      <c r="A277" t="s">
        <v>5412</v>
      </c>
      <c r="B277" t="s">
        <v>4272</v>
      </c>
      <c r="C277" t="s">
        <v>5477</v>
      </c>
      <c r="D277" t="s">
        <v>5478</v>
      </c>
      <c r="E277" s="2" t="n">
        <v>-2.0327127463</v>
      </c>
      <c r="F277" s="3" t="n">
        <v>-0.5448363808</v>
      </c>
      <c r="G277" t="s">
        <v>5474</v>
      </c>
      <c r="H277" t="s">
        <v>5479</v>
      </c>
      <c r="I277" t="s">
        <v>5480</v>
      </c>
    </row>
    <row r="278" spans="1:9">
      <c r="A278" t="s">
        <v>5481</v>
      </c>
      <c r="B278" t="s">
        <v>4272</v>
      </c>
      <c r="C278" t="s">
        <v>5482</v>
      </c>
      <c r="D278" t="s">
        <v>5483</v>
      </c>
      <c r="E278" s="2" t="n">
        <v>-5.736901485</v>
      </c>
      <c r="F278" s="3" t="n">
        <v>-3.1736702814</v>
      </c>
      <c r="G278" t="s">
        <v>5409</v>
      </c>
      <c r="H278" t="s">
        <v>5484</v>
      </c>
      <c r="I278" t="s">
        <v>5485</v>
      </c>
    </row>
    <row r="279" spans="1:9">
      <c r="A279" t="s">
        <v>5486</v>
      </c>
      <c r="B279" t="s">
        <v>4272</v>
      </c>
      <c r="C279" t="s">
        <v>5482</v>
      </c>
      <c r="D279" t="s">
        <v>5483</v>
      </c>
      <c r="E279" s="2" t="n">
        <v>-5.736901485</v>
      </c>
      <c r="F279" s="3" t="n">
        <v>-3.1736702814</v>
      </c>
      <c r="G279" t="s">
        <v>5409</v>
      </c>
      <c r="H279" t="s">
        <v>5487</v>
      </c>
      <c r="I279" t="s">
        <v>5488</v>
      </c>
    </row>
    <row r="280" spans="1:9">
      <c r="A280" t="s">
        <v>5486</v>
      </c>
      <c r="B280" t="s">
        <v>4272</v>
      </c>
      <c r="C280" t="s">
        <v>5489</v>
      </c>
      <c r="D280" t="s">
        <v>5490</v>
      </c>
      <c r="E280" s="2" t="n">
        <v>-4.3676283224</v>
      </c>
      <c r="F280" s="3" t="n">
        <v>-2.111286744</v>
      </c>
      <c r="G280" t="s">
        <v>5491</v>
      </c>
      <c r="H280" t="s">
        <v>5492</v>
      </c>
      <c r="I280" t="s">
        <v>5493</v>
      </c>
    </row>
    <row r="281" spans="1:9">
      <c r="A281" t="s">
        <v>5486</v>
      </c>
      <c r="B281" t="s">
        <v>4272</v>
      </c>
      <c r="C281" t="s">
        <v>5494</v>
      </c>
      <c r="D281" t="s">
        <v>5495</v>
      </c>
      <c r="E281" s="2" t="n">
        <v>-4.3019759295</v>
      </c>
      <c r="F281" s="3" t="n">
        <v>-2.0547518775</v>
      </c>
      <c r="G281" t="s">
        <v>5496</v>
      </c>
      <c r="H281" t="s">
        <v>5497</v>
      </c>
      <c r="I281" t="s">
        <v>5498</v>
      </c>
    </row>
    <row r="282" spans="1:9">
      <c r="A282" t="s">
        <v>5486</v>
      </c>
      <c r="B282" t="s">
        <v>4272</v>
      </c>
      <c r="C282" t="s">
        <v>5499</v>
      </c>
      <c r="D282" t="s">
        <v>5500</v>
      </c>
      <c r="E282" s="2" t="n">
        <v>-3.934094417</v>
      </c>
      <c r="F282" s="3" t="n">
        <v>-1.7996797885</v>
      </c>
      <c r="G282" t="s">
        <v>5339</v>
      </c>
      <c r="H282" t="s">
        <v>5501</v>
      </c>
      <c r="I282" t="s">
        <v>5502</v>
      </c>
    </row>
    <row r="283" spans="1:9">
      <c r="A283" t="s">
        <v>5486</v>
      </c>
      <c r="B283" t="s">
        <v>4740</v>
      </c>
      <c r="C283" t="s">
        <v>5503</v>
      </c>
      <c r="D283" t="s">
        <v>5504</v>
      </c>
      <c r="E283" s="2" t="n">
        <v>-3.8406754227</v>
      </c>
      <c r="F283" s="3" t="n">
        <v>-1.7390533076</v>
      </c>
      <c r="G283" t="s">
        <v>5505</v>
      </c>
      <c r="H283" t="s">
        <v>5506</v>
      </c>
      <c r="I283" t="s">
        <v>5507</v>
      </c>
    </row>
    <row r="284" spans="1:9">
      <c r="A284" t="s">
        <v>5486</v>
      </c>
      <c r="B284" t="s">
        <v>4272</v>
      </c>
      <c r="C284" t="s">
        <v>5508</v>
      </c>
      <c r="D284" t="s">
        <v>5509</v>
      </c>
      <c r="E284" s="2" t="n">
        <v>-3.7320761935</v>
      </c>
      <c r="F284" s="3" t="n">
        <v>-1.6733356289</v>
      </c>
      <c r="G284" t="s">
        <v>5510</v>
      </c>
      <c r="H284" t="s">
        <v>5511</v>
      </c>
      <c r="I284" t="s">
        <v>5512</v>
      </c>
    </row>
    <row r="285" spans="1:9">
      <c r="A285" t="s">
        <v>5486</v>
      </c>
      <c r="B285" t="s">
        <v>4740</v>
      </c>
      <c r="C285" t="s">
        <v>5513</v>
      </c>
      <c r="D285" t="s">
        <v>5514</v>
      </c>
      <c r="E285" s="2" t="n">
        <v>-3.4770417485</v>
      </c>
      <c r="F285" s="3" t="n">
        <v>-1.5041264688</v>
      </c>
      <c r="G285" t="s">
        <v>5515</v>
      </c>
      <c r="H285" t="s">
        <v>5516</v>
      </c>
      <c r="I285" t="s">
        <v>5517</v>
      </c>
    </row>
    <row r="286" spans="1:9">
      <c r="A286" t="s">
        <v>5486</v>
      </c>
      <c r="B286" t="s">
        <v>4272</v>
      </c>
      <c r="C286" t="s">
        <v>5518</v>
      </c>
      <c r="D286" t="s">
        <v>5519</v>
      </c>
      <c r="E286" s="2" t="n">
        <v>-3.3262193285</v>
      </c>
      <c r="F286" s="3" t="n">
        <v>-1.3927195428</v>
      </c>
      <c r="G286" t="s">
        <v>5520</v>
      </c>
      <c r="H286" t="s">
        <v>5497</v>
      </c>
      <c r="I286" t="s">
        <v>5498</v>
      </c>
    </row>
    <row r="287" spans="1:9">
      <c r="A287" t="s">
        <v>5486</v>
      </c>
      <c r="B287" t="s">
        <v>4272</v>
      </c>
      <c r="C287" t="s">
        <v>5521</v>
      </c>
      <c r="D287" t="s">
        <v>5522</v>
      </c>
      <c r="E287" s="2" t="n">
        <v>-2.979152025</v>
      </c>
      <c r="F287" s="3" t="n">
        <v>-1.1665374811</v>
      </c>
      <c r="G287" t="s">
        <v>5179</v>
      </c>
      <c r="H287" t="s">
        <v>5523</v>
      </c>
      <c r="I287" t="s">
        <v>5524</v>
      </c>
    </row>
    <row r="288" spans="1:9">
      <c r="A288" t="s">
        <v>5486</v>
      </c>
      <c r="B288" t="s">
        <v>4272</v>
      </c>
      <c r="C288" t="s">
        <v>5525</v>
      </c>
      <c r="D288" t="s">
        <v>5526</v>
      </c>
      <c r="E288" s="2" t="n">
        <v>-2.979152025</v>
      </c>
      <c r="F288" s="3" t="n">
        <v>-1.1665374811</v>
      </c>
      <c r="G288" t="s">
        <v>5179</v>
      </c>
      <c r="H288" t="s">
        <v>5523</v>
      </c>
      <c r="I288" t="s">
        <v>5524</v>
      </c>
    </row>
    <row r="289" spans="1:9">
      <c r="A289" t="s">
        <v>5486</v>
      </c>
      <c r="B289" t="s">
        <v>4272</v>
      </c>
      <c r="C289" t="s">
        <v>5527</v>
      </c>
      <c r="D289" t="s">
        <v>5528</v>
      </c>
      <c r="E289" s="2" t="n">
        <v>-2.7977469946</v>
      </c>
      <c r="F289" s="3" t="n">
        <v>-1.0421220207</v>
      </c>
      <c r="G289" t="s">
        <v>5529</v>
      </c>
      <c r="H289" t="s">
        <v>5530</v>
      </c>
      <c r="I289" t="s">
        <v>5531</v>
      </c>
    </row>
    <row r="290" spans="1:9">
      <c r="A290" t="s">
        <v>5486</v>
      </c>
      <c r="B290" t="s">
        <v>4272</v>
      </c>
      <c r="C290" t="s">
        <v>5532</v>
      </c>
      <c r="D290" t="s">
        <v>5533</v>
      </c>
      <c r="E290" s="2" t="n">
        <v>-2.3622420275</v>
      </c>
      <c r="F290" s="3" t="n">
        <v>-0.7515568683</v>
      </c>
      <c r="G290" t="s">
        <v>5534</v>
      </c>
      <c r="H290" t="s">
        <v>5535</v>
      </c>
      <c r="I290" t="s">
        <v>5536</v>
      </c>
    </row>
    <row r="291" spans="1:9">
      <c r="A291" t="s">
        <v>5486</v>
      </c>
      <c r="B291" t="s">
        <v>4272</v>
      </c>
      <c r="C291" t="s">
        <v>5537</v>
      </c>
      <c r="D291" t="s">
        <v>5538</v>
      </c>
      <c r="E291" s="2" t="n">
        <v>-2.3396184928</v>
      </c>
      <c r="F291" s="3" t="n">
        <v>-0.7381829364</v>
      </c>
      <c r="G291" t="s">
        <v>5539</v>
      </c>
      <c r="H291" t="s">
        <v>5540</v>
      </c>
      <c r="I291" t="s">
        <v>5541</v>
      </c>
    </row>
    <row r="292" spans="1:9">
      <c r="A292" t="s">
        <v>5486</v>
      </c>
      <c r="B292" t="s">
        <v>4294</v>
      </c>
      <c r="C292" t="s">
        <v>5542</v>
      </c>
      <c r="D292" t="s">
        <v>5543</v>
      </c>
      <c r="E292" s="2" t="n">
        <v>-2.1539807099</v>
      </c>
      <c r="F292" s="3" t="n">
        <v>-0.6194919432</v>
      </c>
      <c r="G292" t="s">
        <v>5544</v>
      </c>
      <c r="H292" t="s">
        <v>5545</v>
      </c>
      <c r="I292" t="s">
        <v>5546</v>
      </c>
    </row>
    <row r="293" spans="1:9">
      <c r="A293" t="s">
        <v>5486</v>
      </c>
      <c r="B293" t="s">
        <v>4294</v>
      </c>
      <c r="C293" t="s">
        <v>5547</v>
      </c>
      <c r="D293" t="s">
        <v>5548</v>
      </c>
      <c r="E293" s="2" t="n">
        <v>-2.0077488077</v>
      </c>
      <c r="F293" s="3" t="n">
        <v>-0.5236988500999999</v>
      </c>
      <c r="G293" t="s">
        <v>5549</v>
      </c>
      <c r="H293" t="s">
        <v>5523</v>
      </c>
      <c r="I293" t="s">
        <v>5524</v>
      </c>
    </row>
    <row r="294" spans="1:9">
      <c r="A294" t="s">
        <v>5550</v>
      </c>
      <c r="B294" t="s">
        <v>4272</v>
      </c>
      <c r="C294" t="s">
        <v>5551</v>
      </c>
      <c r="D294" t="s">
        <v>5552</v>
      </c>
      <c r="E294" s="2" t="n">
        <v>-5.6162747851</v>
      </c>
      <c r="F294" s="3" t="n">
        <v>-3.0680207374</v>
      </c>
      <c r="G294" t="s">
        <v>5553</v>
      </c>
      <c r="H294" t="s">
        <v>5554</v>
      </c>
      <c r="I294" t="s">
        <v>5555</v>
      </c>
    </row>
    <row r="295" spans="1:9">
      <c r="A295" t="s">
        <v>5556</v>
      </c>
      <c r="B295" t="s">
        <v>4272</v>
      </c>
      <c r="C295" t="s">
        <v>5551</v>
      </c>
      <c r="D295" t="s">
        <v>5552</v>
      </c>
      <c r="E295" s="2" t="n">
        <v>-5.6162747851</v>
      </c>
      <c r="F295" s="3" t="n">
        <v>-3.0680207374</v>
      </c>
      <c r="G295" t="s">
        <v>5553</v>
      </c>
      <c r="H295" t="s">
        <v>5557</v>
      </c>
      <c r="I295" t="s">
        <v>5558</v>
      </c>
    </row>
    <row r="296" spans="1:9">
      <c r="A296" t="s">
        <v>5556</v>
      </c>
      <c r="B296" t="s">
        <v>4272</v>
      </c>
      <c r="C296" t="s">
        <v>5559</v>
      </c>
      <c r="D296" t="s">
        <v>5560</v>
      </c>
      <c r="E296" s="2" t="n">
        <v>-4.4554184254</v>
      </c>
      <c r="F296" s="3" t="n">
        <v>-2.1697361216</v>
      </c>
      <c r="G296" t="s">
        <v>5561</v>
      </c>
      <c r="H296" t="s">
        <v>5562</v>
      </c>
      <c r="I296" t="s">
        <v>5563</v>
      </c>
    </row>
    <row r="297" spans="1:9">
      <c r="A297" t="s">
        <v>5556</v>
      </c>
      <c r="B297" t="s">
        <v>4272</v>
      </c>
      <c r="C297" t="s">
        <v>5564</v>
      </c>
      <c r="D297" t="s">
        <v>5565</v>
      </c>
      <c r="E297" s="2" t="n">
        <v>-3.7075103854</v>
      </c>
      <c r="F297" s="3" t="n">
        <v>-1.6717055548</v>
      </c>
      <c r="G297" t="s">
        <v>5566</v>
      </c>
      <c r="H297" t="s">
        <v>5567</v>
      </c>
      <c r="I297" t="s">
        <v>5568</v>
      </c>
    </row>
    <row r="298" spans="1:9">
      <c r="A298" t="s">
        <v>5556</v>
      </c>
      <c r="B298" t="s">
        <v>4272</v>
      </c>
      <c r="C298" t="s">
        <v>5569</v>
      </c>
      <c r="D298" t="s">
        <v>5570</v>
      </c>
      <c r="E298" s="2" t="n">
        <v>-3.652638134</v>
      </c>
      <c r="F298" s="3" t="n">
        <v>-1.6235666861</v>
      </c>
      <c r="G298" t="s">
        <v>5571</v>
      </c>
      <c r="H298" t="s">
        <v>5567</v>
      </c>
      <c r="I298" t="s">
        <v>5568</v>
      </c>
    </row>
    <row r="299" spans="1:9">
      <c r="A299" t="s">
        <v>5556</v>
      </c>
      <c r="B299" t="s">
        <v>4272</v>
      </c>
      <c r="C299" t="s">
        <v>5572</v>
      </c>
      <c r="D299" t="s">
        <v>5573</v>
      </c>
      <c r="E299" s="2" t="n">
        <v>-2.605539474</v>
      </c>
      <c r="F299" s="3" t="n">
        <v>-0.9178771837</v>
      </c>
      <c r="G299" t="s">
        <v>5574</v>
      </c>
      <c r="H299" t="s">
        <v>5575</v>
      </c>
      <c r="I299" t="s">
        <v>5576</v>
      </c>
    </row>
    <row r="300" spans="1:9">
      <c r="A300" t="s">
        <v>5556</v>
      </c>
      <c r="B300" t="s">
        <v>4272</v>
      </c>
      <c r="C300" t="s">
        <v>5577</v>
      </c>
      <c r="D300" t="s">
        <v>5578</v>
      </c>
      <c r="E300" s="2" t="n">
        <v>-2.4175600824</v>
      </c>
      <c r="F300" s="3" t="n">
        <v>-0.7895355152</v>
      </c>
      <c r="G300" t="s">
        <v>5194</v>
      </c>
      <c r="H300" t="s">
        <v>5579</v>
      </c>
      <c r="I300" t="s">
        <v>5580</v>
      </c>
    </row>
    <row r="301" spans="1:9">
      <c r="A301" t="s">
        <v>5556</v>
      </c>
      <c r="B301" t="s">
        <v>4272</v>
      </c>
      <c r="C301" t="s">
        <v>5581</v>
      </c>
      <c r="D301" t="s">
        <v>5582</v>
      </c>
      <c r="E301" s="2" t="n">
        <v>-2.067916813</v>
      </c>
      <c r="F301" s="3" t="n">
        <v>-0.5683546892</v>
      </c>
      <c r="G301" t="s">
        <v>5583</v>
      </c>
      <c r="H301" t="s">
        <v>5584</v>
      </c>
      <c r="I301" t="s">
        <v>5585</v>
      </c>
    </row>
    <row r="302" spans="1:9">
      <c r="A302" t="s">
        <v>5586</v>
      </c>
      <c r="B302" t="s">
        <v>4294</v>
      </c>
      <c r="C302" t="s">
        <v>5587</v>
      </c>
      <c r="D302" t="s">
        <v>5588</v>
      </c>
      <c r="E302" s="2" t="n">
        <v>-5.184655135</v>
      </c>
      <c r="F302" s="3" t="n">
        <v>-2.6916238784</v>
      </c>
      <c r="G302" t="s">
        <v>5589</v>
      </c>
      <c r="H302" t="s">
        <v>5590</v>
      </c>
      <c r="I302" t="s">
        <v>5591</v>
      </c>
    </row>
    <row r="303" spans="1:9">
      <c r="A303" t="s">
        <v>5592</v>
      </c>
      <c r="B303" t="s">
        <v>4294</v>
      </c>
      <c r="C303" t="s">
        <v>5587</v>
      </c>
      <c r="D303" t="s">
        <v>5588</v>
      </c>
      <c r="E303" s="2" t="n">
        <v>-5.184655135</v>
      </c>
      <c r="F303" s="3" t="n">
        <v>-2.6916238784</v>
      </c>
      <c r="G303" t="s">
        <v>5589</v>
      </c>
      <c r="H303" t="s">
        <v>5593</v>
      </c>
      <c r="I303" t="s">
        <v>5594</v>
      </c>
    </row>
    <row r="304" spans="1:9">
      <c r="A304" t="s">
        <v>5592</v>
      </c>
      <c r="B304" t="s">
        <v>4294</v>
      </c>
      <c r="C304" t="s">
        <v>5595</v>
      </c>
      <c r="D304" t="s">
        <v>5596</v>
      </c>
      <c r="E304" s="2" t="n">
        <v>-4.8620671875</v>
      </c>
      <c r="F304" s="3" t="n">
        <v>-2.451446147</v>
      </c>
      <c r="G304" t="s">
        <v>5597</v>
      </c>
      <c r="H304" t="s">
        <v>5598</v>
      </c>
      <c r="I304" t="s">
        <v>5599</v>
      </c>
    </row>
    <row r="305" spans="1:9">
      <c r="A305" t="s">
        <v>5592</v>
      </c>
      <c r="B305" t="s">
        <v>4294</v>
      </c>
      <c r="C305" t="s">
        <v>5600</v>
      </c>
      <c r="D305" t="s">
        <v>5601</v>
      </c>
      <c r="E305" s="2" t="n">
        <v>-4.6262045905</v>
      </c>
      <c r="F305" s="3" t="n">
        <v>-2.2564885379</v>
      </c>
      <c r="G305" t="s">
        <v>5602</v>
      </c>
      <c r="H305" t="s">
        <v>5603</v>
      </c>
      <c r="I305" t="s">
        <v>5604</v>
      </c>
    </row>
    <row r="306" spans="1:9">
      <c r="A306" t="s">
        <v>5592</v>
      </c>
      <c r="B306" t="s">
        <v>4294</v>
      </c>
      <c r="C306" t="s">
        <v>5605</v>
      </c>
      <c r="D306" t="s">
        <v>5606</v>
      </c>
      <c r="E306" s="2" t="n">
        <v>-2.7636410953</v>
      </c>
      <c r="F306" s="3" t="n">
        <v>-1.0138086339</v>
      </c>
      <c r="G306" t="s">
        <v>5607</v>
      </c>
      <c r="H306" t="s">
        <v>5608</v>
      </c>
      <c r="I306" t="s">
        <v>5609</v>
      </c>
    </row>
    <row r="307" spans="1:9">
      <c r="A307" t="s">
        <v>5592</v>
      </c>
      <c r="B307" t="s">
        <v>4294</v>
      </c>
      <c r="C307" t="s">
        <v>5610</v>
      </c>
      <c r="D307" t="s">
        <v>5611</v>
      </c>
      <c r="E307" s="2" t="n">
        <v>-2.3453609512</v>
      </c>
      <c r="F307" s="3" t="n">
        <v>-0.7389045935</v>
      </c>
      <c r="G307" t="s">
        <v>5612</v>
      </c>
      <c r="H307" t="s">
        <v>5613</v>
      </c>
      <c r="I307" t="s">
        <v>5614</v>
      </c>
    </row>
    <row r="308" spans="1:9">
      <c r="A308" t="s">
        <v>5615</v>
      </c>
      <c r="B308" t="s">
        <v>4272</v>
      </c>
      <c r="C308" t="s">
        <v>5616</v>
      </c>
      <c r="D308" t="s">
        <v>5617</v>
      </c>
      <c r="E308" s="2" t="n">
        <v>-4.8826039295</v>
      </c>
      <c r="F308" s="3" t="n">
        <v>-2.4665878572</v>
      </c>
      <c r="G308" t="s">
        <v>5618</v>
      </c>
      <c r="H308" t="s">
        <v>5619</v>
      </c>
      <c r="I308" t="s">
        <v>5620</v>
      </c>
    </row>
    <row r="309" spans="1:9">
      <c r="A309" t="s">
        <v>5621</v>
      </c>
      <c r="B309" t="s">
        <v>4272</v>
      </c>
      <c r="C309" t="s">
        <v>5616</v>
      </c>
      <c r="D309" t="s">
        <v>5617</v>
      </c>
      <c r="E309" s="2" t="n">
        <v>-4.8826039295</v>
      </c>
      <c r="F309" s="3" t="n">
        <v>-2.4665878572</v>
      </c>
      <c r="G309" t="s">
        <v>5618</v>
      </c>
      <c r="H309" t="s">
        <v>5622</v>
      </c>
      <c r="I309" t="s">
        <v>5623</v>
      </c>
    </row>
    <row r="310" spans="1:9">
      <c r="A310" t="s">
        <v>5621</v>
      </c>
      <c r="B310" t="s">
        <v>4272</v>
      </c>
      <c r="C310" t="s">
        <v>5624</v>
      </c>
      <c r="D310" t="s">
        <v>5625</v>
      </c>
      <c r="E310" s="2" t="n">
        <v>-3.7462433038</v>
      </c>
      <c r="F310" s="3" t="n">
        <v>-1.6733356289</v>
      </c>
      <c r="G310" t="s">
        <v>5626</v>
      </c>
      <c r="H310" t="s">
        <v>5627</v>
      </c>
      <c r="I310" t="s">
        <v>5628</v>
      </c>
    </row>
    <row r="311" spans="1:9">
      <c r="A311" t="s">
        <v>5621</v>
      </c>
      <c r="B311" t="s">
        <v>4272</v>
      </c>
      <c r="C311" t="s">
        <v>5629</v>
      </c>
      <c r="D311" t="s">
        <v>5630</v>
      </c>
      <c r="E311" s="2" t="n">
        <v>-3.5118808768</v>
      </c>
      <c r="F311" s="3" t="n">
        <v>-1.5191106784</v>
      </c>
      <c r="G311" t="s">
        <v>5631</v>
      </c>
      <c r="H311" t="s">
        <v>5632</v>
      </c>
      <c r="I311" t="s">
        <v>5633</v>
      </c>
    </row>
    <row r="312" spans="1:9">
      <c r="A312" t="s">
        <v>5621</v>
      </c>
      <c r="B312" t="s">
        <v>4272</v>
      </c>
      <c r="C312" t="s">
        <v>5634</v>
      </c>
      <c r="D312" t="s">
        <v>5635</v>
      </c>
      <c r="E312" s="2" t="n">
        <v>-3.2609769804</v>
      </c>
      <c r="F312" s="3" t="n">
        <v>-1.3484111015</v>
      </c>
      <c r="G312" t="s">
        <v>5636</v>
      </c>
      <c r="H312" t="s">
        <v>5637</v>
      </c>
      <c r="I312" t="s">
        <v>5638</v>
      </c>
    </row>
    <row r="313" spans="1:9">
      <c r="A313" t="s">
        <v>5621</v>
      </c>
      <c r="B313" t="s">
        <v>4294</v>
      </c>
      <c r="C313" t="s">
        <v>5639</v>
      </c>
      <c r="D313" t="s">
        <v>5640</v>
      </c>
      <c r="E313" s="2" t="n">
        <v>-3.1204942437</v>
      </c>
      <c r="F313" s="3" t="n">
        <v>-1.2422972664</v>
      </c>
      <c r="G313" t="s">
        <v>5641</v>
      </c>
      <c r="H313" t="s">
        <v>5642</v>
      </c>
      <c r="I313" t="s">
        <v>5643</v>
      </c>
    </row>
    <row r="314" spans="1:9">
      <c r="A314" t="s">
        <v>5621</v>
      </c>
      <c r="B314" t="s">
        <v>4272</v>
      </c>
      <c r="C314" t="s">
        <v>5644</v>
      </c>
      <c r="D314" t="s">
        <v>5645</v>
      </c>
      <c r="E314" s="2" t="n">
        <v>-2.7845112372</v>
      </c>
      <c r="F314" s="3" t="n">
        <v>-1.0300712422</v>
      </c>
      <c r="G314" t="s">
        <v>5646</v>
      </c>
      <c r="H314" t="s">
        <v>5647</v>
      </c>
      <c r="I314" t="s">
        <v>5648</v>
      </c>
    </row>
    <row r="315" spans="1:9">
      <c r="A315" t="s">
        <v>5621</v>
      </c>
      <c r="B315" t="s">
        <v>4294</v>
      </c>
      <c r="C315" t="s">
        <v>5649</v>
      </c>
      <c r="D315" t="s">
        <v>5650</v>
      </c>
      <c r="E315" s="2" t="n">
        <v>-2.5465191831</v>
      </c>
      <c r="F315" s="3" t="n">
        <v>-0.8763991742</v>
      </c>
      <c r="G315" t="s">
        <v>5651</v>
      </c>
      <c r="H315" t="s">
        <v>5652</v>
      </c>
      <c r="I315" t="s">
        <v>5653</v>
      </c>
    </row>
    <row r="316" spans="1:9">
      <c r="A316" t="s">
        <v>5621</v>
      </c>
      <c r="B316" t="s">
        <v>4740</v>
      </c>
      <c r="C316" t="s">
        <v>5654</v>
      </c>
      <c r="D316" t="s">
        <v>5655</v>
      </c>
      <c r="E316" s="2" t="n">
        <v>-2.4342498917</v>
      </c>
      <c r="F316" s="3" t="n">
        <v>-0.7999891941</v>
      </c>
      <c r="G316" t="s">
        <v>5656</v>
      </c>
      <c r="H316" t="s">
        <v>5657</v>
      </c>
      <c r="I316" t="s">
        <v>5658</v>
      </c>
    </row>
    <row r="317" spans="1:9">
      <c r="A317" t="s">
        <v>5621</v>
      </c>
      <c r="B317" t="s">
        <v>4294</v>
      </c>
      <c r="C317" t="s">
        <v>5659</v>
      </c>
      <c r="D317" t="s">
        <v>5660</v>
      </c>
      <c r="E317" s="2" t="n">
        <v>-2.3808001824</v>
      </c>
      <c r="F317" s="3" t="n">
        <v>-0.7667020824</v>
      </c>
      <c r="G317" t="s">
        <v>5661</v>
      </c>
      <c r="H317" t="s">
        <v>5652</v>
      </c>
      <c r="I317" t="s">
        <v>5653</v>
      </c>
    </row>
    <row r="318" spans="1:9">
      <c r="A318" t="s">
        <v>5621</v>
      </c>
      <c r="B318" t="s">
        <v>4294</v>
      </c>
      <c r="C318" t="s">
        <v>5662</v>
      </c>
      <c r="D318" t="s">
        <v>5663</v>
      </c>
      <c r="E318" s="2" t="n">
        <v>-2.1845660916</v>
      </c>
      <c r="F318" s="3" t="n">
        <v>-0.635147832</v>
      </c>
      <c r="G318" t="s">
        <v>5664</v>
      </c>
      <c r="H318" t="s">
        <v>5665</v>
      </c>
      <c r="I318" t="s">
        <v>5666</v>
      </c>
    </row>
    <row r="319" spans="1:9">
      <c r="A319" t="s">
        <v>5621</v>
      </c>
      <c r="B319" t="s">
        <v>4294</v>
      </c>
      <c r="C319" t="s">
        <v>5667</v>
      </c>
      <c r="D319" t="s">
        <v>5668</v>
      </c>
      <c r="E319" s="2" t="n">
        <v>-2.1694294048</v>
      </c>
      <c r="F319" s="3" t="n">
        <v>-0.6299198368</v>
      </c>
      <c r="G319" t="s">
        <v>5322</v>
      </c>
      <c r="H319" t="s">
        <v>5669</v>
      </c>
      <c r="I319" t="s">
        <v>5670</v>
      </c>
    </row>
    <row r="320" spans="1:9">
      <c r="A320" t="s">
        <v>5621</v>
      </c>
      <c r="B320" t="s">
        <v>4294</v>
      </c>
      <c r="C320" t="s">
        <v>5671</v>
      </c>
      <c r="D320" t="s">
        <v>5672</v>
      </c>
      <c r="E320" s="2" t="n">
        <v>-2.113458689</v>
      </c>
      <c r="F320" s="3" t="n">
        <v>-0.5895372194</v>
      </c>
      <c r="G320" t="s">
        <v>5469</v>
      </c>
      <c r="H320" t="s">
        <v>5669</v>
      </c>
      <c r="I320" t="s">
        <v>5670</v>
      </c>
    </row>
    <row r="321" spans="1:9">
      <c r="A321" t="s">
        <v>5621</v>
      </c>
      <c r="B321" t="s">
        <v>4294</v>
      </c>
      <c r="C321" t="s">
        <v>5673</v>
      </c>
      <c r="D321" t="s">
        <v>5674</v>
      </c>
      <c r="E321" s="2" t="n">
        <v>-2.0115618326</v>
      </c>
      <c r="F321" s="3" t="n">
        <v>-0.526240148</v>
      </c>
      <c r="G321" t="s">
        <v>4932</v>
      </c>
      <c r="H321" t="s">
        <v>5675</v>
      </c>
      <c r="I321" t="s">
        <v>5676</v>
      </c>
    </row>
    <row r="322" spans="1:9">
      <c r="A322" t="s">
        <v>5677</v>
      </c>
      <c r="B322" t="s">
        <v>4272</v>
      </c>
      <c r="C322" t="s">
        <v>5678</v>
      </c>
      <c r="D322" t="s">
        <v>5679</v>
      </c>
      <c r="E322" s="2" t="n">
        <v>-4.7278733593</v>
      </c>
      <c r="F322" s="3" t="n">
        <v>-2.3381862257</v>
      </c>
      <c r="G322" t="s">
        <v>5680</v>
      </c>
      <c r="H322" t="s">
        <v>5681</v>
      </c>
      <c r="I322" t="s">
        <v>5682</v>
      </c>
    </row>
    <row r="323" spans="1:9">
      <c r="A323" t="s">
        <v>5683</v>
      </c>
      <c r="B323" t="s">
        <v>4272</v>
      </c>
      <c r="C323" t="s">
        <v>5678</v>
      </c>
      <c r="D323" t="s">
        <v>5679</v>
      </c>
      <c r="E323" s="2" t="n">
        <v>-4.7278733593</v>
      </c>
      <c r="F323" s="3" t="n">
        <v>-2.3381862257</v>
      </c>
      <c r="G323" t="s">
        <v>5680</v>
      </c>
      <c r="H323" t="s">
        <v>5684</v>
      </c>
      <c r="I323" t="s">
        <v>5685</v>
      </c>
    </row>
    <row r="324" spans="1:9">
      <c r="A324" t="s">
        <v>5683</v>
      </c>
      <c r="B324" t="s">
        <v>4272</v>
      </c>
      <c r="C324" t="s">
        <v>5686</v>
      </c>
      <c r="D324" t="s">
        <v>5687</v>
      </c>
      <c r="E324" s="2" t="n">
        <v>-2.5358824191</v>
      </c>
      <c r="F324" s="3" t="n">
        <v>-0.8680543737999999</v>
      </c>
      <c r="G324" t="s">
        <v>5688</v>
      </c>
      <c r="H324" t="s">
        <v>5689</v>
      </c>
      <c r="I324" t="s">
        <v>5690</v>
      </c>
    </row>
    <row r="325" spans="1:9">
      <c r="A325" t="s">
        <v>5683</v>
      </c>
      <c r="B325" t="s">
        <v>4272</v>
      </c>
      <c r="C325" t="s">
        <v>5691</v>
      </c>
      <c r="D325" t="s">
        <v>5692</v>
      </c>
      <c r="E325" s="2" t="n">
        <v>-2.4247195196</v>
      </c>
      <c r="F325" s="3" t="n">
        <v>-0.7922497296</v>
      </c>
      <c r="G325" t="s">
        <v>5693</v>
      </c>
      <c r="H325" t="s">
        <v>5694</v>
      </c>
      <c r="I325" t="s">
        <v>5695</v>
      </c>
    </row>
    <row r="326" spans="1:9">
      <c r="A326" t="s">
        <v>5683</v>
      </c>
      <c r="B326" t="s">
        <v>4272</v>
      </c>
      <c r="C326" t="s">
        <v>5696</v>
      </c>
      <c r="D326" t="s">
        <v>5697</v>
      </c>
      <c r="E326" s="2" t="n">
        <v>-2.0942059082</v>
      </c>
      <c r="F326" s="3" t="n">
        <v>-0.580208667</v>
      </c>
      <c r="G326" t="s">
        <v>5698</v>
      </c>
      <c r="H326" t="s">
        <v>5699</v>
      </c>
      <c r="I326" t="s">
        <v>5700</v>
      </c>
    </row>
  </sheetData>
  <conditionalFormatting sqref="C2:C326">
    <cfRule type="expression" priority="1" dxfId="0">
      <formula>1=1</formula>
    </cfRule>
  </conditionalFormatting>
  <conditionalFormatting sqref="A2:A32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11T16:00:43Z</dcterms:created>
  <dcterms:modified xmlns:dcterms="http://purl.org/dc/terms/" xmlns:xsi="http://www.w3.org/2001/XMLSchema-instance" xsi:type="dcterms:W3CDTF">2020-07-11T16:00:43Z</dcterms:modified>
</cp:coreProperties>
</file>